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9"/>
  <workbookPr defaultThemeVersion="166925"/>
  <mc:AlternateContent xmlns:mc="http://schemas.openxmlformats.org/markup-compatibility/2006">
    <mc:Choice Requires="x15">
      <x15ac:absPath xmlns:x15ac="http://schemas.microsoft.com/office/spreadsheetml/2010/11/ac" url="/Users/ewa/Ewa-docs/Papers/1-Accepted/Binh-An-Ruby-paper/Final Revision/_Final Revision docs for submission/Source data/"/>
    </mc:Choice>
  </mc:AlternateContent>
  <xr:revisionPtr revIDLastSave="0" documentId="13_ncr:1_{44A82EBC-9EE8-724C-92E7-6091DAD0327B}" xr6:coauthVersionLast="47" xr6:coauthVersionMax="47" xr10:uidLastSave="{00000000-0000-0000-0000-000000000000}"/>
  <bookViews>
    <workbookView xWindow="4380" yWindow="480" windowWidth="24420" windowHeight="14140" xr2:uid="{BA22D496-FA39-2F47-A655-05970805596C}"/>
  </bookViews>
  <sheets>
    <sheet name="Source Data" sheetId="4" r:id="rId1"/>
    <sheet name="Figure 1b" sheetId="1" r:id="rId2"/>
    <sheet name="Figure 4d" sheetId="5"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49" i="1" l="1"/>
  <c r="C51" i="1"/>
  <c r="B51" i="1"/>
  <c r="B49" i="1"/>
  <c r="A51" i="1"/>
  <c r="A49" i="1"/>
</calcChain>
</file>

<file path=xl/sharedStrings.xml><?xml version="1.0" encoding="utf-8"?>
<sst xmlns="http://schemas.openxmlformats.org/spreadsheetml/2006/main" count="23" uniqueCount="18">
  <si>
    <t>Average minifilament  length [nm]</t>
  </si>
  <si>
    <t>avg_m</t>
  </si>
  <si>
    <t xml:space="preserve">Figure 1b - Projected minifilament lengths </t>
  </si>
  <si>
    <t>Cortex Interphase</t>
  </si>
  <si>
    <t>Cortex Mitosis</t>
  </si>
  <si>
    <t xml:space="preserve">Stress Fibers </t>
  </si>
  <si>
    <t>SD.</t>
  </si>
  <si>
    <t xml:space="preserve">SD. </t>
  </si>
  <si>
    <t>Source Data Document</t>
  </si>
  <si>
    <t>This document includes the data used to calculate the projected myosin minifilament lengths (Figure 1b) and the AFM curves (Figure 4d).</t>
  </si>
  <si>
    <t>Time(s)</t>
  </si>
  <si>
    <t>Force (pN)</t>
  </si>
  <si>
    <t>DMSO</t>
  </si>
  <si>
    <t>CytoD [260nM]</t>
  </si>
  <si>
    <t>CytoD [540nM]</t>
  </si>
  <si>
    <t xml:space="preserve">Figure 4d - AFM experiment </t>
  </si>
  <si>
    <t>All other boxplots in the corresponding manuscript show all data points, and the boxplots are defined in terms of minima, maxima, centre, bounds of box and whiskers and percentile in the figure legend.</t>
  </si>
  <si>
    <t xml:space="preserve">The uncropped Western Blots corresponding to Sup. Figures 1 and 6 are included in the main manuscript as Sup. Fig 7.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b/>
      <sz val="12"/>
      <color theme="1"/>
      <name val="Calibri"/>
      <family val="2"/>
      <scheme val="minor"/>
    </font>
    <font>
      <b/>
      <u/>
      <sz val="12"/>
      <color theme="1"/>
      <name val="Calibri"/>
      <family val="2"/>
      <scheme val="minor"/>
    </font>
  </fonts>
  <fills count="4">
    <fill>
      <patternFill patternType="none"/>
    </fill>
    <fill>
      <patternFill patternType="gray125"/>
    </fill>
    <fill>
      <patternFill patternType="solid">
        <fgColor rgb="FFFFFF00"/>
        <bgColor indexed="64"/>
      </patternFill>
    </fill>
    <fill>
      <patternFill patternType="solid">
        <fgColor rgb="FFFFFF00"/>
        <bgColor rgb="FF00CCFF"/>
      </patternFill>
    </fill>
  </fills>
  <borders count="1">
    <border>
      <left/>
      <right/>
      <top/>
      <bottom/>
      <diagonal/>
    </border>
  </borders>
  <cellStyleXfs count="1">
    <xf numFmtId="0" fontId="0" fillId="0" borderId="0"/>
  </cellStyleXfs>
  <cellXfs count="9">
    <xf numFmtId="0" fontId="0" fillId="0" borderId="0" xfId="0"/>
    <xf numFmtId="0" fontId="1" fillId="0" borderId="0" xfId="0" applyFont="1"/>
    <xf numFmtId="0" fontId="2" fillId="0" borderId="0" xfId="0" applyFont="1"/>
    <xf numFmtId="0" fontId="0" fillId="0" borderId="0" xfId="0" applyFill="1"/>
    <xf numFmtId="0" fontId="1" fillId="0" borderId="0" xfId="0" applyFont="1" applyFill="1"/>
    <xf numFmtId="0" fontId="1" fillId="0" borderId="0" xfId="0" applyFont="1" applyAlignment="1">
      <alignment horizontal="center"/>
    </xf>
    <xf numFmtId="0" fontId="1" fillId="2" borderId="0" xfId="0" applyFont="1" applyFill="1"/>
    <xf numFmtId="0" fontId="1" fillId="3" borderId="0" xfId="0" applyFont="1" applyFill="1"/>
    <xf numFmtId="0" fontId="1"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smoothMarker"/>
        <c:varyColors val="0"/>
        <c:ser>
          <c:idx val="0"/>
          <c:order val="0"/>
          <c:tx>
            <c:strRef>
              <c:f>'Figure 4d'!$C$4</c:f>
              <c:strCache>
                <c:ptCount val="1"/>
                <c:pt idx="0">
                  <c:v>CytoD [260nM]</c:v>
                </c:pt>
              </c:strCache>
            </c:strRef>
          </c:tx>
          <c:spPr>
            <a:ln w="19050" cap="rnd">
              <a:solidFill>
                <a:srgbClr val="FF0000"/>
              </a:solidFill>
              <a:round/>
            </a:ln>
            <a:effectLst/>
          </c:spPr>
          <c:marker>
            <c:symbol val="none"/>
          </c:marker>
          <c:xVal>
            <c:numRef>
              <c:f>'Figure 4d'!$A$5:$A$2061</c:f>
              <c:numCache>
                <c:formatCode>General</c:formatCode>
                <c:ptCount val="2057"/>
                <c:pt idx="0">
                  <c:v>-129.99755899100001</c:v>
                </c:pt>
                <c:pt idx="1">
                  <c:v>-129.50935720000001</c:v>
                </c:pt>
                <c:pt idx="2">
                  <c:v>-129.0211554</c:v>
                </c:pt>
                <c:pt idx="3">
                  <c:v>-128.53295360000001</c:v>
                </c:pt>
                <c:pt idx="4">
                  <c:v>-128.04475189999999</c:v>
                </c:pt>
                <c:pt idx="5">
                  <c:v>-127.55655</c:v>
                </c:pt>
                <c:pt idx="6">
                  <c:v>-127.0683482</c:v>
                </c:pt>
                <c:pt idx="7">
                  <c:v>-126.5752645</c:v>
                </c:pt>
                <c:pt idx="8">
                  <c:v>-126.0870626</c:v>
                </c:pt>
                <c:pt idx="9">
                  <c:v>-125.5988607</c:v>
                </c:pt>
                <c:pt idx="10">
                  <c:v>-125.110659</c:v>
                </c:pt>
                <c:pt idx="11">
                  <c:v>-124.6224575</c:v>
                </c:pt>
                <c:pt idx="12">
                  <c:v>-124.1342554</c:v>
                </c:pt>
                <c:pt idx="13">
                  <c:v>-123.64605400000001</c:v>
                </c:pt>
                <c:pt idx="14">
                  <c:v>-123.15785169999999</c:v>
                </c:pt>
                <c:pt idx="15">
                  <c:v>-122.66965</c:v>
                </c:pt>
                <c:pt idx="16">
                  <c:v>-122.1814485</c:v>
                </c:pt>
                <c:pt idx="17">
                  <c:v>-121.693247</c:v>
                </c:pt>
                <c:pt idx="18">
                  <c:v>-121.205045</c:v>
                </c:pt>
                <c:pt idx="19">
                  <c:v>-120.716843</c:v>
                </c:pt>
                <c:pt idx="20">
                  <c:v>-120.22864149999999</c:v>
                </c:pt>
                <c:pt idx="21">
                  <c:v>-119.74043899999999</c:v>
                </c:pt>
                <c:pt idx="22">
                  <c:v>-119.25223699999999</c:v>
                </c:pt>
                <c:pt idx="23">
                  <c:v>-118.764036</c:v>
                </c:pt>
                <c:pt idx="24">
                  <c:v>-118.275834</c:v>
                </c:pt>
                <c:pt idx="25">
                  <c:v>-117.787632</c:v>
                </c:pt>
                <c:pt idx="26">
                  <c:v>-117.299431</c:v>
                </c:pt>
                <c:pt idx="27">
                  <c:v>-116.811229</c:v>
                </c:pt>
                <c:pt idx="28">
                  <c:v>-116.323027</c:v>
                </c:pt>
                <c:pt idx="29">
                  <c:v>-115.83482549999999</c:v>
                </c:pt>
                <c:pt idx="30">
                  <c:v>-115.34662299999999</c:v>
                </c:pt>
                <c:pt idx="31">
                  <c:v>-114.85842100000001</c:v>
                </c:pt>
                <c:pt idx="32">
                  <c:v>-114.37021900000001</c:v>
                </c:pt>
                <c:pt idx="33">
                  <c:v>-113.882017</c:v>
                </c:pt>
                <c:pt idx="34">
                  <c:v>-113.393816</c:v>
                </c:pt>
                <c:pt idx="35">
                  <c:v>-112.905615</c:v>
                </c:pt>
                <c:pt idx="36">
                  <c:v>-112.417412</c:v>
                </c:pt>
                <c:pt idx="37">
                  <c:v>-111.92921</c:v>
                </c:pt>
                <c:pt idx="38">
                  <c:v>-111.44101000000001</c:v>
                </c:pt>
                <c:pt idx="39">
                  <c:v>-110.952806</c:v>
                </c:pt>
                <c:pt idx="40">
                  <c:v>-110.46460500000001</c:v>
                </c:pt>
                <c:pt idx="41">
                  <c:v>-109.976404</c:v>
                </c:pt>
                <c:pt idx="42">
                  <c:v>-109.488201</c:v>
                </c:pt>
                <c:pt idx="43">
                  <c:v>-109</c:v>
                </c:pt>
                <c:pt idx="44">
                  <c:v>-108.511799</c:v>
                </c:pt>
                <c:pt idx="45">
                  <c:v>-108.023596</c:v>
                </c:pt>
                <c:pt idx="46">
                  <c:v>-107.53539499999999</c:v>
                </c:pt>
                <c:pt idx="47">
                  <c:v>-107.047194</c:v>
                </c:pt>
                <c:pt idx="48">
                  <c:v>-106.55898999999999</c:v>
                </c:pt>
                <c:pt idx="49">
                  <c:v>-106.07079</c:v>
                </c:pt>
                <c:pt idx="50">
                  <c:v>-105.582588</c:v>
                </c:pt>
                <c:pt idx="51">
                  <c:v>-105.094385</c:v>
                </c:pt>
                <c:pt idx="52">
                  <c:v>-104.606184</c:v>
                </c:pt>
                <c:pt idx="53">
                  <c:v>-104.117983</c:v>
                </c:pt>
                <c:pt idx="54">
                  <c:v>-103.62978</c:v>
                </c:pt>
                <c:pt idx="55">
                  <c:v>-103.14157899999999</c:v>
                </c:pt>
                <c:pt idx="56">
                  <c:v>-102.653378</c:v>
                </c:pt>
                <c:pt idx="57">
                  <c:v>-102.16517399999999</c:v>
                </c:pt>
                <c:pt idx="58">
                  <c:v>-101.676973</c:v>
                </c:pt>
                <c:pt idx="59">
                  <c:v>-101.188772</c:v>
                </c:pt>
                <c:pt idx="60">
                  <c:v>-100.70057</c:v>
                </c:pt>
                <c:pt idx="61">
                  <c:v>-100.212368</c:v>
                </c:pt>
                <c:pt idx="62">
                  <c:v>-99.724166999999994</c:v>
                </c:pt>
                <c:pt idx="63">
                  <c:v>-99.235963999999996</c:v>
                </c:pt>
                <c:pt idx="64">
                  <c:v>-98.747763000000006</c:v>
                </c:pt>
                <c:pt idx="65">
                  <c:v>-98.259562000000003</c:v>
                </c:pt>
                <c:pt idx="66">
                  <c:v>-97.771360000000001</c:v>
                </c:pt>
                <c:pt idx="67">
                  <c:v>-97.283157000000003</c:v>
                </c:pt>
                <c:pt idx="68">
                  <c:v>-96.794955999999999</c:v>
                </c:pt>
                <c:pt idx="69">
                  <c:v>-96.306754999999995</c:v>
                </c:pt>
                <c:pt idx="70">
                  <c:v>-95.818550000000002</c:v>
                </c:pt>
                <c:pt idx="71">
                  <c:v>-95.330349999999996</c:v>
                </c:pt>
                <c:pt idx="72">
                  <c:v>-94.842147999999995</c:v>
                </c:pt>
                <c:pt idx="73">
                  <c:v>-94.353947000000005</c:v>
                </c:pt>
                <c:pt idx="74">
                  <c:v>-93.865746000000001</c:v>
                </c:pt>
                <c:pt idx="75">
                  <c:v>-93.377544</c:v>
                </c:pt>
                <c:pt idx="76">
                  <c:v>-92.889340000000004</c:v>
                </c:pt>
                <c:pt idx="77">
                  <c:v>-92.401139999999998</c:v>
                </c:pt>
                <c:pt idx="78">
                  <c:v>-91.912936999999999</c:v>
                </c:pt>
                <c:pt idx="79">
                  <c:v>-91.424735999999996</c:v>
                </c:pt>
                <c:pt idx="80">
                  <c:v>-90.936535000000006</c:v>
                </c:pt>
                <c:pt idx="81">
                  <c:v>-90.448334000000003</c:v>
                </c:pt>
                <c:pt idx="82">
                  <c:v>-89.960130000000007</c:v>
                </c:pt>
                <c:pt idx="83">
                  <c:v>-89.471928000000005</c:v>
                </c:pt>
                <c:pt idx="84">
                  <c:v>-88.983727000000002</c:v>
                </c:pt>
                <c:pt idx="85">
                  <c:v>-88.495525000000001</c:v>
                </c:pt>
                <c:pt idx="86">
                  <c:v>-88.007323999999997</c:v>
                </c:pt>
                <c:pt idx="87">
                  <c:v>-87.519122999999993</c:v>
                </c:pt>
                <c:pt idx="88">
                  <c:v>-87.030919999999995</c:v>
                </c:pt>
                <c:pt idx="89">
                  <c:v>-86.542716999999996</c:v>
                </c:pt>
                <c:pt idx="90">
                  <c:v>-86.054516000000007</c:v>
                </c:pt>
                <c:pt idx="91">
                  <c:v>-85.566315000000003</c:v>
                </c:pt>
                <c:pt idx="92">
                  <c:v>-85.078113999999999</c:v>
                </c:pt>
                <c:pt idx="93">
                  <c:v>-84.589910000000003</c:v>
                </c:pt>
                <c:pt idx="94">
                  <c:v>-84.101707000000005</c:v>
                </c:pt>
                <c:pt idx="95">
                  <c:v>-83.613506000000001</c:v>
                </c:pt>
                <c:pt idx="96">
                  <c:v>-83.125304999999997</c:v>
                </c:pt>
                <c:pt idx="97">
                  <c:v>-82.637103999999994</c:v>
                </c:pt>
                <c:pt idx="98">
                  <c:v>-82.148903000000004</c:v>
                </c:pt>
                <c:pt idx="99">
                  <c:v>-81.660697999999996</c:v>
                </c:pt>
                <c:pt idx="100">
                  <c:v>-81.172497000000007</c:v>
                </c:pt>
                <c:pt idx="101">
                  <c:v>-80.684296000000003</c:v>
                </c:pt>
                <c:pt idx="102">
                  <c:v>-80.196095</c:v>
                </c:pt>
                <c:pt idx="103">
                  <c:v>-79.707892999999999</c:v>
                </c:pt>
                <c:pt idx="104">
                  <c:v>-79.219691999999995</c:v>
                </c:pt>
                <c:pt idx="105">
                  <c:v>-78.731487000000001</c:v>
                </c:pt>
                <c:pt idx="106">
                  <c:v>-78.243285999999998</c:v>
                </c:pt>
                <c:pt idx="107">
                  <c:v>-77.755084999999994</c:v>
                </c:pt>
                <c:pt idx="108">
                  <c:v>-77.266884000000005</c:v>
                </c:pt>
                <c:pt idx="109">
                  <c:v>-76.778683000000001</c:v>
                </c:pt>
                <c:pt idx="110">
                  <c:v>-76.290480000000002</c:v>
                </c:pt>
                <c:pt idx="111">
                  <c:v>-75.802277000000004</c:v>
                </c:pt>
                <c:pt idx="112">
                  <c:v>-75.314075000000003</c:v>
                </c:pt>
                <c:pt idx="113">
                  <c:v>-74.825873999999999</c:v>
                </c:pt>
                <c:pt idx="114">
                  <c:v>-74.337672999999995</c:v>
                </c:pt>
                <c:pt idx="115">
                  <c:v>-73.849472000000006</c:v>
                </c:pt>
                <c:pt idx="116">
                  <c:v>-73.361270000000005</c:v>
                </c:pt>
                <c:pt idx="117">
                  <c:v>-72.873065999999994</c:v>
                </c:pt>
                <c:pt idx="118">
                  <c:v>-72.384865000000005</c:v>
                </c:pt>
                <c:pt idx="119">
                  <c:v>-71.896664000000001</c:v>
                </c:pt>
                <c:pt idx="120">
                  <c:v>-71.408462999999998</c:v>
                </c:pt>
                <c:pt idx="121">
                  <c:v>-70.920259999999999</c:v>
                </c:pt>
                <c:pt idx="122">
                  <c:v>-70.432060000000007</c:v>
                </c:pt>
                <c:pt idx="123">
                  <c:v>-69.943854999999999</c:v>
                </c:pt>
                <c:pt idx="124">
                  <c:v>-69.455653999999996</c:v>
                </c:pt>
                <c:pt idx="125">
                  <c:v>-68.967453000000006</c:v>
                </c:pt>
                <c:pt idx="126">
                  <c:v>-68.479249999999993</c:v>
                </c:pt>
                <c:pt idx="127">
                  <c:v>-67.991050000000001</c:v>
                </c:pt>
                <c:pt idx="128">
                  <c:v>-67.502849999999995</c:v>
                </c:pt>
                <c:pt idx="129">
                  <c:v>-67.014645000000002</c:v>
                </c:pt>
                <c:pt idx="130">
                  <c:v>-66.526443</c:v>
                </c:pt>
                <c:pt idx="131">
                  <c:v>-66.038241999999997</c:v>
                </c:pt>
                <c:pt idx="132">
                  <c:v>-65.550039999999996</c:v>
                </c:pt>
                <c:pt idx="133">
                  <c:v>-65.061840000000004</c:v>
                </c:pt>
                <c:pt idx="134">
                  <c:v>-64.573639999999997</c:v>
                </c:pt>
                <c:pt idx="135">
                  <c:v>-64.085434000000006</c:v>
                </c:pt>
                <c:pt idx="136">
                  <c:v>-63.597239999999999</c:v>
                </c:pt>
                <c:pt idx="137">
                  <c:v>-63.109029999999997</c:v>
                </c:pt>
                <c:pt idx="138">
                  <c:v>-62.620829999999998</c:v>
                </c:pt>
                <c:pt idx="139">
                  <c:v>-62.132629999999999</c:v>
                </c:pt>
                <c:pt idx="140">
                  <c:v>-61.644424000000001</c:v>
                </c:pt>
                <c:pt idx="141">
                  <c:v>-61.156230000000001</c:v>
                </c:pt>
                <c:pt idx="142">
                  <c:v>-60.668019999999999</c:v>
                </c:pt>
                <c:pt idx="143">
                  <c:v>-60.179819999999999</c:v>
                </c:pt>
                <c:pt idx="144">
                  <c:v>-59.69162</c:v>
                </c:pt>
                <c:pt idx="145">
                  <c:v>-59.203415</c:v>
                </c:pt>
                <c:pt idx="146">
                  <c:v>-58.715220000000002</c:v>
                </c:pt>
                <c:pt idx="147">
                  <c:v>-58.22701</c:v>
                </c:pt>
                <c:pt idx="148">
                  <c:v>-57.738815000000002</c:v>
                </c:pt>
                <c:pt idx="149">
                  <c:v>-57.250610000000002</c:v>
                </c:pt>
                <c:pt idx="150">
                  <c:v>-56.762405000000001</c:v>
                </c:pt>
                <c:pt idx="151">
                  <c:v>-56.274209999999997</c:v>
                </c:pt>
                <c:pt idx="152">
                  <c:v>-55.786000000000001</c:v>
                </c:pt>
                <c:pt idx="153">
                  <c:v>-55.297806000000001</c:v>
                </c:pt>
                <c:pt idx="154">
                  <c:v>-54.809600000000003</c:v>
                </c:pt>
                <c:pt idx="155">
                  <c:v>-54.321396</c:v>
                </c:pt>
                <c:pt idx="156">
                  <c:v>-53.833199999999998</c:v>
                </c:pt>
                <c:pt idx="157">
                  <c:v>-53.344990000000003</c:v>
                </c:pt>
                <c:pt idx="158">
                  <c:v>-52.8568</c:v>
                </c:pt>
                <c:pt idx="159">
                  <c:v>-52.368589999999998</c:v>
                </c:pt>
                <c:pt idx="160">
                  <c:v>-51.880394000000003</c:v>
                </c:pt>
                <c:pt idx="161">
                  <c:v>-51.392189999999999</c:v>
                </c:pt>
                <c:pt idx="162">
                  <c:v>-50.903984000000001</c:v>
                </c:pt>
                <c:pt idx="163">
                  <c:v>-50.415790000000001</c:v>
                </c:pt>
                <c:pt idx="164">
                  <c:v>-49.927579999999999</c:v>
                </c:pt>
                <c:pt idx="165">
                  <c:v>-49.439383999999997</c:v>
                </c:pt>
                <c:pt idx="166">
                  <c:v>-48.951180000000001</c:v>
                </c:pt>
                <c:pt idx="167">
                  <c:v>-48.462975</c:v>
                </c:pt>
                <c:pt idx="168">
                  <c:v>-47.974780000000003</c:v>
                </c:pt>
                <c:pt idx="169">
                  <c:v>-47.48657</c:v>
                </c:pt>
                <c:pt idx="170">
                  <c:v>-46.998375000000003</c:v>
                </c:pt>
                <c:pt idx="171">
                  <c:v>-46.510170000000002</c:v>
                </c:pt>
                <c:pt idx="172">
                  <c:v>-46.021970000000003</c:v>
                </c:pt>
                <c:pt idx="173">
                  <c:v>-45.533769999999997</c:v>
                </c:pt>
                <c:pt idx="174">
                  <c:v>-45.045560000000002</c:v>
                </c:pt>
                <c:pt idx="175">
                  <c:v>-44.557364999999997</c:v>
                </c:pt>
                <c:pt idx="176">
                  <c:v>-44.069159999999997</c:v>
                </c:pt>
                <c:pt idx="177">
                  <c:v>-43.580959999999997</c:v>
                </c:pt>
                <c:pt idx="178">
                  <c:v>-43.092759999999998</c:v>
                </c:pt>
                <c:pt idx="179">
                  <c:v>-42.604550000000003</c:v>
                </c:pt>
                <c:pt idx="180">
                  <c:v>-42.116356000000003</c:v>
                </c:pt>
                <c:pt idx="181">
                  <c:v>-41.628149999999998</c:v>
                </c:pt>
                <c:pt idx="182">
                  <c:v>-41.139949999999999</c:v>
                </c:pt>
                <c:pt idx="183">
                  <c:v>-40.65175</c:v>
                </c:pt>
                <c:pt idx="184">
                  <c:v>-40.163550000000001</c:v>
                </c:pt>
                <c:pt idx="185">
                  <c:v>-39.675350000000002</c:v>
                </c:pt>
                <c:pt idx="186">
                  <c:v>-39.187139999999999</c:v>
                </c:pt>
                <c:pt idx="187">
                  <c:v>-38.698943999999997</c:v>
                </c:pt>
                <c:pt idx="188">
                  <c:v>-38.210740000000001</c:v>
                </c:pt>
                <c:pt idx="189">
                  <c:v>-37.722540000000002</c:v>
                </c:pt>
                <c:pt idx="190">
                  <c:v>-37.234340000000003</c:v>
                </c:pt>
                <c:pt idx="191">
                  <c:v>-36.746130000000001</c:v>
                </c:pt>
                <c:pt idx="192">
                  <c:v>-36.257935000000003</c:v>
                </c:pt>
                <c:pt idx="193">
                  <c:v>-35.769730000000003</c:v>
                </c:pt>
                <c:pt idx="194">
                  <c:v>-35.281529999999997</c:v>
                </c:pt>
                <c:pt idx="195">
                  <c:v>-34.793329999999997</c:v>
                </c:pt>
                <c:pt idx="196">
                  <c:v>-34.305120000000002</c:v>
                </c:pt>
                <c:pt idx="197">
                  <c:v>-33.816924999999998</c:v>
                </c:pt>
                <c:pt idx="198">
                  <c:v>-33.328719999999997</c:v>
                </c:pt>
                <c:pt idx="199">
                  <c:v>-32.840519999999998</c:v>
                </c:pt>
                <c:pt idx="200">
                  <c:v>-32.352319999999999</c:v>
                </c:pt>
                <c:pt idx="201">
                  <c:v>-31.86412</c:v>
                </c:pt>
                <c:pt idx="202">
                  <c:v>-31.375916</c:v>
                </c:pt>
                <c:pt idx="203">
                  <c:v>-30.887709999999998</c:v>
                </c:pt>
                <c:pt idx="204">
                  <c:v>-30.399509999999999</c:v>
                </c:pt>
                <c:pt idx="205">
                  <c:v>-29.91131</c:v>
                </c:pt>
                <c:pt idx="206">
                  <c:v>-29.423110000000001</c:v>
                </c:pt>
                <c:pt idx="207">
                  <c:v>-28.934906000000002</c:v>
                </c:pt>
                <c:pt idx="208">
                  <c:v>-28.4467</c:v>
                </c:pt>
                <c:pt idx="209">
                  <c:v>-27.958500000000001</c:v>
                </c:pt>
                <c:pt idx="210">
                  <c:v>-27.470300000000002</c:v>
                </c:pt>
                <c:pt idx="211">
                  <c:v>-26.982099999999999</c:v>
                </c:pt>
                <c:pt idx="212">
                  <c:v>-26.4939</c:v>
                </c:pt>
                <c:pt idx="213">
                  <c:v>-26.005700000000001</c:v>
                </c:pt>
                <c:pt idx="214">
                  <c:v>-25.517493999999999</c:v>
                </c:pt>
                <c:pt idx="215">
                  <c:v>-25.02929</c:v>
                </c:pt>
                <c:pt idx="216">
                  <c:v>-24.541090000000001</c:v>
                </c:pt>
                <c:pt idx="217">
                  <c:v>-24.052890000000001</c:v>
                </c:pt>
                <c:pt idx="218">
                  <c:v>-23.564689999999999</c:v>
                </c:pt>
                <c:pt idx="219">
                  <c:v>-23.076485000000002</c:v>
                </c:pt>
                <c:pt idx="220">
                  <c:v>-22.588280000000001</c:v>
                </c:pt>
                <c:pt idx="221">
                  <c:v>-22.100079999999998</c:v>
                </c:pt>
                <c:pt idx="222">
                  <c:v>-21.611879999999999</c:v>
                </c:pt>
                <c:pt idx="223">
                  <c:v>-21.12368</c:v>
                </c:pt>
                <c:pt idx="224">
                  <c:v>-20.635475</c:v>
                </c:pt>
                <c:pt idx="225">
                  <c:v>-20.147279999999999</c:v>
                </c:pt>
                <c:pt idx="226">
                  <c:v>-19.65907</c:v>
                </c:pt>
                <c:pt idx="227">
                  <c:v>-19.170870000000001</c:v>
                </c:pt>
                <c:pt idx="228">
                  <c:v>-18.682670000000002</c:v>
                </c:pt>
                <c:pt idx="229">
                  <c:v>-18.194465999999998</c:v>
                </c:pt>
                <c:pt idx="230">
                  <c:v>-17.70627</c:v>
                </c:pt>
                <c:pt idx="231">
                  <c:v>-17.218060000000001</c:v>
                </c:pt>
                <c:pt idx="232">
                  <c:v>-16.729859999999999</c:v>
                </c:pt>
                <c:pt idx="233">
                  <c:v>-16.24166</c:v>
                </c:pt>
                <c:pt idx="234">
                  <c:v>-15.753456</c:v>
                </c:pt>
                <c:pt idx="235">
                  <c:v>-15.26526</c:v>
                </c:pt>
                <c:pt idx="236">
                  <c:v>-14.777054</c:v>
                </c:pt>
                <c:pt idx="237">
                  <c:v>-14.28886</c:v>
                </c:pt>
                <c:pt idx="238">
                  <c:v>-13.800649999999999</c:v>
                </c:pt>
                <c:pt idx="239">
                  <c:v>-13.31245</c:v>
                </c:pt>
                <c:pt idx="240">
                  <c:v>-12.824249999999999</c:v>
                </c:pt>
                <c:pt idx="241">
                  <c:v>-12.336043999999999</c:v>
                </c:pt>
                <c:pt idx="242">
                  <c:v>-11.847849999999999</c:v>
                </c:pt>
                <c:pt idx="243">
                  <c:v>-11.359640000000001</c:v>
                </c:pt>
                <c:pt idx="244">
                  <c:v>-10.87144</c:v>
                </c:pt>
                <c:pt idx="245">
                  <c:v>-10.383240000000001</c:v>
                </c:pt>
                <c:pt idx="246">
                  <c:v>-9.8950349999999894</c:v>
                </c:pt>
                <c:pt idx="247">
                  <c:v>-9.4068400000000008</c:v>
                </c:pt>
                <c:pt idx="248">
                  <c:v>-8.9186299999999896</c:v>
                </c:pt>
                <c:pt idx="249">
                  <c:v>-8.4304299999999994</c:v>
                </c:pt>
                <c:pt idx="250">
                  <c:v>-7.9422300000000003</c:v>
                </c:pt>
                <c:pt idx="251">
                  <c:v>-7.4540249999999997</c:v>
                </c:pt>
                <c:pt idx="252">
                  <c:v>-6.9658300000000004</c:v>
                </c:pt>
                <c:pt idx="253">
                  <c:v>-6.4776199999999999</c:v>
                </c:pt>
                <c:pt idx="254">
                  <c:v>-5.9894259999999999</c:v>
                </c:pt>
                <c:pt idx="255">
                  <c:v>-5.50122</c:v>
                </c:pt>
                <c:pt idx="256">
                  <c:v>-5.0130159999999897</c:v>
                </c:pt>
                <c:pt idx="257">
                  <c:v>-4.5248200000000098</c:v>
                </c:pt>
                <c:pt idx="258">
                  <c:v>-4.0366099999999996</c:v>
                </c:pt>
                <c:pt idx="259">
                  <c:v>-3.548416</c:v>
                </c:pt>
                <c:pt idx="260">
                  <c:v>-3.0602100000000001</c:v>
                </c:pt>
                <c:pt idx="261">
                  <c:v>-2.5720100000000099</c:v>
                </c:pt>
                <c:pt idx="262">
                  <c:v>-2.0838100000000002</c:v>
                </c:pt>
                <c:pt idx="263">
                  <c:v>-1.59560999999999</c:v>
                </c:pt>
                <c:pt idx="264">
                  <c:v>-1.1074000000000099</c:v>
                </c:pt>
                <c:pt idx="265">
                  <c:v>-0.61920000000000597</c:v>
                </c:pt>
                <c:pt idx="266">
                  <c:v>-0.13100000000000001</c:v>
                </c:pt>
                <c:pt idx="267">
                  <c:v>0.35721000000000902</c:v>
                </c:pt>
                <c:pt idx="268">
                  <c:v>0.84540000000001203</c:v>
                </c:pt>
                <c:pt idx="269">
                  <c:v>1.3335999999999899</c:v>
                </c:pt>
                <c:pt idx="270">
                  <c:v>1.8218099999999999</c:v>
                </c:pt>
                <c:pt idx="271">
                  <c:v>2.3100100000000099</c:v>
                </c:pt>
                <c:pt idx="272">
                  <c:v>2.7982000000000098</c:v>
                </c:pt>
                <c:pt idx="273">
                  <c:v>3.2863999999999902</c:v>
                </c:pt>
                <c:pt idx="274">
                  <c:v>3.77461</c:v>
                </c:pt>
                <c:pt idx="275">
                  <c:v>4.2628200000000103</c:v>
                </c:pt>
                <c:pt idx="276">
                  <c:v>4.7510200000000102</c:v>
                </c:pt>
                <c:pt idx="277">
                  <c:v>5.2392100000000097</c:v>
                </c:pt>
                <c:pt idx="278">
                  <c:v>5.7274200000000004</c:v>
                </c:pt>
                <c:pt idx="279">
                  <c:v>6.2156200000000004</c:v>
                </c:pt>
                <c:pt idx="280">
                  <c:v>6.7038300000000097</c:v>
                </c:pt>
                <c:pt idx="281">
                  <c:v>7.1920299999999902</c:v>
                </c:pt>
                <c:pt idx="282">
                  <c:v>7.6802199999999896</c:v>
                </c:pt>
                <c:pt idx="283">
                  <c:v>8.1684300000000007</c:v>
                </c:pt>
                <c:pt idx="284">
                  <c:v>8.6566300000000105</c:v>
                </c:pt>
                <c:pt idx="285">
                  <c:v>9.1448399999999896</c:v>
                </c:pt>
                <c:pt idx="286">
                  <c:v>9.6330399999999905</c:v>
                </c:pt>
                <c:pt idx="287">
                  <c:v>10.121230000000001</c:v>
                </c:pt>
                <c:pt idx="288">
                  <c:v>10.609439999999999</c:v>
                </c:pt>
                <c:pt idx="289">
                  <c:v>11.09764</c:v>
                </c:pt>
                <c:pt idx="290">
                  <c:v>11.585850000000001</c:v>
                </c:pt>
                <c:pt idx="291">
                  <c:v>12.07405</c:v>
                </c:pt>
                <c:pt idx="292">
                  <c:v>12.562239999999999</c:v>
                </c:pt>
                <c:pt idx="293">
                  <c:v>13.05045</c:v>
                </c:pt>
                <c:pt idx="294">
                  <c:v>13.538650000000001</c:v>
                </c:pt>
                <c:pt idx="295">
                  <c:v>14.026859999999999</c:v>
                </c:pt>
                <c:pt idx="296">
                  <c:v>14.51506</c:v>
                </c:pt>
                <c:pt idx="297">
                  <c:v>15.00325</c:v>
                </c:pt>
                <c:pt idx="298">
                  <c:v>15.49146</c:v>
                </c:pt>
                <c:pt idx="299">
                  <c:v>15.979660000000001</c:v>
                </c:pt>
                <c:pt idx="300">
                  <c:v>16.467860000000002</c:v>
                </c:pt>
                <c:pt idx="301">
                  <c:v>16.956050000000001</c:v>
                </c:pt>
                <c:pt idx="302">
                  <c:v>17.44426</c:v>
                </c:pt>
                <c:pt idx="303">
                  <c:v>17.932459999999999</c:v>
                </c:pt>
                <c:pt idx="304">
                  <c:v>18.420670000000001</c:v>
                </c:pt>
                <c:pt idx="305">
                  <c:v>18.90887</c:v>
                </c:pt>
                <c:pt idx="306">
                  <c:v>19.39706</c:v>
                </c:pt>
                <c:pt idx="307">
                  <c:v>19.885269999999998</c:v>
                </c:pt>
                <c:pt idx="308">
                  <c:v>20.373470000000001</c:v>
                </c:pt>
                <c:pt idx="309">
                  <c:v>20.86168</c:v>
                </c:pt>
                <c:pt idx="310">
                  <c:v>21.349879999999999</c:v>
                </c:pt>
                <c:pt idx="311">
                  <c:v>21.838069999999998</c:v>
                </c:pt>
                <c:pt idx="312">
                  <c:v>22.326280000000001</c:v>
                </c:pt>
                <c:pt idx="313">
                  <c:v>22.81448</c:v>
                </c:pt>
                <c:pt idx="314">
                  <c:v>23.302689999999998</c:v>
                </c:pt>
                <c:pt idx="315">
                  <c:v>23.790900000000001</c:v>
                </c:pt>
                <c:pt idx="316">
                  <c:v>24.27908</c:v>
                </c:pt>
                <c:pt idx="317">
                  <c:v>24.767289999999999</c:v>
                </c:pt>
                <c:pt idx="318">
                  <c:v>25.255500000000001</c:v>
                </c:pt>
                <c:pt idx="319">
                  <c:v>25.7437</c:v>
                </c:pt>
                <c:pt idx="320">
                  <c:v>26.2319</c:v>
                </c:pt>
                <c:pt idx="321">
                  <c:v>26.720099999999999</c:v>
                </c:pt>
                <c:pt idx="322">
                  <c:v>27.208300000000001</c:v>
                </c:pt>
                <c:pt idx="323">
                  <c:v>27.6965</c:v>
                </c:pt>
                <c:pt idx="324">
                  <c:v>28.184709999999999</c:v>
                </c:pt>
                <c:pt idx="325">
                  <c:v>28.672899999999998</c:v>
                </c:pt>
                <c:pt idx="326">
                  <c:v>29.161100000000001</c:v>
                </c:pt>
                <c:pt idx="327">
                  <c:v>29.6493</c:v>
                </c:pt>
                <c:pt idx="328">
                  <c:v>30.137509999999999</c:v>
                </c:pt>
                <c:pt idx="329">
                  <c:v>30.625720000000001</c:v>
                </c:pt>
                <c:pt idx="330">
                  <c:v>31.113900000000001</c:v>
                </c:pt>
                <c:pt idx="331">
                  <c:v>31.60211</c:v>
                </c:pt>
                <c:pt idx="332">
                  <c:v>32.090319999999998</c:v>
                </c:pt>
                <c:pt idx="333">
                  <c:v>32.578519999999997</c:v>
                </c:pt>
                <c:pt idx="334">
                  <c:v>33.06673</c:v>
                </c:pt>
                <c:pt idx="335">
                  <c:v>33.554920000000003</c:v>
                </c:pt>
                <c:pt idx="336">
                  <c:v>34.043120000000002</c:v>
                </c:pt>
                <c:pt idx="337">
                  <c:v>34.531329999999997</c:v>
                </c:pt>
                <c:pt idx="338">
                  <c:v>35.019530000000003</c:v>
                </c:pt>
                <c:pt idx="339">
                  <c:v>35.507739999999998</c:v>
                </c:pt>
                <c:pt idx="340">
                  <c:v>35.995930000000001</c:v>
                </c:pt>
                <c:pt idx="341">
                  <c:v>36.48413</c:v>
                </c:pt>
                <c:pt idx="342">
                  <c:v>36.972340000000003</c:v>
                </c:pt>
                <c:pt idx="343">
                  <c:v>37.460540000000002</c:v>
                </c:pt>
                <c:pt idx="344">
                  <c:v>37.948749999999997</c:v>
                </c:pt>
                <c:pt idx="345">
                  <c:v>38.43694</c:v>
                </c:pt>
                <c:pt idx="346">
                  <c:v>38.925139999999999</c:v>
                </c:pt>
                <c:pt idx="347">
                  <c:v>39.413350000000001</c:v>
                </c:pt>
                <c:pt idx="348">
                  <c:v>39.90155</c:v>
                </c:pt>
                <c:pt idx="349">
                  <c:v>40.389760000000003</c:v>
                </c:pt>
                <c:pt idx="350">
                  <c:v>40.877940000000002</c:v>
                </c:pt>
                <c:pt idx="351">
                  <c:v>41.366149999999998</c:v>
                </c:pt>
                <c:pt idx="352">
                  <c:v>41.854349999999997</c:v>
                </c:pt>
                <c:pt idx="353">
                  <c:v>42.342559999999999</c:v>
                </c:pt>
                <c:pt idx="354">
                  <c:v>42.830750000000002</c:v>
                </c:pt>
                <c:pt idx="355">
                  <c:v>43.318950000000001</c:v>
                </c:pt>
                <c:pt idx="356">
                  <c:v>43.807160000000003</c:v>
                </c:pt>
                <c:pt idx="357">
                  <c:v>44.295360000000002</c:v>
                </c:pt>
                <c:pt idx="358">
                  <c:v>44.783569999999997</c:v>
                </c:pt>
                <c:pt idx="359">
                  <c:v>45.27176</c:v>
                </c:pt>
                <c:pt idx="360">
                  <c:v>45.75996</c:v>
                </c:pt>
                <c:pt idx="361">
                  <c:v>46.248170000000002</c:v>
                </c:pt>
                <c:pt idx="362">
                  <c:v>46.736370000000001</c:v>
                </c:pt>
                <c:pt idx="363">
                  <c:v>47.224580000000003</c:v>
                </c:pt>
                <c:pt idx="364">
                  <c:v>47.712769999999999</c:v>
                </c:pt>
                <c:pt idx="365">
                  <c:v>48.200969999999998</c:v>
                </c:pt>
                <c:pt idx="366">
                  <c:v>48.68918</c:v>
                </c:pt>
                <c:pt idx="367">
                  <c:v>49.177379999999999</c:v>
                </c:pt>
                <c:pt idx="368">
                  <c:v>49.665590000000002</c:v>
                </c:pt>
                <c:pt idx="369">
                  <c:v>50.153779999999998</c:v>
                </c:pt>
                <c:pt idx="370">
                  <c:v>50.641979999999997</c:v>
                </c:pt>
                <c:pt idx="371">
                  <c:v>51.130189999999999</c:v>
                </c:pt>
                <c:pt idx="372">
                  <c:v>51.618400000000001</c:v>
                </c:pt>
                <c:pt idx="373">
                  <c:v>52.1066</c:v>
                </c:pt>
                <c:pt idx="374">
                  <c:v>52.594790000000003</c:v>
                </c:pt>
                <c:pt idx="375">
                  <c:v>53.082999999999998</c:v>
                </c:pt>
                <c:pt idx="376">
                  <c:v>53.571199999999997</c:v>
                </c:pt>
                <c:pt idx="377">
                  <c:v>54.059399999999997</c:v>
                </c:pt>
                <c:pt idx="378">
                  <c:v>54.54759</c:v>
                </c:pt>
                <c:pt idx="379">
                  <c:v>55.035800000000002</c:v>
                </c:pt>
                <c:pt idx="380">
                  <c:v>55.524000000000001</c:v>
                </c:pt>
                <c:pt idx="381">
                  <c:v>56.0122</c:v>
                </c:pt>
                <c:pt idx="382">
                  <c:v>56.500410000000002</c:v>
                </c:pt>
                <c:pt idx="383">
                  <c:v>56.988599999999998</c:v>
                </c:pt>
                <c:pt idx="384">
                  <c:v>57.476799999999997</c:v>
                </c:pt>
                <c:pt idx="385">
                  <c:v>57.965009999999999</c:v>
                </c:pt>
                <c:pt idx="386">
                  <c:v>58.453220000000002</c:v>
                </c:pt>
                <c:pt idx="387">
                  <c:v>58.941420000000001</c:v>
                </c:pt>
                <c:pt idx="388">
                  <c:v>59.429609999999997</c:v>
                </c:pt>
                <c:pt idx="389">
                  <c:v>59.917819999999999</c:v>
                </c:pt>
                <c:pt idx="390">
                  <c:v>60.406019999999998</c:v>
                </c:pt>
                <c:pt idx="391">
                  <c:v>60.89423</c:v>
                </c:pt>
                <c:pt idx="392">
                  <c:v>61.382429999999999</c:v>
                </c:pt>
                <c:pt idx="393">
                  <c:v>61.870620000000002</c:v>
                </c:pt>
                <c:pt idx="394">
                  <c:v>62.358829999999998</c:v>
                </c:pt>
                <c:pt idx="395">
                  <c:v>62.847029999999997</c:v>
                </c:pt>
                <c:pt idx="396">
                  <c:v>63.335239999999999</c:v>
                </c:pt>
                <c:pt idx="397">
                  <c:v>63.823439999999998</c:v>
                </c:pt>
                <c:pt idx="398">
                  <c:v>64.311629999999994</c:v>
                </c:pt>
                <c:pt idx="399">
                  <c:v>64.799840000000003</c:v>
                </c:pt>
                <c:pt idx="400">
                  <c:v>65.288039999999995</c:v>
                </c:pt>
                <c:pt idx="401">
                  <c:v>65.776250000000005</c:v>
                </c:pt>
                <c:pt idx="402">
                  <c:v>66.264449999999997</c:v>
                </c:pt>
                <c:pt idx="403">
                  <c:v>66.75264</c:v>
                </c:pt>
                <c:pt idx="404">
                  <c:v>67.240840000000006</c:v>
                </c:pt>
                <c:pt idx="405">
                  <c:v>67.729050000000001</c:v>
                </c:pt>
                <c:pt idx="406">
                  <c:v>68.217250000000007</c:v>
                </c:pt>
                <c:pt idx="407">
                  <c:v>68.705439999999996</c:v>
                </c:pt>
                <c:pt idx="408">
                  <c:v>69.193650000000005</c:v>
                </c:pt>
                <c:pt idx="409">
                  <c:v>69.681849999999997</c:v>
                </c:pt>
                <c:pt idx="410">
                  <c:v>70.170060000000007</c:v>
                </c:pt>
                <c:pt idx="411">
                  <c:v>70.658259999999999</c:v>
                </c:pt>
                <c:pt idx="412">
                  <c:v>71.146450000000002</c:v>
                </c:pt>
                <c:pt idx="413">
                  <c:v>71.634659999999997</c:v>
                </c:pt>
                <c:pt idx="414">
                  <c:v>72.122860000000003</c:v>
                </c:pt>
                <c:pt idx="415">
                  <c:v>72.611069999999998</c:v>
                </c:pt>
                <c:pt idx="416">
                  <c:v>73.099270000000004</c:v>
                </c:pt>
                <c:pt idx="417">
                  <c:v>73.587459999999993</c:v>
                </c:pt>
                <c:pt idx="418">
                  <c:v>74.075670000000002</c:v>
                </c:pt>
                <c:pt idx="419">
                  <c:v>74.563869999999994</c:v>
                </c:pt>
                <c:pt idx="420">
                  <c:v>75.052080000000004</c:v>
                </c:pt>
                <c:pt idx="421">
                  <c:v>75.540279999999996</c:v>
                </c:pt>
                <c:pt idx="422">
                  <c:v>76.028469999999999</c:v>
                </c:pt>
                <c:pt idx="423">
                  <c:v>76.516679999999994</c:v>
                </c:pt>
                <c:pt idx="424">
                  <c:v>77.00488</c:v>
                </c:pt>
                <c:pt idx="425">
                  <c:v>77.493089999999995</c:v>
                </c:pt>
                <c:pt idx="426">
                  <c:v>77.981300000000005</c:v>
                </c:pt>
                <c:pt idx="427">
                  <c:v>78.469480000000004</c:v>
                </c:pt>
                <c:pt idx="428">
                  <c:v>78.957689999999999</c:v>
                </c:pt>
                <c:pt idx="429">
                  <c:v>79.445890000000006</c:v>
                </c:pt>
                <c:pt idx="430">
                  <c:v>79.934100000000001</c:v>
                </c:pt>
                <c:pt idx="431">
                  <c:v>80.422290000000004</c:v>
                </c:pt>
                <c:pt idx="432">
                  <c:v>80.910489999999996</c:v>
                </c:pt>
                <c:pt idx="433">
                  <c:v>81.398700000000005</c:v>
                </c:pt>
                <c:pt idx="434">
                  <c:v>81.886899999999997</c:v>
                </c:pt>
                <c:pt idx="435">
                  <c:v>82.375100000000003</c:v>
                </c:pt>
                <c:pt idx="436">
                  <c:v>82.863299999999995</c:v>
                </c:pt>
                <c:pt idx="437">
                  <c:v>83.351500000000001</c:v>
                </c:pt>
                <c:pt idx="438">
                  <c:v>83.839699999999993</c:v>
                </c:pt>
                <c:pt idx="439">
                  <c:v>84.327910000000003</c:v>
                </c:pt>
                <c:pt idx="440">
                  <c:v>84.816119999999998</c:v>
                </c:pt>
                <c:pt idx="441">
                  <c:v>85.304299999999998</c:v>
                </c:pt>
                <c:pt idx="442">
                  <c:v>85.792509999999993</c:v>
                </c:pt>
                <c:pt idx="443">
                  <c:v>86.280720000000002</c:v>
                </c:pt>
                <c:pt idx="444">
                  <c:v>86.768919999999994</c:v>
                </c:pt>
                <c:pt idx="445">
                  <c:v>87.257130000000004</c:v>
                </c:pt>
                <c:pt idx="446">
                  <c:v>87.745320000000007</c:v>
                </c:pt>
                <c:pt idx="447">
                  <c:v>88.233519999999999</c:v>
                </c:pt>
                <c:pt idx="448">
                  <c:v>88.721729999999994</c:v>
                </c:pt>
                <c:pt idx="449">
                  <c:v>89.20993</c:v>
                </c:pt>
                <c:pt idx="450">
                  <c:v>89.698139999999995</c:v>
                </c:pt>
                <c:pt idx="451">
                  <c:v>90.186329999999998</c:v>
                </c:pt>
                <c:pt idx="452">
                  <c:v>90.674530000000004</c:v>
                </c:pt>
                <c:pt idx="453">
                  <c:v>91.162729999999996</c:v>
                </c:pt>
                <c:pt idx="454">
                  <c:v>91.650940000000006</c:v>
                </c:pt>
                <c:pt idx="455">
                  <c:v>92.139139999999998</c:v>
                </c:pt>
                <c:pt idx="456">
                  <c:v>92.627330000000001</c:v>
                </c:pt>
                <c:pt idx="457">
                  <c:v>93.115539999999996</c:v>
                </c:pt>
                <c:pt idx="458">
                  <c:v>93.603740000000002</c:v>
                </c:pt>
                <c:pt idx="459">
                  <c:v>94.091949999999997</c:v>
                </c:pt>
                <c:pt idx="460">
                  <c:v>94.58014</c:v>
                </c:pt>
                <c:pt idx="461">
                  <c:v>95.068340000000006</c:v>
                </c:pt>
                <c:pt idx="462">
                  <c:v>95.556550000000001</c:v>
                </c:pt>
                <c:pt idx="463">
                  <c:v>96.044749999999993</c:v>
                </c:pt>
                <c:pt idx="464">
                  <c:v>96.532960000000003</c:v>
                </c:pt>
                <c:pt idx="465">
                  <c:v>97.021150000000006</c:v>
                </c:pt>
                <c:pt idx="466">
                  <c:v>97.509349999999998</c:v>
                </c:pt>
                <c:pt idx="467">
                  <c:v>97.997559999999993</c:v>
                </c:pt>
                <c:pt idx="468">
                  <c:v>98.485759999999999</c:v>
                </c:pt>
                <c:pt idx="469">
                  <c:v>98.973969999999994</c:v>
                </c:pt>
                <c:pt idx="470">
                  <c:v>99.462159999999997</c:v>
                </c:pt>
                <c:pt idx="471">
                  <c:v>99.950360000000003</c:v>
                </c:pt>
                <c:pt idx="472">
                  <c:v>100.43857</c:v>
                </c:pt>
                <c:pt idx="473">
                  <c:v>100.92677</c:v>
                </c:pt>
                <c:pt idx="474">
                  <c:v>101.41498</c:v>
                </c:pt>
                <c:pt idx="475">
                  <c:v>101.90317</c:v>
                </c:pt>
                <c:pt idx="476">
                  <c:v>102.39136999999999</c:v>
                </c:pt>
                <c:pt idx="477">
                  <c:v>102.87958</c:v>
                </c:pt>
                <c:pt idx="478">
                  <c:v>103.36778</c:v>
                </c:pt>
                <c:pt idx="479">
                  <c:v>103.85599000000001</c:v>
                </c:pt>
                <c:pt idx="480">
                  <c:v>104.34417999999999</c:v>
                </c:pt>
                <c:pt idx="481">
                  <c:v>104.83238</c:v>
                </c:pt>
                <c:pt idx="482">
                  <c:v>105.32059</c:v>
                </c:pt>
                <c:pt idx="483">
                  <c:v>105.80879</c:v>
                </c:pt>
                <c:pt idx="484">
                  <c:v>106.29698</c:v>
                </c:pt>
                <c:pt idx="485">
                  <c:v>106.78519</c:v>
                </c:pt>
                <c:pt idx="486">
                  <c:v>107.27339000000001</c:v>
                </c:pt>
                <c:pt idx="487">
                  <c:v>107.7616</c:v>
                </c:pt>
                <c:pt idx="488">
                  <c:v>108.24979999999999</c:v>
                </c:pt>
                <c:pt idx="489">
                  <c:v>108.73799</c:v>
                </c:pt>
                <c:pt idx="490">
                  <c:v>109.22620000000001</c:v>
                </c:pt>
                <c:pt idx="491">
                  <c:v>109.7144</c:v>
                </c:pt>
                <c:pt idx="492">
                  <c:v>110.2026</c:v>
                </c:pt>
                <c:pt idx="493">
                  <c:v>110.69081</c:v>
                </c:pt>
                <c:pt idx="494">
                  <c:v>111.179</c:v>
                </c:pt>
                <c:pt idx="495">
                  <c:v>111.66719999999999</c:v>
                </c:pt>
                <c:pt idx="496">
                  <c:v>112.15541</c:v>
                </c:pt>
                <c:pt idx="497">
                  <c:v>112.64362</c:v>
                </c:pt>
                <c:pt idx="498">
                  <c:v>113.13182</c:v>
                </c:pt>
                <c:pt idx="499">
                  <c:v>113.62000999999999</c:v>
                </c:pt>
                <c:pt idx="500">
                  <c:v>114.10822</c:v>
                </c:pt>
                <c:pt idx="501">
                  <c:v>114.59641999999999</c:v>
                </c:pt>
                <c:pt idx="502">
                  <c:v>115.08463</c:v>
                </c:pt>
                <c:pt idx="503">
                  <c:v>115.57283</c:v>
                </c:pt>
                <c:pt idx="504">
                  <c:v>116.06102</c:v>
                </c:pt>
                <c:pt idx="505">
                  <c:v>116.54922000000001</c:v>
                </c:pt>
                <c:pt idx="506">
                  <c:v>117.03743</c:v>
                </c:pt>
                <c:pt idx="507">
                  <c:v>117.52563000000001</c:v>
                </c:pt>
                <c:pt idx="508">
                  <c:v>118.01384</c:v>
                </c:pt>
                <c:pt idx="509">
                  <c:v>118.50203</c:v>
                </c:pt>
                <c:pt idx="510">
                  <c:v>118.99023</c:v>
                </c:pt>
                <c:pt idx="511">
                  <c:v>119.47844000000001</c:v>
                </c:pt>
                <c:pt idx="512">
                  <c:v>119.96664</c:v>
                </c:pt>
                <c:pt idx="513">
                  <c:v>120.45483</c:v>
                </c:pt>
                <c:pt idx="514">
                  <c:v>120.94304</c:v>
                </c:pt>
                <c:pt idx="515">
                  <c:v>121.43124</c:v>
                </c:pt>
                <c:pt idx="516">
                  <c:v>121.91945</c:v>
                </c:pt>
                <c:pt idx="517">
                  <c:v>122.40765</c:v>
                </c:pt>
                <c:pt idx="518">
                  <c:v>122.89584000000001</c:v>
                </c:pt>
                <c:pt idx="519">
                  <c:v>123.38405</c:v>
                </c:pt>
                <c:pt idx="520">
                  <c:v>123.87224999999999</c:v>
                </c:pt>
                <c:pt idx="521">
                  <c:v>124.36046</c:v>
                </c:pt>
                <c:pt idx="522">
                  <c:v>124.84866</c:v>
                </c:pt>
                <c:pt idx="523">
                  <c:v>125.33685</c:v>
                </c:pt>
                <c:pt idx="524">
                  <c:v>125.82505999999999</c:v>
                </c:pt>
                <c:pt idx="525">
                  <c:v>126.31326</c:v>
                </c:pt>
                <c:pt idx="526">
                  <c:v>126.80145</c:v>
                </c:pt>
                <c:pt idx="527">
                  <c:v>127.28967</c:v>
                </c:pt>
                <c:pt idx="528">
                  <c:v>127.77786</c:v>
                </c:pt>
                <c:pt idx="529">
                  <c:v>128.26607999999999</c:v>
                </c:pt>
                <c:pt idx="530">
                  <c:v>128.75426999999999</c:v>
                </c:pt>
                <c:pt idx="531">
                  <c:v>129.24245999999999</c:v>
                </c:pt>
                <c:pt idx="532">
                  <c:v>129.73068000000001</c:v>
                </c:pt>
                <c:pt idx="533">
                  <c:v>130.21887000000001</c:v>
                </c:pt>
                <c:pt idx="534">
                  <c:v>130.7071</c:v>
                </c:pt>
                <c:pt idx="535">
                  <c:v>131.19528</c:v>
                </c:pt>
                <c:pt idx="536">
                  <c:v>131.68347</c:v>
                </c:pt>
                <c:pt idx="537">
                  <c:v>132.17169999999999</c:v>
                </c:pt>
                <c:pt idx="538">
                  <c:v>132.65987999999999</c:v>
                </c:pt>
                <c:pt idx="539">
                  <c:v>133.1481</c:v>
                </c:pt>
                <c:pt idx="540">
                  <c:v>133.63630000000001</c:v>
                </c:pt>
                <c:pt idx="541">
                  <c:v>134.12448000000001</c:v>
                </c:pt>
                <c:pt idx="542">
                  <c:v>134.61269999999999</c:v>
                </c:pt>
                <c:pt idx="543">
                  <c:v>135.1009</c:v>
                </c:pt>
                <c:pt idx="544">
                  <c:v>135.5891</c:v>
                </c:pt>
                <c:pt idx="545">
                  <c:v>136.07730000000001</c:v>
                </c:pt>
                <c:pt idx="546">
                  <c:v>136.56549999999999</c:v>
                </c:pt>
                <c:pt idx="547">
                  <c:v>137.05369999999999</c:v>
                </c:pt>
                <c:pt idx="548">
                  <c:v>137.5419</c:v>
                </c:pt>
                <c:pt idx="549">
                  <c:v>138.03012000000001</c:v>
                </c:pt>
                <c:pt idx="550">
                  <c:v>138.51830000000001</c:v>
                </c:pt>
                <c:pt idx="551">
                  <c:v>139.00649999999999</c:v>
                </c:pt>
                <c:pt idx="552">
                  <c:v>139.49472</c:v>
                </c:pt>
                <c:pt idx="553">
                  <c:v>139.9829</c:v>
                </c:pt>
                <c:pt idx="554">
                  <c:v>140.47110000000001</c:v>
                </c:pt>
                <c:pt idx="555">
                  <c:v>140.95931999999999</c:v>
                </c:pt>
                <c:pt idx="556">
                  <c:v>141.44749999999999</c:v>
                </c:pt>
                <c:pt idx="557">
                  <c:v>141.93573000000001</c:v>
                </c:pt>
                <c:pt idx="558">
                  <c:v>142.42392000000001</c:v>
                </c:pt>
                <c:pt idx="559">
                  <c:v>142.91210000000001</c:v>
                </c:pt>
                <c:pt idx="560">
                  <c:v>143.40033</c:v>
                </c:pt>
                <c:pt idx="561">
                  <c:v>143.88852</c:v>
                </c:pt>
                <c:pt idx="562">
                  <c:v>144.37674000000001</c:v>
                </c:pt>
                <c:pt idx="563">
                  <c:v>144.86492999999999</c:v>
                </c:pt>
                <c:pt idx="564">
                  <c:v>145.35311999999999</c:v>
                </c:pt>
                <c:pt idx="565">
                  <c:v>145.84134</c:v>
                </c:pt>
                <c:pt idx="566">
                  <c:v>146.32953000000001</c:v>
                </c:pt>
                <c:pt idx="567">
                  <c:v>146.81774999999999</c:v>
                </c:pt>
                <c:pt idx="568">
                  <c:v>147.30593999999999</c:v>
                </c:pt>
                <c:pt idx="569">
                  <c:v>147.79413</c:v>
                </c:pt>
                <c:pt idx="570">
                  <c:v>148.28235000000001</c:v>
                </c:pt>
                <c:pt idx="571">
                  <c:v>148.77054000000001</c:v>
                </c:pt>
                <c:pt idx="572">
                  <c:v>149.25876</c:v>
                </c:pt>
                <c:pt idx="573">
                  <c:v>149.74695</c:v>
                </c:pt>
                <c:pt idx="574">
                  <c:v>150.23514</c:v>
                </c:pt>
                <c:pt idx="575">
                  <c:v>150.72336000000001</c:v>
                </c:pt>
                <c:pt idx="576">
                  <c:v>151.21154999999999</c:v>
                </c:pt>
                <c:pt idx="577">
                  <c:v>151.69977</c:v>
                </c:pt>
                <c:pt idx="578">
                  <c:v>152.18796</c:v>
                </c:pt>
                <c:pt idx="579">
                  <c:v>152.67615000000001</c:v>
                </c:pt>
                <c:pt idx="580">
                  <c:v>153.16436999999999</c:v>
                </c:pt>
                <c:pt idx="581">
                  <c:v>153.65255999999999</c:v>
                </c:pt>
                <c:pt idx="582">
                  <c:v>154.14078000000001</c:v>
                </c:pt>
                <c:pt idx="583">
                  <c:v>154.62897000000001</c:v>
                </c:pt>
                <c:pt idx="584">
                  <c:v>155.11716000000001</c:v>
                </c:pt>
                <c:pt idx="585">
                  <c:v>155.60538</c:v>
                </c:pt>
                <c:pt idx="586">
                  <c:v>156.09357</c:v>
                </c:pt>
                <c:pt idx="587">
                  <c:v>156.58179999999999</c:v>
                </c:pt>
                <c:pt idx="588">
                  <c:v>157.06997999999999</c:v>
                </c:pt>
                <c:pt idx="589">
                  <c:v>157.55816999999999</c:v>
                </c:pt>
                <c:pt idx="590">
                  <c:v>158.04640000000001</c:v>
                </c:pt>
                <c:pt idx="591">
                  <c:v>158.53458000000001</c:v>
                </c:pt>
                <c:pt idx="592">
                  <c:v>159.02279999999999</c:v>
                </c:pt>
                <c:pt idx="593">
                  <c:v>159.511</c:v>
                </c:pt>
                <c:pt idx="594">
                  <c:v>159.99918</c:v>
                </c:pt>
                <c:pt idx="595">
                  <c:v>160.48740000000001</c:v>
                </c:pt>
                <c:pt idx="596">
                  <c:v>160.97559999999999</c:v>
                </c:pt>
                <c:pt idx="597">
                  <c:v>161.46379999999999</c:v>
                </c:pt>
                <c:pt idx="598">
                  <c:v>161.952</c:v>
                </c:pt>
                <c:pt idx="599">
                  <c:v>162.4402</c:v>
                </c:pt>
                <c:pt idx="600">
                  <c:v>162.92840000000001</c:v>
                </c:pt>
                <c:pt idx="601">
                  <c:v>163.41659999999999</c:v>
                </c:pt>
                <c:pt idx="602">
                  <c:v>163.90482</c:v>
                </c:pt>
                <c:pt idx="603">
                  <c:v>164.393</c:v>
                </c:pt>
                <c:pt idx="604">
                  <c:v>164.88120000000001</c:v>
                </c:pt>
                <c:pt idx="605">
                  <c:v>165.36941999999999</c:v>
                </c:pt>
                <c:pt idx="606">
                  <c:v>165.85759999999999</c:v>
                </c:pt>
                <c:pt idx="607">
                  <c:v>166.3458</c:v>
                </c:pt>
                <c:pt idx="608">
                  <c:v>166.834</c:v>
                </c:pt>
                <c:pt idx="609">
                  <c:v>167.32220000000001</c:v>
                </c:pt>
                <c:pt idx="610">
                  <c:v>167.81041999999999</c:v>
                </c:pt>
                <c:pt idx="611">
                  <c:v>168.29859999999999</c:v>
                </c:pt>
                <c:pt idx="612">
                  <c:v>168.7868</c:v>
                </c:pt>
                <c:pt idx="613">
                  <c:v>169.27502000000001</c:v>
                </c:pt>
                <c:pt idx="614">
                  <c:v>169.76320000000001</c:v>
                </c:pt>
                <c:pt idx="615">
                  <c:v>170.25143</c:v>
                </c:pt>
                <c:pt idx="616">
                  <c:v>170.73962</c:v>
                </c:pt>
                <c:pt idx="617">
                  <c:v>171.2278</c:v>
                </c:pt>
                <c:pt idx="618">
                  <c:v>171.71602999999999</c:v>
                </c:pt>
                <c:pt idx="619">
                  <c:v>172.20421999999999</c:v>
                </c:pt>
                <c:pt idx="620">
                  <c:v>172.69244</c:v>
                </c:pt>
                <c:pt idx="621">
                  <c:v>173.18063000000001</c:v>
                </c:pt>
                <c:pt idx="622">
                  <c:v>173.66882000000001</c:v>
                </c:pt>
                <c:pt idx="623">
                  <c:v>174.15703999999999</c:v>
                </c:pt>
                <c:pt idx="624">
                  <c:v>174.64523</c:v>
                </c:pt>
                <c:pt idx="625">
                  <c:v>175.13345000000001</c:v>
                </c:pt>
                <c:pt idx="626">
                  <c:v>175.62164000000001</c:v>
                </c:pt>
                <c:pt idx="627">
                  <c:v>176.10982999999999</c:v>
                </c:pt>
                <c:pt idx="628">
                  <c:v>176.59805</c:v>
                </c:pt>
                <c:pt idx="629">
                  <c:v>177.08624</c:v>
                </c:pt>
                <c:pt idx="630">
                  <c:v>177.57445999999999</c:v>
                </c:pt>
                <c:pt idx="631">
                  <c:v>178.06264999999999</c:v>
                </c:pt>
                <c:pt idx="632">
                  <c:v>178.55083999999999</c:v>
                </c:pt>
                <c:pt idx="633">
                  <c:v>179.03906000000001</c:v>
                </c:pt>
                <c:pt idx="634">
                  <c:v>179.52725000000001</c:v>
                </c:pt>
                <c:pt idx="635">
                  <c:v>180.01546999999999</c:v>
                </c:pt>
                <c:pt idx="636">
                  <c:v>180.50366</c:v>
                </c:pt>
                <c:pt idx="637">
                  <c:v>180.99185</c:v>
                </c:pt>
                <c:pt idx="638">
                  <c:v>181.48007000000001</c:v>
                </c:pt>
                <c:pt idx="639">
                  <c:v>181.96825999999999</c:v>
                </c:pt>
                <c:pt idx="640">
                  <c:v>182.45648</c:v>
                </c:pt>
                <c:pt idx="641">
                  <c:v>182.94467</c:v>
                </c:pt>
                <c:pt idx="642">
                  <c:v>183.43286000000001</c:v>
                </c:pt>
                <c:pt idx="643">
                  <c:v>183.92107999999999</c:v>
                </c:pt>
                <c:pt idx="644">
                  <c:v>184.40926999999999</c:v>
                </c:pt>
                <c:pt idx="645">
                  <c:v>184.89750000000001</c:v>
                </c:pt>
                <c:pt idx="646">
                  <c:v>185.38568000000001</c:v>
                </c:pt>
                <c:pt idx="647">
                  <c:v>185.87387000000001</c:v>
                </c:pt>
                <c:pt idx="648">
                  <c:v>186.3621</c:v>
                </c:pt>
                <c:pt idx="649">
                  <c:v>186.85028</c:v>
                </c:pt>
                <c:pt idx="650">
                  <c:v>187.33850000000001</c:v>
                </c:pt>
                <c:pt idx="651">
                  <c:v>187.82669999999999</c:v>
                </c:pt>
                <c:pt idx="652">
                  <c:v>188.31487999999999</c:v>
                </c:pt>
                <c:pt idx="653">
                  <c:v>188.8031</c:v>
                </c:pt>
                <c:pt idx="654">
                  <c:v>189.29130000000001</c:v>
                </c:pt>
                <c:pt idx="655">
                  <c:v>189.77950000000001</c:v>
                </c:pt>
                <c:pt idx="656">
                  <c:v>190.26769999999999</c:v>
                </c:pt>
                <c:pt idx="657">
                  <c:v>190.7559</c:v>
                </c:pt>
                <c:pt idx="658">
                  <c:v>191.2441</c:v>
                </c:pt>
                <c:pt idx="659">
                  <c:v>191.73230000000001</c:v>
                </c:pt>
                <c:pt idx="660">
                  <c:v>192.22049999999999</c:v>
                </c:pt>
                <c:pt idx="661">
                  <c:v>192.70869999999999</c:v>
                </c:pt>
                <c:pt idx="662">
                  <c:v>193.1969</c:v>
                </c:pt>
                <c:pt idx="663">
                  <c:v>193.68512000000001</c:v>
                </c:pt>
                <c:pt idx="664">
                  <c:v>194.17330000000001</c:v>
                </c:pt>
                <c:pt idx="665">
                  <c:v>194.66149999999999</c:v>
                </c:pt>
                <c:pt idx="666">
                  <c:v>195.14972</c:v>
                </c:pt>
                <c:pt idx="667">
                  <c:v>195.6379</c:v>
                </c:pt>
                <c:pt idx="668">
                  <c:v>196.12612999999999</c:v>
                </c:pt>
                <c:pt idx="669">
                  <c:v>196.61431999999999</c:v>
                </c:pt>
                <c:pt idx="670">
                  <c:v>197.10249999999999</c:v>
                </c:pt>
                <c:pt idx="671">
                  <c:v>197.59073000000001</c:v>
                </c:pt>
                <c:pt idx="672">
                  <c:v>198.07892000000001</c:v>
                </c:pt>
                <c:pt idx="673">
                  <c:v>198.56713999999999</c:v>
                </c:pt>
                <c:pt idx="674">
                  <c:v>199.05533</c:v>
                </c:pt>
                <c:pt idx="675">
                  <c:v>199.54352</c:v>
                </c:pt>
                <c:pt idx="676">
                  <c:v>200.03174000000001</c:v>
                </c:pt>
                <c:pt idx="677">
                  <c:v>200.51992999999999</c:v>
                </c:pt>
                <c:pt idx="678">
                  <c:v>201.00815</c:v>
                </c:pt>
                <c:pt idx="679">
                  <c:v>201.49634</c:v>
                </c:pt>
                <c:pt idx="680">
                  <c:v>201.98453000000001</c:v>
                </c:pt>
                <c:pt idx="681">
                  <c:v>202.47274999999999</c:v>
                </c:pt>
                <c:pt idx="682">
                  <c:v>202.96093999999999</c:v>
                </c:pt>
                <c:pt idx="683">
                  <c:v>203.44916000000001</c:v>
                </c:pt>
                <c:pt idx="684">
                  <c:v>203.93735000000001</c:v>
                </c:pt>
                <c:pt idx="685">
                  <c:v>204.42554000000001</c:v>
                </c:pt>
                <c:pt idx="686">
                  <c:v>204.91376</c:v>
                </c:pt>
                <c:pt idx="687">
                  <c:v>205.40195</c:v>
                </c:pt>
                <c:pt idx="688">
                  <c:v>205.89017000000001</c:v>
                </c:pt>
                <c:pt idx="689">
                  <c:v>206.37835999999999</c:v>
                </c:pt>
                <c:pt idx="690">
                  <c:v>206.86654999999999</c:v>
                </c:pt>
                <c:pt idx="691">
                  <c:v>207.35477</c:v>
                </c:pt>
                <c:pt idx="692">
                  <c:v>207.84296000000001</c:v>
                </c:pt>
                <c:pt idx="693">
                  <c:v>208.33117999999999</c:v>
                </c:pt>
                <c:pt idx="694">
                  <c:v>208.81936999999999</c:v>
                </c:pt>
                <c:pt idx="695">
                  <c:v>209.30756</c:v>
                </c:pt>
                <c:pt idx="696">
                  <c:v>209.79578000000001</c:v>
                </c:pt>
                <c:pt idx="697">
                  <c:v>210.28397000000001</c:v>
                </c:pt>
                <c:pt idx="698">
                  <c:v>210.7722</c:v>
                </c:pt>
                <c:pt idx="699">
                  <c:v>211.26038</c:v>
                </c:pt>
                <c:pt idx="700">
                  <c:v>211.74857</c:v>
                </c:pt>
                <c:pt idx="701">
                  <c:v>212.23679999999999</c:v>
                </c:pt>
                <c:pt idx="702">
                  <c:v>212.72497999999999</c:v>
                </c:pt>
                <c:pt idx="703">
                  <c:v>213.2132</c:v>
                </c:pt>
                <c:pt idx="704">
                  <c:v>213.70140000000001</c:v>
                </c:pt>
                <c:pt idx="705">
                  <c:v>214.18958000000001</c:v>
                </c:pt>
                <c:pt idx="706">
                  <c:v>214.67779999999999</c:v>
                </c:pt>
                <c:pt idx="707">
                  <c:v>215.166</c:v>
                </c:pt>
                <c:pt idx="708">
                  <c:v>215.6542</c:v>
                </c:pt>
                <c:pt idx="709">
                  <c:v>216.14240000000001</c:v>
                </c:pt>
                <c:pt idx="710">
                  <c:v>216.63058000000001</c:v>
                </c:pt>
                <c:pt idx="711">
                  <c:v>217.11879999999999</c:v>
                </c:pt>
                <c:pt idx="712">
                  <c:v>217.607</c:v>
                </c:pt>
                <c:pt idx="713">
                  <c:v>218.09518</c:v>
                </c:pt>
                <c:pt idx="714">
                  <c:v>218.58340000000001</c:v>
                </c:pt>
                <c:pt idx="715">
                  <c:v>219.07159999999999</c:v>
                </c:pt>
                <c:pt idx="716">
                  <c:v>219.5598</c:v>
                </c:pt>
                <c:pt idx="717">
                  <c:v>220.048</c:v>
                </c:pt>
                <c:pt idx="718">
                  <c:v>220.53620000000001</c:v>
                </c:pt>
                <c:pt idx="719">
                  <c:v>221.02440000000001</c:v>
                </c:pt>
                <c:pt idx="720">
                  <c:v>221.51259999999999</c:v>
                </c:pt>
                <c:pt idx="721">
                  <c:v>222.00082</c:v>
                </c:pt>
                <c:pt idx="722">
                  <c:v>222.489</c:v>
                </c:pt>
                <c:pt idx="723">
                  <c:v>222.97720000000001</c:v>
                </c:pt>
                <c:pt idx="724">
                  <c:v>223.46541999999999</c:v>
                </c:pt>
                <c:pt idx="725">
                  <c:v>223.95359999999999</c:v>
                </c:pt>
                <c:pt idx="726">
                  <c:v>224.44183000000001</c:v>
                </c:pt>
                <c:pt idx="727">
                  <c:v>224.93002000000001</c:v>
                </c:pt>
                <c:pt idx="728">
                  <c:v>225.41820000000001</c:v>
                </c:pt>
                <c:pt idx="729">
                  <c:v>225.90643</c:v>
                </c:pt>
                <c:pt idx="730">
                  <c:v>226.39462</c:v>
                </c:pt>
                <c:pt idx="731">
                  <c:v>226.88283999999999</c:v>
                </c:pt>
                <c:pt idx="732">
                  <c:v>227.37102999999999</c:v>
                </c:pt>
                <c:pt idx="733">
                  <c:v>227.85921999999999</c:v>
                </c:pt>
                <c:pt idx="734">
                  <c:v>228.34744000000001</c:v>
                </c:pt>
                <c:pt idx="735">
                  <c:v>228.83563000000001</c:v>
                </c:pt>
                <c:pt idx="736">
                  <c:v>229.32384999999999</c:v>
                </c:pt>
                <c:pt idx="737">
                  <c:v>229.81204</c:v>
                </c:pt>
                <c:pt idx="738">
                  <c:v>230.30023</c:v>
                </c:pt>
                <c:pt idx="739">
                  <c:v>230.78845000000001</c:v>
                </c:pt>
                <c:pt idx="740">
                  <c:v>231.27663999999999</c:v>
                </c:pt>
                <c:pt idx="741">
                  <c:v>231.76486</c:v>
                </c:pt>
                <c:pt idx="742">
                  <c:v>232.25305</c:v>
                </c:pt>
                <c:pt idx="743">
                  <c:v>232.74124</c:v>
                </c:pt>
                <c:pt idx="744">
                  <c:v>233.22945999999999</c:v>
                </c:pt>
                <c:pt idx="745">
                  <c:v>233.71764999999999</c:v>
                </c:pt>
                <c:pt idx="746">
                  <c:v>234.20587</c:v>
                </c:pt>
                <c:pt idx="747">
                  <c:v>234.69406000000001</c:v>
                </c:pt>
                <c:pt idx="748">
                  <c:v>235.18225000000001</c:v>
                </c:pt>
                <c:pt idx="749">
                  <c:v>235.67046999999999</c:v>
                </c:pt>
                <c:pt idx="750">
                  <c:v>236.15866</c:v>
                </c:pt>
                <c:pt idx="751">
                  <c:v>236.64688000000001</c:v>
                </c:pt>
                <c:pt idx="752">
                  <c:v>237.13507000000001</c:v>
                </c:pt>
                <c:pt idx="753">
                  <c:v>237.62325999999999</c:v>
                </c:pt>
                <c:pt idx="754">
                  <c:v>238.11148</c:v>
                </c:pt>
                <c:pt idx="755">
                  <c:v>238.59967</c:v>
                </c:pt>
                <c:pt idx="756">
                  <c:v>239.08789999999999</c:v>
                </c:pt>
                <c:pt idx="757">
                  <c:v>239.57607999999999</c:v>
                </c:pt>
                <c:pt idx="758">
                  <c:v>240.06426999999999</c:v>
                </c:pt>
                <c:pt idx="759">
                  <c:v>240.55250000000001</c:v>
                </c:pt>
                <c:pt idx="760">
                  <c:v>241.04068000000001</c:v>
                </c:pt>
                <c:pt idx="761">
                  <c:v>241.52889999999999</c:v>
                </c:pt>
                <c:pt idx="762">
                  <c:v>242.0171</c:v>
                </c:pt>
                <c:pt idx="763">
                  <c:v>242.50528</c:v>
                </c:pt>
                <c:pt idx="764">
                  <c:v>242.99350000000001</c:v>
                </c:pt>
                <c:pt idx="765">
                  <c:v>243.48169999999999</c:v>
                </c:pt>
                <c:pt idx="766">
                  <c:v>243.96987999999999</c:v>
                </c:pt>
                <c:pt idx="767">
                  <c:v>244.4581</c:v>
                </c:pt>
                <c:pt idx="768">
                  <c:v>244.94630000000001</c:v>
                </c:pt>
                <c:pt idx="769">
                  <c:v>245.43450000000001</c:v>
                </c:pt>
                <c:pt idx="770">
                  <c:v>245.92269999999999</c:v>
                </c:pt>
                <c:pt idx="771">
                  <c:v>246.4109</c:v>
                </c:pt>
                <c:pt idx="772">
                  <c:v>246.8991</c:v>
                </c:pt>
                <c:pt idx="773">
                  <c:v>247.38730000000001</c:v>
                </c:pt>
                <c:pt idx="774">
                  <c:v>247.87551999999999</c:v>
                </c:pt>
                <c:pt idx="775">
                  <c:v>248.36369999999999</c:v>
                </c:pt>
                <c:pt idx="776">
                  <c:v>248.8519</c:v>
                </c:pt>
                <c:pt idx="777">
                  <c:v>249.34012000000001</c:v>
                </c:pt>
                <c:pt idx="778">
                  <c:v>249.82830000000001</c:v>
                </c:pt>
                <c:pt idx="779">
                  <c:v>250.31653</c:v>
                </c:pt>
                <c:pt idx="780">
                  <c:v>250.80472</c:v>
                </c:pt>
                <c:pt idx="781">
                  <c:v>251.2929</c:v>
                </c:pt>
                <c:pt idx="782">
                  <c:v>251.78112999999999</c:v>
                </c:pt>
                <c:pt idx="783">
                  <c:v>252.26931999999999</c:v>
                </c:pt>
                <c:pt idx="784">
                  <c:v>252.75754000000001</c:v>
                </c:pt>
                <c:pt idx="785">
                  <c:v>253.24573000000001</c:v>
                </c:pt>
                <c:pt idx="786">
                  <c:v>253.73392000000001</c:v>
                </c:pt>
                <c:pt idx="787">
                  <c:v>254.22214</c:v>
                </c:pt>
                <c:pt idx="788">
                  <c:v>254.71033</c:v>
                </c:pt>
                <c:pt idx="789">
                  <c:v>255.19855000000001</c:v>
                </c:pt>
                <c:pt idx="790">
                  <c:v>255.68673999999999</c:v>
                </c:pt>
                <c:pt idx="791">
                  <c:v>256.17493000000002</c:v>
                </c:pt>
                <c:pt idx="792">
                  <c:v>256.66314999999997</c:v>
                </c:pt>
                <c:pt idx="793">
                  <c:v>257.15134</c:v>
                </c:pt>
                <c:pt idx="794">
                  <c:v>257.63956000000002</c:v>
                </c:pt>
                <c:pt idx="795">
                  <c:v>258.12774999999999</c:v>
                </c:pt>
                <c:pt idx="796">
                  <c:v>258.61594000000002</c:v>
                </c:pt>
                <c:pt idx="797">
                  <c:v>259.10415999999998</c:v>
                </c:pt>
                <c:pt idx="798">
                  <c:v>259.59235000000001</c:v>
                </c:pt>
                <c:pt idx="799">
                  <c:v>260.08057000000002</c:v>
                </c:pt>
                <c:pt idx="800">
                  <c:v>260.56876</c:v>
                </c:pt>
                <c:pt idx="801">
                  <c:v>261.05694999999997</c:v>
                </c:pt>
                <c:pt idx="802">
                  <c:v>261.54516999999998</c:v>
                </c:pt>
                <c:pt idx="803">
                  <c:v>262.03336000000002</c:v>
                </c:pt>
                <c:pt idx="804">
                  <c:v>262.52157999999997</c:v>
                </c:pt>
                <c:pt idx="805">
                  <c:v>263.00977</c:v>
                </c:pt>
                <c:pt idx="806">
                  <c:v>263.49795999999998</c:v>
                </c:pt>
                <c:pt idx="807">
                  <c:v>263.98617999999999</c:v>
                </c:pt>
                <c:pt idx="808">
                  <c:v>264.47437000000002</c:v>
                </c:pt>
                <c:pt idx="809">
                  <c:v>264.96260000000001</c:v>
                </c:pt>
                <c:pt idx="810">
                  <c:v>265.45078000000001</c:v>
                </c:pt>
                <c:pt idx="811">
                  <c:v>265.93896000000001</c:v>
                </c:pt>
                <c:pt idx="812">
                  <c:v>266.42720000000003</c:v>
                </c:pt>
                <c:pt idx="813">
                  <c:v>266.91537</c:v>
                </c:pt>
                <c:pt idx="814">
                  <c:v>267.40359999999998</c:v>
                </c:pt>
                <c:pt idx="815">
                  <c:v>267.89177999999998</c:v>
                </c:pt>
                <c:pt idx="816">
                  <c:v>268.37997000000001</c:v>
                </c:pt>
                <c:pt idx="817">
                  <c:v>268.8682</c:v>
                </c:pt>
                <c:pt idx="818">
                  <c:v>269.35638</c:v>
                </c:pt>
                <c:pt idx="819">
                  <c:v>269.84456999999998</c:v>
                </c:pt>
                <c:pt idx="820">
                  <c:v>270.33280000000002</c:v>
                </c:pt>
                <c:pt idx="821">
                  <c:v>270.82098000000002</c:v>
                </c:pt>
                <c:pt idx="822">
                  <c:v>271.30919999999998</c:v>
                </c:pt>
                <c:pt idx="823">
                  <c:v>271.79739999999998</c:v>
                </c:pt>
                <c:pt idx="824">
                  <c:v>272.28557999999998</c:v>
                </c:pt>
                <c:pt idx="825">
                  <c:v>272.77379999999999</c:v>
                </c:pt>
                <c:pt idx="826">
                  <c:v>273.262</c:v>
                </c:pt>
                <c:pt idx="827">
                  <c:v>273.75020000000001</c:v>
                </c:pt>
                <c:pt idx="828">
                  <c:v>274.23840000000001</c:v>
                </c:pt>
                <c:pt idx="829">
                  <c:v>274.72660000000002</c:v>
                </c:pt>
                <c:pt idx="830">
                  <c:v>275.21480000000003</c:v>
                </c:pt>
                <c:pt idx="831">
                  <c:v>275.70299999999997</c:v>
                </c:pt>
                <c:pt idx="832">
                  <c:v>276.19121999999999</c:v>
                </c:pt>
                <c:pt idx="833">
                  <c:v>276.67939999999999</c:v>
                </c:pt>
                <c:pt idx="834">
                  <c:v>277.16759999999999</c:v>
                </c:pt>
                <c:pt idx="835">
                  <c:v>277.65582000000001</c:v>
                </c:pt>
                <c:pt idx="836">
                  <c:v>278.14400000000001</c:v>
                </c:pt>
                <c:pt idx="837">
                  <c:v>278.63222999999999</c:v>
                </c:pt>
                <c:pt idx="838">
                  <c:v>279.12042000000002</c:v>
                </c:pt>
                <c:pt idx="839">
                  <c:v>279.60860000000002</c:v>
                </c:pt>
                <c:pt idx="840">
                  <c:v>280.09683000000001</c:v>
                </c:pt>
                <c:pt idx="841">
                  <c:v>280.58501999999999</c:v>
                </c:pt>
                <c:pt idx="842">
                  <c:v>281.07324</c:v>
                </c:pt>
                <c:pt idx="843">
                  <c:v>281.56142999999997</c:v>
                </c:pt>
                <c:pt idx="844">
                  <c:v>282.04962</c:v>
                </c:pt>
                <c:pt idx="845">
                  <c:v>282.53784000000002</c:v>
                </c:pt>
                <c:pt idx="846">
                  <c:v>283.02602999999999</c:v>
                </c:pt>
                <c:pt idx="847">
                  <c:v>283.51425</c:v>
                </c:pt>
                <c:pt idx="848">
                  <c:v>284.00243999999998</c:v>
                </c:pt>
                <c:pt idx="849">
                  <c:v>284.49063000000001</c:v>
                </c:pt>
                <c:pt idx="850">
                  <c:v>284.97885000000002</c:v>
                </c:pt>
                <c:pt idx="851">
                  <c:v>285.46704</c:v>
                </c:pt>
                <c:pt idx="852">
                  <c:v>285.95526000000001</c:v>
                </c:pt>
                <c:pt idx="853">
                  <c:v>286.44344999999998</c:v>
                </c:pt>
                <c:pt idx="854">
                  <c:v>286.93164000000002</c:v>
                </c:pt>
                <c:pt idx="855">
                  <c:v>287.41986000000003</c:v>
                </c:pt>
                <c:pt idx="856">
                  <c:v>287.90805</c:v>
                </c:pt>
                <c:pt idx="857">
                  <c:v>288.39627000000002</c:v>
                </c:pt>
                <c:pt idx="858">
                  <c:v>288.88445999999999</c:v>
                </c:pt>
                <c:pt idx="859">
                  <c:v>289.37265000000002</c:v>
                </c:pt>
                <c:pt idx="860">
                  <c:v>289.86086999999998</c:v>
                </c:pt>
                <c:pt idx="861">
                  <c:v>290.34906000000001</c:v>
                </c:pt>
                <c:pt idx="862">
                  <c:v>290.83728000000002</c:v>
                </c:pt>
                <c:pt idx="863">
                  <c:v>291.32547</c:v>
                </c:pt>
                <c:pt idx="864">
                  <c:v>291.81366000000003</c:v>
                </c:pt>
                <c:pt idx="865">
                  <c:v>292.30187999999998</c:v>
                </c:pt>
                <c:pt idx="866">
                  <c:v>292.79007000000001</c:v>
                </c:pt>
                <c:pt idx="867">
                  <c:v>293.2783</c:v>
                </c:pt>
                <c:pt idx="868">
                  <c:v>293.76648</c:v>
                </c:pt>
                <c:pt idx="869">
                  <c:v>294.25466999999998</c:v>
                </c:pt>
                <c:pt idx="870">
                  <c:v>294.74290000000002</c:v>
                </c:pt>
                <c:pt idx="871">
                  <c:v>295.23108000000002</c:v>
                </c:pt>
                <c:pt idx="872">
                  <c:v>295.71926999999999</c:v>
                </c:pt>
                <c:pt idx="873">
                  <c:v>296.20749999999998</c:v>
                </c:pt>
                <c:pt idx="874">
                  <c:v>296.69567999999998</c:v>
                </c:pt>
                <c:pt idx="875">
                  <c:v>297.18389999999999</c:v>
                </c:pt>
                <c:pt idx="876">
                  <c:v>297.6721</c:v>
                </c:pt>
                <c:pt idx="877">
                  <c:v>298.16028</c:v>
                </c:pt>
                <c:pt idx="878">
                  <c:v>298.64850000000001</c:v>
                </c:pt>
                <c:pt idx="879">
                  <c:v>299.13670000000002</c:v>
                </c:pt>
                <c:pt idx="880">
                  <c:v>299.62490000000003</c:v>
                </c:pt>
                <c:pt idx="881">
                  <c:v>300.11309999999997</c:v>
                </c:pt>
                <c:pt idx="882">
                  <c:v>300.60129999999998</c:v>
                </c:pt>
                <c:pt idx="883">
                  <c:v>301.08949999999999</c:v>
                </c:pt>
                <c:pt idx="884">
                  <c:v>301.57769999999999</c:v>
                </c:pt>
                <c:pt idx="885">
                  <c:v>302.06592000000001</c:v>
                </c:pt>
                <c:pt idx="886">
                  <c:v>302.55410000000001</c:v>
                </c:pt>
                <c:pt idx="887">
                  <c:v>303.04230000000001</c:v>
                </c:pt>
                <c:pt idx="888">
                  <c:v>303.53052000000002</c:v>
                </c:pt>
                <c:pt idx="889">
                  <c:v>304.01870000000002</c:v>
                </c:pt>
                <c:pt idx="890">
                  <c:v>304.50693000000001</c:v>
                </c:pt>
                <c:pt idx="891">
                  <c:v>304.99511999999999</c:v>
                </c:pt>
                <c:pt idx="892">
                  <c:v>305.48329999999999</c:v>
                </c:pt>
                <c:pt idx="893">
                  <c:v>305.97152999999997</c:v>
                </c:pt>
                <c:pt idx="894">
                  <c:v>306.45972</c:v>
                </c:pt>
                <c:pt idx="895">
                  <c:v>306.94794000000002</c:v>
                </c:pt>
                <c:pt idx="896">
                  <c:v>307.43612999999999</c:v>
                </c:pt>
                <c:pt idx="897">
                  <c:v>307.92432000000002</c:v>
                </c:pt>
                <c:pt idx="898">
                  <c:v>308.41253999999998</c:v>
                </c:pt>
                <c:pt idx="899">
                  <c:v>308.90073000000001</c:v>
                </c:pt>
                <c:pt idx="900">
                  <c:v>309.38895000000002</c:v>
                </c:pt>
                <c:pt idx="901">
                  <c:v>309.87714</c:v>
                </c:pt>
                <c:pt idx="902">
                  <c:v>310.36532999999997</c:v>
                </c:pt>
                <c:pt idx="903">
                  <c:v>310.85354999999998</c:v>
                </c:pt>
                <c:pt idx="904">
                  <c:v>311.34174000000002</c:v>
                </c:pt>
                <c:pt idx="905">
                  <c:v>311.82996000000003</c:v>
                </c:pt>
                <c:pt idx="906">
                  <c:v>312.31815</c:v>
                </c:pt>
                <c:pt idx="907">
                  <c:v>312.80633999999998</c:v>
                </c:pt>
                <c:pt idx="908">
                  <c:v>313.29455999999999</c:v>
                </c:pt>
                <c:pt idx="909">
                  <c:v>313.78275000000002</c:v>
                </c:pt>
                <c:pt idx="910">
                  <c:v>314.27096999999998</c:v>
                </c:pt>
                <c:pt idx="911">
                  <c:v>314.75916000000001</c:v>
                </c:pt>
                <c:pt idx="912">
                  <c:v>315.24734000000001</c:v>
                </c:pt>
                <c:pt idx="913">
                  <c:v>315.73557</c:v>
                </c:pt>
                <c:pt idx="914">
                  <c:v>316.22375</c:v>
                </c:pt>
                <c:pt idx="915">
                  <c:v>316.71197999999998</c:v>
                </c:pt>
                <c:pt idx="916">
                  <c:v>317.20015999999998</c:v>
                </c:pt>
                <c:pt idx="917">
                  <c:v>317.68835000000001</c:v>
                </c:pt>
                <c:pt idx="918">
                  <c:v>318.17657000000003</c:v>
                </c:pt>
                <c:pt idx="919">
                  <c:v>318.66476</c:v>
                </c:pt>
                <c:pt idx="920">
                  <c:v>319.15298000000001</c:v>
                </c:pt>
                <c:pt idx="921">
                  <c:v>319.64116999999999</c:v>
                </c:pt>
                <c:pt idx="922">
                  <c:v>320.12936000000002</c:v>
                </c:pt>
                <c:pt idx="923">
                  <c:v>320.61757999999998</c:v>
                </c:pt>
                <c:pt idx="924">
                  <c:v>321.10577000000001</c:v>
                </c:pt>
                <c:pt idx="925">
                  <c:v>321.59395999999998</c:v>
                </c:pt>
                <c:pt idx="926">
                  <c:v>322.08217999999999</c:v>
                </c:pt>
                <c:pt idx="927">
                  <c:v>322.57037000000003</c:v>
                </c:pt>
                <c:pt idx="928">
                  <c:v>323.05860000000001</c:v>
                </c:pt>
                <c:pt idx="929">
                  <c:v>323.54678000000001</c:v>
                </c:pt>
                <c:pt idx="930">
                  <c:v>324.03496999999999</c:v>
                </c:pt>
                <c:pt idx="931">
                  <c:v>324.52319999999997</c:v>
                </c:pt>
                <c:pt idx="932">
                  <c:v>325.01137999999997</c:v>
                </c:pt>
                <c:pt idx="933">
                  <c:v>325.49959999999999</c:v>
                </c:pt>
                <c:pt idx="934">
                  <c:v>325.98779999999999</c:v>
                </c:pt>
                <c:pt idx="935">
                  <c:v>326.47597999999999</c:v>
                </c:pt>
                <c:pt idx="936">
                  <c:v>326.96420000000001</c:v>
                </c:pt>
                <c:pt idx="937">
                  <c:v>327.45240000000001</c:v>
                </c:pt>
                <c:pt idx="938">
                  <c:v>327.94060000000002</c:v>
                </c:pt>
                <c:pt idx="939">
                  <c:v>328.42880000000002</c:v>
                </c:pt>
                <c:pt idx="940">
                  <c:v>328.91699999999997</c:v>
                </c:pt>
                <c:pt idx="941">
                  <c:v>329.40519999999998</c:v>
                </c:pt>
                <c:pt idx="942">
                  <c:v>329.89339999999999</c:v>
                </c:pt>
                <c:pt idx="943">
                  <c:v>330.38162</c:v>
                </c:pt>
                <c:pt idx="944">
                  <c:v>330.8698</c:v>
                </c:pt>
                <c:pt idx="945">
                  <c:v>331.358</c:v>
                </c:pt>
                <c:pt idx="946">
                  <c:v>331.84622000000002</c:v>
                </c:pt>
                <c:pt idx="947">
                  <c:v>332.33440000000002</c:v>
                </c:pt>
                <c:pt idx="948">
                  <c:v>332.82263</c:v>
                </c:pt>
                <c:pt idx="949">
                  <c:v>333.31081999999998</c:v>
                </c:pt>
                <c:pt idx="950">
                  <c:v>333.79899999999998</c:v>
                </c:pt>
                <c:pt idx="951">
                  <c:v>334.28723000000002</c:v>
                </c:pt>
                <c:pt idx="952">
                  <c:v>334.77542</c:v>
                </c:pt>
                <c:pt idx="953">
                  <c:v>335.26364000000001</c:v>
                </c:pt>
                <c:pt idx="954">
                  <c:v>335.75182999999998</c:v>
                </c:pt>
                <c:pt idx="955">
                  <c:v>336.24002000000002</c:v>
                </c:pt>
                <c:pt idx="956">
                  <c:v>336.72824000000003</c:v>
                </c:pt>
                <c:pt idx="957">
                  <c:v>337.21643</c:v>
                </c:pt>
                <c:pt idx="958">
                  <c:v>337.70465000000002</c:v>
                </c:pt>
                <c:pt idx="959">
                  <c:v>338.19283999999999</c:v>
                </c:pt>
                <c:pt idx="960">
                  <c:v>338.68103000000002</c:v>
                </c:pt>
                <c:pt idx="961">
                  <c:v>339.16924999999998</c:v>
                </c:pt>
                <c:pt idx="962">
                  <c:v>339.65744000000001</c:v>
                </c:pt>
                <c:pt idx="963">
                  <c:v>340.14566000000002</c:v>
                </c:pt>
                <c:pt idx="964">
                  <c:v>340.63385</c:v>
                </c:pt>
                <c:pt idx="965">
                  <c:v>341.12204000000003</c:v>
                </c:pt>
                <c:pt idx="966">
                  <c:v>341.61025999999998</c:v>
                </c:pt>
                <c:pt idx="967">
                  <c:v>342.09845000000001</c:v>
                </c:pt>
                <c:pt idx="968">
                  <c:v>342.58667000000003</c:v>
                </c:pt>
                <c:pt idx="969">
                  <c:v>343.07486</c:v>
                </c:pt>
                <c:pt idx="970">
                  <c:v>343.56304999999998</c:v>
                </c:pt>
                <c:pt idx="971">
                  <c:v>344.05126999999999</c:v>
                </c:pt>
                <c:pt idx="972">
                  <c:v>344.53946000000002</c:v>
                </c:pt>
                <c:pt idx="973">
                  <c:v>345.02767999999998</c:v>
                </c:pt>
                <c:pt idx="974">
                  <c:v>345.51587000000001</c:v>
                </c:pt>
                <c:pt idx="975">
                  <c:v>346.00405999999998</c:v>
                </c:pt>
                <c:pt idx="976">
                  <c:v>346.49227999999999</c:v>
                </c:pt>
                <c:pt idx="977">
                  <c:v>346.98047000000003</c:v>
                </c:pt>
                <c:pt idx="978">
                  <c:v>347.46870000000001</c:v>
                </c:pt>
                <c:pt idx="979">
                  <c:v>347.95688000000001</c:v>
                </c:pt>
                <c:pt idx="980">
                  <c:v>348.44506999999999</c:v>
                </c:pt>
                <c:pt idx="981">
                  <c:v>348.93329999999997</c:v>
                </c:pt>
                <c:pt idx="982">
                  <c:v>349.42147999999997</c:v>
                </c:pt>
                <c:pt idx="983">
                  <c:v>349.90967000000001</c:v>
                </c:pt>
                <c:pt idx="984">
                  <c:v>350.39789999999999</c:v>
                </c:pt>
                <c:pt idx="985">
                  <c:v>350.88607999999999</c:v>
                </c:pt>
                <c:pt idx="986">
                  <c:v>351.37430000000001</c:v>
                </c:pt>
                <c:pt idx="987">
                  <c:v>351.86250000000001</c:v>
                </c:pt>
                <c:pt idx="988">
                  <c:v>352.35068000000001</c:v>
                </c:pt>
                <c:pt idx="989">
                  <c:v>352.83890000000002</c:v>
                </c:pt>
                <c:pt idx="990">
                  <c:v>353.32709999999997</c:v>
                </c:pt>
                <c:pt idx="991">
                  <c:v>353.81529999999998</c:v>
                </c:pt>
                <c:pt idx="992">
                  <c:v>354.30349999999999</c:v>
                </c:pt>
                <c:pt idx="993">
                  <c:v>354.79169999999999</c:v>
                </c:pt>
                <c:pt idx="994">
                  <c:v>355.2799</c:v>
                </c:pt>
                <c:pt idx="995">
                  <c:v>355.7681</c:v>
                </c:pt>
                <c:pt idx="996">
                  <c:v>356.25632000000002</c:v>
                </c:pt>
                <c:pt idx="997">
                  <c:v>356.74450000000002</c:v>
                </c:pt>
                <c:pt idx="998">
                  <c:v>357.23270000000002</c:v>
                </c:pt>
                <c:pt idx="999">
                  <c:v>357.72091999999998</c:v>
                </c:pt>
                <c:pt idx="1000">
                  <c:v>358.20909999999998</c:v>
                </c:pt>
                <c:pt idx="1001">
                  <c:v>358.69733000000002</c:v>
                </c:pt>
                <c:pt idx="1002">
                  <c:v>359.18552</c:v>
                </c:pt>
                <c:pt idx="1003">
                  <c:v>359.6737</c:v>
                </c:pt>
                <c:pt idx="1004">
                  <c:v>360.16192999999998</c:v>
                </c:pt>
                <c:pt idx="1005">
                  <c:v>360.65012000000002</c:v>
                </c:pt>
                <c:pt idx="1006">
                  <c:v>361.13834000000003</c:v>
                </c:pt>
                <c:pt idx="1007">
                  <c:v>361.62653</c:v>
                </c:pt>
                <c:pt idx="1008">
                  <c:v>362.11471999999998</c:v>
                </c:pt>
                <c:pt idx="1009">
                  <c:v>362.60293999999999</c:v>
                </c:pt>
                <c:pt idx="1010">
                  <c:v>363.09113000000002</c:v>
                </c:pt>
                <c:pt idx="1011">
                  <c:v>363.57934999999998</c:v>
                </c:pt>
                <c:pt idx="1012">
                  <c:v>364.06754000000001</c:v>
                </c:pt>
                <c:pt idx="1013">
                  <c:v>364.55572999999998</c:v>
                </c:pt>
                <c:pt idx="1014">
                  <c:v>365.04395</c:v>
                </c:pt>
                <c:pt idx="1015">
                  <c:v>365.53214000000003</c:v>
                </c:pt>
                <c:pt idx="1016">
                  <c:v>366.02035999999998</c:v>
                </c:pt>
                <c:pt idx="1017">
                  <c:v>366.50853999999998</c:v>
                </c:pt>
                <c:pt idx="1018">
                  <c:v>366.99673000000001</c:v>
                </c:pt>
                <c:pt idx="1019">
                  <c:v>367.48495000000003</c:v>
                </c:pt>
                <c:pt idx="1020">
                  <c:v>367.97314</c:v>
                </c:pt>
                <c:pt idx="1021">
                  <c:v>368.46136000000001</c:v>
                </c:pt>
                <c:pt idx="1022">
                  <c:v>368.94954999999999</c:v>
                </c:pt>
                <c:pt idx="1023">
                  <c:v>369.43774000000002</c:v>
                </c:pt>
                <c:pt idx="1024">
                  <c:v>369.92595999999998</c:v>
                </c:pt>
                <c:pt idx="1025">
                  <c:v>370.41415000000001</c:v>
                </c:pt>
                <c:pt idx="1026">
                  <c:v>370.90237000000002</c:v>
                </c:pt>
                <c:pt idx="1027">
                  <c:v>371.39055999999999</c:v>
                </c:pt>
                <c:pt idx="1028">
                  <c:v>371.87875000000003</c:v>
                </c:pt>
                <c:pt idx="1029">
                  <c:v>372.36696999999998</c:v>
                </c:pt>
                <c:pt idx="1030">
                  <c:v>372.85516000000001</c:v>
                </c:pt>
                <c:pt idx="1031">
                  <c:v>373.34338000000002</c:v>
                </c:pt>
                <c:pt idx="1032">
                  <c:v>373.83157</c:v>
                </c:pt>
                <c:pt idx="1033">
                  <c:v>374.31975999999997</c:v>
                </c:pt>
                <c:pt idx="1034">
                  <c:v>374.80797999999999</c:v>
                </c:pt>
                <c:pt idx="1035">
                  <c:v>375.29617000000002</c:v>
                </c:pt>
                <c:pt idx="1036">
                  <c:v>375.78435999999999</c:v>
                </c:pt>
                <c:pt idx="1037">
                  <c:v>376.27258</c:v>
                </c:pt>
                <c:pt idx="1038">
                  <c:v>376.76076999999998</c:v>
                </c:pt>
                <c:pt idx="1039">
                  <c:v>377.24900000000002</c:v>
                </c:pt>
                <c:pt idx="1040">
                  <c:v>377.73718000000002</c:v>
                </c:pt>
                <c:pt idx="1041">
                  <c:v>378.22537</c:v>
                </c:pt>
                <c:pt idx="1042">
                  <c:v>378.71359999999999</c:v>
                </c:pt>
                <c:pt idx="1043">
                  <c:v>379.20177999999999</c:v>
                </c:pt>
                <c:pt idx="1044">
                  <c:v>379.69</c:v>
                </c:pt>
                <c:pt idx="1045">
                  <c:v>380.1782</c:v>
                </c:pt>
                <c:pt idx="1046">
                  <c:v>380.66638</c:v>
                </c:pt>
                <c:pt idx="1047">
                  <c:v>381.15460000000002</c:v>
                </c:pt>
                <c:pt idx="1048">
                  <c:v>381.64280000000002</c:v>
                </c:pt>
                <c:pt idx="1049">
                  <c:v>382.13099999999997</c:v>
                </c:pt>
                <c:pt idx="1050">
                  <c:v>382.61919999999998</c:v>
                </c:pt>
                <c:pt idx="1051">
                  <c:v>383.10739999999998</c:v>
                </c:pt>
                <c:pt idx="1052">
                  <c:v>383.59559999999999</c:v>
                </c:pt>
                <c:pt idx="1053">
                  <c:v>384.0838</c:v>
                </c:pt>
                <c:pt idx="1054">
                  <c:v>384.572</c:v>
                </c:pt>
                <c:pt idx="1055">
                  <c:v>385.06024000000002</c:v>
                </c:pt>
                <c:pt idx="1056">
                  <c:v>385.54840000000002</c:v>
                </c:pt>
                <c:pt idx="1057">
                  <c:v>386.03660000000002</c:v>
                </c:pt>
                <c:pt idx="1058">
                  <c:v>386.52483999999998</c:v>
                </c:pt>
                <c:pt idx="1059">
                  <c:v>387.01299999999998</c:v>
                </c:pt>
                <c:pt idx="1060">
                  <c:v>387.50119999999998</c:v>
                </c:pt>
                <c:pt idx="1061">
                  <c:v>387.98944</c:v>
                </c:pt>
                <c:pt idx="1062">
                  <c:v>388.4776</c:v>
                </c:pt>
                <c:pt idx="1063">
                  <c:v>388.9658</c:v>
                </c:pt>
                <c:pt idx="1064">
                  <c:v>389.45404000000002</c:v>
                </c:pt>
                <c:pt idx="1065">
                  <c:v>389.94220000000001</c:v>
                </c:pt>
                <c:pt idx="1066">
                  <c:v>390.43040000000002</c:v>
                </c:pt>
                <c:pt idx="1067">
                  <c:v>390.91863999999998</c:v>
                </c:pt>
                <c:pt idx="1068">
                  <c:v>391.40685999999999</c:v>
                </c:pt>
                <c:pt idx="1069">
                  <c:v>391.89499999999998</c:v>
                </c:pt>
                <c:pt idx="1070">
                  <c:v>392.38324</c:v>
                </c:pt>
                <c:pt idx="1071">
                  <c:v>392.87146000000001</c:v>
                </c:pt>
                <c:pt idx="1072">
                  <c:v>393.3596</c:v>
                </c:pt>
                <c:pt idx="1073">
                  <c:v>393.84784000000002</c:v>
                </c:pt>
                <c:pt idx="1074">
                  <c:v>394.33605999999997</c:v>
                </c:pt>
                <c:pt idx="1075">
                  <c:v>394.82420000000002</c:v>
                </c:pt>
                <c:pt idx="1076">
                  <c:v>395.31243999999998</c:v>
                </c:pt>
                <c:pt idx="1077">
                  <c:v>395.80065999999999</c:v>
                </c:pt>
                <c:pt idx="1078">
                  <c:v>396.28890000000001</c:v>
                </c:pt>
                <c:pt idx="1079">
                  <c:v>396.77704</c:v>
                </c:pt>
                <c:pt idx="1080">
                  <c:v>397.26526000000001</c:v>
                </c:pt>
                <c:pt idx="1081">
                  <c:v>397.75349999999997</c:v>
                </c:pt>
                <c:pt idx="1082">
                  <c:v>398.24164000000002</c:v>
                </c:pt>
                <c:pt idx="1083">
                  <c:v>398.72985999999997</c:v>
                </c:pt>
                <c:pt idx="1084">
                  <c:v>399.21809999999999</c:v>
                </c:pt>
                <c:pt idx="1085">
                  <c:v>399.70623999999998</c:v>
                </c:pt>
                <c:pt idx="1086">
                  <c:v>400.19445999999999</c:v>
                </c:pt>
                <c:pt idx="1087">
                  <c:v>400.68270000000001</c:v>
                </c:pt>
                <c:pt idx="1088">
                  <c:v>401.17090000000002</c:v>
                </c:pt>
                <c:pt idx="1089">
                  <c:v>401.65906000000001</c:v>
                </c:pt>
                <c:pt idx="1090">
                  <c:v>402.14729999999997</c:v>
                </c:pt>
                <c:pt idx="1091">
                  <c:v>402.63549999999998</c:v>
                </c:pt>
                <c:pt idx="1092">
                  <c:v>403.12365999999997</c:v>
                </c:pt>
                <c:pt idx="1093">
                  <c:v>403.61189999999999</c:v>
                </c:pt>
                <c:pt idx="1094">
                  <c:v>404.1001</c:v>
                </c:pt>
                <c:pt idx="1095">
                  <c:v>404.58825999999999</c:v>
                </c:pt>
                <c:pt idx="1096">
                  <c:v>405.07650000000001</c:v>
                </c:pt>
                <c:pt idx="1097">
                  <c:v>405.56470000000002</c:v>
                </c:pt>
                <c:pt idx="1098">
                  <c:v>406.05290000000002</c:v>
                </c:pt>
                <c:pt idx="1099">
                  <c:v>406.54109999999997</c:v>
                </c:pt>
                <c:pt idx="1100">
                  <c:v>407.02929999999998</c:v>
                </c:pt>
                <c:pt idx="1101">
                  <c:v>407.51749999999998</c:v>
                </c:pt>
                <c:pt idx="1102">
                  <c:v>408.00569999999999</c:v>
                </c:pt>
                <c:pt idx="1103">
                  <c:v>408.4939</c:v>
                </c:pt>
                <c:pt idx="1104">
                  <c:v>408.9821</c:v>
                </c:pt>
                <c:pt idx="1105">
                  <c:v>409.47030000000001</c:v>
                </c:pt>
                <c:pt idx="1106">
                  <c:v>409.95850000000002</c:v>
                </c:pt>
                <c:pt idx="1107">
                  <c:v>410.44670000000002</c:v>
                </c:pt>
                <c:pt idx="1108">
                  <c:v>410.93493999999998</c:v>
                </c:pt>
                <c:pt idx="1109">
                  <c:v>411.42309999999998</c:v>
                </c:pt>
                <c:pt idx="1110">
                  <c:v>411.91129999999998</c:v>
                </c:pt>
                <c:pt idx="1111">
                  <c:v>412.39954</c:v>
                </c:pt>
                <c:pt idx="1112">
                  <c:v>412.8877</c:v>
                </c:pt>
                <c:pt idx="1113">
                  <c:v>413.3759</c:v>
                </c:pt>
                <c:pt idx="1114">
                  <c:v>413.86414000000002</c:v>
                </c:pt>
                <c:pt idx="1115">
                  <c:v>414.35230000000001</c:v>
                </c:pt>
                <c:pt idx="1116">
                  <c:v>414.84050000000002</c:v>
                </c:pt>
                <c:pt idx="1117">
                  <c:v>415.32873999999998</c:v>
                </c:pt>
                <c:pt idx="1118">
                  <c:v>415.81689999999998</c:v>
                </c:pt>
                <c:pt idx="1119">
                  <c:v>416.30509999999998</c:v>
                </c:pt>
                <c:pt idx="1120">
                  <c:v>416.79333000000003</c:v>
                </c:pt>
                <c:pt idx="1121">
                  <c:v>417.28156000000001</c:v>
                </c:pt>
                <c:pt idx="1122">
                  <c:v>417.7697</c:v>
                </c:pt>
                <c:pt idx="1123">
                  <c:v>418.25792999999999</c:v>
                </c:pt>
                <c:pt idx="1124">
                  <c:v>418.74615</c:v>
                </c:pt>
                <c:pt idx="1125">
                  <c:v>419.23430000000002</c:v>
                </c:pt>
                <c:pt idx="1126">
                  <c:v>419.72253000000001</c:v>
                </c:pt>
                <c:pt idx="1127">
                  <c:v>420.21075000000002</c:v>
                </c:pt>
                <c:pt idx="1128">
                  <c:v>420.69889999999998</c:v>
                </c:pt>
                <c:pt idx="1129">
                  <c:v>421.18713000000002</c:v>
                </c:pt>
                <c:pt idx="1130">
                  <c:v>421.67534999999998</c:v>
                </c:pt>
                <c:pt idx="1131">
                  <c:v>422.16359999999997</c:v>
                </c:pt>
                <c:pt idx="1132">
                  <c:v>422.65172999999999</c:v>
                </c:pt>
                <c:pt idx="1133">
                  <c:v>423.13995</c:v>
                </c:pt>
                <c:pt idx="1134">
                  <c:v>423.62819999999999</c:v>
                </c:pt>
                <c:pt idx="1135">
                  <c:v>424.11633</c:v>
                </c:pt>
                <c:pt idx="1136">
                  <c:v>424.60455000000002</c:v>
                </c:pt>
                <c:pt idx="1137">
                  <c:v>425.09280000000001</c:v>
                </c:pt>
                <c:pt idx="1138">
                  <c:v>425.58093000000002</c:v>
                </c:pt>
                <c:pt idx="1139">
                  <c:v>426.06914999999998</c:v>
                </c:pt>
                <c:pt idx="1140">
                  <c:v>426.55739999999997</c:v>
                </c:pt>
                <c:pt idx="1141">
                  <c:v>427.04559999999998</c:v>
                </c:pt>
                <c:pt idx="1142">
                  <c:v>427.53375</c:v>
                </c:pt>
                <c:pt idx="1143">
                  <c:v>428.02199999999999</c:v>
                </c:pt>
                <c:pt idx="1144">
                  <c:v>428.5102</c:v>
                </c:pt>
                <c:pt idx="1145">
                  <c:v>428.99835000000002</c:v>
                </c:pt>
                <c:pt idx="1146">
                  <c:v>429.48660000000001</c:v>
                </c:pt>
                <c:pt idx="1147">
                  <c:v>429.97480000000002</c:v>
                </c:pt>
                <c:pt idx="1148">
                  <c:v>430.46294999999998</c:v>
                </c:pt>
                <c:pt idx="1149">
                  <c:v>430.95119999999997</c:v>
                </c:pt>
                <c:pt idx="1150">
                  <c:v>431.43939999999998</c:v>
                </c:pt>
                <c:pt idx="1151">
                  <c:v>431.92759999999998</c:v>
                </c:pt>
                <c:pt idx="1152">
                  <c:v>432.41579999999999</c:v>
                </c:pt>
                <c:pt idx="1153">
                  <c:v>432.904</c:v>
                </c:pt>
                <c:pt idx="1154">
                  <c:v>433.3922</c:v>
                </c:pt>
                <c:pt idx="1155">
                  <c:v>433.88040000000001</c:v>
                </c:pt>
                <c:pt idx="1156">
                  <c:v>434.36860000000001</c:v>
                </c:pt>
                <c:pt idx="1157">
                  <c:v>434.85680000000002</c:v>
                </c:pt>
                <c:pt idx="1158">
                  <c:v>435.34500000000003</c:v>
                </c:pt>
                <c:pt idx="1159">
                  <c:v>435.83319999999998</c:v>
                </c:pt>
                <c:pt idx="1160">
                  <c:v>436.32139999999998</c:v>
                </c:pt>
                <c:pt idx="1161">
                  <c:v>436.80963000000003</c:v>
                </c:pt>
                <c:pt idx="1162">
                  <c:v>437.2978</c:v>
                </c:pt>
                <c:pt idx="1163">
                  <c:v>437.786</c:v>
                </c:pt>
                <c:pt idx="1164">
                  <c:v>438.27422999999999</c:v>
                </c:pt>
                <c:pt idx="1165">
                  <c:v>438.76240000000001</c:v>
                </c:pt>
                <c:pt idx="1166">
                  <c:v>439.25060000000002</c:v>
                </c:pt>
                <c:pt idx="1167">
                  <c:v>439.73883000000001</c:v>
                </c:pt>
                <c:pt idx="1168">
                  <c:v>440.22699999999998</c:v>
                </c:pt>
                <c:pt idx="1169">
                  <c:v>440.71519999999998</c:v>
                </c:pt>
                <c:pt idx="1170">
                  <c:v>441.20339999999999</c:v>
                </c:pt>
                <c:pt idx="1171">
                  <c:v>441.69159999999999</c:v>
                </c:pt>
                <c:pt idx="1172">
                  <c:v>442.1798</c:v>
                </c:pt>
                <c:pt idx="1173">
                  <c:v>442.66800000000001</c:v>
                </c:pt>
                <c:pt idx="1174">
                  <c:v>443.15625</c:v>
                </c:pt>
                <c:pt idx="1175">
                  <c:v>443.64440000000002</c:v>
                </c:pt>
                <c:pt idx="1176">
                  <c:v>444.13260000000002</c:v>
                </c:pt>
                <c:pt idx="1177">
                  <c:v>444.62085000000002</c:v>
                </c:pt>
                <c:pt idx="1178">
                  <c:v>445.10899999999998</c:v>
                </c:pt>
                <c:pt idx="1179">
                  <c:v>445.59719999999999</c:v>
                </c:pt>
                <c:pt idx="1180">
                  <c:v>446.08544999999998</c:v>
                </c:pt>
                <c:pt idx="1181">
                  <c:v>446.5736</c:v>
                </c:pt>
                <c:pt idx="1182">
                  <c:v>447.06180000000001</c:v>
                </c:pt>
                <c:pt idx="1183">
                  <c:v>447.55005</c:v>
                </c:pt>
                <c:pt idx="1184">
                  <c:v>448.03827000000001</c:v>
                </c:pt>
                <c:pt idx="1185">
                  <c:v>448.52640000000002</c:v>
                </c:pt>
                <c:pt idx="1186">
                  <c:v>449.01465000000002</c:v>
                </c:pt>
                <c:pt idx="1187">
                  <c:v>449.50286999999997</c:v>
                </c:pt>
                <c:pt idx="1188">
                  <c:v>449.99099999999999</c:v>
                </c:pt>
                <c:pt idx="1189">
                  <c:v>450.47924999999998</c:v>
                </c:pt>
                <c:pt idx="1190">
                  <c:v>450.96746999999999</c:v>
                </c:pt>
                <c:pt idx="1191">
                  <c:v>451.4556</c:v>
                </c:pt>
                <c:pt idx="1192">
                  <c:v>451.94385</c:v>
                </c:pt>
                <c:pt idx="1193">
                  <c:v>452.43207000000001</c:v>
                </c:pt>
                <c:pt idx="1194">
                  <c:v>452.9203</c:v>
                </c:pt>
                <c:pt idx="1195">
                  <c:v>453.40845000000002</c:v>
                </c:pt>
                <c:pt idx="1196">
                  <c:v>453.89666999999997</c:v>
                </c:pt>
                <c:pt idx="1197">
                  <c:v>454.38490000000002</c:v>
                </c:pt>
                <c:pt idx="1198">
                  <c:v>454.87304999999998</c:v>
                </c:pt>
                <c:pt idx="1199">
                  <c:v>455.36126999999999</c:v>
                </c:pt>
                <c:pt idx="1200">
                  <c:v>455.84949999999998</c:v>
                </c:pt>
                <c:pt idx="1201">
                  <c:v>456.33765</c:v>
                </c:pt>
                <c:pt idx="1202">
                  <c:v>456.82587000000001</c:v>
                </c:pt>
                <c:pt idx="1203">
                  <c:v>457.3141</c:v>
                </c:pt>
                <c:pt idx="1204">
                  <c:v>457.8023</c:v>
                </c:pt>
                <c:pt idx="1205">
                  <c:v>458.29047000000003</c:v>
                </c:pt>
                <c:pt idx="1206">
                  <c:v>458.77870000000001</c:v>
                </c:pt>
                <c:pt idx="1207">
                  <c:v>459.26690000000002</c:v>
                </c:pt>
                <c:pt idx="1208">
                  <c:v>459.75506999999999</c:v>
                </c:pt>
                <c:pt idx="1209">
                  <c:v>460.24329999999998</c:v>
                </c:pt>
                <c:pt idx="1210">
                  <c:v>460.73149999999998</c:v>
                </c:pt>
                <c:pt idx="1211">
                  <c:v>461.21967000000001</c:v>
                </c:pt>
                <c:pt idx="1212">
                  <c:v>461.7079</c:v>
                </c:pt>
                <c:pt idx="1213">
                  <c:v>462.1961</c:v>
                </c:pt>
                <c:pt idx="1214">
                  <c:v>462.68430000000001</c:v>
                </c:pt>
                <c:pt idx="1215">
                  <c:v>463.17250000000001</c:v>
                </c:pt>
                <c:pt idx="1216">
                  <c:v>463.66070000000002</c:v>
                </c:pt>
                <c:pt idx="1217">
                  <c:v>464.14890000000003</c:v>
                </c:pt>
                <c:pt idx="1218">
                  <c:v>464.63709999999998</c:v>
                </c:pt>
                <c:pt idx="1219">
                  <c:v>465.12529999999998</c:v>
                </c:pt>
                <c:pt idx="1220">
                  <c:v>465.61349999999999</c:v>
                </c:pt>
                <c:pt idx="1221">
                  <c:v>466.10169999999999</c:v>
                </c:pt>
                <c:pt idx="1222">
                  <c:v>466.5899</c:v>
                </c:pt>
                <c:pt idx="1223">
                  <c:v>467.07810000000001</c:v>
                </c:pt>
                <c:pt idx="1224">
                  <c:v>467.56630000000001</c:v>
                </c:pt>
                <c:pt idx="1225">
                  <c:v>468.05450000000002</c:v>
                </c:pt>
                <c:pt idx="1226">
                  <c:v>468.54270000000002</c:v>
                </c:pt>
                <c:pt idx="1227">
                  <c:v>469.03093999999999</c:v>
                </c:pt>
                <c:pt idx="1228">
                  <c:v>469.51909999999998</c:v>
                </c:pt>
                <c:pt idx="1229">
                  <c:v>470.00729999999999</c:v>
                </c:pt>
                <c:pt idx="1230">
                  <c:v>470.49554000000001</c:v>
                </c:pt>
                <c:pt idx="1231">
                  <c:v>470.9837</c:v>
                </c:pt>
                <c:pt idx="1232">
                  <c:v>471.47190000000001</c:v>
                </c:pt>
                <c:pt idx="1233">
                  <c:v>471.96014000000002</c:v>
                </c:pt>
                <c:pt idx="1234">
                  <c:v>472.44830000000002</c:v>
                </c:pt>
                <c:pt idx="1235">
                  <c:v>472.93650000000002</c:v>
                </c:pt>
                <c:pt idx="1236">
                  <c:v>473.42473999999999</c:v>
                </c:pt>
                <c:pt idx="1237">
                  <c:v>473.91296</c:v>
                </c:pt>
                <c:pt idx="1238">
                  <c:v>474.40109999999999</c:v>
                </c:pt>
                <c:pt idx="1239">
                  <c:v>474.88934</c:v>
                </c:pt>
                <c:pt idx="1240">
                  <c:v>475.37756000000002</c:v>
                </c:pt>
                <c:pt idx="1241">
                  <c:v>475.8657</c:v>
                </c:pt>
                <c:pt idx="1242">
                  <c:v>476.35394000000002</c:v>
                </c:pt>
                <c:pt idx="1243">
                  <c:v>476.84215999999998</c:v>
                </c:pt>
                <c:pt idx="1244">
                  <c:v>477.33030000000002</c:v>
                </c:pt>
                <c:pt idx="1245">
                  <c:v>477.81853999999998</c:v>
                </c:pt>
                <c:pt idx="1246">
                  <c:v>478.30676</c:v>
                </c:pt>
                <c:pt idx="1247">
                  <c:v>478.79500000000002</c:v>
                </c:pt>
                <c:pt idx="1248">
                  <c:v>479.28314</c:v>
                </c:pt>
                <c:pt idx="1249">
                  <c:v>479.77136000000002</c:v>
                </c:pt>
                <c:pt idx="1250">
                  <c:v>480.25959999999998</c:v>
                </c:pt>
                <c:pt idx="1251">
                  <c:v>480.74774000000002</c:v>
                </c:pt>
                <c:pt idx="1252">
                  <c:v>481.23595999999998</c:v>
                </c:pt>
                <c:pt idx="1253">
                  <c:v>481.7242</c:v>
                </c:pt>
                <c:pt idx="1254">
                  <c:v>482.21233999999998</c:v>
                </c:pt>
                <c:pt idx="1255">
                  <c:v>482.70056</c:v>
                </c:pt>
                <c:pt idx="1256">
                  <c:v>483.18880000000001</c:v>
                </c:pt>
                <c:pt idx="1257">
                  <c:v>483.67700000000002</c:v>
                </c:pt>
                <c:pt idx="1258">
                  <c:v>484.16516000000001</c:v>
                </c:pt>
                <c:pt idx="1259">
                  <c:v>484.65339999999998</c:v>
                </c:pt>
                <c:pt idx="1260">
                  <c:v>485.14159999999998</c:v>
                </c:pt>
                <c:pt idx="1261">
                  <c:v>485.62975999999998</c:v>
                </c:pt>
                <c:pt idx="1262">
                  <c:v>486.11799999999999</c:v>
                </c:pt>
                <c:pt idx="1263">
                  <c:v>486.6062</c:v>
                </c:pt>
                <c:pt idx="1264">
                  <c:v>487.09435999999999</c:v>
                </c:pt>
                <c:pt idx="1265">
                  <c:v>487.58260000000001</c:v>
                </c:pt>
                <c:pt idx="1266">
                  <c:v>488.07080000000002</c:v>
                </c:pt>
                <c:pt idx="1267">
                  <c:v>488.55900000000003</c:v>
                </c:pt>
                <c:pt idx="1268">
                  <c:v>489.04719999999998</c:v>
                </c:pt>
                <c:pt idx="1269">
                  <c:v>489.53539999999998</c:v>
                </c:pt>
                <c:pt idx="1270">
                  <c:v>490.02359999999999</c:v>
                </c:pt>
                <c:pt idx="1271">
                  <c:v>490.51179999999999</c:v>
                </c:pt>
                <c:pt idx="1272">
                  <c:v>491</c:v>
                </c:pt>
                <c:pt idx="1273">
                  <c:v>491.48820000000001</c:v>
                </c:pt>
                <c:pt idx="1274">
                  <c:v>491.97640000000001</c:v>
                </c:pt>
                <c:pt idx="1275">
                  <c:v>492.46460000000002</c:v>
                </c:pt>
                <c:pt idx="1276">
                  <c:v>492.95280000000002</c:v>
                </c:pt>
                <c:pt idx="1277">
                  <c:v>493.44099999999997</c:v>
                </c:pt>
                <c:pt idx="1278">
                  <c:v>493.92919999999998</c:v>
                </c:pt>
                <c:pt idx="1279">
                  <c:v>494.41739999999999</c:v>
                </c:pt>
                <c:pt idx="1280">
                  <c:v>494.90564000000001</c:v>
                </c:pt>
                <c:pt idx="1281">
                  <c:v>495.3938</c:v>
                </c:pt>
                <c:pt idx="1282">
                  <c:v>495.88200000000001</c:v>
                </c:pt>
                <c:pt idx="1283">
                  <c:v>496.37024000000002</c:v>
                </c:pt>
                <c:pt idx="1284">
                  <c:v>496.85840000000002</c:v>
                </c:pt>
                <c:pt idx="1285">
                  <c:v>497.34660000000002</c:v>
                </c:pt>
                <c:pt idx="1286">
                  <c:v>497.83483999999999</c:v>
                </c:pt>
                <c:pt idx="1287">
                  <c:v>498.32299999999998</c:v>
                </c:pt>
                <c:pt idx="1288">
                  <c:v>498.81119999999999</c:v>
                </c:pt>
                <c:pt idx="1289">
                  <c:v>499.29944</c:v>
                </c:pt>
                <c:pt idx="1290">
                  <c:v>499.78766000000002</c:v>
                </c:pt>
                <c:pt idx="1291">
                  <c:v>500.2758</c:v>
                </c:pt>
                <c:pt idx="1292">
                  <c:v>500.76404000000002</c:v>
                </c:pt>
                <c:pt idx="1293">
                  <c:v>501.25225999999998</c:v>
                </c:pt>
                <c:pt idx="1294">
                  <c:v>501.74040000000002</c:v>
                </c:pt>
                <c:pt idx="1295">
                  <c:v>502.22863999999998</c:v>
                </c:pt>
                <c:pt idx="1296">
                  <c:v>502.71686</c:v>
                </c:pt>
                <c:pt idx="1297">
                  <c:v>503.20499999999998</c:v>
                </c:pt>
                <c:pt idx="1298">
                  <c:v>503.69324</c:v>
                </c:pt>
                <c:pt idx="1299">
                  <c:v>504.18146000000002</c:v>
                </c:pt>
                <c:pt idx="1300">
                  <c:v>504.66969999999998</c:v>
                </c:pt>
                <c:pt idx="1301">
                  <c:v>505.15784000000002</c:v>
                </c:pt>
                <c:pt idx="1302">
                  <c:v>505.64605999999998</c:v>
                </c:pt>
                <c:pt idx="1303">
                  <c:v>506.1343</c:v>
                </c:pt>
                <c:pt idx="1304">
                  <c:v>506.62243999999998</c:v>
                </c:pt>
                <c:pt idx="1305">
                  <c:v>507.11066</c:v>
                </c:pt>
                <c:pt idx="1306">
                  <c:v>507.59890000000001</c:v>
                </c:pt>
                <c:pt idx="1307">
                  <c:v>508.08704</c:v>
                </c:pt>
                <c:pt idx="1308">
                  <c:v>508.57526000000001</c:v>
                </c:pt>
                <c:pt idx="1309">
                  <c:v>509.06349999999998</c:v>
                </c:pt>
                <c:pt idx="1310">
                  <c:v>509.55169999999998</c:v>
                </c:pt>
                <c:pt idx="1311">
                  <c:v>510.03985999999998</c:v>
                </c:pt>
                <c:pt idx="1312">
                  <c:v>510.52809999999999</c:v>
                </c:pt>
                <c:pt idx="1313">
                  <c:v>511.0163</c:v>
                </c:pt>
                <c:pt idx="1314">
                  <c:v>511.50445999999999</c:v>
                </c:pt>
                <c:pt idx="1315">
                  <c:v>511.99270000000001</c:v>
                </c:pt>
                <c:pt idx="1316">
                  <c:v>512.48090000000002</c:v>
                </c:pt>
                <c:pt idx="1317">
                  <c:v>512.96906000000001</c:v>
                </c:pt>
                <c:pt idx="1318">
                  <c:v>513.45730000000003</c:v>
                </c:pt>
                <c:pt idx="1319">
                  <c:v>513.94550000000004</c:v>
                </c:pt>
                <c:pt idx="1320">
                  <c:v>514.43370000000004</c:v>
                </c:pt>
                <c:pt idx="1321">
                  <c:v>514.92190000000005</c:v>
                </c:pt>
                <c:pt idx="1322">
                  <c:v>515.41010000000006</c:v>
                </c:pt>
                <c:pt idx="1323">
                  <c:v>515.89829999999995</c:v>
                </c:pt>
                <c:pt idx="1324">
                  <c:v>516.38649999999996</c:v>
                </c:pt>
                <c:pt idx="1325">
                  <c:v>516.87469999999996</c:v>
                </c:pt>
                <c:pt idx="1326">
                  <c:v>517.36289999999997</c:v>
                </c:pt>
                <c:pt idx="1327">
                  <c:v>517.85109999999997</c:v>
                </c:pt>
                <c:pt idx="1328">
                  <c:v>518.33929999999998</c:v>
                </c:pt>
                <c:pt idx="1329">
                  <c:v>518.82749999999999</c:v>
                </c:pt>
                <c:pt idx="1330">
                  <c:v>519.31569999999999</c:v>
                </c:pt>
                <c:pt idx="1331">
                  <c:v>519.8039</c:v>
                </c:pt>
                <c:pt idx="1332">
                  <c:v>520.2921</c:v>
                </c:pt>
                <c:pt idx="1333">
                  <c:v>520.78033000000005</c:v>
                </c:pt>
                <c:pt idx="1334">
                  <c:v>521.26850000000002</c:v>
                </c:pt>
                <c:pt idx="1335">
                  <c:v>521.75670000000002</c:v>
                </c:pt>
                <c:pt idx="1336">
                  <c:v>522.24492999999995</c:v>
                </c:pt>
                <c:pt idx="1337">
                  <c:v>522.73310000000004</c:v>
                </c:pt>
                <c:pt idx="1338">
                  <c:v>523.22130000000004</c:v>
                </c:pt>
                <c:pt idx="1339">
                  <c:v>523.70952999999997</c:v>
                </c:pt>
                <c:pt idx="1340">
                  <c:v>524.19770000000005</c:v>
                </c:pt>
                <c:pt idx="1341">
                  <c:v>524.68589999999995</c:v>
                </c:pt>
                <c:pt idx="1342">
                  <c:v>525.17412999999999</c:v>
                </c:pt>
                <c:pt idx="1343">
                  <c:v>525.66234999999995</c:v>
                </c:pt>
                <c:pt idx="1344">
                  <c:v>526.15049999999997</c:v>
                </c:pt>
                <c:pt idx="1345">
                  <c:v>526.63873000000001</c:v>
                </c:pt>
                <c:pt idx="1346">
                  <c:v>527.12694999999997</c:v>
                </c:pt>
                <c:pt idx="1347">
                  <c:v>527.61509999999998</c:v>
                </c:pt>
                <c:pt idx="1348">
                  <c:v>528.10333000000003</c:v>
                </c:pt>
                <c:pt idx="1349">
                  <c:v>528.59154999999998</c:v>
                </c:pt>
                <c:pt idx="1350">
                  <c:v>529.0797</c:v>
                </c:pt>
                <c:pt idx="1351">
                  <c:v>529.56793000000005</c:v>
                </c:pt>
                <c:pt idx="1352">
                  <c:v>530.05615</c:v>
                </c:pt>
                <c:pt idx="1353">
                  <c:v>530.5444</c:v>
                </c:pt>
                <c:pt idx="1354">
                  <c:v>531.03252999999995</c:v>
                </c:pt>
                <c:pt idx="1355">
                  <c:v>531.52075000000002</c:v>
                </c:pt>
                <c:pt idx="1356">
                  <c:v>532.00900000000001</c:v>
                </c:pt>
                <c:pt idx="1357">
                  <c:v>532.49712999999997</c:v>
                </c:pt>
                <c:pt idx="1358">
                  <c:v>532.98535000000004</c:v>
                </c:pt>
                <c:pt idx="1359">
                  <c:v>533.47360000000003</c:v>
                </c:pt>
                <c:pt idx="1360">
                  <c:v>533.96172999999999</c:v>
                </c:pt>
                <c:pt idx="1361">
                  <c:v>534.44994999999994</c:v>
                </c:pt>
                <c:pt idx="1362">
                  <c:v>534.93820000000005</c:v>
                </c:pt>
                <c:pt idx="1363">
                  <c:v>535.42639999999994</c:v>
                </c:pt>
                <c:pt idx="1364">
                  <c:v>535.91454999999996</c:v>
                </c:pt>
                <c:pt idx="1365">
                  <c:v>536.40279999999996</c:v>
                </c:pt>
                <c:pt idx="1366">
                  <c:v>536.89099999999996</c:v>
                </c:pt>
                <c:pt idx="1367">
                  <c:v>537.37914999999998</c:v>
                </c:pt>
                <c:pt idx="1368">
                  <c:v>537.86739999999998</c:v>
                </c:pt>
                <c:pt idx="1369">
                  <c:v>538.35559999999998</c:v>
                </c:pt>
                <c:pt idx="1370">
                  <c:v>538.84375</c:v>
                </c:pt>
                <c:pt idx="1371">
                  <c:v>539.33199999999999</c:v>
                </c:pt>
                <c:pt idx="1372">
                  <c:v>539.8202</c:v>
                </c:pt>
                <c:pt idx="1373">
                  <c:v>540.30840000000001</c:v>
                </c:pt>
                <c:pt idx="1374">
                  <c:v>540.79660000000001</c:v>
                </c:pt>
                <c:pt idx="1375">
                  <c:v>541.28480000000002</c:v>
                </c:pt>
                <c:pt idx="1376">
                  <c:v>541.77300000000002</c:v>
                </c:pt>
                <c:pt idx="1377">
                  <c:v>542.26116999999999</c:v>
                </c:pt>
                <c:pt idx="1378">
                  <c:v>542.74940000000004</c:v>
                </c:pt>
                <c:pt idx="1379">
                  <c:v>543.23760000000004</c:v>
                </c:pt>
                <c:pt idx="1380">
                  <c:v>543.72577000000001</c:v>
                </c:pt>
                <c:pt idx="1381">
                  <c:v>544.21400000000006</c:v>
                </c:pt>
                <c:pt idx="1382">
                  <c:v>544.70219999999995</c:v>
                </c:pt>
                <c:pt idx="1383">
                  <c:v>545.19037000000003</c:v>
                </c:pt>
                <c:pt idx="1384">
                  <c:v>545.67859999999996</c:v>
                </c:pt>
                <c:pt idx="1385">
                  <c:v>546.16679999999997</c:v>
                </c:pt>
                <c:pt idx="1386">
                  <c:v>546.65499999999997</c:v>
                </c:pt>
                <c:pt idx="1387">
                  <c:v>547.14319999999998</c:v>
                </c:pt>
                <c:pt idx="1388">
                  <c:v>547.63139999999999</c:v>
                </c:pt>
                <c:pt idx="1389">
                  <c:v>548.11959999999999</c:v>
                </c:pt>
                <c:pt idx="1390">
                  <c:v>548.6078</c:v>
                </c:pt>
                <c:pt idx="1391">
                  <c:v>549.096</c:v>
                </c:pt>
                <c:pt idx="1392">
                  <c:v>549.58420000000001</c:v>
                </c:pt>
                <c:pt idx="1393">
                  <c:v>550.07240000000002</c:v>
                </c:pt>
                <c:pt idx="1394">
                  <c:v>550.56060000000002</c:v>
                </c:pt>
                <c:pt idx="1395">
                  <c:v>551.04880000000003</c:v>
                </c:pt>
                <c:pt idx="1396">
                  <c:v>551.53705000000002</c:v>
                </c:pt>
                <c:pt idx="1397">
                  <c:v>552.02520000000004</c:v>
                </c:pt>
                <c:pt idx="1398">
                  <c:v>552.51340000000005</c:v>
                </c:pt>
                <c:pt idx="1399">
                  <c:v>553.00165000000004</c:v>
                </c:pt>
                <c:pt idx="1400">
                  <c:v>553.48979999999995</c:v>
                </c:pt>
                <c:pt idx="1401">
                  <c:v>553.97799999999995</c:v>
                </c:pt>
                <c:pt idx="1402">
                  <c:v>554.46624999999995</c:v>
                </c:pt>
                <c:pt idx="1403">
                  <c:v>554.95439999999996</c:v>
                </c:pt>
                <c:pt idx="1404">
                  <c:v>555.44259999999997</c:v>
                </c:pt>
                <c:pt idx="1405">
                  <c:v>555.93084999999996</c:v>
                </c:pt>
                <c:pt idx="1406">
                  <c:v>556.41907000000003</c:v>
                </c:pt>
                <c:pt idx="1407">
                  <c:v>556.90719999999999</c:v>
                </c:pt>
                <c:pt idx="1408">
                  <c:v>557.39544999999998</c:v>
                </c:pt>
                <c:pt idx="1409">
                  <c:v>557.88367000000005</c:v>
                </c:pt>
                <c:pt idx="1410">
                  <c:v>558.37180000000001</c:v>
                </c:pt>
                <c:pt idx="1411">
                  <c:v>558.86005</c:v>
                </c:pt>
                <c:pt idx="1412">
                  <c:v>559.34826999999996</c:v>
                </c:pt>
                <c:pt idx="1413">
                  <c:v>559.83640000000003</c:v>
                </c:pt>
                <c:pt idx="1414">
                  <c:v>560.32465000000002</c:v>
                </c:pt>
                <c:pt idx="1415">
                  <c:v>560.81286999999998</c:v>
                </c:pt>
                <c:pt idx="1416">
                  <c:v>561.30110000000002</c:v>
                </c:pt>
                <c:pt idx="1417">
                  <c:v>561.78925000000004</c:v>
                </c:pt>
                <c:pt idx="1418">
                  <c:v>562.27746999999999</c:v>
                </c:pt>
                <c:pt idx="1419">
                  <c:v>562.76570000000004</c:v>
                </c:pt>
                <c:pt idx="1420">
                  <c:v>563.25385000000006</c:v>
                </c:pt>
                <c:pt idx="1421">
                  <c:v>563.74207000000001</c:v>
                </c:pt>
                <c:pt idx="1422">
                  <c:v>564.23030000000006</c:v>
                </c:pt>
                <c:pt idx="1423">
                  <c:v>564.71843999999999</c:v>
                </c:pt>
                <c:pt idx="1424">
                  <c:v>565.20667000000003</c:v>
                </c:pt>
                <c:pt idx="1425">
                  <c:v>565.69489999999996</c:v>
                </c:pt>
                <c:pt idx="1426">
                  <c:v>566.18309999999997</c:v>
                </c:pt>
                <c:pt idx="1427">
                  <c:v>566.67125999999996</c:v>
                </c:pt>
                <c:pt idx="1428">
                  <c:v>567.15949999999998</c:v>
                </c:pt>
                <c:pt idx="1429">
                  <c:v>567.64769999999999</c:v>
                </c:pt>
                <c:pt idx="1430">
                  <c:v>568.13585999999998</c:v>
                </c:pt>
                <c:pt idx="1431">
                  <c:v>568.6241</c:v>
                </c:pt>
                <c:pt idx="1432">
                  <c:v>569.1123</c:v>
                </c:pt>
                <c:pt idx="1433">
                  <c:v>569.60046</c:v>
                </c:pt>
                <c:pt idx="1434">
                  <c:v>570.08870000000002</c:v>
                </c:pt>
                <c:pt idx="1435">
                  <c:v>570.57690000000002</c:v>
                </c:pt>
                <c:pt idx="1436">
                  <c:v>571.06506000000002</c:v>
                </c:pt>
                <c:pt idx="1437">
                  <c:v>571.55330000000004</c:v>
                </c:pt>
                <c:pt idx="1438">
                  <c:v>572.04150000000004</c:v>
                </c:pt>
                <c:pt idx="1439">
                  <c:v>572.52970000000005</c:v>
                </c:pt>
                <c:pt idx="1440">
                  <c:v>573.01790000000005</c:v>
                </c:pt>
                <c:pt idx="1441">
                  <c:v>573.50609999999995</c:v>
                </c:pt>
                <c:pt idx="1442">
                  <c:v>573.99429999999995</c:v>
                </c:pt>
                <c:pt idx="1443">
                  <c:v>574.48249999999996</c:v>
                </c:pt>
                <c:pt idx="1444">
                  <c:v>574.97069999999997</c:v>
                </c:pt>
                <c:pt idx="1445">
                  <c:v>575.45889999999997</c:v>
                </c:pt>
                <c:pt idx="1446">
                  <c:v>575.94709999999998</c:v>
                </c:pt>
                <c:pt idx="1447">
                  <c:v>576.43529999999998</c:v>
                </c:pt>
                <c:pt idx="1448">
                  <c:v>576.92349999999999</c:v>
                </c:pt>
                <c:pt idx="1449">
                  <c:v>577.41174000000001</c:v>
                </c:pt>
                <c:pt idx="1450">
                  <c:v>577.8999</c:v>
                </c:pt>
                <c:pt idx="1451">
                  <c:v>578.38810000000001</c:v>
                </c:pt>
                <c:pt idx="1452">
                  <c:v>578.87634000000003</c:v>
                </c:pt>
                <c:pt idx="1453">
                  <c:v>579.36450000000002</c:v>
                </c:pt>
                <c:pt idx="1454">
                  <c:v>579.85270000000003</c:v>
                </c:pt>
                <c:pt idx="1455">
                  <c:v>580.34094000000005</c:v>
                </c:pt>
                <c:pt idx="1456">
                  <c:v>580.82910000000004</c:v>
                </c:pt>
                <c:pt idx="1457">
                  <c:v>581.31730000000005</c:v>
                </c:pt>
                <c:pt idx="1458">
                  <c:v>581.80553999999995</c:v>
                </c:pt>
                <c:pt idx="1459">
                  <c:v>582.29376000000002</c:v>
                </c:pt>
                <c:pt idx="1460">
                  <c:v>582.78189999999995</c:v>
                </c:pt>
                <c:pt idx="1461">
                  <c:v>583.27013999999997</c:v>
                </c:pt>
                <c:pt idx="1462">
                  <c:v>583.75836000000004</c:v>
                </c:pt>
                <c:pt idx="1463">
                  <c:v>584.24649999999997</c:v>
                </c:pt>
                <c:pt idx="1464">
                  <c:v>584.73473999999999</c:v>
                </c:pt>
                <c:pt idx="1465">
                  <c:v>585.22295999999994</c:v>
                </c:pt>
                <c:pt idx="1466">
                  <c:v>585.71109999999999</c:v>
                </c:pt>
                <c:pt idx="1467">
                  <c:v>586.19934000000001</c:v>
                </c:pt>
                <c:pt idx="1468">
                  <c:v>586.68755999999996</c:v>
                </c:pt>
                <c:pt idx="1469">
                  <c:v>587.17579999999998</c:v>
                </c:pt>
                <c:pt idx="1470">
                  <c:v>587.66394000000003</c:v>
                </c:pt>
                <c:pt idx="1471">
                  <c:v>588.15215999999998</c:v>
                </c:pt>
                <c:pt idx="1472">
                  <c:v>588.6404</c:v>
                </c:pt>
                <c:pt idx="1473">
                  <c:v>589.12854000000004</c:v>
                </c:pt>
                <c:pt idx="1474">
                  <c:v>589.61676</c:v>
                </c:pt>
                <c:pt idx="1475">
                  <c:v>590.10500000000002</c:v>
                </c:pt>
                <c:pt idx="1476">
                  <c:v>590.59313999999995</c:v>
                </c:pt>
                <c:pt idx="1477">
                  <c:v>591.08136000000002</c:v>
                </c:pt>
                <c:pt idx="1478">
                  <c:v>591.56960000000004</c:v>
                </c:pt>
                <c:pt idx="1479">
                  <c:v>592.05780000000004</c:v>
                </c:pt>
                <c:pt idx="1480">
                  <c:v>592.54596000000004</c:v>
                </c:pt>
                <c:pt idx="1481">
                  <c:v>593.03420000000006</c:v>
                </c:pt>
                <c:pt idx="1482">
                  <c:v>593.52239999999995</c:v>
                </c:pt>
                <c:pt idx="1483">
                  <c:v>594.01056000000005</c:v>
                </c:pt>
                <c:pt idx="1484">
                  <c:v>594.49879999999996</c:v>
                </c:pt>
                <c:pt idx="1485">
                  <c:v>594.98699999999997</c:v>
                </c:pt>
                <c:pt idx="1486">
                  <c:v>595.47515999999996</c:v>
                </c:pt>
                <c:pt idx="1487">
                  <c:v>595.96339999999998</c:v>
                </c:pt>
                <c:pt idx="1488">
                  <c:v>596.45159999999998</c:v>
                </c:pt>
                <c:pt idx="1489">
                  <c:v>596.93975999999998</c:v>
                </c:pt>
                <c:pt idx="1490">
                  <c:v>597.428</c:v>
                </c:pt>
                <c:pt idx="1491">
                  <c:v>597.9162</c:v>
                </c:pt>
                <c:pt idx="1492">
                  <c:v>598.40440000000001</c:v>
                </c:pt>
                <c:pt idx="1493">
                  <c:v>598.89260000000002</c:v>
                </c:pt>
                <c:pt idx="1494">
                  <c:v>599.38080000000002</c:v>
                </c:pt>
                <c:pt idx="1495">
                  <c:v>599.86900000000003</c:v>
                </c:pt>
                <c:pt idx="1496">
                  <c:v>600.35720000000003</c:v>
                </c:pt>
                <c:pt idx="1497">
                  <c:v>600.84540000000004</c:v>
                </c:pt>
                <c:pt idx="1498">
                  <c:v>601.33360000000005</c:v>
                </c:pt>
                <c:pt idx="1499">
                  <c:v>601.82180000000005</c:v>
                </c:pt>
                <c:pt idx="1500">
                  <c:v>602.30999999999995</c:v>
                </c:pt>
                <c:pt idx="1501">
                  <c:v>602.79819999999995</c:v>
                </c:pt>
                <c:pt idx="1502">
                  <c:v>603.28643999999997</c:v>
                </c:pt>
                <c:pt idx="1503">
                  <c:v>603.77459999999996</c:v>
                </c:pt>
                <c:pt idx="1504">
                  <c:v>604.26279999999997</c:v>
                </c:pt>
                <c:pt idx="1505">
                  <c:v>604.75103999999999</c:v>
                </c:pt>
                <c:pt idx="1506">
                  <c:v>605.23919999999998</c:v>
                </c:pt>
                <c:pt idx="1507">
                  <c:v>605.72739999999999</c:v>
                </c:pt>
                <c:pt idx="1508">
                  <c:v>606.21564000000001</c:v>
                </c:pt>
                <c:pt idx="1509">
                  <c:v>606.7038</c:v>
                </c:pt>
                <c:pt idx="1510">
                  <c:v>607.19200000000001</c:v>
                </c:pt>
                <c:pt idx="1511">
                  <c:v>607.68024000000003</c:v>
                </c:pt>
                <c:pt idx="1512">
                  <c:v>608.16845999999998</c:v>
                </c:pt>
                <c:pt idx="1513">
                  <c:v>608.65660000000003</c:v>
                </c:pt>
                <c:pt idx="1514">
                  <c:v>609.14484000000004</c:v>
                </c:pt>
                <c:pt idx="1515">
                  <c:v>609.63306</c:v>
                </c:pt>
                <c:pt idx="1516">
                  <c:v>610.12120000000004</c:v>
                </c:pt>
                <c:pt idx="1517">
                  <c:v>610.60943999999995</c:v>
                </c:pt>
                <c:pt idx="1518">
                  <c:v>611.09766000000002</c:v>
                </c:pt>
                <c:pt idx="1519">
                  <c:v>611.58579999999995</c:v>
                </c:pt>
                <c:pt idx="1520">
                  <c:v>612.07403999999997</c:v>
                </c:pt>
                <c:pt idx="1521">
                  <c:v>612.56226000000004</c:v>
                </c:pt>
                <c:pt idx="1522">
                  <c:v>613.05050000000006</c:v>
                </c:pt>
                <c:pt idx="1523">
                  <c:v>613.53863999999999</c:v>
                </c:pt>
                <c:pt idx="1524">
                  <c:v>614.02686000000006</c:v>
                </c:pt>
                <c:pt idx="1525">
                  <c:v>614.51509999999996</c:v>
                </c:pt>
                <c:pt idx="1526">
                  <c:v>615.00323000000003</c:v>
                </c:pt>
                <c:pt idx="1527">
                  <c:v>615.49145999999996</c:v>
                </c:pt>
                <c:pt idx="1528">
                  <c:v>615.97969999999998</c:v>
                </c:pt>
                <c:pt idx="1529">
                  <c:v>616.46783000000005</c:v>
                </c:pt>
                <c:pt idx="1530">
                  <c:v>616.95605</c:v>
                </c:pt>
                <c:pt idx="1531">
                  <c:v>617.4443</c:v>
                </c:pt>
                <c:pt idx="1532">
                  <c:v>617.9325</c:v>
                </c:pt>
                <c:pt idx="1533">
                  <c:v>618.42065000000002</c:v>
                </c:pt>
                <c:pt idx="1534">
                  <c:v>618.90890000000002</c:v>
                </c:pt>
                <c:pt idx="1535">
                  <c:v>619.39710000000002</c:v>
                </c:pt>
                <c:pt idx="1536">
                  <c:v>619.88525000000004</c:v>
                </c:pt>
                <c:pt idx="1537">
                  <c:v>620.37350000000004</c:v>
                </c:pt>
                <c:pt idx="1538">
                  <c:v>620.86170000000004</c:v>
                </c:pt>
                <c:pt idx="1539">
                  <c:v>621.34984999999995</c:v>
                </c:pt>
                <c:pt idx="1540">
                  <c:v>621.83810000000005</c:v>
                </c:pt>
                <c:pt idx="1541">
                  <c:v>622.32629999999995</c:v>
                </c:pt>
                <c:pt idx="1542">
                  <c:v>622.81444999999997</c:v>
                </c:pt>
                <c:pt idx="1543">
                  <c:v>623.30269999999996</c:v>
                </c:pt>
                <c:pt idx="1544">
                  <c:v>623.79089999999997</c:v>
                </c:pt>
                <c:pt idx="1545">
                  <c:v>624.27909999999997</c:v>
                </c:pt>
                <c:pt idx="1546">
                  <c:v>624.76729999999998</c:v>
                </c:pt>
                <c:pt idx="1547">
                  <c:v>625.25549999999998</c:v>
                </c:pt>
                <c:pt idx="1548">
                  <c:v>625.74369999999999</c:v>
                </c:pt>
                <c:pt idx="1549">
                  <c:v>626.2319</c:v>
                </c:pt>
                <c:pt idx="1550">
                  <c:v>626.7201</c:v>
                </c:pt>
                <c:pt idx="1551">
                  <c:v>627.20830000000001</c:v>
                </c:pt>
                <c:pt idx="1552">
                  <c:v>627.69650000000001</c:v>
                </c:pt>
                <c:pt idx="1553">
                  <c:v>628.18470000000002</c:v>
                </c:pt>
                <c:pt idx="1554">
                  <c:v>628.67290000000003</c:v>
                </c:pt>
                <c:pt idx="1555">
                  <c:v>629.16112999999996</c:v>
                </c:pt>
                <c:pt idx="1556">
                  <c:v>629.64930000000004</c:v>
                </c:pt>
                <c:pt idx="1557">
                  <c:v>630.13750000000005</c:v>
                </c:pt>
                <c:pt idx="1558">
                  <c:v>630.62572999999998</c:v>
                </c:pt>
                <c:pt idx="1559">
                  <c:v>631.11389999999994</c:v>
                </c:pt>
                <c:pt idx="1560">
                  <c:v>631.60209999999995</c:v>
                </c:pt>
                <c:pt idx="1561">
                  <c:v>632.09032999999999</c:v>
                </c:pt>
                <c:pt idx="1562">
                  <c:v>632.57849999999996</c:v>
                </c:pt>
                <c:pt idx="1563">
                  <c:v>633.06669999999997</c:v>
                </c:pt>
                <c:pt idx="1564">
                  <c:v>633.55493000000001</c:v>
                </c:pt>
                <c:pt idx="1565">
                  <c:v>634.04314999999997</c:v>
                </c:pt>
                <c:pt idx="1566">
                  <c:v>634.53129999999999</c:v>
                </c:pt>
                <c:pt idx="1567">
                  <c:v>635.01953000000003</c:v>
                </c:pt>
                <c:pt idx="1568">
                  <c:v>635.50774999999999</c:v>
                </c:pt>
                <c:pt idx="1569">
                  <c:v>635.99590000000001</c:v>
                </c:pt>
                <c:pt idx="1570">
                  <c:v>636.48413000000005</c:v>
                </c:pt>
                <c:pt idx="1571">
                  <c:v>636.97235000000001</c:v>
                </c:pt>
                <c:pt idx="1572">
                  <c:v>637.46050000000002</c:v>
                </c:pt>
                <c:pt idx="1573">
                  <c:v>637.94870000000003</c:v>
                </c:pt>
                <c:pt idx="1574">
                  <c:v>638.43695000000002</c:v>
                </c:pt>
                <c:pt idx="1575">
                  <c:v>638.92520000000002</c:v>
                </c:pt>
                <c:pt idx="1576">
                  <c:v>639.41330000000005</c:v>
                </c:pt>
                <c:pt idx="1577">
                  <c:v>639.90155000000004</c:v>
                </c:pt>
                <c:pt idx="1578">
                  <c:v>640.38980000000004</c:v>
                </c:pt>
                <c:pt idx="1579">
                  <c:v>640.87789999999995</c:v>
                </c:pt>
                <c:pt idx="1580">
                  <c:v>641.36614999999995</c:v>
                </c:pt>
                <c:pt idx="1581">
                  <c:v>641.85440000000006</c:v>
                </c:pt>
                <c:pt idx="1582">
                  <c:v>642.34249999999997</c:v>
                </c:pt>
                <c:pt idx="1583">
                  <c:v>642.83074999999997</c:v>
                </c:pt>
                <c:pt idx="1584">
                  <c:v>643.31899999999996</c:v>
                </c:pt>
                <c:pt idx="1585">
                  <c:v>643.80719999999997</c:v>
                </c:pt>
                <c:pt idx="1586">
                  <c:v>644.29534999999998</c:v>
                </c:pt>
                <c:pt idx="1587">
                  <c:v>644.78357000000005</c:v>
                </c:pt>
                <c:pt idx="1588">
                  <c:v>645.27179999999998</c:v>
                </c:pt>
                <c:pt idx="1589">
                  <c:v>645.75995</c:v>
                </c:pt>
                <c:pt idx="1590">
                  <c:v>646.24816999999996</c:v>
                </c:pt>
                <c:pt idx="1591">
                  <c:v>646.7364</c:v>
                </c:pt>
                <c:pt idx="1592">
                  <c:v>647.22455000000002</c:v>
                </c:pt>
                <c:pt idx="1593">
                  <c:v>647.71276999999998</c:v>
                </c:pt>
                <c:pt idx="1594">
                  <c:v>648.20100000000002</c:v>
                </c:pt>
                <c:pt idx="1595">
                  <c:v>648.68915000000004</c:v>
                </c:pt>
                <c:pt idx="1596">
                  <c:v>649.17737</c:v>
                </c:pt>
                <c:pt idx="1597">
                  <c:v>649.66560000000004</c:v>
                </c:pt>
                <c:pt idx="1598">
                  <c:v>650.15380000000005</c:v>
                </c:pt>
                <c:pt idx="1599">
                  <c:v>650.64197000000001</c:v>
                </c:pt>
                <c:pt idx="1600">
                  <c:v>651.13019999999995</c:v>
                </c:pt>
                <c:pt idx="1601">
                  <c:v>651.61839999999995</c:v>
                </c:pt>
                <c:pt idx="1602">
                  <c:v>652.10657000000003</c:v>
                </c:pt>
                <c:pt idx="1603">
                  <c:v>652.59479999999996</c:v>
                </c:pt>
                <c:pt idx="1604">
                  <c:v>653.08299999999997</c:v>
                </c:pt>
                <c:pt idx="1605">
                  <c:v>653.57117000000005</c:v>
                </c:pt>
                <c:pt idx="1606">
                  <c:v>654.05939999999998</c:v>
                </c:pt>
                <c:pt idx="1607">
                  <c:v>654.54759999999999</c:v>
                </c:pt>
                <c:pt idx="1608">
                  <c:v>655.03579999999999</c:v>
                </c:pt>
                <c:pt idx="1609">
                  <c:v>655.524</c:v>
                </c:pt>
                <c:pt idx="1610">
                  <c:v>656.01220000000001</c:v>
                </c:pt>
                <c:pt idx="1611">
                  <c:v>656.50040000000001</c:v>
                </c:pt>
                <c:pt idx="1612">
                  <c:v>656.98860000000002</c:v>
                </c:pt>
                <c:pt idx="1613">
                  <c:v>657.47680000000003</c:v>
                </c:pt>
                <c:pt idx="1614">
                  <c:v>657.96500000000003</c:v>
                </c:pt>
                <c:pt idx="1615">
                  <c:v>658.45320000000004</c:v>
                </c:pt>
                <c:pt idx="1616">
                  <c:v>658.94140000000004</c:v>
                </c:pt>
                <c:pt idx="1617">
                  <c:v>659.42960000000005</c:v>
                </c:pt>
                <c:pt idx="1618">
                  <c:v>659.91785000000004</c:v>
                </c:pt>
                <c:pt idx="1619">
                  <c:v>660.40599999999995</c:v>
                </c:pt>
                <c:pt idx="1620">
                  <c:v>660.89419999999996</c:v>
                </c:pt>
                <c:pt idx="1621">
                  <c:v>661.38244999999995</c:v>
                </c:pt>
                <c:pt idx="1622">
                  <c:v>661.87059999999997</c:v>
                </c:pt>
                <c:pt idx="1623">
                  <c:v>662.35879999999997</c:v>
                </c:pt>
                <c:pt idx="1624">
                  <c:v>662.84704999999997</c:v>
                </c:pt>
                <c:pt idx="1625">
                  <c:v>663.33519999999999</c:v>
                </c:pt>
                <c:pt idx="1626">
                  <c:v>663.82339999999999</c:v>
                </c:pt>
                <c:pt idx="1627">
                  <c:v>664.31164999999999</c:v>
                </c:pt>
                <c:pt idx="1628">
                  <c:v>664.79987000000006</c:v>
                </c:pt>
                <c:pt idx="1629">
                  <c:v>665.28800000000001</c:v>
                </c:pt>
                <c:pt idx="1630">
                  <c:v>665.77625</c:v>
                </c:pt>
                <c:pt idx="1631">
                  <c:v>666.26446999999996</c:v>
                </c:pt>
                <c:pt idx="1632">
                  <c:v>666.75260000000003</c:v>
                </c:pt>
                <c:pt idx="1633">
                  <c:v>667.24084000000005</c:v>
                </c:pt>
                <c:pt idx="1634">
                  <c:v>667.72906</c:v>
                </c:pt>
                <c:pt idx="1635">
                  <c:v>668.21720000000005</c:v>
                </c:pt>
                <c:pt idx="1636">
                  <c:v>668.70543999999995</c:v>
                </c:pt>
                <c:pt idx="1637">
                  <c:v>669.19366000000002</c:v>
                </c:pt>
                <c:pt idx="1638">
                  <c:v>669.68190000000004</c:v>
                </c:pt>
                <c:pt idx="1639">
                  <c:v>670.17003999999997</c:v>
                </c:pt>
                <c:pt idx="1640">
                  <c:v>670.65826000000004</c:v>
                </c:pt>
                <c:pt idx="1641">
                  <c:v>671.14649999999995</c:v>
                </c:pt>
                <c:pt idx="1642">
                  <c:v>671.63463999999999</c:v>
                </c:pt>
                <c:pt idx="1643">
                  <c:v>672.12285999999995</c:v>
                </c:pt>
                <c:pt idx="1644">
                  <c:v>672.61109999999996</c:v>
                </c:pt>
                <c:pt idx="1645">
                  <c:v>673.09924000000001</c:v>
                </c:pt>
                <c:pt idx="1646">
                  <c:v>673.58745999999996</c:v>
                </c:pt>
                <c:pt idx="1647">
                  <c:v>674.07569999999998</c:v>
                </c:pt>
                <c:pt idx="1648">
                  <c:v>674.56384000000003</c:v>
                </c:pt>
                <c:pt idx="1649">
                  <c:v>675.05205999999998</c:v>
                </c:pt>
                <c:pt idx="1650">
                  <c:v>675.5403</c:v>
                </c:pt>
                <c:pt idx="1651">
                  <c:v>676.02850000000001</c:v>
                </c:pt>
                <c:pt idx="1652">
                  <c:v>676.51666</c:v>
                </c:pt>
                <c:pt idx="1653">
                  <c:v>677.00490000000002</c:v>
                </c:pt>
                <c:pt idx="1654">
                  <c:v>677.49310000000003</c:v>
                </c:pt>
                <c:pt idx="1655">
                  <c:v>677.98126000000002</c:v>
                </c:pt>
                <c:pt idx="1656">
                  <c:v>678.46950000000004</c:v>
                </c:pt>
                <c:pt idx="1657">
                  <c:v>678.95770000000005</c:v>
                </c:pt>
                <c:pt idx="1658">
                  <c:v>679.44586000000004</c:v>
                </c:pt>
                <c:pt idx="1659">
                  <c:v>679.93409999999994</c:v>
                </c:pt>
                <c:pt idx="1660">
                  <c:v>680.42229999999995</c:v>
                </c:pt>
                <c:pt idx="1661">
                  <c:v>680.91049999999996</c:v>
                </c:pt>
                <c:pt idx="1662">
                  <c:v>681.39869999999996</c:v>
                </c:pt>
                <c:pt idx="1663">
                  <c:v>681.88689999999997</c:v>
                </c:pt>
                <c:pt idx="1664">
                  <c:v>682.37509999999997</c:v>
                </c:pt>
                <c:pt idx="1665">
                  <c:v>682.86329999999998</c:v>
                </c:pt>
                <c:pt idx="1666">
                  <c:v>683.35149999999999</c:v>
                </c:pt>
                <c:pt idx="1667">
                  <c:v>683.83969999999999</c:v>
                </c:pt>
                <c:pt idx="1668">
                  <c:v>684.3279</c:v>
                </c:pt>
                <c:pt idx="1669">
                  <c:v>684.81610000000001</c:v>
                </c:pt>
                <c:pt idx="1670">
                  <c:v>685.30430000000001</c:v>
                </c:pt>
                <c:pt idx="1671">
                  <c:v>685.79254000000003</c:v>
                </c:pt>
                <c:pt idx="1672">
                  <c:v>686.28070000000002</c:v>
                </c:pt>
                <c:pt idx="1673">
                  <c:v>686.76890000000003</c:v>
                </c:pt>
                <c:pt idx="1674">
                  <c:v>687.25714000000005</c:v>
                </c:pt>
                <c:pt idx="1675">
                  <c:v>687.74530000000004</c:v>
                </c:pt>
                <c:pt idx="1676">
                  <c:v>688.23350000000005</c:v>
                </c:pt>
                <c:pt idx="1677">
                  <c:v>688.72173999999995</c:v>
                </c:pt>
                <c:pt idx="1678">
                  <c:v>689.20989999999995</c:v>
                </c:pt>
                <c:pt idx="1679">
                  <c:v>689.69809999999995</c:v>
                </c:pt>
                <c:pt idx="1680">
                  <c:v>690.18633999999997</c:v>
                </c:pt>
                <c:pt idx="1681">
                  <c:v>690.67456000000004</c:v>
                </c:pt>
                <c:pt idx="1682">
                  <c:v>691.16269999999997</c:v>
                </c:pt>
                <c:pt idx="1683">
                  <c:v>691.65093999999999</c:v>
                </c:pt>
                <c:pt idx="1684">
                  <c:v>692.13915999999995</c:v>
                </c:pt>
                <c:pt idx="1685">
                  <c:v>692.62729999999999</c:v>
                </c:pt>
                <c:pt idx="1686">
                  <c:v>693.11554000000001</c:v>
                </c:pt>
                <c:pt idx="1687">
                  <c:v>693.60375999999997</c:v>
                </c:pt>
                <c:pt idx="1688">
                  <c:v>694.09190000000001</c:v>
                </c:pt>
                <c:pt idx="1689">
                  <c:v>694.58014000000003</c:v>
                </c:pt>
                <c:pt idx="1690">
                  <c:v>695.06835999999998</c:v>
                </c:pt>
                <c:pt idx="1691">
                  <c:v>695.5566</c:v>
                </c:pt>
                <c:pt idx="1692">
                  <c:v>696.04474000000005</c:v>
                </c:pt>
                <c:pt idx="1693">
                  <c:v>696.53296</c:v>
                </c:pt>
                <c:pt idx="1694">
                  <c:v>697.02120000000002</c:v>
                </c:pt>
                <c:pt idx="1695">
                  <c:v>697.50933999999995</c:v>
                </c:pt>
                <c:pt idx="1696">
                  <c:v>697.99756000000002</c:v>
                </c:pt>
                <c:pt idx="1697">
                  <c:v>698.48580000000004</c:v>
                </c:pt>
                <c:pt idx="1698">
                  <c:v>698.97393999999997</c:v>
                </c:pt>
                <c:pt idx="1699">
                  <c:v>699.46216000000004</c:v>
                </c:pt>
                <c:pt idx="1700">
                  <c:v>699.95039999999995</c:v>
                </c:pt>
                <c:pt idx="1701">
                  <c:v>700.43853999999999</c:v>
                </c:pt>
                <c:pt idx="1702">
                  <c:v>700.92675999999994</c:v>
                </c:pt>
                <c:pt idx="1703">
                  <c:v>701.41499999999996</c:v>
                </c:pt>
                <c:pt idx="1704">
                  <c:v>701.90319999999997</c:v>
                </c:pt>
                <c:pt idx="1705">
                  <c:v>702.39135999999996</c:v>
                </c:pt>
                <c:pt idx="1706">
                  <c:v>702.87959999999998</c:v>
                </c:pt>
                <c:pt idx="1707">
                  <c:v>703.36779999999999</c:v>
                </c:pt>
                <c:pt idx="1708">
                  <c:v>703.85595999999998</c:v>
                </c:pt>
                <c:pt idx="1709">
                  <c:v>704.3442</c:v>
                </c:pt>
                <c:pt idx="1710">
                  <c:v>704.83240000000001</c:v>
                </c:pt>
                <c:pt idx="1711">
                  <c:v>705.32056</c:v>
                </c:pt>
                <c:pt idx="1712">
                  <c:v>705.80880000000002</c:v>
                </c:pt>
                <c:pt idx="1713">
                  <c:v>706.29700000000003</c:v>
                </c:pt>
                <c:pt idx="1714">
                  <c:v>706.78520000000003</c:v>
                </c:pt>
                <c:pt idx="1715">
                  <c:v>707.27340000000004</c:v>
                </c:pt>
                <c:pt idx="1716">
                  <c:v>707.76160000000004</c:v>
                </c:pt>
                <c:pt idx="1717">
                  <c:v>708.24980000000005</c:v>
                </c:pt>
                <c:pt idx="1718">
                  <c:v>708.73800000000006</c:v>
                </c:pt>
                <c:pt idx="1719">
                  <c:v>709.22619999999995</c:v>
                </c:pt>
                <c:pt idx="1720">
                  <c:v>709.71439999999996</c:v>
                </c:pt>
                <c:pt idx="1721">
                  <c:v>710.20259999999996</c:v>
                </c:pt>
                <c:pt idx="1722">
                  <c:v>710.69079999999997</c:v>
                </c:pt>
                <c:pt idx="1723">
                  <c:v>711.17899999999997</c:v>
                </c:pt>
                <c:pt idx="1724">
                  <c:v>711.66723999999999</c:v>
                </c:pt>
                <c:pt idx="1725">
                  <c:v>712.15539999999999</c:v>
                </c:pt>
                <c:pt idx="1726">
                  <c:v>712.64359999999999</c:v>
                </c:pt>
                <c:pt idx="1727">
                  <c:v>713.13184000000001</c:v>
                </c:pt>
                <c:pt idx="1728">
                  <c:v>713.62</c:v>
                </c:pt>
                <c:pt idx="1729">
                  <c:v>714.10820000000001</c:v>
                </c:pt>
                <c:pt idx="1730">
                  <c:v>714.59644000000003</c:v>
                </c:pt>
                <c:pt idx="1731">
                  <c:v>715.08460000000002</c:v>
                </c:pt>
                <c:pt idx="1732">
                  <c:v>715.57280000000003</c:v>
                </c:pt>
                <c:pt idx="1733">
                  <c:v>716.06104000000005</c:v>
                </c:pt>
                <c:pt idx="1734">
                  <c:v>716.54926</c:v>
                </c:pt>
                <c:pt idx="1735">
                  <c:v>717.03740000000005</c:v>
                </c:pt>
                <c:pt idx="1736">
                  <c:v>717.52562999999998</c:v>
                </c:pt>
                <c:pt idx="1737">
                  <c:v>718.01385000000005</c:v>
                </c:pt>
                <c:pt idx="1738">
                  <c:v>718.50199999999995</c:v>
                </c:pt>
                <c:pt idx="1739">
                  <c:v>718.99023</c:v>
                </c:pt>
                <c:pt idx="1740">
                  <c:v>719.47844999999995</c:v>
                </c:pt>
                <c:pt idx="1741">
                  <c:v>719.96659999999997</c:v>
                </c:pt>
                <c:pt idx="1742">
                  <c:v>720.45483000000002</c:v>
                </c:pt>
                <c:pt idx="1743">
                  <c:v>720.94304999999997</c:v>
                </c:pt>
                <c:pt idx="1744">
                  <c:v>721.43129999999996</c:v>
                </c:pt>
                <c:pt idx="1745">
                  <c:v>721.91943000000003</c:v>
                </c:pt>
                <c:pt idx="1746">
                  <c:v>722.40764999999999</c:v>
                </c:pt>
                <c:pt idx="1747">
                  <c:v>722.89589999999998</c:v>
                </c:pt>
                <c:pt idx="1748">
                  <c:v>723.38403000000005</c:v>
                </c:pt>
                <c:pt idx="1749">
                  <c:v>723.87225000000001</c:v>
                </c:pt>
                <c:pt idx="1750">
                  <c:v>724.3605</c:v>
                </c:pt>
                <c:pt idx="1751">
                  <c:v>724.84862999999996</c:v>
                </c:pt>
                <c:pt idx="1752">
                  <c:v>725.33685000000003</c:v>
                </c:pt>
                <c:pt idx="1753">
                  <c:v>725.82510000000002</c:v>
                </c:pt>
                <c:pt idx="1754">
                  <c:v>726.31322999999998</c:v>
                </c:pt>
                <c:pt idx="1755">
                  <c:v>726.80145000000005</c:v>
                </c:pt>
                <c:pt idx="1756">
                  <c:v>727.28970000000004</c:v>
                </c:pt>
                <c:pt idx="1757">
                  <c:v>727.77790000000005</c:v>
                </c:pt>
                <c:pt idx="1758">
                  <c:v>728.26604999999995</c:v>
                </c:pt>
                <c:pt idx="1759">
                  <c:v>728.75429999999994</c:v>
                </c:pt>
                <c:pt idx="1760">
                  <c:v>729.24249999999995</c:v>
                </c:pt>
                <c:pt idx="1761">
                  <c:v>729.73064999999997</c:v>
                </c:pt>
                <c:pt idx="1762">
                  <c:v>730.21889999999996</c:v>
                </c:pt>
                <c:pt idx="1763">
                  <c:v>730.70709999999997</c:v>
                </c:pt>
                <c:pt idx="1764">
                  <c:v>731.19524999999999</c:v>
                </c:pt>
                <c:pt idx="1765">
                  <c:v>731.68349999999998</c:v>
                </c:pt>
                <c:pt idx="1766">
                  <c:v>732.17169999999999</c:v>
                </c:pt>
                <c:pt idx="1767">
                  <c:v>732.65989999999999</c:v>
                </c:pt>
                <c:pt idx="1768">
                  <c:v>733.1481</c:v>
                </c:pt>
                <c:pt idx="1769">
                  <c:v>733.63630000000001</c:v>
                </c:pt>
                <c:pt idx="1770">
                  <c:v>734.12450000000001</c:v>
                </c:pt>
                <c:pt idx="1771">
                  <c:v>734.61270000000002</c:v>
                </c:pt>
                <c:pt idx="1772">
                  <c:v>735.10090000000002</c:v>
                </c:pt>
                <c:pt idx="1773">
                  <c:v>735.58910000000003</c:v>
                </c:pt>
                <c:pt idx="1774">
                  <c:v>736.07730000000004</c:v>
                </c:pt>
                <c:pt idx="1775">
                  <c:v>736.56550000000004</c:v>
                </c:pt>
                <c:pt idx="1776">
                  <c:v>737.05370000000005</c:v>
                </c:pt>
                <c:pt idx="1777">
                  <c:v>737.54192999999998</c:v>
                </c:pt>
                <c:pt idx="1778">
                  <c:v>738.03009999999995</c:v>
                </c:pt>
                <c:pt idx="1779">
                  <c:v>738.51829999999995</c:v>
                </c:pt>
                <c:pt idx="1780">
                  <c:v>739.00653</c:v>
                </c:pt>
                <c:pt idx="1781">
                  <c:v>739.49469999999997</c:v>
                </c:pt>
                <c:pt idx="1782">
                  <c:v>739.98289999999997</c:v>
                </c:pt>
                <c:pt idx="1783">
                  <c:v>740.47109999999998</c:v>
                </c:pt>
                <c:pt idx="1784">
                  <c:v>740.95929999999998</c:v>
                </c:pt>
                <c:pt idx="1785">
                  <c:v>741.44749999999999</c:v>
                </c:pt>
                <c:pt idx="1786">
                  <c:v>741.9357</c:v>
                </c:pt>
                <c:pt idx="1787">
                  <c:v>742.42394999999999</c:v>
                </c:pt>
                <c:pt idx="1788">
                  <c:v>742.91210000000001</c:v>
                </c:pt>
                <c:pt idx="1789">
                  <c:v>743.40030000000002</c:v>
                </c:pt>
                <c:pt idx="1790">
                  <c:v>743.88855000000001</c:v>
                </c:pt>
                <c:pt idx="1791">
                  <c:v>744.37670000000003</c:v>
                </c:pt>
                <c:pt idx="1792">
                  <c:v>744.86490000000003</c:v>
                </c:pt>
                <c:pt idx="1793">
                  <c:v>745.35315000000003</c:v>
                </c:pt>
                <c:pt idx="1794">
                  <c:v>745.84130000000005</c:v>
                </c:pt>
                <c:pt idx="1795">
                  <c:v>746.32950000000005</c:v>
                </c:pt>
                <c:pt idx="1796">
                  <c:v>746.81775000000005</c:v>
                </c:pt>
                <c:pt idx="1797">
                  <c:v>747.30597</c:v>
                </c:pt>
                <c:pt idx="1798">
                  <c:v>747.79409999999996</c:v>
                </c:pt>
                <c:pt idx="1799">
                  <c:v>748.28234999999995</c:v>
                </c:pt>
                <c:pt idx="1800">
                  <c:v>748.77057000000002</c:v>
                </c:pt>
                <c:pt idx="1801">
                  <c:v>749.25869999999998</c:v>
                </c:pt>
                <c:pt idx="1802">
                  <c:v>749.74694999999997</c:v>
                </c:pt>
                <c:pt idx="1803">
                  <c:v>750.23517000000004</c:v>
                </c:pt>
                <c:pt idx="1804">
                  <c:v>750.72329999999999</c:v>
                </c:pt>
                <c:pt idx="1805">
                  <c:v>751.21154999999999</c:v>
                </c:pt>
                <c:pt idx="1806">
                  <c:v>751.69976999999994</c:v>
                </c:pt>
                <c:pt idx="1807">
                  <c:v>752.18790000000001</c:v>
                </c:pt>
                <c:pt idx="1808">
                  <c:v>752.67615000000001</c:v>
                </c:pt>
                <c:pt idx="1809">
                  <c:v>753.16436999999996</c:v>
                </c:pt>
                <c:pt idx="1810">
                  <c:v>753.65260000000001</c:v>
                </c:pt>
                <c:pt idx="1811">
                  <c:v>754.14075000000003</c:v>
                </c:pt>
                <c:pt idx="1812">
                  <c:v>754.62896999999998</c:v>
                </c:pt>
                <c:pt idx="1813">
                  <c:v>755.11720000000003</c:v>
                </c:pt>
                <c:pt idx="1814">
                  <c:v>755.60535000000004</c:v>
                </c:pt>
                <c:pt idx="1815">
                  <c:v>756.09357</c:v>
                </c:pt>
                <c:pt idx="1816">
                  <c:v>756.58180000000004</c:v>
                </c:pt>
                <c:pt idx="1817">
                  <c:v>757.06994999999995</c:v>
                </c:pt>
                <c:pt idx="1818">
                  <c:v>757.55817000000002</c:v>
                </c:pt>
                <c:pt idx="1819">
                  <c:v>758.04639999999995</c:v>
                </c:pt>
                <c:pt idx="1820">
                  <c:v>758.53459999999995</c:v>
                </c:pt>
                <c:pt idx="1821">
                  <c:v>759.02277000000004</c:v>
                </c:pt>
                <c:pt idx="1822">
                  <c:v>759.51099999999997</c:v>
                </c:pt>
                <c:pt idx="1823">
                  <c:v>759.99919999999997</c:v>
                </c:pt>
                <c:pt idx="1824">
                  <c:v>760.48737000000006</c:v>
                </c:pt>
                <c:pt idx="1825">
                  <c:v>760.97559999999999</c:v>
                </c:pt>
                <c:pt idx="1826">
                  <c:v>761.46379999999999</c:v>
                </c:pt>
                <c:pt idx="1827">
                  <c:v>761.95196999999996</c:v>
                </c:pt>
                <c:pt idx="1828">
                  <c:v>762.4402</c:v>
                </c:pt>
                <c:pt idx="1829">
                  <c:v>762.92840000000001</c:v>
                </c:pt>
                <c:pt idx="1830">
                  <c:v>763.41660000000002</c:v>
                </c:pt>
                <c:pt idx="1831">
                  <c:v>763.90480000000002</c:v>
                </c:pt>
                <c:pt idx="1832">
                  <c:v>764.39300000000003</c:v>
                </c:pt>
                <c:pt idx="1833">
                  <c:v>764.88120000000004</c:v>
                </c:pt>
                <c:pt idx="1834">
                  <c:v>765.36940000000004</c:v>
                </c:pt>
                <c:pt idx="1835">
                  <c:v>765.85760000000005</c:v>
                </c:pt>
                <c:pt idx="1836">
                  <c:v>766.34580000000005</c:v>
                </c:pt>
                <c:pt idx="1837">
                  <c:v>766.83399999999995</c:v>
                </c:pt>
                <c:pt idx="1838">
                  <c:v>767.32219999999995</c:v>
                </c:pt>
                <c:pt idx="1839">
                  <c:v>767.81039999999996</c:v>
                </c:pt>
                <c:pt idx="1840">
                  <c:v>768.29864999999995</c:v>
                </c:pt>
                <c:pt idx="1841">
                  <c:v>768.78679999999997</c:v>
                </c:pt>
                <c:pt idx="1842">
                  <c:v>769.27499999999998</c:v>
                </c:pt>
                <c:pt idx="1843">
                  <c:v>769.76324</c:v>
                </c:pt>
                <c:pt idx="1844">
                  <c:v>770.25139999999999</c:v>
                </c:pt>
                <c:pt idx="1845">
                  <c:v>770.7396</c:v>
                </c:pt>
                <c:pt idx="1846">
                  <c:v>771.22784000000001</c:v>
                </c:pt>
                <c:pt idx="1847">
                  <c:v>771.71600000000001</c:v>
                </c:pt>
                <c:pt idx="1848">
                  <c:v>772.20420000000001</c:v>
                </c:pt>
                <c:pt idx="1849">
                  <c:v>772.69244000000003</c:v>
                </c:pt>
                <c:pt idx="1850">
                  <c:v>773.18065999999999</c:v>
                </c:pt>
                <c:pt idx="1851">
                  <c:v>773.66880000000003</c:v>
                </c:pt>
                <c:pt idx="1852">
                  <c:v>774.15704000000005</c:v>
                </c:pt>
                <c:pt idx="1853">
                  <c:v>774.64526000000001</c:v>
                </c:pt>
                <c:pt idx="1854">
                  <c:v>775.13340000000005</c:v>
                </c:pt>
                <c:pt idx="1855">
                  <c:v>775.62163999999996</c:v>
                </c:pt>
                <c:pt idx="1856">
                  <c:v>776.10986000000003</c:v>
                </c:pt>
                <c:pt idx="1857">
                  <c:v>776.59799999999996</c:v>
                </c:pt>
                <c:pt idx="1858">
                  <c:v>777.08623999999998</c:v>
                </c:pt>
                <c:pt idx="1859">
                  <c:v>777.57446000000004</c:v>
                </c:pt>
                <c:pt idx="1860">
                  <c:v>778.06259999999997</c:v>
                </c:pt>
                <c:pt idx="1861">
                  <c:v>778.55083999999999</c:v>
                </c:pt>
                <c:pt idx="1862">
                  <c:v>779.03905999999995</c:v>
                </c:pt>
                <c:pt idx="1863">
                  <c:v>779.52729999999997</c:v>
                </c:pt>
                <c:pt idx="1864">
                  <c:v>780.01544000000001</c:v>
                </c:pt>
                <c:pt idx="1865">
                  <c:v>780.50365999999997</c:v>
                </c:pt>
                <c:pt idx="1866">
                  <c:v>780.99189999999999</c:v>
                </c:pt>
                <c:pt idx="1867">
                  <c:v>781.48004000000003</c:v>
                </c:pt>
                <c:pt idx="1868">
                  <c:v>781.96825999999999</c:v>
                </c:pt>
                <c:pt idx="1869">
                  <c:v>782.45650000000001</c:v>
                </c:pt>
                <c:pt idx="1870">
                  <c:v>782.94464000000005</c:v>
                </c:pt>
                <c:pt idx="1871">
                  <c:v>783.43286000000001</c:v>
                </c:pt>
                <c:pt idx="1872">
                  <c:v>783.92110000000002</c:v>
                </c:pt>
                <c:pt idx="1873">
                  <c:v>784.40930000000003</c:v>
                </c:pt>
                <c:pt idx="1874">
                  <c:v>784.89746000000002</c:v>
                </c:pt>
                <c:pt idx="1875">
                  <c:v>785.38570000000004</c:v>
                </c:pt>
                <c:pt idx="1876">
                  <c:v>785.87390000000005</c:v>
                </c:pt>
                <c:pt idx="1877">
                  <c:v>786.36206000000004</c:v>
                </c:pt>
                <c:pt idx="1878">
                  <c:v>786.85029999999995</c:v>
                </c:pt>
                <c:pt idx="1879">
                  <c:v>787.33849999999995</c:v>
                </c:pt>
                <c:pt idx="1880">
                  <c:v>787.82665999999995</c:v>
                </c:pt>
                <c:pt idx="1881">
                  <c:v>788.31489999999997</c:v>
                </c:pt>
                <c:pt idx="1882">
                  <c:v>788.80309999999997</c:v>
                </c:pt>
                <c:pt idx="1883">
                  <c:v>789.29129999999998</c:v>
                </c:pt>
                <c:pt idx="1884">
                  <c:v>789.77949999999998</c:v>
                </c:pt>
                <c:pt idx="1885">
                  <c:v>790.26769999999999</c:v>
                </c:pt>
                <c:pt idx="1886">
                  <c:v>790.7559</c:v>
                </c:pt>
                <c:pt idx="1887">
                  <c:v>791.2441</c:v>
                </c:pt>
                <c:pt idx="1888">
                  <c:v>791.73230000000001</c:v>
                </c:pt>
                <c:pt idx="1889">
                  <c:v>792.22050000000002</c:v>
                </c:pt>
                <c:pt idx="1890">
                  <c:v>792.70870000000002</c:v>
                </c:pt>
                <c:pt idx="1891">
                  <c:v>793.19690000000003</c:v>
                </c:pt>
                <c:pt idx="1892">
                  <c:v>793.68510000000003</c:v>
                </c:pt>
                <c:pt idx="1893">
                  <c:v>794.17334000000005</c:v>
                </c:pt>
                <c:pt idx="1894">
                  <c:v>794.66150000000005</c:v>
                </c:pt>
                <c:pt idx="1895">
                  <c:v>795.14970000000005</c:v>
                </c:pt>
                <c:pt idx="1896">
                  <c:v>795.63793999999996</c:v>
                </c:pt>
                <c:pt idx="1897">
                  <c:v>796.12609999999995</c:v>
                </c:pt>
                <c:pt idx="1898">
                  <c:v>796.61429999999996</c:v>
                </c:pt>
                <c:pt idx="1899">
                  <c:v>797.10253999999998</c:v>
                </c:pt>
                <c:pt idx="1900">
                  <c:v>797.59069999999997</c:v>
                </c:pt>
                <c:pt idx="1901">
                  <c:v>798.07889999999998</c:v>
                </c:pt>
                <c:pt idx="1902">
                  <c:v>798.56713999999999</c:v>
                </c:pt>
                <c:pt idx="1903">
                  <c:v>799.05535999999995</c:v>
                </c:pt>
                <c:pt idx="1904">
                  <c:v>799.54349999999999</c:v>
                </c:pt>
                <c:pt idx="1905">
                  <c:v>800.03174000000001</c:v>
                </c:pt>
                <c:pt idx="1906">
                  <c:v>800.51995999999997</c:v>
                </c:pt>
                <c:pt idx="1907">
                  <c:v>801.00810000000001</c:v>
                </c:pt>
                <c:pt idx="1908">
                  <c:v>801.49634000000003</c:v>
                </c:pt>
                <c:pt idx="1909">
                  <c:v>801.98455999999999</c:v>
                </c:pt>
                <c:pt idx="1910">
                  <c:v>802.47270000000003</c:v>
                </c:pt>
                <c:pt idx="1911">
                  <c:v>802.96094000000005</c:v>
                </c:pt>
                <c:pt idx="1912">
                  <c:v>803.44916000000001</c:v>
                </c:pt>
                <c:pt idx="1913">
                  <c:v>803.93740000000003</c:v>
                </c:pt>
                <c:pt idx="1914">
                  <c:v>804.42553999999996</c:v>
                </c:pt>
                <c:pt idx="1915">
                  <c:v>804.91376000000002</c:v>
                </c:pt>
                <c:pt idx="1916">
                  <c:v>805.40200000000004</c:v>
                </c:pt>
                <c:pt idx="1917">
                  <c:v>805.89013999999997</c:v>
                </c:pt>
                <c:pt idx="1918">
                  <c:v>806.37836000000004</c:v>
                </c:pt>
                <c:pt idx="1919">
                  <c:v>806.86659999999995</c:v>
                </c:pt>
                <c:pt idx="1920">
                  <c:v>807.35473999999999</c:v>
                </c:pt>
                <c:pt idx="1921">
                  <c:v>807.84295999999995</c:v>
                </c:pt>
                <c:pt idx="1922">
                  <c:v>808.33119999999997</c:v>
                </c:pt>
                <c:pt idx="1923">
                  <c:v>808.81934000000001</c:v>
                </c:pt>
                <c:pt idx="1924">
                  <c:v>809.30755999999997</c:v>
                </c:pt>
                <c:pt idx="1925">
                  <c:v>809.79579999999999</c:v>
                </c:pt>
                <c:pt idx="1926">
                  <c:v>810.28399999999999</c:v>
                </c:pt>
                <c:pt idx="1927">
                  <c:v>810.77215999999999</c:v>
                </c:pt>
                <c:pt idx="1928">
                  <c:v>811.2604</c:v>
                </c:pt>
                <c:pt idx="1929">
                  <c:v>811.74860000000001</c:v>
                </c:pt>
                <c:pt idx="1930">
                  <c:v>812.23676</c:v>
                </c:pt>
                <c:pt idx="1931">
                  <c:v>812.72500000000002</c:v>
                </c:pt>
                <c:pt idx="1932">
                  <c:v>813.21320000000003</c:v>
                </c:pt>
                <c:pt idx="1933">
                  <c:v>813.70135000000005</c:v>
                </c:pt>
                <c:pt idx="1934">
                  <c:v>814.18960000000004</c:v>
                </c:pt>
                <c:pt idx="1935">
                  <c:v>814.67780000000005</c:v>
                </c:pt>
                <c:pt idx="1936">
                  <c:v>815.16600000000005</c:v>
                </c:pt>
                <c:pt idx="1937">
                  <c:v>815.65419999999995</c:v>
                </c:pt>
                <c:pt idx="1938">
                  <c:v>816.14239999999995</c:v>
                </c:pt>
                <c:pt idx="1939">
                  <c:v>816.63059999999996</c:v>
                </c:pt>
                <c:pt idx="1940">
                  <c:v>817.11879999999996</c:v>
                </c:pt>
                <c:pt idx="1941">
                  <c:v>817.60699999999997</c:v>
                </c:pt>
                <c:pt idx="1942">
                  <c:v>818.09519999999998</c:v>
                </c:pt>
                <c:pt idx="1943">
                  <c:v>818.58339999999998</c:v>
                </c:pt>
                <c:pt idx="1944">
                  <c:v>819.07159999999999</c:v>
                </c:pt>
                <c:pt idx="1945">
                  <c:v>819.5598</c:v>
                </c:pt>
                <c:pt idx="1946">
                  <c:v>820.04803000000004</c:v>
                </c:pt>
                <c:pt idx="1947">
                  <c:v>820.53620000000001</c:v>
                </c:pt>
                <c:pt idx="1948">
                  <c:v>821.02440000000001</c:v>
                </c:pt>
                <c:pt idx="1949">
                  <c:v>821.51262999999994</c:v>
                </c:pt>
                <c:pt idx="1950">
                  <c:v>822.00080000000003</c:v>
                </c:pt>
                <c:pt idx="1951">
                  <c:v>822.48900000000003</c:v>
                </c:pt>
                <c:pt idx="1952">
                  <c:v>822.97722999999996</c:v>
                </c:pt>
                <c:pt idx="1953">
                  <c:v>823.46540000000005</c:v>
                </c:pt>
                <c:pt idx="1954">
                  <c:v>823.95360000000005</c:v>
                </c:pt>
                <c:pt idx="1955">
                  <c:v>824.44182999999998</c:v>
                </c:pt>
                <c:pt idx="1956">
                  <c:v>824.93005000000005</c:v>
                </c:pt>
                <c:pt idx="1957">
                  <c:v>825.41819999999996</c:v>
                </c:pt>
                <c:pt idx="1958">
                  <c:v>825.90643</c:v>
                </c:pt>
                <c:pt idx="1959">
                  <c:v>826.39464999999996</c:v>
                </c:pt>
                <c:pt idx="1960">
                  <c:v>826.88279999999997</c:v>
                </c:pt>
                <c:pt idx="1961">
                  <c:v>827.37103000000002</c:v>
                </c:pt>
                <c:pt idx="1962">
                  <c:v>827.85924999999997</c:v>
                </c:pt>
                <c:pt idx="1963">
                  <c:v>828.34739999999999</c:v>
                </c:pt>
                <c:pt idx="1964">
                  <c:v>828.83563000000004</c:v>
                </c:pt>
                <c:pt idx="1965">
                  <c:v>829.32384999999999</c:v>
                </c:pt>
                <c:pt idx="1966">
                  <c:v>829.81209999999999</c:v>
                </c:pt>
                <c:pt idx="1967">
                  <c:v>830.30023000000006</c:v>
                </c:pt>
                <c:pt idx="1968">
                  <c:v>830.78845000000001</c:v>
                </c:pt>
                <c:pt idx="1969">
                  <c:v>831.27670000000001</c:v>
                </c:pt>
                <c:pt idx="1970">
                  <c:v>831.76482999999996</c:v>
                </c:pt>
                <c:pt idx="1971">
                  <c:v>832.25305000000003</c:v>
                </c:pt>
                <c:pt idx="1972">
                  <c:v>832.74130000000002</c:v>
                </c:pt>
                <c:pt idx="1973">
                  <c:v>833.22942999999998</c:v>
                </c:pt>
                <c:pt idx="1974">
                  <c:v>833.71765000000005</c:v>
                </c:pt>
                <c:pt idx="1975">
                  <c:v>834.20590000000004</c:v>
                </c:pt>
                <c:pt idx="1976">
                  <c:v>834.69403</c:v>
                </c:pt>
                <c:pt idx="1977">
                  <c:v>835.18224999999995</c:v>
                </c:pt>
                <c:pt idx="1978">
                  <c:v>835.67049999999995</c:v>
                </c:pt>
                <c:pt idx="1979">
                  <c:v>836.15869999999995</c:v>
                </c:pt>
                <c:pt idx="1980">
                  <c:v>836.64684999999997</c:v>
                </c:pt>
                <c:pt idx="1981">
                  <c:v>837.13509999999997</c:v>
                </c:pt>
                <c:pt idx="1982">
                  <c:v>837.62329999999997</c:v>
                </c:pt>
                <c:pt idx="1983">
                  <c:v>838.11144999999999</c:v>
                </c:pt>
                <c:pt idx="1984">
                  <c:v>838.59969999999998</c:v>
                </c:pt>
                <c:pt idx="1985">
                  <c:v>839.08789999999999</c:v>
                </c:pt>
                <c:pt idx="1986">
                  <c:v>839.57605000000001</c:v>
                </c:pt>
                <c:pt idx="1987">
                  <c:v>840.0643</c:v>
                </c:pt>
                <c:pt idx="1988">
                  <c:v>840.55250000000001</c:v>
                </c:pt>
                <c:pt idx="1989">
                  <c:v>841.04070000000002</c:v>
                </c:pt>
                <c:pt idx="1990">
                  <c:v>841.52890000000002</c:v>
                </c:pt>
                <c:pt idx="1991">
                  <c:v>842.01710000000003</c:v>
                </c:pt>
                <c:pt idx="1992">
                  <c:v>842.50530000000003</c:v>
                </c:pt>
                <c:pt idx="1993">
                  <c:v>842.99347</c:v>
                </c:pt>
                <c:pt idx="1994">
                  <c:v>843.48170000000005</c:v>
                </c:pt>
                <c:pt idx="1995">
                  <c:v>843.96990000000005</c:v>
                </c:pt>
                <c:pt idx="1996">
                  <c:v>844.45807000000002</c:v>
                </c:pt>
                <c:pt idx="1997">
                  <c:v>844.94629999999995</c:v>
                </c:pt>
                <c:pt idx="1998">
                  <c:v>845.43449999999996</c:v>
                </c:pt>
                <c:pt idx="1999">
                  <c:v>845.92269999999996</c:v>
                </c:pt>
                <c:pt idx="2000">
                  <c:v>846.41089999999997</c:v>
                </c:pt>
                <c:pt idx="2001">
                  <c:v>846.89909999999998</c:v>
                </c:pt>
                <c:pt idx="2002">
                  <c:v>847.38729999999998</c:v>
                </c:pt>
                <c:pt idx="2003">
                  <c:v>847.87549999999999</c:v>
                </c:pt>
                <c:pt idx="2004">
                  <c:v>848.36369999999999</c:v>
                </c:pt>
                <c:pt idx="2005">
                  <c:v>848.8519</c:v>
                </c:pt>
                <c:pt idx="2006">
                  <c:v>849.34010000000001</c:v>
                </c:pt>
                <c:pt idx="2007">
                  <c:v>849.82830000000001</c:v>
                </c:pt>
                <c:pt idx="2008">
                  <c:v>850.31650000000002</c:v>
                </c:pt>
                <c:pt idx="2009">
                  <c:v>850.80475000000001</c:v>
                </c:pt>
                <c:pt idx="2010">
                  <c:v>851.29290000000003</c:v>
                </c:pt>
                <c:pt idx="2011">
                  <c:v>851.78110000000004</c:v>
                </c:pt>
                <c:pt idx="2012">
                  <c:v>852.26935000000003</c:v>
                </c:pt>
                <c:pt idx="2013">
                  <c:v>852.75750000000005</c:v>
                </c:pt>
                <c:pt idx="2014">
                  <c:v>853.24570000000006</c:v>
                </c:pt>
                <c:pt idx="2015">
                  <c:v>853.73395000000005</c:v>
                </c:pt>
                <c:pt idx="2016">
                  <c:v>854.22209999999995</c:v>
                </c:pt>
                <c:pt idx="2017">
                  <c:v>854.71029999999996</c:v>
                </c:pt>
                <c:pt idx="2018">
                  <c:v>855.19854999999995</c:v>
                </c:pt>
                <c:pt idx="2019">
                  <c:v>855.68677000000002</c:v>
                </c:pt>
                <c:pt idx="2020">
                  <c:v>856.17489999999998</c:v>
                </c:pt>
                <c:pt idx="2021">
                  <c:v>856.66314999999997</c:v>
                </c:pt>
                <c:pt idx="2022">
                  <c:v>857.15137000000004</c:v>
                </c:pt>
                <c:pt idx="2023">
                  <c:v>857.6395</c:v>
                </c:pt>
                <c:pt idx="2024">
                  <c:v>858.12774999999999</c:v>
                </c:pt>
                <c:pt idx="2025">
                  <c:v>858.61596999999995</c:v>
                </c:pt>
                <c:pt idx="2026">
                  <c:v>859.10410000000002</c:v>
                </c:pt>
                <c:pt idx="2027">
                  <c:v>859.59235000000001</c:v>
                </c:pt>
                <c:pt idx="2028">
                  <c:v>860.08056999999997</c:v>
                </c:pt>
                <c:pt idx="2029">
                  <c:v>860.56870000000004</c:v>
                </c:pt>
                <c:pt idx="2030">
                  <c:v>861.05695000000003</c:v>
                </c:pt>
                <c:pt idx="2031">
                  <c:v>861.54516999999998</c:v>
                </c:pt>
                <c:pt idx="2032">
                  <c:v>862.03340000000003</c:v>
                </c:pt>
                <c:pt idx="2033">
                  <c:v>862.52155000000005</c:v>
                </c:pt>
                <c:pt idx="2034">
                  <c:v>863.00977</c:v>
                </c:pt>
                <c:pt idx="2035">
                  <c:v>863.49800000000005</c:v>
                </c:pt>
                <c:pt idx="2036">
                  <c:v>863.98614999999995</c:v>
                </c:pt>
                <c:pt idx="2037">
                  <c:v>864.47437000000002</c:v>
                </c:pt>
                <c:pt idx="2038">
                  <c:v>864.96259999999995</c:v>
                </c:pt>
                <c:pt idx="2039">
                  <c:v>865.45074</c:v>
                </c:pt>
                <c:pt idx="2040">
                  <c:v>865.93895999999995</c:v>
                </c:pt>
                <c:pt idx="2041">
                  <c:v>866.42719999999997</c:v>
                </c:pt>
                <c:pt idx="2042">
                  <c:v>866.91539999999998</c:v>
                </c:pt>
                <c:pt idx="2043">
                  <c:v>867.40355999999997</c:v>
                </c:pt>
                <c:pt idx="2044">
                  <c:v>867.89179999999999</c:v>
                </c:pt>
                <c:pt idx="2045">
                  <c:v>868.38</c:v>
                </c:pt>
                <c:pt idx="2046">
                  <c:v>868.86815999999999</c:v>
                </c:pt>
                <c:pt idx="2047">
                  <c:v>869.35640000000001</c:v>
                </c:pt>
                <c:pt idx="2048">
                  <c:v>869.84460000000001</c:v>
                </c:pt>
                <c:pt idx="2049">
                  <c:v>870.33276000000001</c:v>
                </c:pt>
                <c:pt idx="2050">
                  <c:v>870.82100000000003</c:v>
                </c:pt>
                <c:pt idx="2051">
                  <c:v>871.30920000000003</c:v>
                </c:pt>
                <c:pt idx="2052">
                  <c:v>871.79740000000004</c:v>
                </c:pt>
                <c:pt idx="2053">
                  <c:v>872.28560000000004</c:v>
                </c:pt>
                <c:pt idx="2054">
                  <c:v>872.77380000000005</c:v>
                </c:pt>
                <c:pt idx="2055">
                  <c:v>873.26199999999994</c:v>
                </c:pt>
              </c:numCache>
            </c:numRef>
          </c:xVal>
          <c:yVal>
            <c:numRef>
              <c:f>'Figure 4d'!$C$5:$C$2061</c:f>
              <c:numCache>
                <c:formatCode>General</c:formatCode>
                <c:ptCount val="2057"/>
                <c:pt idx="0">
                  <c:v>-0.142498399999998</c:v>
                </c:pt>
                <c:pt idx="1">
                  <c:v>-9.3477999999997494E-2</c:v>
                </c:pt>
                <c:pt idx="2">
                  <c:v>-8.8575899999997404E-2</c:v>
                </c:pt>
                <c:pt idx="3">
                  <c:v>-8.7875699999997503E-2</c:v>
                </c:pt>
                <c:pt idx="4">
                  <c:v>-7.4570099999997405E-2</c:v>
                </c:pt>
                <c:pt idx="5">
                  <c:v>-0.103982299999998</c:v>
                </c:pt>
                <c:pt idx="6">
                  <c:v>1.2370768000000001</c:v>
                </c:pt>
                <c:pt idx="7">
                  <c:v>8.1972787</c:v>
                </c:pt>
                <c:pt idx="8">
                  <c:v>18.449553000000002</c:v>
                </c:pt>
                <c:pt idx="9">
                  <c:v>13.329018</c:v>
                </c:pt>
                <c:pt idx="10">
                  <c:v>11.567784</c:v>
                </c:pt>
                <c:pt idx="11">
                  <c:v>10.501239</c:v>
                </c:pt>
                <c:pt idx="12">
                  <c:v>9.9718180000000007</c:v>
                </c:pt>
                <c:pt idx="13">
                  <c:v>9.6482840000000003</c:v>
                </c:pt>
                <c:pt idx="14">
                  <c:v>9.3268500000000003</c:v>
                </c:pt>
                <c:pt idx="15">
                  <c:v>9.0425310000000003</c:v>
                </c:pt>
                <c:pt idx="16">
                  <c:v>8.7715180000000004</c:v>
                </c:pt>
                <c:pt idx="17">
                  <c:v>8.5131104999999998</c:v>
                </c:pt>
                <c:pt idx="18">
                  <c:v>8.3268330000000006</c:v>
                </c:pt>
                <c:pt idx="19">
                  <c:v>8.0586210000000005</c:v>
                </c:pt>
                <c:pt idx="20">
                  <c:v>7.8457322999999999</c:v>
                </c:pt>
                <c:pt idx="21">
                  <c:v>7.5929270000000004</c:v>
                </c:pt>
                <c:pt idx="22">
                  <c:v>7.4857820000000004</c:v>
                </c:pt>
                <c:pt idx="23">
                  <c:v>7.3583290000000003</c:v>
                </c:pt>
                <c:pt idx="24">
                  <c:v>7.2056649999999998</c:v>
                </c:pt>
                <c:pt idx="25">
                  <c:v>7.0410969999999997</c:v>
                </c:pt>
                <c:pt idx="26">
                  <c:v>6.9290500000000002</c:v>
                </c:pt>
                <c:pt idx="27">
                  <c:v>6.8828306000000001</c:v>
                </c:pt>
                <c:pt idx="28">
                  <c:v>6.7392706999999996</c:v>
                </c:pt>
                <c:pt idx="29">
                  <c:v>6.6559359999999996</c:v>
                </c:pt>
                <c:pt idx="30">
                  <c:v>6.5978120000000002</c:v>
                </c:pt>
                <c:pt idx="31">
                  <c:v>6.5312840000000003</c:v>
                </c:pt>
                <c:pt idx="32">
                  <c:v>6.4003294000000004</c:v>
                </c:pt>
                <c:pt idx="33">
                  <c:v>6.3646149999999997</c:v>
                </c:pt>
                <c:pt idx="34">
                  <c:v>6.3394044000000003</c:v>
                </c:pt>
                <c:pt idx="35">
                  <c:v>6.2791790000000001</c:v>
                </c:pt>
                <c:pt idx="36">
                  <c:v>6.1776369999999998</c:v>
                </c:pt>
                <c:pt idx="37">
                  <c:v>6.1342186999999999</c:v>
                </c:pt>
                <c:pt idx="38">
                  <c:v>6.0067655999999996</c:v>
                </c:pt>
                <c:pt idx="39">
                  <c:v>5.9395376000000004</c:v>
                </c:pt>
                <c:pt idx="40">
                  <c:v>5.8933179999999998</c:v>
                </c:pt>
                <c:pt idx="41">
                  <c:v>5.8646064000000004</c:v>
                </c:pt>
                <c:pt idx="42">
                  <c:v>5.7623636999999999</c:v>
                </c:pt>
                <c:pt idx="43">
                  <c:v>5.719646</c:v>
                </c:pt>
                <c:pt idx="44">
                  <c:v>5.7042396000000002</c:v>
                </c:pt>
                <c:pt idx="45">
                  <c:v>5.6251064</c:v>
                </c:pt>
                <c:pt idx="46">
                  <c:v>5.5270653000000003</c:v>
                </c:pt>
                <c:pt idx="47">
                  <c:v>5.4500336000000003</c:v>
                </c:pt>
                <c:pt idx="48">
                  <c:v>5.3596956000000002</c:v>
                </c:pt>
                <c:pt idx="49">
                  <c:v>5.3218800000000002</c:v>
                </c:pt>
                <c:pt idx="50">
                  <c:v>5.2763609999999996</c:v>
                </c:pt>
                <c:pt idx="51">
                  <c:v>5.2868653999999999</c:v>
                </c:pt>
                <c:pt idx="52">
                  <c:v>5.2819630000000002</c:v>
                </c:pt>
                <c:pt idx="53">
                  <c:v>5.2322424999999999</c:v>
                </c:pt>
                <c:pt idx="54">
                  <c:v>5.2273405999999998</c:v>
                </c:pt>
                <c:pt idx="55">
                  <c:v>5.1958276000000003</c:v>
                </c:pt>
                <c:pt idx="56">
                  <c:v>5.2007294000000002</c:v>
                </c:pt>
                <c:pt idx="57">
                  <c:v>5.1433055999999997</c:v>
                </c:pt>
                <c:pt idx="58">
                  <c:v>5.1208960000000001</c:v>
                </c:pt>
                <c:pt idx="59">
                  <c:v>5.0592705999999996</c:v>
                </c:pt>
                <c:pt idx="60">
                  <c:v>5.0242560000000003</c:v>
                </c:pt>
                <c:pt idx="61">
                  <c:v>4.9850393000000004</c:v>
                </c:pt>
                <c:pt idx="62">
                  <c:v>4.952826</c:v>
                </c:pt>
                <c:pt idx="63">
                  <c:v>4.9283159999999997</c:v>
                </c:pt>
                <c:pt idx="64">
                  <c:v>4.9192119999999999</c:v>
                </c:pt>
                <c:pt idx="65">
                  <c:v>4.9514253000000004</c:v>
                </c:pt>
                <c:pt idx="66">
                  <c:v>4.8771944999999999</c:v>
                </c:pt>
                <c:pt idx="67">
                  <c:v>4.8743930000000004</c:v>
                </c:pt>
                <c:pt idx="68">
                  <c:v>4.8792954000000002</c:v>
                </c:pt>
                <c:pt idx="69">
                  <c:v>4.8120674000000001</c:v>
                </c:pt>
                <c:pt idx="70">
                  <c:v>4.8155688999999997</c:v>
                </c:pt>
                <c:pt idx="71">
                  <c:v>4.8015629999999998</c:v>
                </c:pt>
                <c:pt idx="72">
                  <c:v>4.7700500000000003</c:v>
                </c:pt>
                <c:pt idx="73">
                  <c:v>4.7868570000000004</c:v>
                </c:pt>
                <c:pt idx="74">
                  <c:v>4.7861566</c:v>
                </c:pt>
                <c:pt idx="75">
                  <c:v>4.7497413000000002</c:v>
                </c:pt>
                <c:pt idx="76">
                  <c:v>4.7000206000000002</c:v>
                </c:pt>
                <c:pt idx="77">
                  <c:v>4.6776112000000003</c:v>
                </c:pt>
                <c:pt idx="78">
                  <c:v>4.6411961000000002</c:v>
                </c:pt>
                <c:pt idx="79">
                  <c:v>4.6495996000000002</c:v>
                </c:pt>
                <c:pt idx="80">
                  <c:v>4.7070235</c:v>
                </c:pt>
                <c:pt idx="81">
                  <c:v>4.7119255999999998</c:v>
                </c:pt>
                <c:pt idx="82">
                  <c:v>4.7420381000000003</c:v>
                </c:pt>
                <c:pt idx="83">
                  <c:v>4.7133262</c:v>
                </c:pt>
                <c:pt idx="84">
                  <c:v>4.7196287000000003</c:v>
                </c:pt>
                <c:pt idx="85">
                  <c:v>4.7847559999999998</c:v>
                </c:pt>
                <c:pt idx="86">
                  <c:v>4.8316755000000002</c:v>
                </c:pt>
                <c:pt idx="87">
                  <c:v>4.9220132999999997</c:v>
                </c:pt>
                <c:pt idx="88">
                  <c:v>4.8890995999999998</c:v>
                </c:pt>
                <c:pt idx="89">
                  <c:v>4.9255145000000002</c:v>
                </c:pt>
                <c:pt idx="90">
                  <c:v>4.8652898000000002</c:v>
                </c:pt>
                <c:pt idx="91">
                  <c:v>4.8736933000000002</c:v>
                </c:pt>
                <c:pt idx="92">
                  <c:v>4.9045059999999996</c:v>
                </c:pt>
                <c:pt idx="93">
                  <c:v>4.9038056000000001</c:v>
                </c:pt>
                <c:pt idx="94">
                  <c:v>4.8792954000000002</c:v>
                </c:pt>
                <c:pt idx="95">
                  <c:v>4.8512836000000004</c:v>
                </c:pt>
                <c:pt idx="96">
                  <c:v>4.8078656999999998</c:v>
                </c:pt>
                <c:pt idx="97">
                  <c:v>4.7910586999999998</c:v>
                </c:pt>
                <c:pt idx="98">
                  <c:v>4.7644475000000002</c:v>
                </c:pt>
                <c:pt idx="99">
                  <c:v>4.7294328999999999</c:v>
                </c:pt>
                <c:pt idx="100">
                  <c:v>4.6895163999999996</c:v>
                </c:pt>
                <c:pt idx="101">
                  <c:v>4.6432969999999996</c:v>
                </c:pt>
                <c:pt idx="102">
                  <c:v>4.5907751000000001</c:v>
                </c:pt>
                <c:pt idx="103">
                  <c:v>4.6194870000000003</c:v>
                </c:pt>
                <c:pt idx="104">
                  <c:v>4.6545017</c:v>
                </c:pt>
                <c:pt idx="105">
                  <c:v>4.7392370000000001</c:v>
                </c:pt>
                <c:pt idx="106">
                  <c:v>4.7210293999999999</c:v>
                </c:pt>
                <c:pt idx="107">
                  <c:v>4.7532427000000004</c:v>
                </c:pt>
                <c:pt idx="108">
                  <c:v>4.7483408999999996</c:v>
                </c:pt>
                <c:pt idx="109">
                  <c:v>4.8204710000000004</c:v>
                </c:pt>
                <c:pt idx="110">
                  <c:v>4.8022632999999999</c:v>
                </c:pt>
                <c:pt idx="111">
                  <c:v>4.8813963999999999</c:v>
                </c:pt>
                <c:pt idx="112">
                  <c:v>4.8393787000000001</c:v>
                </c:pt>
                <c:pt idx="113">
                  <c:v>4.8477823999999998</c:v>
                </c:pt>
                <c:pt idx="114">
                  <c:v>4.8547852999999996</c:v>
                </c:pt>
                <c:pt idx="115">
                  <c:v>4.8253728000000002</c:v>
                </c:pt>
                <c:pt idx="116">
                  <c:v>4.8933010000000001</c:v>
                </c:pt>
                <c:pt idx="117">
                  <c:v>4.9017046000000004</c:v>
                </c:pt>
                <c:pt idx="118">
                  <c:v>4.9689325999999996</c:v>
                </c:pt>
                <c:pt idx="119">
                  <c:v>4.9892412999999998</c:v>
                </c:pt>
                <c:pt idx="120">
                  <c:v>5.0578700000000003</c:v>
                </c:pt>
                <c:pt idx="121">
                  <c:v>5.1159939999999997</c:v>
                </c:pt>
                <c:pt idx="122">
                  <c:v>5.0977864999999998</c:v>
                </c:pt>
                <c:pt idx="123">
                  <c:v>5.1433055999999997</c:v>
                </c:pt>
                <c:pt idx="124">
                  <c:v>5.1005877999999996</c:v>
                </c:pt>
                <c:pt idx="125">
                  <c:v>5.113893</c:v>
                </c:pt>
                <c:pt idx="126">
                  <c:v>5.1517090000000003</c:v>
                </c:pt>
                <c:pt idx="127">
                  <c:v>5.1832219999999998</c:v>
                </c:pt>
                <c:pt idx="128">
                  <c:v>5.2161359999999997</c:v>
                </c:pt>
                <c:pt idx="129">
                  <c:v>5.2371448000000003</c:v>
                </c:pt>
                <c:pt idx="130">
                  <c:v>5.1825219999999996</c:v>
                </c:pt>
                <c:pt idx="131">
                  <c:v>5.1503084000000001</c:v>
                </c:pt>
                <c:pt idx="132">
                  <c:v>5.1468069999999999</c:v>
                </c:pt>
                <c:pt idx="133">
                  <c:v>5.1503084000000001</c:v>
                </c:pt>
                <c:pt idx="134">
                  <c:v>5.1461065000000001</c:v>
                </c:pt>
                <c:pt idx="135">
                  <c:v>5.1321009999999996</c:v>
                </c:pt>
                <c:pt idx="136">
                  <c:v>5.1159939999999997</c:v>
                </c:pt>
                <c:pt idx="137">
                  <c:v>5.0865815999999997</c:v>
                </c:pt>
                <c:pt idx="138">
                  <c:v>5.1503084000000001</c:v>
                </c:pt>
                <c:pt idx="139">
                  <c:v>5.0816800000000004</c:v>
                </c:pt>
                <c:pt idx="140">
                  <c:v>5.1089912999999996</c:v>
                </c:pt>
                <c:pt idx="141">
                  <c:v>5.0872820000000001</c:v>
                </c:pt>
                <c:pt idx="142">
                  <c:v>5.1377030000000001</c:v>
                </c:pt>
                <c:pt idx="143">
                  <c:v>5.1391036000000003</c:v>
                </c:pt>
                <c:pt idx="144">
                  <c:v>5.1797205000000002</c:v>
                </c:pt>
                <c:pt idx="145">
                  <c:v>5.2266402999999997</c:v>
                </c:pt>
                <c:pt idx="146">
                  <c:v>5.2560523000000003</c:v>
                </c:pt>
                <c:pt idx="147">
                  <c:v>5.2175364000000002</c:v>
                </c:pt>
                <c:pt idx="148">
                  <c:v>5.1587120000000004</c:v>
                </c:pt>
                <c:pt idx="149">
                  <c:v>5.1236972999999999</c:v>
                </c:pt>
                <c:pt idx="150">
                  <c:v>5.1314004999999998</c:v>
                </c:pt>
                <c:pt idx="151">
                  <c:v>5.0893829999999998</c:v>
                </c:pt>
                <c:pt idx="152">
                  <c:v>5.1019883999999998</c:v>
                </c:pt>
                <c:pt idx="153">
                  <c:v>5.0480660000000004</c:v>
                </c:pt>
                <c:pt idx="154">
                  <c:v>5.0781780000000003</c:v>
                </c:pt>
                <c:pt idx="155">
                  <c:v>5.0606710000000001</c:v>
                </c:pt>
                <c:pt idx="156">
                  <c:v>5.1033885999999997</c:v>
                </c:pt>
                <c:pt idx="157">
                  <c:v>5.1096915999999997</c:v>
                </c:pt>
                <c:pt idx="158">
                  <c:v>5.1068902999999999</c:v>
                </c:pt>
                <c:pt idx="159">
                  <c:v>5.1285990000000004</c:v>
                </c:pt>
                <c:pt idx="160">
                  <c:v>5.1524093999999998</c:v>
                </c:pt>
                <c:pt idx="161">
                  <c:v>5.1545100000000001</c:v>
                </c:pt>
                <c:pt idx="162">
                  <c:v>5.1713170000000002</c:v>
                </c:pt>
                <c:pt idx="163">
                  <c:v>5.0858812999999996</c:v>
                </c:pt>
                <c:pt idx="164">
                  <c:v>5.1026888000000001</c:v>
                </c:pt>
                <c:pt idx="165">
                  <c:v>5.1019883999999998</c:v>
                </c:pt>
                <c:pt idx="166">
                  <c:v>5.1047893000000002</c:v>
                </c:pt>
                <c:pt idx="167">
                  <c:v>5.1538095999999998</c:v>
                </c:pt>
                <c:pt idx="168">
                  <c:v>5.0872820000000001</c:v>
                </c:pt>
                <c:pt idx="169">
                  <c:v>5.1117920000000003</c:v>
                </c:pt>
                <c:pt idx="170">
                  <c:v>5.0830804000000001</c:v>
                </c:pt>
                <c:pt idx="171">
                  <c:v>5.0564692999999998</c:v>
                </c:pt>
                <c:pt idx="172">
                  <c:v>5.0683743999999997</c:v>
                </c:pt>
                <c:pt idx="173">
                  <c:v>5.063472</c:v>
                </c:pt>
                <c:pt idx="174">
                  <c:v>5.1229969999999998</c:v>
                </c:pt>
                <c:pt idx="175">
                  <c:v>5.1643140000000001</c:v>
                </c:pt>
                <c:pt idx="176">
                  <c:v>5.1797205000000002</c:v>
                </c:pt>
                <c:pt idx="177">
                  <c:v>5.1860233999999998</c:v>
                </c:pt>
                <c:pt idx="178">
                  <c:v>5.1734179999999999</c:v>
                </c:pt>
                <c:pt idx="179">
                  <c:v>5.2084326000000001</c:v>
                </c:pt>
                <c:pt idx="180">
                  <c:v>5.2147350000000001</c:v>
                </c:pt>
                <c:pt idx="181">
                  <c:v>5.1937265999999997</c:v>
                </c:pt>
                <c:pt idx="182">
                  <c:v>5.2070319999999999</c:v>
                </c:pt>
                <c:pt idx="183">
                  <c:v>5.2203378000000003</c:v>
                </c:pt>
                <c:pt idx="184">
                  <c:v>5.2077323</c:v>
                </c:pt>
                <c:pt idx="185">
                  <c:v>5.1853230000000003</c:v>
                </c:pt>
                <c:pt idx="186">
                  <c:v>5.1937265999999997</c:v>
                </c:pt>
                <c:pt idx="187">
                  <c:v>5.1909253</c:v>
                </c:pt>
                <c:pt idx="188">
                  <c:v>5.1573112999999999</c:v>
                </c:pt>
                <c:pt idx="189">
                  <c:v>5.2336429999999998</c:v>
                </c:pt>
                <c:pt idx="190">
                  <c:v>5.2371448000000003</c:v>
                </c:pt>
                <c:pt idx="191">
                  <c:v>5.3323840000000002</c:v>
                </c:pt>
                <c:pt idx="192">
                  <c:v>5.3148770000000001</c:v>
                </c:pt>
                <c:pt idx="193">
                  <c:v>5.3204794</c:v>
                </c:pt>
                <c:pt idx="194">
                  <c:v>5.3737016999999998</c:v>
                </c:pt>
                <c:pt idx="195">
                  <c:v>5.3435889999999997</c:v>
                </c:pt>
                <c:pt idx="196">
                  <c:v>5.3779032999999998</c:v>
                </c:pt>
                <c:pt idx="197">
                  <c:v>5.3547938000000004</c:v>
                </c:pt>
                <c:pt idx="198">
                  <c:v>5.3456900000000003</c:v>
                </c:pt>
                <c:pt idx="199">
                  <c:v>5.324681</c:v>
                </c:pt>
                <c:pt idx="200">
                  <c:v>5.3113755999999999</c:v>
                </c:pt>
                <c:pt idx="201">
                  <c:v>5.2868653999999999</c:v>
                </c:pt>
                <c:pt idx="202">
                  <c:v>5.3470905999999996</c:v>
                </c:pt>
                <c:pt idx="203">
                  <c:v>5.3351854000000003</c:v>
                </c:pt>
                <c:pt idx="204">
                  <c:v>5.3337849999999998</c:v>
                </c:pt>
                <c:pt idx="205">
                  <c:v>5.3842059999999998</c:v>
                </c:pt>
                <c:pt idx="206">
                  <c:v>5.307874</c:v>
                </c:pt>
                <c:pt idx="207">
                  <c:v>5.3260816000000002</c:v>
                </c:pt>
                <c:pt idx="208">
                  <c:v>5.3085743000000001</c:v>
                </c:pt>
                <c:pt idx="209">
                  <c:v>5.2861649999999996</c:v>
                </c:pt>
                <c:pt idx="210">
                  <c:v>5.2805629999999999</c:v>
                </c:pt>
                <c:pt idx="211">
                  <c:v>5.2483490000000002</c:v>
                </c:pt>
                <c:pt idx="212">
                  <c:v>5.2490494999999999</c:v>
                </c:pt>
                <c:pt idx="213">
                  <c:v>5.2525510000000004</c:v>
                </c:pt>
                <c:pt idx="214">
                  <c:v>5.2560523000000003</c:v>
                </c:pt>
                <c:pt idx="215">
                  <c:v>5.2574529999999999</c:v>
                </c:pt>
                <c:pt idx="216">
                  <c:v>5.1741182999999999</c:v>
                </c:pt>
                <c:pt idx="217">
                  <c:v>5.2112340000000001</c:v>
                </c:pt>
                <c:pt idx="218">
                  <c:v>5.1566109999999998</c:v>
                </c:pt>
                <c:pt idx="219">
                  <c:v>5.1173947999999996</c:v>
                </c:pt>
                <c:pt idx="220">
                  <c:v>5.0746770000000003</c:v>
                </c:pt>
                <c:pt idx="221">
                  <c:v>5.0872820000000001</c:v>
                </c:pt>
                <c:pt idx="222">
                  <c:v>5.0354602999999996</c:v>
                </c:pt>
                <c:pt idx="223">
                  <c:v>5.1054896000000003</c:v>
                </c:pt>
                <c:pt idx="224">
                  <c:v>5.13</c:v>
                </c:pt>
                <c:pt idx="225">
                  <c:v>5.1664149999999998</c:v>
                </c:pt>
                <c:pt idx="226">
                  <c:v>5.1412046</c:v>
                </c:pt>
                <c:pt idx="227">
                  <c:v>5.1321009999999996</c:v>
                </c:pt>
                <c:pt idx="228">
                  <c:v>5.1538095999999998</c:v>
                </c:pt>
                <c:pt idx="229">
                  <c:v>5.1166944000000001</c:v>
                </c:pt>
                <c:pt idx="230">
                  <c:v>5.1019883999999998</c:v>
                </c:pt>
                <c:pt idx="231">
                  <c:v>5.1110923000000001</c:v>
                </c:pt>
                <c:pt idx="232">
                  <c:v>5.0830804000000001</c:v>
                </c:pt>
                <c:pt idx="233">
                  <c:v>5.1643140000000001</c:v>
                </c:pt>
                <c:pt idx="234">
                  <c:v>5.1075906</c:v>
                </c:pt>
                <c:pt idx="235">
                  <c:v>5.0711753000000002</c:v>
                </c:pt>
                <c:pt idx="236">
                  <c:v>5.0704750000000001</c:v>
                </c:pt>
                <c:pt idx="237">
                  <c:v>5.0417633000000004</c:v>
                </c:pt>
                <c:pt idx="238">
                  <c:v>5.0732762999999998</c:v>
                </c:pt>
                <c:pt idx="239">
                  <c:v>5.0235555999999999</c:v>
                </c:pt>
                <c:pt idx="240">
                  <c:v>4.9906420000000002</c:v>
                </c:pt>
                <c:pt idx="241">
                  <c:v>4.9451229999999997</c:v>
                </c:pt>
                <c:pt idx="242">
                  <c:v>4.9248139999999996</c:v>
                </c:pt>
                <c:pt idx="243">
                  <c:v>4.9185116000000004</c:v>
                </c:pt>
                <c:pt idx="244">
                  <c:v>4.9381199999999996</c:v>
                </c:pt>
                <c:pt idx="245">
                  <c:v>4.8708920000000004</c:v>
                </c:pt>
                <c:pt idx="246">
                  <c:v>4.8344766000000003</c:v>
                </c:pt>
                <c:pt idx="247">
                  <c:v>4.8253728000000002</c:v>
                </c:pt>
                <c:pt idx="248">
                  <c:v>4.8232720000000002</c:v>
                </c:pt>
                <c:pt idx="249">
                  <c:v>4.8743930000000004</c:v>
                </c:pt>
                <c:pt idx="250">
                  <c:v>4.8792954000000002</c:v>
                </c:pt>
                <c:pt idx="251">
                  <c:v>4.9304170000000003</c:v>
                </c:pt>
                <c:pt idx="252">
                  <c:v>4.9857395999999996</c:v>
                </c:pt>
                <c:pt idx="253">
                  <c:v>4.9115089999999997</c:v>
                </c:pt>
                <c:pt idx="254">
                  <c:v>4.9129094000000002</c:v>
                </c:pt>
                <c:pt idx="255">
                  <c:v>4.6390950999999996</c:v>
                </c:pt>
                <c:pt idx="256">
                  <c:v>4.7462399</c:v>
                </c:pt>
                <c:pt idx="257">
                  <c:v>4.7609461</c:v>
                </c:pt>
                <c:pt idx="258">
                  <c:v>4.715427</c:v>
                </c:pt>
                <c:pt idx="259">
                  <c:v>4.6832136000000002</c:v>
                </c:pt>
                <c:pt idx="260">
                  <c:v>4.6502999999999997</c:v>
                </c:pt>
                <c:pt idx="261">
                  <c:v>4.6762107999999998</c:v>
                </c:pt>
                <c:pt idx="262">
                  <c:v>4.5396538</c:v>
                </c:pt>
                <c:pt idx="263">
                  <c:v>4.5564608</c:v>
                </c:pt>
                <c:pt idx="264">
                  <c:v>4.5361523999999998</c:v>
                </c:pt>
                <c:pt idx="265">
                  <c:v>4.5298496000000004</c:v>
                </c:pt>
                <c:pt idx="266">
                  <c:v>4.5648643</c:v>
                </c:pt>
                <c:pt idx="267">
                  <c:v>4.5312503</c:v>
                </c:pt>
                <c:pt idx="268">
                  <c:v>4.5592620000000004</c:v>
                </c:pt>
                <c:pt idx="269">
                  <c:v>4.5151436</c:v>
                </c:pt>
                <c:pt idx="270">
                  <c:v>4.4920340000000003</c:v>
                </c:pt>
                <c:pt idx="271">
                  <c:v>4.4164024</c:v>
                </c:pt>
                <c:pt idx="272">
                  <c:v>4.4346100000000002</c:v>
                </c:pt>
                <c:pt idx="273">
                  <c:v>4.4044974999999997</c:v>
                </c:pt>
                <c:pt idx="274">
                  <c:v>4.4507167000000001</c:v>
                </c:pt>
                <c:pt idx="275">
                  <c:v>4.4451143000000002</c:v>
                </c:pt>
                <c:pt idx="276">
                  <c:v>4.3505750000000001</c:v>
                </c:pt>
                <c:pt idx="277">
                  <c:v>4.3659813999999999</c:v>
                </c:pt>
                <c:pt idx="278">
                  <c:v>4.3925925000000001</c:v>
                </c:pt>
                <c:pt idx="279">
                  <c:v>4.5137429999999998</c:v>
                </c:pt>
                <c:pt idx="280">
                  <c:v>4.5333509999999997</c:v>
                </c:pt>
                <c:pt idx="281">
                  <c:v>4.6180864000000001</c:v>
                </c:pt>
                <c:pt idx="282">
                  <c:v>4.7112252000000003</c:v>
                </c:pt>
                <c:pt idx="283">
                  <c:v>4.7385367</c:v>
                </c:pt>
                <c:pt idx="284">
                  <c:v>4.7672486000000003</c:v>
                </c:pt>
                <c:pt idx="285">
                  <c:v>4.7749518000000002</c:v>
                </c:pt>
                <c:pt idx="286">
                  <c:v>4.8197706</c:v>
                </c:pt>
                <c:pt idx="287">
                  <c:v>4.8813963999999999</c:v>
                </c:pt>
                <c:pt idx="288">
                  <c:v>4.8337763000000002</c:v>
                </c:pt>
                <c:pt idx="289">
                  <c:v>4.7819548999999997</c:v>
                </c:pt>
                <c:pt idx="290">
                  <c:v>4.7273320999999999</c:v>
                </c:pt>
                <c:pt idx="291">
                  <c:v>4.7049227</c:v>
                </c:pt>
                <c:pt idx="292">
                  <c:v>4.7035220000000004</c:v>
                </c:pt>
                <c:pt idx="293">
                  <c:v>4.7007209999999997</c:v>
                </c:pt>
                <c:pt idx="294">
                  <c:v>4.6972195000000001</c:v>
                </c:pt>
                <c:pt idx="295">
                  <c:v>4.6706083999999999</c:v>
                </c:pt>
                <c:pt idx="296">
                  <c:v>4.6657063000000001</c:v>
                </c:pt>
                <c:pt idx="297">
                  <c:v>4.6474985999999996</c:v>
                </c:pt>
                <c:pt idx="298">
                  <c:v>4.6488993000000001</c:v>
                </c:pt>
                <c:pt idx="299">
                  <c:v>4.6432969999999996</c:v>
                </c:pt>
                <c:pt idx="300">
                  <c:v>4.6229884999999999</c:v>
                </c:pt>
                <c:pt idx="301">
                  <c:v>4.6467985000000001</c:v>
                </c:pt>
                <c:pt idx="302">
                  <c:v>4.6306915999999996</c:v>
                </c:pt>
                <c:pt idx="303">
                  <c:v>4.5942765999999997</c:v>
                </c:pt>
                <c:pt idx="304">
                  <c:v>4.5620631999999999</c:v>
                </c:pt>
                <c:pt idx="305">
                  <c:v>4.5459563000000003</c:v>
                </c:pt>
                <c:pt idx="306">
                  <c:v>4.5109418999999997</c:v>
                </c:pt>
                <c:pt idx="307">
                  <c:v>4.4325089999999996</c:v>
                </c:pt>
                <c:pt idx="308">
                  <c:v>4.4703248000000002</c:v>
                </c:pt>
                <c:pt idx="309">
                  <c:v>4.5249476</c:v>
                </c:pt>
                <c:pt idx="310">
                  <c:v>4.5459563000000003</c:v>
                </c:pt>
                <c:pt idx="311">
                  <c:v>4.6264900000000004</c:v>
                </c:pt>
                <c:pt idx="312">
                  <c:v>4.6832136000000002</c:v>
                </c:pt>
                <c:pt idx="313">
                  <c:v>4.7644475000000002</c:v>
                </c:pt>
                <c:pt idx="314">
                  <c:v>4.7672486000000003</c:v>
                </c:pt>
                <c:pt idx="315">
                  <c:v>4.8533846</c:v>
                </c:pt>
                <c:pt idx="316">
                  <c:v>4.8526843</c:v>
                </c:pt>
                <c:pt idx="317">
                  <c:v>4.8582865000000002</c:v>
                </c:pt>
                <c:pt idx="318">
                  <c:v>4.9612295</c:v>
                </c:pt>
                <c:pt idx="319">
                  <c:v>4.9801374999999997</c:v>
                </c:pt>
                <c:pt idx="320">
                  <c:v>5.0046476000000002</c:v>
                </c:pt>
                <c:pt idx="321">
                  <c:v>5.020054</c:v>
                </c:pt>
                <c:pt idx="322">
                  <c:v>5.1040890000000001</c:v>
                </c:pt>
                <c:pt idx="323">
                  <c:v>5.0816800000000004</c:v>
                </c:pt>
                <c:pt idx="324">
                  <c:v>5.1419050000000004</c:v>
                </c:pt>
                <c:pt idx="325">
                  <c:v>5.1573112999999999</c:v>
                </c:pt>
                <c:pt idx="326">
                  <c:v>5.1545100000000001</c:v>
                </c:pt>
                <c:pt idx="327">
                  <c:v>5.1433055999999997</c:v>
                </c:pt>
                <c:pt idx="328">
                  <c:v>5.1089912999999996</c:v>
                </c:pt>
                <c:pt idx="329">
                  <c:v>5.1713170000000002</c:v>
                </c:pt>
                <c:pt idx="330">
                  <c:v>5.1538095999999998</c:v>
                </c:pt>
                <c:pt idx="331">
                  <c:v>5.1937265999999997</c:v>
                </c:pt>
                <c:pt idx="332">
                  <c:v>5.187424</c:v>
                </c:pt>
                <c:pt idx="333">
                  <c:v>5.1909253</c:v>
                </c:pt>
                <c:pt idx="334">
                  <c:v>5.214035</c:v>
                </c:pt>
                <c:pt idx="335">
                  <c:v>5.2224383000000003</c:v>
                </c:pt>
                <c:pt idx="336">
                  <c:v>5.1622130000000004</c:v>
                </c:pt>
                <c:pt idx="337">
                  <c:v>5.1433055999999997</c:v>
                </c:pt>
                <c:pt idx="338">
                  <c:v>5.1503084000000001</c:v>
                </c:pt>
                <c:pt idx="339">
                  <c:v>5.1096915999999997</c:v>
                </c:pt>
                <c:pt idx="340">
                  <c:v>5.1818214999999999</c:v>
                </c:pt>
                <c:pt idx="341">
                  <c:v>5.1657149999999996</c:v>
                </c:pt>
                <c:pt idx="342">
                  <c:v>5.1594122999999996</c:v>
                </c:pt>
                <c:pt idx="343">
                  <c:v>5.1727176000000004</c:v>
                </c:pt>
                <c:pt idx="344">
                  <c:v>5.1243976</c:v>
                </c:pt>
                <c:pt idx="345">
                  <c:v>5.2042310000000001</c:v>
                </c:pt>
                <c:pt idx="346">
                  <c:v>5.1664149999999998</c:v>
                </c:pt>
                <c:pt idx="347">
                  <c:v>5.2350437999999997</c:v>
                </c:pt>
                <c:pt idx="348">
                  <c:v>5.2483490000000002</c:v>
                </c:pt>
                <c:pt idx="349">
                  <c:v>5.2875658000000003</c:v>
                </c:pt>
                <c:pt idx="350">
                  <c:v>5.2119343000000002</c:v>
                </c:pt>
                <c:pt idx="351">
                  <c:v>5.2007294000000002</c:v>
                </c:pt>
                <c:pt idx="352">
                  <c:v>5.2000289999999998</c:v>
                </c:pt>
                <c:pt idx="353">
                  <c:v>5.1993289999999996</c:v>
                </c:pt>
                <c:pt idx="354">
                  <c:v>5.1524093999999998</c:v>
                </c:pt>
                <c:pt idx="355">
                  <c:v>5.1019883999999998</c:v>
                </c:pt>
                <c:pt idx="356">
                  <c:v>5.1061899999999998</c:v>
                </c:pt>
                <c:pt idx="357">
                  <c:v>5.0753773000000004</c:v>
                </c:pt>
                <c:pt idx="358">
                  <c:v>5.0914840000000003</c:v>
                </c:pt>
                <c:pt idx="359">
                  <c:v>5.059971</c:v>
                </c:pt>
                <c:pt idx="360">
                  <c:v>5.0865815999999997</c:v>
                </c:pt>
                <c:pt idx="361">
                  <c:v>5.0711753000000002</c:v>
                </c:pt>
                <c:pt idx="362">
                  <c:v>5.0557689999999997</c:v>
                </c:pt>
                <c:pt idx="363">
                  <c:v>5.0879823000000002</c:v>
                </c:pt>
                <c:pt idx="364">
                  <c:v>5.0620715000000001</c:v>
                </c:pt>
                <c:pt idx="365">
                  <c:v>5.0879823000000002</c:v>
                </c:pt>
                <c:pt idx="366">
                  <c:v>5.0291579999999998</c:v>
                </c:pt>
                <c:pt idx="367">
                  <c:v>5.0872820000000001</c:v>
                </c:pt>
                <c:pt idx="368">
                  <c:v>5.0438640000000001</c:v>
                </c:pt>
                <c:pt idx="369">
                  <c:v>5.0557689999999997</c:v>
                </c:pt>
                <c:pt idx="370">
                  <c:v>5.0718756000000003</c:v>
                </c:pt>
                <c:pt idx="371">
                  <c:v>5.1089912999999996</c:v>
                </c:pt>
                <c:pt idx="372">
                  <c:v>5.1349020000000003</c:v>
                </c:pt>
                <c:pt idx="373">
                  <c:v>5.1601125999999997</c:v>
                </c:pt>
                <c:pt idx="374">
                  <c:v>5.2049310000000002</c:v>
                </c:pt>
                <c:pt idx="375">
                  <c:v>5.2224383000000003</c:v>
                </c:pt>
                <c:pt idx="376">
                  <c:v>5.2630556000000004</c:v>
                </c:pt>
                <c:pt idx="377">
                  <c:v>5.2868653999999999</c:v>
                </c:pt>
                <c:pt idx="378">
                  <c:v>5.375102</c:v>
                </c:pt>
                <c:pt idx="379">
                  <c:v>5.4087160000000001</c:v>
                </c:pt>
                <c:pt idx="380">
                  <c:v>5.452134</c:v>
                </c:pt>
                <c:pt idx="381">
                  <c:v>5.5060567999999996</c:v>
                </c:pt>
                <c:pt idx="382">
                  <c:v>5.4906503999999998</c:v>
                </c:pt>
                <c:pt idx="383">
                  <c:v>5.44163</c:v>
                </c:pt>
                <c:pt idx="384">
                  <c:v>5.4878489999999998</c:v>
                </c:pt>
                <c:pt idx="385">
                  <c:v>5.4696414000000004</c:v>
                </c:pt>
                <c:pt idx="386">
                  <c:v>5.4381284000000001</c:v>
                </c:pt>
                <c:pt idx="387">
                  <c:v>5.4570363999999998</c:v>
                </c:pt>
                <c:pt idx="388">
                  <c:v>5.4710419999999997</c:v>
                </c:pt>
                <c:pt idx="389">
                  <c:v>5.3919090000000001</c:v>
                </c:pt>
                <c:pt idx="390">
                  <c:v>5.3996120000000003</c:v>
                </c:pt>
                <c:pt idx="391">
                  <c:v>5.3554940000000002</c:v>
                </c:pt>
                <c:pt idx="392">
                  <c:v>5.3709004</c:v>
                </c:pt>
                <c:pt idx="393">
                  <c:v>5.3309839999999999</c:v>
                </c:pt>
                <c:pt idx="394">
                  <c:v>5.2938682999999997</c:v>
                </c:pt>
                <c:pt idx="395">
                  <c:v>5.3001709999999997</c:v>
                </c:pt>
                <c:pt idx="396">
                  <c:v>5.2896663000000004</c:v>
                </c:pt>
                <c:pt idx="397">
                  <c:v>5.2553520000000002</c:v>
                </c:pt>
                <c:pt idx="398">
                  <c:v>5.2420466000000001</c:v>
                </c:pt>
                <c:pt idx="399">
                  <c:v>5.2483490000000002</c:v>
                </c:pt>
                <c:pt idx="400">
                  <c:v>5.2399456000000004</c:v>
                </c:pt>
                <c:pt idx="401">
                  <c:v>5.2434472999999997</c:v>
                </c:pt>
                <c:pt idx="402">
                  <c:v>5.1692163999999998</c:v>
                </c:pt>
                <c:pt idx="403">
                  <c:v>5.1923260000000004</c:v>
                </c:pt>
                <c:pt idx="404">
                  <c:v>5.1748186</c:v>
                </c:pt>
                <c:pt idx="405">
                  <c:v>5.1047893000000002</c:v>
                </c:pt>
                <c:pt idx="406">
                  <c:v>5.1271990000000001</c:v>
                </c:pt>
                <c:pt idx="407">
                  <c:v>5.1307</c:v>
                </c:pt>
                <c:pt idx="408">
                  <c:v>5.1068902999999999</c:v>
                </c:pt>
                <c:pt idx="409">
                  <c:v>5.0956855000000001</c:v>
                </c:pt>
                <c:pt idx="410">
                  <c:v>5.1180950000000003</c:v>
                </c:pt>
                <c:pt idx="411">
                  <c:v>5.0655729999999997</c:v>
                </c:pt>
                <c:pt idx="412">
                  <c:v>5.0109500000000002</c:v>
                </c:pt>
                <c:pt idx="413">
                  <c:v>4.9780365</c:v>
                </c:pt>
                <c:pt idx="414">
                  <c:v>5.0116505</c:v>
                </c:pt>
                <c:pt idx="415">
                  <c:v>5.0242560000000003</c:v>
                </c:pt>
                <c:pt idx="416">
                  <c:v>5.0018463000000004</c:v>
                </c:pt>
                <c:pt idx="417">
                  <c:v>5.0529675999999997</c:v>
                </c:pt>
                <c:pt idx="418">
                  <c:v>5.0179533999999997</c:v>
                </c:pt>
                <c:pt idx="419">
                  <c:v>5.0277570000000003</c:v>
                </c:pt>
                <c:pt idx="420">
                  <c:v>5.0816800000000004</c:v>
                </c:pt>
                <c:pt idx="421">
                  <c:v>5.0557689999999997</c:v>
                </c:pt>
                <c:pt idx="422">
                  <c:v>5.0613710000000003</c:v>
                </c:pt>
                <c:pt idx="423">
                  <c:v>5.046665</c:v>
                </c:pt>
                <c:pt idx="424">
                  <c:v>5.1328009999999997</c:v>
                </c:pt>
                <c:pt idx="425">
                  <c:v>5.1278993000000002</c:v>
                </c:pt>
                <c:pt idx="426">
                  <c:v>5.1993289999999996</c:v>
                </c:pt>
                <c:pt idx="427">
                  <c:v>5.2000289999999998</c:v>
                </c:pt>
                <c:pt idx="428">
                  <c:v>5.2014297999999997</c:v>
                </c:pt>
                <c:pt idx="429">
                  <c:v>5.2420466000000001</c:v>
                </c:pt>
                <c:pt idx="430">
                  <c:v>5.2182367999999997</c:v>
                </c:pt>
                <c:pt idx="431">
                  <c:v>5.1748186</c:v>
                </c:pt>
                <c:pt idx="432">
                  <c:v>5.1096915999999997</c:v>
                </c:pt>
                <c:pt idx="433">
                  <c:v>5.1797205000000002</c:v>
                </c:pt>
                <c:pt idx="434">
                  <c:v>5.1531098000000002</c:v>
                </c:pt>
                <c:pt idx="435">
                  <c:v>5.1384033000000002</c:v>
                </c:pt>
                <c:pt idx="436">
                  <c:v>5.1650144999999998</c:v>
                </c:pt>
                <c:pt idx="437">
                  <c:v>5.1881240000000002</c:v>
                </c:pt>
                <c:pt idx="438">
                  <c:v>5.2056313000000003</c:v>
                </c:pt>
                <c:pt idx="439">
                  <c:v>5.1342017999999996</c:v>
                </c:pt>
                <c:pt idx="440">
                  <c:v>5.1349020000000003</c:v>
                </c:pt>
                <c:pt idx="441">
                  <c:v>5.1419050000000004</c:v>
                </c:pt>
                <c:pt idx="442">
                  <c:v>5.2175364000000002</c:v>
                </c:pt>
                <c:pt idx="443">
                  <c:v>5.1783203000000002</c:v>
                </c:pt>
                <c:pt idx="444">
                  <c:v>5.1384033000000002</c:v>
                </c:pt>
                <c:pt idx="445">
                  <c:v>5.214035</c:v>
                </c:pt>
                <c:pt idx="446">
                  <c:v>5.1650144999999998</c:v>
                </c:pt>
                <c:pt idx="447">
                  <c:v>5.1285990000000004</c:v>
                </c:pt>
                <c:pt idx="448">
                  <c:v>5.0571695999999999</c:v>
                </c:pt>
                <c:pt idx="449">
                  <c:v>5.0613710000000003</c:v>
                </c:pt>
                <c:pt idx="450">
                  <c:v>5.0459649999999998</c:v>
                </c:pt>
                <c:pt idx="451">
                  <c:v>4.9703333000000001</c:v>
                </c:pt>
                <c:pt idx="452">
                  <c:v>4.9962439999999999</c:v>
                </c:pt>
                <c:pt idx="453">
                  <c:v>4.9724342999999998</c:v>
                </c:pt>
                <c:pt idx="454">
                  <c:v>5.0424635999999996</c:v>
                </c:pt>
                <c:pt idx="455">
                  <c:v>5.0613710000000003</c:v>
                </c:pt>
                <c:pt idx="456">
                  <c:v>5.0858812999999996</c:v>
                </c:pt>
                <c:pt idx="457">
                  <c:v>5.0914840000000003</c:v>
                </c:pt>
                <c:pt idx="458">
                  <c:v>5.1061899999999998</c:v>
                </c:pt>
                <c:pt idx="459">
                  <c:v>5.1363028000000002</c:v>
                </c:pt>
                <c:pt idx="460">
                  <c:v>5.1321009999999996</c:v>
                </c:pt>
                <c:pt idx="461">
                  <c:v>5.1916256000000001</c:v>
                </c:pt>
                <c:pt idx="462">
                  <c:v>5.2126346000000003</c:v>
                </c:pt>
                <c:pt idx="463">
                  <c:v>5.2343434000000002</c:v>
                </c:pt>
                <c:pt idx="464">
                  <c:v>5.3050730000000001</c:v>
                </c:pt>
                <c:pt idx="465">
                  <c:v>5.3421883000000001</c:v>
                </c:pt>
                <c:pt idx="466">
                  <c:v>5.3912085999999997</c:v>
                </c:pt>
                <c:pt idx="467">
                  <c:v>5.4038139999999997</c:v>
                </c:pt>
                <c:pt idx="468">
                  <c:v>5.4304252999999996</c:v>
                </c:pt>
                <c:pt idx="469">
                  <c:v>5.4367277999999999</c:v>
                </c:pt>
                <c:pt idx="470">
                  <c:v>5.4864483999999996</c:v>
                </c:pt>
                <c:pt idx="471">
                  <c:v>5.458437</c:v>
                </c:pt>
                <c:pt idx="472">
                  <c:v>5.4976532999999996</c:v>
                </c:pt>
                <c:pt idx="473">
                  <c:v>5.4850479999999999</c:v>
                </c:pt>
                <c:pt idx="474">
                  <c:v>5.5347689999999998</c:v>
                </c:pt>
                <c:pt idx="475">
                  <c:v>5.4773446000000003</c:v>
                </c:pt>
                <c:pt idx="476">
                  <c:v>5.5214629999999998</c:v>
                </c:pt>
                <c:pt idx="477">
                  <c:v>5.5403710000000004</c:v>
                </c:pt>
                <c:pt idx="478">
                  <c:v>5.5592790000000001</c:v>
                </c:pt>
                <c:pt idx="479">
                  <c:v>5.525665</c:v>
                </c:pt>
                <c:pt idx="480">
                  <c:v>5.5928930000000001</c:v>
                </c:pt>
                <c:pt idx="481">
                  <c:v>5.6005962</c:v>
                </c:pt>
                <c:pt idx="482">
                  <c:v>5.6552188000000001</c:v>
                </c:pt>
                <c:pt idx="483">
                  <c:v>5.6790285999999996</c:v>
                </c:pt>
                <c:pt idx="484">
                  <c:v>5.7035391999999998</c:v>
                </c:pt>
                <c:pt idx="485">
                  <c:v>5.7728678000000002</c:v>
                </c:pt>
                <c:pt idx="486">
                  <c:v>5.8639060000000001</c:v>
                </c:pt>
                <c:pt idx="487">
                  <c:v>5.8933179999999998</c:v>
                </c:pt>
                <c:pt idx="488">
                  <c:v>5.9528429999999997</c:v>
                </c:pt>
                <c:pt idx="489">
                  <c:v>5.9962609999999996</c:v>
                </c:pt>
                <c:pt idx="490">
                  <c:v>6.057887</c:v>
                </c:pt>
                <c:pt idx="491">
                  <c:v>6.0508839999999999</c:v>
                </c:pt>
                <c:pt idx="492">
                  <c:v>6.0676909999999999</c:v>
                </c:pt>
                <c:pt idx="493">
                  <c:v>6.0669906999999998</c:v>
                </c:pt>
                <c:pt idx="494">
                  <c:v>6.0908005999999997</c:v>
                </c:pt>
                <c:pt idx="495">
                  <c:v>6.1804378</c:v>
                </c:pt>
                <c:pt idx="496">
                  <c:v>6.1958440000000001</c:v>
                </c:pt>
                <c:pt idx="497">
                  <c:v>6.3225974000000003</c:v>
                </c:pt>
                <c:pt idx="498">
                  <c:v>6.272176</c:v>
                </c:pt>
                <c:pt idx="499">
                  <c:v>6.2896833000000001</c:v>
                </c:pt>
                <c:pt idx="500">
                  <c:v>6.2924845999999999</c:v>
                </c:pt>
                <c:pt idx="501">
                  <c:v>6.3674156999999996</c:v>
                </c:pt>
                <c:pt idx="502">
                  <c:v>6.396128</c:v>
                </c:pt>
                <c:pt idx="503">
                  <c:v>6.4052316999999999</c:v>
                </c:pt>
                <c:pt idx="504">
                  <c:v>6.5130765999999998</c:v>
                </c:pt>
                <c:pt idx="505">
                  <c:v>6.5929099999999998</c:v>
                </c:pt>
                <c:pt idx="506">
                  <c:v>6.6167199999999999</c:v>
                </c:pt>
                <c:pt idx="507">
                  <c:v>6.5901087</c:v>
                </c:pt>
                <c:pt idx="508">
                  <c:v>6.6314260000000003</c:v>
                </c:pt>
                <c:pt idx="509">
                  <c:v>6.5690996999999998</c:v>
                </c:pt>
                <c:pt idx="510">
                  <c:v>6.5880077000000004</c:v>
                </c:pt>
                <c:pt idx="511">
                  <c:v>6.6104174000000002</c:v>
                </c:pt>
                <c:pt idx="512">
                  <c:v>6.5824055000000001</c:v>
                </c:pt>
                <c:pt idx="513">
                  <c:v>6.6559359999999996</c:v>
                </c:pt>
                <c:pt idx="514">
                  <c:v>6.6265239999999999</c:v>
                </c:pt>
                <c:pt idx="515">
                  <c:v>6.6601379999999999</c:v>
                </c:pt>
                <c:pt idx="516">
                  <c:v>6.6279247000000003</c:v>
                </c:pt>
                <c:pt idx="517">
                  <c:v>6.6377284000000003</c:v>
                </c:pt>
                <c:pt idx="518">
                  <c:v>6.5992125000000001</c:v>
                </c:pt>
                <c:pt idx="519">
                  <c:v>6.5950106000000002</c:v>
                </c:pt>
                <c:pt idx="520">
                  <c:v>6.5985120000000004</c:v>
                </c:pt>
                <c:pt idx="521">
                  <c:v>6.5908090000000001</c:v>
                </c:pt>
                <c:pt idx="522">
                  <c:v>6.6006130000000001</c:v>
                </c:pt>
                <c:pt idx="523">
                  <c:v>6.5852069999999996</c:v>
                </c:pt>
                <c:pt idx="524">
                  <c:v>6.6769449999999999</c:v>
                </c:pt>
                <c:pt idx="525">
                  <c:v>6.7105589999999999</c:v>
                </c:pt>
                <c:pt idx="526">
                  <c:v>6.6846480000000001</c:v>
                </c:pt>
                <c:pt idx="527">
                  <c:v>6.6902504</c:v>
                </c:pt>
                <c:pt idx="528">
                  <c:v>6.7231639999999997</c:v>
                </c:pt>
                <c:pt idx="529">
                  <c:v>6.7490750000000004</c:v>
                </c:pt>
                <c:pt idx="530">
                  <c:v>6.7196629999999997</c:v>
                </c:pt>
                <c:pt idx="531">
                  <c:v>6.6916510000000002</c:v>
                </c:pt>
                <c:pt idx="532">
                  <c:v>6.6461319999999997</c:v>
                </c:pt>
                <c:pt idx="533">
                  <c:v>6.6853484999999999</c:v>
                </c:pt>
                <c:pt idx="534">
                  <c:v>6.6181204999999999</c:v>
                </c:pt>
                <c:pt idx="535">
                  <c:v>6.6027136999999998</c:v>
                </c:pt>
                <c:pt idx="536">
                  <c:v>6.5754026999999997</c:v>
                </c:pt>
                <c:pt idx="537">
                  <c:v>6.5249816999999997</c:v>
                </c:pt>
                <c:pt idx="538">
                  <c:v>6.5992125000000001</c:v>
                </c:pt>
                <c:pt idx="539">
                  <c:v>6.5817050000000004</c:v>
                </c:pt>
                <c:pt idx="540">
                  <c:v>6.6321260000000004</c:v>
                </c:pt>
                <c:pt idx="541">
                  <c:v>6.6167199999999999</c:v>
                </c:pt>
                <c:pt idx="542">
                  <c:v>6.704256</c:v>
                </c:pt>
                <c:pt idx="543">
                  <c:v>6.7364699999999997</c:v>
                </c:pt>
                <c:pt idx="544">
                  <c:v>6.7182620000000002</c:v>
                </c:pt>
                <c:pt idx="545">
                  <c:v>6.7735849999999997</c:v>
                </c:pt>
                <c:pt idx="546">
                  <c:v>6.7749857000000002</c:v>
                </c:pt>
                <c:pt idx="547">
                  <c:v>6.8828306000000001</c:v>
                </c:pt>
                <c:pt idx="548">
                  <c:v>6.8345105000000004</c:v>
                </c:pt>
                <c:pt idx="549">
                  <c:v>6.9822724000000003</c:v>
                </c:pt>
                <c:pt idx="550">
                  <c:v>7.022189</c:v>
                </c:pt>
                <c:pt idx="551">
                  <c:v>7.0572035</c:v>
                </c:pt>
                <c:pt idx="552">
                  <c:v>7.0488</c:v>
                </c:pt>
                <c:pt idx="553">
                  <c:v>6.9066409999999996</c:v>
                </c:pt>
                <c:pt idx="554">
                  <c:v>6.9479579999999999</c:v>
                </c:pt>
                <c:pt idx="555">
                  <c:v>6.9087414000000003</c:v>
                </c:pt>
                <c:pt idx="556">
                  <c:v>6.8331099999999996</c:v>
                </c:pt>
                <c:pt idx="557">
                  <c:v>6.8345105000000004</c:v>
                </c:pt>
                <c:pt idx="558">
                  <c:v>6.7644811999999996</c:v>
                </c:pt>
                <c:pt idx="559">
                  <c:v>6.7091583999999997</c:v>
                </c:pt>
                <c:pt idx="560">
                  <c:v>6.7861905</c:v>
                </c:pt>
                <c:pt idx="561">
                  <c:v>6.8233056999999997</c:v>
                </c:pt>
                <c:pt idx="562">
                  <c:v>6.838012</c:v>
                </c:pt>
                <c:pt idx="563">
                  <c:v>6.8800296999999997</c:v>
                </c:pt>
                <c:pt idx="564">
                  <c:v>6.888433</c:v>
                </c:pt>
                <c:pt idx="565">
                  <c:v>6.9136436999999997</c:v>
                </c:pt>
                <c:pt idx="566">
                  <c:v>6.9283497000000001</c:v>
                </c:pt>
                <c:pt idx="567">
                  <c:v>6.9661657000000003</c:v>
                </c:pt>
                <c:pt idx="568">
                  <c:v>6.9920764999999996</c:v>
                </c:pt>
                <c:pt idx="569">
                  <c:v>6.9857735999999999</c:v>
                </c:pt>
                <c:pt idx="570">
                  <c:v>7.0452984000000001</c:v>
                </c:pt>
                <c:pt idx="571">
                  <c:v>7.0256904999999996</c:v>
                </c:pt>
                <c:pt idx="572">
                  <c:v>6.9997797000000004</c:v>
                </c:pt>
                <c:pt idx="573">
                  <c:v>6.9794710000000002</c:v>
                </c:pt>
                <c:pt idx="574">
                  <c:v>6.9409549999999998</c:v>
                </c:pt>
                <c:pt idx="575">
                  <c:v>6.9542605000000002</c:v>
                </c:pt>
                <c:pt idx="576">
                  <c:v>7.0095834000000004</c:v>
                </c:pt>
                <c:pt idx="577">
                  <c:v>7.0333937000000004</c:v>
                </c:pt>
                <c:pt idx="578">
                  <c:v>7.0502007000000004</c:v>
                </c:pt>
                <c:pt idx="579">
                  <c:v>6.9122430000000001</c:v>
                </c:pt>
                <c:pt idx="580">
                  <c:v>6.9493587000000003</c:v>
                </c:pt>
                <c:pt idx="581">
                  <c:v>6.8737266999999997</c:v>
                </c:pt>
                <c:pt idx="582">
                  <c:v>6.8604213999999999</c:v>
                </c:pt>
                <c:pt idx="583">
                  <c:v>6.8800296999999997</c:v>
                </c:pt>
                <c:pt idx="584">
                  <c:v>6.7980951999999997</c:v>
                </c:pt>
                <c:pt idx="585">
                  <c:v>6.9010382000000003</c:v>
                </c:pt>
                <c:pt idx="586">
                  <c:v>6.9416549999999999</c:v>
                </c:pt>
                <c:pt idx="587">
                  <c:v>6.9556610000000001</c:v>
                </c:pt>
                <c:pt idx="588">
                  <c:v>7.0130850000000002</c:v>
                </c:pt>
                <c:pt idx="589">
                  <c:v>7.0509009999999996</c:v>
                </c:pt>
                <c:pt idx="590">
                  <c:v>7.0768120000000003</c:v>
                </c:pt>
                <c:pt idx="591">
                  <c:v>7.1699507000000002</c:v>
                </c:pt>
                <c:pt idx="592">
                  <c:v>7.2119679999999997</c:v>
                </c:pt>
                <c:pt idx="593">
                  <c:v>7.2700923</c:v>
                </c:pt>
                <c:pt idx="594">
                  <c:v>7.2595879999999999</c:v>
                </c:pt>
                <c:pt idx="595">
                  <c:v>7.3338187000000001</c:v>
                </c:pt>
                <c:pt idx="596">
                  <c:v>7.3415220000000003</c:v>
                </c:pt>
                <c:pt idx="597">
                  <c:v>7.36043</c:v>
                </c:pt>
                <c:pt idx="598">
                  <c:v>7.3821386999999996</c:v>
                </c:pt>
                <c:pt idx="599">
                  <c:v>7.3611300000000002</c:v>
                </c:pt>
                <c:pt idx="600">
                  <c:v>7.3716347000000004</c:v>
                </c:pt>
                <c:pt idx="601">
                  <c:v>7.2679913999999997</c:v>
                </c:pt>
                <c:pt idx="602">
                  <c:v>7.1951609999999997</c:v>
                </c:pt>
                <c:pt idx="603">
                  <c:v>7.1559445000000004</c:v>
                </c:pt>
                <c:pt idx="604">
                  <c:v>7.0964197000000002</c:v>
                </c:pt>
                <c:pt idx="605">
                  <c:v>7.0985206999999999</c:v>
                </c:pt>
                <c:pt idx="606">
                  <c:v>7.1622469999999998</c:v>
                </c:pt>
                <c:pt idx="607">
                  <c:v>7.226674</c:v>
                </c:pt>
                <c:pt idx="608">
                  <c:v>7.2588875000000002</c:v>
                </c:pt>
                <c:pt idx="609">
                  <c:v>7.3016053999999997</c:v>
                </c:pt>
                <c:pt idx="610">
                  <c:v>7.2770950000000001</c:v>
                </c:pt>
                <c:pt idx="611">
                  <c:v>7.3366199999999999</c:v>
                </c:pt>
                <c:pt idx="612">
                  <c:v>7.3149107000000004</c:v>
                </c:pt>
                <c:pt idx="613">
                  <c:v>7.2904004999999996</c:v>
                </c:pt>
                <c:pt idx="614">
                  <c:v>7.3051069999999996</c:v>
                </c:pt>
                <c:pt idx="615">
                  <c:v>7.3016053999999997</c:v>
                </c:pt>
                <c:pt idx="616">
                  <c:v>7.3555279999999996</c:v>
                </c:pt>
                <c:pt idx="617">
                  <c:v>7.4290585</c:v>
                </c:pt>
                <c:pt idx="618">
                  <c:v>7.5516094000000002</c:v>
                </c:pt>
                <c:pt idx="619">
                  <c:v>7.5488084999999998</c:v>
                </c:pt>
                <c:pt idx="620">
                  <c:v>7.5404049999999998</c:v>
                </c:pt>
                <c:pt idx="621">
                  <c:v>7.6447485999999998</c:v>
                </c:pt>
                <c:pt idx="622">
                  <c:v>7.6685584999999996</c:v>
                </c:pt>
                <c:pt idx="623">
                  <c:v>7.681864</c:v>
                </c:pt>
                <c:pt idx="624">
                  <c:v>7.7504925</c:v>
                </c:pt>
                <c:pt idx="625">
                  <c:v>7.7315845000000003</c:v>
                </c:pt>
                <c:pt idx="626">
                  <c:v>7.79251</c:v>
                </c:pt>
                <c:pt idx="627">
                  <c:v>7.7953112999999998</c:v>
                </c:pt>
                <c:pt idx="628">
                  <c:v>7.7813049999999997</c:v>
                </c:pt>
                <c:pt idx="629">
                  <c:v>7.7890084000000002</c:v>
                </c:pt>
                <c:pt idx="630">
                  <c:v>7.7553944000000001</c:v>
                </c:pt>
                <c:pt idx="631">
                  <c:v>7.8072160000000004</c:v>
                </c:pt>
                <c:pt idx="632">
                  <c:v>7.7792047000000002</c:v>
                </c:pt>
                <c:pt idx="633">
                  <c:v>7.7862074999999997</c:v>
                </c:pt>
                <c:pt idx="634">
                  <c:v>7.7701010000000004</c:v>
                </c:pt>
                <c:pt idx="635">
                  <c:v>7.7287835999999999</c:v>
                </c:pt>
                <c:pt idx="636">
                  <c:v>7.7217804000000001</c:v>
                </c:pt>
                <c:pt idx="637">
                  <c:v>7.7224807000000002</c:v>
                </c:pt>
                <c:pt idx="638">
                  <c:v>7.6930687000000004</c:v>
                </c:pt>
                <c:pt idx="639">
                  <c:v>7.7623977000000002</c:v>
                </c:pt>
                <c:pt idx="640">
                  <c:v>7.7651985000000003</c:v>
                </c:pt>
                <c:pt idx="641">
                  <c:v>7.7616972999999998</c:v>
                </c:pt>
                <c:pt idx="642">
                  <c:v>7.742089</c:v>
                </c:pt>
                <c:pt idx="643">
                  <c:v>7.7953112999999998</c:v>
                </c:pt>
                <c:pt idx="644">
                  <c:v>7.7848069999999998</c:v>
                </c:pt>
                <c:pt idx="645">
                  <c:v>7.7771036999999996</c:v>
                </c:pt>
                <c:pt idx="646">
                  <c:v>7.7665990000000003</c:v>
                </c:pt>
                <c:pt idx="647">
                  <c:v>7.7427893000000001</c:v>
                </c:pt>
                <c:pt idx="648">
                  <c:v>7.6475495000000002</c:v>
                </c:pt>
                <c:pt idx="649">
                  <c:v>7.6727600000000002</c:v>
                </c:pt>
                <c:pt idx="650">
                  <c:v>7.6307425000000002</c:v>
                </c:pt>
                <c:pt idx="651">
                  <c:v>7.5873244</c:v>
                </c:pt>
                <c:pt idx="652">
                  <c:v>7.5320014999999998</c:v>
                </c:pt>
                <c:pt idx="653">
                  <c:v>7.5425060000000004</c:v>
                </c:pt>
                <c:pt idx="654">
                  <c:v>7.6111339999999998</c:v>
                </c:pt>
                <c:pt idx="655">
                  <c:v>7.5873244</c:v>
                </c:pt>
                <c:pt idx="656">
                  <c:v>7.6678579999999998</c:v>
                </c:pt>
                <c:pt idx="657">
                  <c:v>7.6384457000000001</c:v>
                </c:pt>
                <c:pt idx="658">
                  <c:v>7.6230393000000003</c:v>
                </c:pt>
                <c:pt idx="659">
                  <c:v>7.6454484999999996</c:v>
                </c:pt>
                <c:pt idx="660">
                  <c:v>7.6160364999999999</c:v>
                </c:pt>
                <c:pt idx="661">
                  <c:v>7.6223390000000002</c:v>
                </c:pt>
                <c:pt idx="662">
                  <c:v>7.5761200000000004</c:v>
                </c:pt>
                <c:pt idx="663">
                  <c:v>7.5824224999999998</c:v>
                </c:pt>
                <c:pt idx="664">
                  <c:v>7.5726183000000002</c:v>
                </c:pt>
                <c:pt idx="665">
                  <c:v>7.6762617000000004</c:v>
                </c:pt>
                <c:pt idx="666">
                  <c:v>7.6776622999999997</c:v>
                </c:pt>
                <c:pt idx="667">
                  <c:v>7.7357864999999997</c:v>
                </c:pt>
                <c:pt idx="668">
                  <c:v>7.6769619999999996</c:v>
                </c:pt>
                <c:pt idx="669">
                  <c:v>7.6321430000000001</c:v>
                </c:pt>
                <c:pt idx="670">
                  <c:v>7.6048317000000001</c:v>
                </c:pt>
                <c:pt idx="671">
                  <c:v>7.4983874999999998</c:v>
                </c:pt>
                <c:pt idx="672">
                  <c:v>7.4437645000000003</c:v>
                </c:pt>
                <c:pt idx="673">
                  <c:v>7.4178537000000002</c:v>
                </c:pt>
                <c:pt idx="674">
                  <c:v>7.4654740000000004</c:v>
                </c:pt>
                <c:pt idx="675">
                  <c:v>7.4325599999999996</c:v>
                </c:pt>
                <c:pt idx="676">
                  <c:v>7.4801799999999998</c:v>
                </c:pt>
                <c:pt idx="677">
                  <c:v>7.5852240000000002</c:v>
                </c:pt>
                <c:pt idx="678">
                  <c:v>7.6769619999999996</c:v>
                </c:pt>
                <c:pt idx="679">
                  <c:v>7.7161780000000002</c:v>
                </c:pt>
                <c:pt idx="680">
                  <c:v>7.7546945000000003</c:v>
                </c:pt>
                <c:pt idx="681">
                  <c:v>7.7567950000000003</c:v>
                </c:pt>
                <c:pt idx="682">
                  <c:v>7.7686999999999999</c:v>
                </c:pt>
                <c:pt idx="683">
                  <c:v>7.819121</c:v>
                </c:pt>
                <c:pt idx="684">
                  <c:v>7.8506340000000003</c:v>
                </c:pt>
                <c:pt idx="685">
                  <c:v>7.8919513999999999</c:v>
                </c:pt>
                <c:pt idx="686">
                  <c:v>7.8954529999999998</c:v>
                </c:pt>
                <c:pt idx="687">
                  <c:v>7.9598797000000001</c:v>
                </c:pt>
                <c:pt idx="688">
                  <c:v>7.9052569999999998</c:v>
                </c:pt>
                <c:pt idx="689">
                  <c:v>7.9255654</c:v>
                </c:pt>
                <c:pt idx="690">
                  <c:v>7.869542</c:v>
                </c:pt>
                <c:pt idx="691">
                  <c:v>7.8240230000000004</c:v>
                </c:pt>
                <c:pt idx="692">
                  <c:v>7.7630980000000003</c:v>
                </c:pt>
                <c:pt idx="693">
                  <c:v>7.8002130000000003</c:v>
                </c:pt>
                <c:pt idx="694">
                  <c:v>7.7497920000000002</c:v>
                </c:pt>
                <c:pt idx="695">
                  <c:v>7.7511929999999998</c:v>
                </c:pt>
                <c:pt idx="696">
                  <c:v>7.7630980000000003</c:v>
                </c:pt>
                <c:pt idx="697">
                  <c:v>7.7771036999999996</c:v>
                </c:pt>
                <c:pt idx="698">
                  <c:v>7.7820055000000004</c:v>
                </c:pt>
                <c:pt idx="699">
                  <c:v>7.7623977000000002</c:v>
                </c:pt>
                <c:pt idx="700">
                  <c:v>7.7399880000000003</c:v>
                </c:pt>
                <c:pt idx="701">
                  <c:v>7.7028730000000003</c:v>
                </c:pt>
                <c:pt idx="702">
                  <c:v>7.6720597000000001</c:v>
                </c:pt>
                <c:pt idx="703">
                  <c:v>7.7231810000000003</c:v>
                </c:pt>
                <c:pt idx="704">
                  <c:v>7.6405466999999998</c:v>
                </c:pt>
                <c:pt idx="705">
                  <c:v>7.6692590000000003</c:v>
                </c:pt>
                <c:pt idx="706">
                  <c:v>7.6699590000000004</c:v>
                </c:pt>
                <c:pt idx="707">
                  <c:v>7.6293420000000003</c:v>
                </c:pt>
                <c:pt idx="708">
                  <c:v>7.6335439999999997</c:v>
                </c:pt>
                <c:pt idx="709">
                  <c:v>7.5978289999999999</c:v>
                </c:pt>
                <c:pt idx="710">
                  <c:v>7.6244399999999999</c:v>
                </c:pt>
                <c:pt idx="711">
                  <c:v>7.5600132999999996</c:v>
                </c:pt>
                <c:pt idx="712">
                  <c:v>7.5649150000000001</c:v>
                </c:pt>
                <c:pt idx="713">
                  <c:v>7.5256990000000004</c:v>
                </c:pt>
                <c:pt idx="714">
                  <c:v>7.4843814000000002</c:v>
                </c:pt>
                <c:pt idx="715">
                  <c:v>7.4892836999999997</c:v>
                </c:pt>
                <c:pt idx="716">
                  <c:v>7.4759779999999996</c:v>
                </c:pt>
                <c:pt idx="717">
                  <c:v>7.4409637000000002</c:v>
                </c:pt>
                <c:pt idx="718">
                  <c:v>7.4423640000000004</c:v>
                </c:pt>
                <c:pt idx="719">
                  <c:v>7.4129519999999998</c:v>
                </c:pt>
                <c:pt idx="720">
                  <c:v>7.3807384999999996</c:v>
                </c:pt>
                <c:pt idx="721">
                  <c:v>7.3471244999999996</c:v>
                </c:pt>
                <c:pt idx="722">
                  <c:v>7.3618304999999999</c:v>
                </c:pt>
                <c:pt idx="723">
                  <c:v>7.3737349999999999</c:v>
                </c:pt>
                <c:pt idx="724">
                  <c:v>7.3709343000000001</c:v>
                </c:pt>
                <c:pt idx="725">
                  <c:v>7.4122515</c:v>
                </c:pt>
                <c:pt idx="726">
                  <c:v>7.4850817000000003</c:v>
                </c:pt>
                <c:pt idx="727">
                  <c:v>7.5263989999999996</c:v>
                </c:pt>
                <c:pt idx="728">
                  <c:v>7.6216387000000001</c:v>
                </c:pt>
                <c:pt idx="729">
                  <c:v>7.6734603000000003</c:v>
                </c:pt>
                <c:pt idx="730">
                  <c:v>7.6993710000000002</c:v>
                </c:pt>
                <c:pt idx="731">
                  <c:v>7.7399880000000003</c:v>
                </c:pt>
                <c:pt idx="732">
                  <c:v>7.7392877000000002</c:v>
                </c:pt>
                <c:pt idx="733">
                  <c:v>7.7301840000000004</c:v>
                </c:pt>
                <c:pt idx="734">
                  <c:v>7.6664574999999999</c:v>
                </c:pt>
                <c:pt idx="735">
                  <c:v>7.6965700000000004</c:v>
                </c:pt>
                <c:pt idx="736">
                  <c:v>7.5964280000000004</c:v>
                </c:pt>
                <c:pt idx="737">
                  <c:v>7.614636</c:v>
                </c:pt>
                <c:pt idx="738">
                  <c:v>7.5873244</c:v>
                </c:pt>
                <c:pt idx="739">
                  <c:v>7.6132350000000004</c:v>
                </c:pt>
                <c:pt idx="740">
                  <c:v>7.6391460000000002</c:v>
                </c:pt>
                <c:pt idx="741">
                  <c:v>7.5474079999999999</c:v>
                </c:pt>
                <c:pt idx="742">
                  <c:v>7.5733186999999997</c:v>
                </c:pt>
                <c:pt idx="743">
                  <c:v>7.5306009999999999</c:v>
                </c:pt>
                <c:pt idx="744">
                  <c:v>7.4969869999999998</c:v>
                </c:pt>
                <c:pt idx="745">
                  <c:v>7.4402632999999998</c:v>
                </c:pt>
                <c:pt idx="746">
                  <c:v>7.5228976999999997</c:v>
                </c:pt>
                <c:pt idx="747">
                  <c:v>7.548108</c:v>
                </c:pt>
                <c:pt idx="748">
                  <c:v>7.5495089999999996</c:v>
                </c:pt>
                <c:pt idx="749">
                  <c:v>7.5327019999999996</c:v>
                </c:pt>
                <c:pt idx="750">
                  <c:v>7.5341025000000004</c:v>
                </c:pt>
                <c:pt idx="751">
                  <c:v>7.5817220000000001</c:v>
                </c:pt>
                <c:pt idx="752">
                  <c:v>7.5866239999999996</c:v>
                </c:pt>
                <c:pt idx="753">
                  <c:v>7.6363447000000004</c:v>
                </c:pt>
                <c:pt idx="754">
                  <c:v>7.6104342999999997</c:v>
                </c:pt>
                <c:pt idx="755">
                  <c:v>7.6468489999999996</c:v>
                </c:pt>
                <c:pt idx="756">
                  <c:v>7.7399880000000003</c:v>
                </c:pt>
                <c:pt idx="757">
                  <c:v>7.725282</c:v>
                </c:pt>
                <c:pt idx="758">
                  <c:v>7.8331270000000002</c:v>
                </c:pt>
                <c:pt idx="759">
                  <c:v>7.7876079999999996</c:v>
                </c:pt>
                <c:pt idx="760">
                  <c:v>7.8555365000000004</c:v>
                </c:pt>
                <c:pt idx="761">
                  <c:v>7.8121182999999998</c:v>
                </c:pt>
                <c:pt idx="762">
                  <c:v>7.7694004999999997</c:v>
                </c:pt>
                <c:pt idx="763">
                  <c:v>7.7553944000000001</c:v>
                </c:pt>
                <c:pt idx="764">
                  <c:v>7.7049734000000001</c:v>
                </c:pt>
                <c:pt idx="765">
                  <c:v>7.7028730000000003</c:v>
                </c:pt>
                <c:pt idx="766">
                  <c:v>7.6188380000000002</c:v>
                </c:pt>
                <c:pt idx="767">
                  <c:v>7.6181374999999996</c:v>
                </c:pt>
                <c:pt idx="768">
                  <c:v>7.5761200000000004</c:v>
                </c:pt>
                <c:pt idx="769">
                  <c:v>7.5978289999999999</c:v>
                </c:pt>
                <c:pt idx="770">
                  <c:v>7.5866239999999996</c:v>
                </c:pt>
                <c:pt idx="771">
                  <c:v>7.6062323000000003</c:v>
                </c:pt>
                <c:pt idx="772">
                  <c:v>7.6426477000000004</c:v>
                </c:pt>
                <c:pt idx="773">
                  <c:v>7.5915262999999999</c:v>
                </c:pt>
                <c:pt idx="774">
                  <c:v>7.6461490000000003</c:v>
                </c:pt>
                <c:pt idx="775">
                  <c:v>7.5607129999999998</c:v>
                </c:pt>
                <c:pt idx="776">
                  <c:v>7.5460070000000004</c:v>
                </c:pt>
                <c:pt idx="777">
                  <c:v>7.5263989999999996</c:v>
                </c:pt>
                <c:pt idx="778">
                  <c:v>7.5018887000000003</c:v>
                </c:pt>
                <c:pt idx="779">
                  <c:v>7.4766779999999997</c:v>
                </c:pt>
                <c:pt idx="780">
                  <c:v>7.464073</c:v>
                </c:pt>
                <c:pt idx="781">
                  <c:v>7.4612720000000001</c:v>
                </c:pt>
                <c:pt idx="782">
                  <c:v>7.3961449999999997</c:v>
                </c:pt>
                <c:pt idx="783">
                  <c:v>7.4500669999999998</c:v>
                </c:pt>
                <c:pt idx="784">
                  <c:v>7.4353610000000003</c:v>
                </c:pt>
                <c:pt idx="785">
                  <c:v>7.4710760000000001</c:v>
                </c:pt>
                <c:pt idx="786">
                  <c:v>7.4724766999999996</c:v>
                </c:pt>
                <c:pt idx="787">
                  <c:v>7.4654740000000004</c:v>
                </c:pt>
                <c:pt idx="788">
                  <c:v>7.4878830000000001</c:v>
                </c:pt>
                <c:pt idx="789">
                  <c:v>7.4563699999999997</c:v>
                </c:pt>
                <c:pt idx="790">
                  <c:v>7.4647734999999997</c:v>
                </c:pt>
                <c:pt idx="791">
                  <c:v>7.3975454999999997</c:v>
                </c:pt>
                <c:pt idx="792">
                  <c:v>7.4052486999999996</c:v>
                </c:pt>
                <c:pt idx="793">
                  <c:v>7.3261155000000002</c:v>
                </c:pt>
                <c:pt idx="794">
                  <c:v>7.2742940000000003</c:v>
                </c:pt>
                <c:pt idx="795">
                  <c:v>7.2497837000000001</c:v>
                </c:pt>
                <c:pt idx="796">
                  <c:v>7.1748525000000001</c:v>
                </c:pt>
                <c:pt idx="797">
                  <c:v>7.2147690000000004</c:v>
                </c:pt>
                <c:pt idx="798">
                  <c:v>7.176253</c:v>
                </c:pt>
                <c:pt idx="799">
                  <c:v>7.1734520000000002</c:v>
                </c:pt>
                <c:pt idx="800">
                  <c:v>7.1902590000000002</c:v>
                </c:pt>
                <c:pt idx="801">
                  <c:v>7.2287749999999997</c:v>
                </c:pt>
                <c:pt idx="802">
                  <c:v>7.2637894000000003</c:v>
                </c:pt>
                <c:pt idx="803">
                  <c:v>7.2644897000000004</c:v>
                </c:pt>
                <c:pt idx="804">
                  <c:v>7.3079080000000003</c:v>
                </c:pt>
                <c:pt idx="805">
                  <c:v>7.3296169999999998</c:v>
                </c:pt>
                <c:pt idx="806">
                  <c:v>7.3814390000000003</c:v>
                </c:pt>
                <c:pt idx="807">
                  <c:v>7.4423640000000004</c:v>
                </c:pt>
                <c:pt idx="808">
                  <c:v>7.4248564999999997</c:v>
                </c:pt>
                <c:pt idx="809">
                  <c:v>7.4437645000000003</c:v>
                </c:pt>
                <c:pt idx="810">
                  <c:v>7.464073</c:v>
                </c:pt>
                <c:pt idx="811">
                  <c:v>7.5277995000000004</c:v>
                </c:pt>
                <c:pt idx="812">
                  <c:v>7.4885833000000002</c:v>
                </c:pt>
                <c:pt idx="813">
                  <c:v>7.5011884000000002</c:v>
                </c:pt>
                <c:pt idx="814">
                  <c:v>7.497687</c:v>
                </c:pt>
                <c:pt idx="815">
                  <c:v>7.4472659999999999</c:v>
                </c:pt>
                <c:pt idx="816">
                  <c:v>7.4472659999999999</c:v>
                </c:pt>
                <c:pt idx="817">
                  <c:v>8.8982709999999994</c:v>
                </c:pt>
                <c:pt idx="818">
                  <c:v>8.5782380000000007</c:v>
                </c:pt>
                <c:pt idx="819">
                  <c:v>8.4935019999999994</c:v>
                </c:pt>
                <c:pt idx="820">
                  <c:v>8.4192713000000001</c:v>
                </c:pt>
                <c:pt idx="821">
                  <c:v>8.3016223</c:v>
                </c:pt>
                <c:pt idx="822">
                  <c:v>8.3401379999999996</c:v>
                </c:pt>
                <c:pt idx="823">
                  <c:v>8.2799134999999993</c:v>
                </c:pt>
                <c:pt idx="824">
                  <c:v>8.2806133000000006</c:v>
                </c:pt>
                <c:pt idx="825">
                  <c:v>8.2589044999999999</c:v>
                </c:pt>
                <c:pt idx="826">
                  <c:v>8.2063825000000001</c:v>
                </c:pt>
                <c:pt idx="827">
                  <c:v>8.1272500000000001</c:v>
                </c:pt>
                <c:pt idx="828">
                  <c:v>8.113944</c:v>
                </c:pt>
                <c:pt idx="829">
                  <c:v>8.1048399999999994</c:v>
                </c:pt>
                <c:pt idx="830">
                  <c:v>8.1370535000000004</c:v>
                </c:pt>
                <c:pt idx="831">
                  <c:v>8.1027389999999997</c:v>
                </c:pt>
                <c:pt idx="832">
                  <c:v>8.076829</c:v>
                </c:pt>
                <c:pt idx="833">
                  <c:v>8.1237480000000009</c:v>
                </c:pt>
                <c:pt idx="834">
                  <c:v>8.1538605000000004</c:v>
                </c:pt>
                <c:pt idx="835">
                  <c:v>8.1832729999999998</c:v>
                </c:pt>
                <c:pt idx="836">
                  <c:v>8.1622640000000004</c:v>
                </c:pt>
                <c:pt idx="837">
                  <c:v>8.1916764999999998</c:v>
                </c:pt>
                <c:pt idx="838">
                  <c:v>8.1692672999999996</c:v>
                </c:pt>
                <c:pt idx="839">
                  <c:v>8.2161866999999997</c:v>
                </c:pt>
                <c:pt idx="840">
                  <c:v>8.2512013</c:v>
                </c:pt>
                <c:pt idx="841">
                  <c:v>8.2245899999999992</c:v>
                </c:pt>
                <c:pt idx="842">
                  <c:v>8.2343942999999999</c:v>
                </c:pt>
                <c:pt idx="843">
                  <c:v>8.2673079999999999</c:v>
                </c:pt>
                <c:pt idx="844">
                  <c:v>8.2911180000000009</c:v>
                </c:pt>
                <c:pt idx="845">
                  <c:v>8.2603050000000007</c:v>
                </c:pt>
                <c:pt idx="846">
                  <c:v>8.2967204999999993</c:v>
                </c:pt>
                <c:pt idx="847">
                  <c:v>8.2799134999999993</c:v>
                </c:pt>
                <c:pt idx="848">
                  <c:v>8.2995213000000003</c:v>
                </c:pt>
                <c:pt idx="849">
                  <c:v>8.3023226000000001</c:v>
                </c:pt>
                <c:pt idx="850">
                  <c:v>8.3352363</c:v>
                </c:pt>
                <c:pt idx="851">
                  <c:v>8.3072245000000002</c:v>
                </c:pt>
                <c:pt idx="852">
                  <c:v>8.3128270000000004</c:v>
                </c:pt>
                <c:pt idx="853">
                  <c:v>8.2827143000000003</c:v>
                </c:pt>
                <c:pt idx="854">
                  <c:v>8.3191296000000001</c:v>
                </c:pt>
                <c:pt idx="855">
                  <c:v>8.3359366000000001</c:v>
                </c:pt>
                <c:pt idx="856">
                  <c:v>8.3205302999999997</c:v>
                </c:pt>
                <c:pt idx="857">
                  <c:v>8.3485417000000002</c:v>
                </c:pt>
                <c:pt idx="858">
                  <c:v>8.3002216999999998</c:v>
                </c:pt>
                <c:pt idx="859">
                  <c:v>8.2596050000000005</c:v>
                </c:pt>
                <c:pt idx="860">
                  <c:v>8.2441984999999995</c:v>
                </c:pt>
                <c:pt idx="861">
                  <c:v>8.2617060000000002</c:v>
                </c:pt>
                <c:pt idx="862">
                  <c:v>8.2743110000000009</c:v>
                </c:pt>
                <c:pt idx="863">
                  <c:v>8.3226312999999994</c:v>
                </c:pt>
                <c:pt idx="864">
                  <c:v>8.3443400000000008</c:v>
                </c:pt>
                <c:pt idx="865">
                  <c:v>8.2806133000000006</c:v>
                </c:pt>
                <c:pt idx="866">
                  <c:v>8.3597465</c:v>
                </c:pt>
                <c:pt idx="867">
                  <c:v>8.3247319999999991</c:v>
                </c:pt>
                <c:pt idx="868">
                  <c:v>8.3135274999999993</c:v>
                </c:pt>
                <c:pt idx="869">
                  <c:v>8.2476997000000001</c:v>
                </c:pt>
                <c:pt idx="870">
                  <c:v>8.2007802999999999</c:v>
                </c:pt>
                <c:pt idx="871">
                  <c:v>8.2448990000000002</c:v>
                </c:pt>
                <c:pt idx="872">
                  <c:v>8.2210885000000005</c:v>
                </c:pt>
                <c:pt idx="873">
                  <c:v>8.2189879999999995</c:v>
                </c:pt>
                <c:pt idx="874">
                  <c:v>8.2210885000000005</c:v>
                </c:pt>
                <c:pt idx="875">
                  <c:v>8.2484000000000002</c:v>
                </c:pt>
                <c:pt idx="876">
                  <c:v>8.2434980000000007</c:v>
                </c:pt>
                <c:pt idx="877">
                  <c:v>8.2624060000000004</c:v>
                </c:pt>
                <c:pt idx="878">
                  <c:v>8.2406970000000008</c:v>
                </c:pt>
                <c:pt idx="879">
                  <c:v>8.2729099999999995</c:v>
                </c:pt>
                <c:pt idx="880">
                  <c:v>8.2175872999999999</c:v>
                </c:pt>
                <c:pt idx="881">
                  <c:v>8.2091840000000005</c:v>
                </c:pt>
                <c:pt idx="882">
                  <c:v>8.1622640000000004</c:v>
                </c:pt>
                <c:pt idx="883">
                  <c:v>8.1132436999999999</c:v>
                </c:pt>
                <c:pt idx="884">
                  <c:v>8.1083420000000004</c:v>
                </c:pt>
                <c:pt idx="885">
                  <c:v>8.113944</c:v>
                </c:pt>
                <c:pt idx="886">
                  <c:v>8.1412554999999998</c:v>
                </c:pt>
                <c:pt idx="887">
                  <c:v>8.2203885999999997</c:v>
                </c:pt>
                <c:pt idx="888">
                  <c:v>8.2427980000000005</c:v>
                </c:pt>
                <c:pt idx="889">
                  <c:v>8.2680083</c:v>
                </c:pt>
                <c:pt idx="890">
                  <c:v>8.3366369999999996</c:v>
                </c:pt>
                <c:pt idx="891">
                  <c:v>8.3429395</c:v>
                </c:pt>
                <c:pt idx="892">
                  <c:v>8.3198299999999996</c:v>
                </c:pt>
                <c:pt idx="893">
                  <c:v>8.3345359999999999</c:v>
                </c:pt>
                <c:pt idx="894">
                  <c:v>8.3758529999999993</c:v>
                </c:pt>
                <c:pt idx="895">
                  <c:v>8.4122684999999997</c:v>
                </c:pt>
                <c:pt idx="896">
                  <c:v>8.4122684999999997</c:v>
                </c:pt>
                <c:pt idx="897">
                  <c:v>8.4346776999999999</c:v>
                </c:pt>
                <c:pt idx="898">
                  <c:v>8.4850987</c:v>
                </c:pt>
                <c:pt idx="899">
                  <c:v>8.4991050000000001</c:v>
                </c:pt>
                <c:pt idx="900">
                  <c:v>8.4759949999999993</c:v>
                </c:pt>
                <c:pt idx="901">
                  <c:v>8.5040066000000003</c:v>
                </c:pt>
                <c:pt idx="902">
                  <c:v>8.5173123999999998</c:v>
                </c:pt>
                <c:pt idx="903">
                  <c:v>8.4963034999999998</c:v>
                </c:pt>
                <c:pt idx="904">
                  <c:v>8.5663330000000002</c:v>
                </c:pt>
                <c:pt idx="905">
                  <c:v>8.5278165000000001</c:v>
                </c:pt>
                <c:pt idx="906">
                  <c:v>8.5026060000000001</c:v>
                </c:pt>
                <c:pt idx="907">
                  <c:v>8.4801970000000004</c:v>
                </c:pt>
                <c:pt idx="908">
                  <c:v>8.5082085999999997</c:v>
                </c:pt>
                <c:pt idx="909">
                  <c:v>8.5824390000000008</c:v>
                </c:pt>
                <c:pt idx="910">
                  <c:v>8.6972880000000004</c:v>
                </c:pt>
                <c:pt idx="911">
                  <c:v>8.7386049999999997</c:v>
                </c:pt>
                <c:pt idx="912">
                  <c:v>8.6986880000000006</c:v>
                </c:pt>
                <c:pt idx="913">
                  <c:v>8.7351030000000005</c:v>
                </c:pt>
                <c:pt idx="914">
                  <c:v>8.7540110000000002</c:v>
                </c:pt>
                <c:pt idx="915">
                  <c:v>8.8086339999999996</c:v>
                </c:pt>
                <c:pt idx="916">
                  <c:v>8.8534524999999995</c:v>
                </c:pt>
                <c:pt idx="917">
                  <c:v>8.8562539999999998</c:v>
                </c:pt>
                <c:pt idx="918">
                  <c:v>8.9003720000000008</c:v>
                </c:pt>
                <c:pt idx="919">
                  <c:v>8.8499510000000008</c:v>
                </c:pt>
                <c:pt idx="920">
                  <c:v>8.8303429999999992</c:v>
                </c:pt>
                <c:pt idx="921">
                  <c:v>8.7806219999999993</c:v>
                </c:pt>
                <c:pt idx="922">
                  <c:v>8.7932269999999999</c:v>
                </c:pt>
                <c:pt idx="923">
                  <c:v>8.7918269999999996</c:v>
                </c:pt>
                <c:pt idx="924">
                  <c:v>8.7505100000000002</c:v>
                </c:pt>
                <c:pt idx="925">
                  <c:v>8.7533100000000008</c:v>
                </c:pt>
                <c:pt idx="926">
                  <c:v>8.7834230000000009</c:v>
                </c:pt>
                <c:pt idx="927">
                  <c:v>8.8009310000000003</c:v>
                </c:pt>
                <c:pt idx="928">
                  <c:v>8.7883250000000004</c:v>
                </c:pt>
                <c:pt idx="929">
                  <c:v>8.8492505000000001</c:v>
                </c:pt>
                <c:pt idx="930">
                  <c:v>8.8730609999999999</c:v>
                </c:pt>
                <c:pt idx="931">
                  <c:v>8.9052740000000004</c:v>
                </c:pt>
                <c:pt idx="932">
                  <c:v>8.9500925000000002</c:v>
                </c:pt>
                <c:pt idx="933">
                  <c:v>8.994211</c:v>
                </c:pt>
                <c:pt idx="934">
                  <c:v>8.9900090000000006</c:v>
                </c:pt>
                <c:pt idx="935">
                  <c:v>8.9816059999999993</c:v>
                </c:pt>
                <c:pt idx="936">
                  <c:v>8.9767039999999998</c:v>
                </c:pt>
                <c:pt idx="937">
                  <c:v>8.9395880000000005</c:v>
                </c:pt>
                <c:pt idx="938">
                  <c:v>8.9732020000000006</c:v>
                </c:pt>
                <c:pt idx="939">
                  <c:v>8.9991129999999995</c:v>
                </c:pt>
                <c:pt idx="940">
                  <c:v>8.9760030000000004</c:v>
                </c:pt>
                <c:pt idx="941">
                  <c:v>9.0691419999999994</c:v>
                </c:pt>
                <c:pt idx="942">
                  <c:v>9.0124189999999995</c:v>
                </c:pt>
                <c:pt idx="943">
                  <c:v>9.0824479999999994</c:v>
                </c:pt>
                <c:pt idx="944">
                  <c:v>9.1328689999999995</c:v>
                </c:pt>
                <c:pt idx="945">
                  <c:v>9.1678840000000008</c:v>
                </c:pt>
                <c:pt idx="946">
                  <c:v>9.2049990000000008</c:v>
                </c:pt>
                <c:pt idx="947">
                  <c:v>9.2176039999999997</c:v>
                </c:pt>
                <c:pt idx="948">
                  <c:v>9.2372119999999995</c:v>
                </c:pt>
                <c:pt idx="949">
                  <c:v>9.2757290000000001</c:v>
                </c:pt>
                <c:pt idx="950">
                  <c:v>9.3065420000000003</c:v>
                </c:pt>
                <c:pt idx="951">
                  <c:v>9.2673249999999996</c:v>
                </c:pt>
                <c:pt idx="952">
                  <c:v>9.2757290000000001</c:v>
                </c:pt>
                <c:pt idx="953">
                  <c:v>9.2603220000000004</c:v>
                </c:pt>
                <c:pt idx="954">
                  <c:v>9.3247490000000006</c:v>
                </c:pt>
                <c:pt idx="955">
                  <c:v>9.3317519999999998</c:v>
                </c:pt>
                <c:pt idx="956">
                  <c:v>9.3569630000000004</c:v>
                </c:pt>
                <c:pt idx="957">
                  <c:v>9.3604640000000003</c:v>
                </c:pt>
                <c:pt idx="958">
                  <c:v>9.3877749999999995</c:v>
                </c:pt>
                <c:pt idx="959">
                  <c:v>9.3989799999999999</c:v>
                </c:pt>
                <c:pt idx="960">
                  <c:v>9.4143860000000004</c:v>
                </c:pt>
                <c:pt idx="961">
                  <c:v>9.4409980000000004</c:v>
                </c:pt>
                <c:pt idx="962">
                  <c:v>9.4101850000000002</c:v>
                </c:pt>
                <c:pt idx="963">
                  <c:v>9.4171870000000002</c:v>
                </c:pt>
                <c:pt idx="964">
                  <c:v>9.4108850000000004</c:v>
                </c:pt>
                <c:pt idx="965">
                  <c:v>9.4508010000000002</c:v>
                </c:pt>
                <c:pt idx="966">
                  <c:v>9.4704099999999993</c:v>
                </c:pt>
                <c:pt idx="967">
                  <c:v>9.4578050000000005</c:v>
                </c:pt>
                <c:pt idx="968">
                  <c:v>9.4409980000000004</c:v>
                </c:pt>
                <c:pt idx="969">
                  <c:v>9.4956204999999994</c:v>
                </c:pt>
                <c:pt idx="970">
                  <c:v>9.5278340000000004</c:v>
                </c:pt>
                <c:pt idx="971">
                  <c:v>9.5341360000000002</c:v>
                </c:pt>
                <c:pt idx="972">
                  <c:v>9.4956204999999994</c:v>
                </c:pt>
                <c:pt idx="973">
                  <c:v>9.4641070000000003</c:v>
                </c:pt>
                <c:pt idx="974">
                  <c:v>9.4550029999999996</c:v>
                </c:pt>
                <c:pt idx="975">
                  <c:v>9.4437990000000003</c:v>
                </c:pt>
                <c:pt idx="976">
                  <c:v>9.4571039999999993</c:v>
                </c:pt>
                <c:pt idx="977">
                  <c:v>9.4325939999999999</c:v>
                </c:pt>
                <c:pt idx="978">
                  <c:v>9.4059830000000009</c:v>
                </c:pt>
                <c:pt idx="979">
                  <c:v>9.382873</c:v>
                </c:pt>
                <c:pt idx="980">
                  <c:v>9.3513599999999997</c:v>
                </c:pt>
                <c:pt idx="981">
                  <c:v>9.3730689999999992</c:v>
                </c:pt>
                <c:pt idx="982">
                  <c:v>9.3534605000000006</c:v>
                </c:pt>
                <c:pt idx="983">
                  <c:v>9.3422560000000008</c:v>
                </c:pt>
                <c:pt idx="984">
                  <c:v>9.3912765</c:v>
                </c:pt>
                <c:pt idx="985">
                  <c:v>9.3765710000000002</c:v>
                </c:pt>
                <c:pt idx="986">
                  <c:v>9.3184459999999998</c:v>
                </c:pt>
                <c:pt idx="987">
                  <c:v>9.3534605000000006</c:v>
                </c:pt>
                <c:pt idx="988">
                  <c:v>9.3100430000000003</c:v>
                </c:pt>
                <c:pt idx="989">
                  <c:v>9.3058409999999991</c:v>
                </c:pt>
                <c:pt idx="990">
                  <c:v>9.3485589999999998</c:v>
                </c:pt>
                <c:pt idx="991">
                  <c:v>9.2421140000000008</c:v>
                </c:pt>
                <c:pt idx="992">
                  <c:v>9.1909930000000006</c:v>
                </c:pt>
                <c:pt idx="993">
                  <c:v>9.1692839999999993</c:v>
                </c:pt>
                <c:pt idx="994">
                  <c:v>9.0747450000000001</c:v>
                </c:pt>
                <c:pt idx="995">
                  <c:v>9.0593380000000003</c:v>
                </c:pt>
                <c:pt idx="996">
                  <c:v>9.0628399999999996</c:v>
                </c:pt>
                <c:pt idx="997">
                  <c:v>9.0159199999999995</c:v>
                </c:pt>
                <c:pt idx="998">
                  <c:v>9.0376300000000001</c:v>
                </c:pt>
                <c:pt idx="999">
                  <c:v>9.0824479999999994</c:v>
                </c:pt>
                <c:pt idx="1000">
                  <c:v>9.1216650000000001</c:v>
                </c:pt>
                <c:pt idx="1001">
                  <c:v>9.1580790000000007</c:v>
                </c:pt>
                <c:pt idx="1002">
                  <c:v>9.1594800000000003</c:v>
                </c:pt>
                <c:pt idx="1003">
                  <c:v>9.1923940000000002</c:v>
                </c:pt>
                <c:pt idx="1004">
                  <c:v>9.2442150000000005</c:v>
                </c:pt>
                <c:pt idx="1005">
                  <c:v>9.2000969999999995</c:v>
                </c:pt>
                <c:pt idx="1006">
                  <c:v>9.1916930000000008</c:v>
                </c:pt>
                <c:pt idx="1007">
                  <c:v>9.1741860000000006</c:v>
                </c:pt>
                <c:pt idx="1008">
                  <c:v>9.1601800000000004</c:v>
                </c:pt>
                <c:pt idx="1009">
                  <c:v>9.1629819999999995</c:v>
                </c:pt>
                <c:pt idx="1010">
                  <c:v>9.1342700000000008</c:v>
                </c:pt>
                <c:pt idx="1011">
                  <c:v>9.1524769999999993</c:v>
                </c:pt>
                <c:pt idx="1012">
                  <c:v>9.1090590000000002</c:v>
                </c:pt>
                <c:pt idx="1013">
                  <c:v>9.0943529999999999</c:v>
                </c:pt>
                <c:pt idx="1014">
                  <c:v>9.0530360000000005</c:v>
                </c:pt>
                <c:pt idx="1015">
                  <c:v>9.0747450000000001</c:v>
                </c:pt>
                <c:pt idx="1016">
                  <c:v>9.0516349999999992</c:v>
                </c:pt>
                <c:pt idx="1017">
                  <c:v>9.057938</c:v>
                </c:pt>
                <c:pt idx="1018">
                  <c:v>9.0628399999999996</c:v>
                </c:pt>
                <c:pt idx="1019">
                  <c:v>9.0089170000000003</c:v>
                </c:pt>
                <c:pt idx="1020">
                  <c:v>9.0908510000000007</c:v>
                </c:pt>
                <c:pt idx="1021">
                  <c:v>9.0586380000000002</c:v>
                </c:pt>
                <c:pt idx="1022">
                  <c:v>9.0397300000000005</c:v>
                </c:pt>
                <c:pt idx="1023">
                  <c:v>9.0635399999999997</c:v>
                </c:pt>
                <c:pt idx="1024">
                  <c:v>9.0495339999999995</c:v>
                </c:pt>
                <c:pt idx="1025">
                  <c:v>9.0320269999999994</c:v>
                </c:pt>
                <c:pt idx="1026">
                  <c:v>9.0061160000000005</c:v>
                </c:pt>
                <c:pt idx="1027">
                  <c:v>9.0334280000000007</c:v>
                </c:pt>
                <c:pt idx="1028">
                  <c:v>9.0369290000000007</c:v>
                </c:pt>
                <c:pt idx="1029">
                  <c:v>9.0026150000000005</c:v>
                </c:pt>
                <c:pt idx="1030">
                  <c:v>9.0082170000000001</c:v>
                </c:pt>
                <c:pt idx="1031">
                  <c:v>8.9893090000000004</c:v>
                </c:pt>
                <c:pt idx="1032">
                  <c:v>8.9668995000000002</c:v>
                </c:pt>
                <c:pt idx="1033">
                  <c:v>9.0103179999999998</c:v>
                </c:pt>
                <c:pt idx="1034">
                  <c:v>8.9900090000000006</c:v>
                </c:pt>
                <c:pt idx="1035">
                  <c:v>8.9444909999999993</c:v>
                </c:pt>
                <c:pt idx="1036">
                  <c:v>8.9339860000000009</c:v>
                </c:pt>
                <c:pt idx="1037">
                  <c:v>8.9248820000000002</c:v>
                </c:pt>
                <c:pt idx="1038">
                  <c:v>8.9045729999999992</c:v>
                </c:pt>
                <c:pt idx="1039">
                  <c:v>8.9059740000000005</c:v>
                </c:pt>
                <c:pt idx="1040">
                  <c:v>8.9409890000000001</c:v>
                </c:pt>
                <c:pt idx="1041">
                  <c:v>8.953595</c:v>
                </c:pt>
                <c:pt idx="1042">
                  <c:v>8.9837065000000003</c:v>
                </c:pt>
                <c:pt idx="1043">
                  <c:v>9.0453329999999994</c:v>
                </c:pt>
                <c:pt idx="1044">
                  <c:v>9.0551364999999997</c:v>
                </c:pt>
                <c:pt idx="1045">
                  <c:v>9.1524769999999993</c:v>
                </c:pt>
                <c:pt idx="1046">
                  <c:v>9.1195629999999994</c:v>
                </c:pt>
                <c:pt idx="1047">
                  <c:v>9.1363699999999994</c:v>
                </c:pt>
                <c:pt idx="1048">
                  <c:v>9.1167619999999996</c:v>
                </c:pt>
                <c:pt idx="1049">
                  <c:v>9.1223644999999998</c:v>
                </c:pt>
                <c:pt idx="1050">
                  <c:v>9.078246</c:v>
                </c:pt>
                <c:pt idx="1051">
                  <c:v>9.0607389999999999</c:v>
                </c:pt>
                <c:pt idx="1052">
                  <c:v>9.0488339999999994</c:v>
                </c:pt>
                <c:pt idx="1053">
                  <c:v>9.0334280000000007</c:v>
                </c:pt>
                <c:pt idx="1054">
                  <c:v>9.0096170000000004</c:v>
                </c:pt>
                <c:pt idx="1055">
                  <c:v>9.0180209999999992</c:v>
                </c:pt>
                <c:pt idx="1056">
                  <c:v>9.0950530000000001</c:v>
                </c:pt>
                <c:pt idx="1057">
                  <c:v>9.0824479999999994</c:v>
                </c:pt>
                <c:pt idx="1058">
                  <c:v>9.1216650000000001</c:v>
                </c:pt>
                <c:pt idx="1059">
                  <c:v>9.1265660000000004</c:v>
                </c:pt>
                <c:pt idx="1060">
                  <c:v>9.081747</c:v>
                </c:pt>
                <c:pt idx="1061">
                  <c:v>9.0530360000000005</c:v>
                </c:pt>
                <c:pt idx="1062">
                  <c:v>9.0551364999999997</c:v>
                </c:pt>
                <c:pt idx="1063">
                  <c:v>9.0621399999999994</c:v>
                </c:pt>
                <c:pt idx="1064">
                  <c:v>8.9711014999999996</c:v>
                </c:pt>
                <c:pt idx="1065">
                  <c:v>9.0096170000000004</c:v>
                </c:pt>
                <c:pt idx="1066">
                  <c:v>9.0026150000000005</c:v>
                </c:pt>
                <c:pt idx="1067">
                  <c:v>9.0103179999999998</c:v>
                </c:pt>
                <c:pt idx="1068">
                  <c:v>8.9935109999999998</c:v>
                </c:pt>
                <c:pt idx="1069">
                  <c:v>8.9199809999999999</c:v>
                </c:pt>
                <c:pt idx="1070">
                  <c:v>8.9458905000000009</c:v>
                </c:pt>
                <c:pt idx="1071">
                  <c:v>8.8912680000000002</c:v>
                </c:pt>
                <c:pt idx="1072">
                  <c:v>8.8730609999999999</c:v>
                </c:pt>
                <c:pt idx="1073">
                  <c:v>8.8653580000000005</c:v>
                </c:pt>
                <c:pt idx="1074">
                  <c:v>8.7960279999999997</c:v>
                </c:pt>
                <c:pt idx="1075">
                  <c:v>8.7575120000000002</c:v>
                </c:pt>
                <c:pt idx="1076">
                  <c:v>8.7925269999999998</c:v>
                </c:pt>
                <c:pt idx="1077">
                  <c:v>8.7645160000000004</c:v>
                </c:pt>
                <c:pt idx="1078">
                  <c:v>8.7582129999999996</c:v>
                </c:pt>
                <c:pt idx="1079">
                  <c:v>8.7358034999999994</c:v>
                </c:pt>
                <c:pt idx="1080">
                  <c:v>8.756812</c:v>
                </c:pt>
                <c:pt idx="1081">
                  <c:v>8.7337019999999992</c:v>
                </c:pt>
                <c:pt idx="1082">
                  <c:v>8.7687170000000005</c:v>
                </c:pt>
                <c:pt idx="1083">
                  <c:v>8.7470079999999992</c:v>
                </c:pt>
                <c:pt idx="1084">
                  <c:v>8.7421059999999997</c:v>
                </c:pt>
                <c:pt idx="1085">
                  <c:v>8.8310429999999993</c:v>
                </c:pt>
                <c:pt idx="1086">
                  <c:v>8.7939279999999993</c:v>
                </c:pt>
                <c:pt idx="1087">
                  <c:v>8.8058329999999998</c:v>
                </c:pt>
                <c:pt idx="1088">
                  <c:v>8.8100339999999999</c:v>
                </c:pt>
                <c:pt idx="1089">
                  <c:v>8.8625559999999997</c:v>
                </c:pt>
                <c:pt idx="1090">
                  <c:v>8.7981300000000005</c:v>
                </c:pt>
                <c:pt idx="1091">
                  <c:v>8.7701170000000008</c:v>
                </c:pt>
                <c:pt idx="1092">
                  <c:v>8.7722189999999998</c:v>
                </c:pt>
                <c:pt idx="1093">
                  <c:v>8.7309020000000004</c:v>
                </c:pt>
                <c:pt idx="1094">
                  <c:v>8.7168949999999992</c:v>
                </c:pt>
                <c:pt idx="1095">
                  <c:v>8.7659160000000007</c:v>
                </c:pt>
                <c:pt idx="1096">
                  <c:v>8.7512100000000004</c:v>
                </c:pt>
                <c:pt idx="1097">
                  <c:v>8.7505100000000002</c:v>
                </c:pt>
                <c:pt idx="1098">
                  <c:v>8.7652155</c:v>
                </c:pt>
                <c:pt idx="1099">
                  <c:v>8.7589129999999997</c:v>
                </c:pt>
                <c:pt idx="1100">
                  <c:v>8.7841240000000003</c:v>
                </c:pt>
                <c:pt idx="1101">
                  <c:v>8.7652155</c:v>
                </c:pt>
                <c:pt idx="1102">
                  <c:v>8.8688590000000005</c:v>
                </c:pt>
                <c:pt idx="1103">
                  <c:v>8.9409890000000001</c:v>
                </c:pt>
                <c:pt idx="1104">
                  <c:v>8.9423890000000004</c:v>
                </c:pt>
                <c:pt idx="1105">
                  <c:v>8.8919680000000003</c:v>
                </c:pt>
                <c:pt idx="1106">
                  <c:v>8.8667580000000008</c:v>
                </c:pt>
                <c:pt idx="1107">
                  <c:v>8.8184380000000004</c:v>
                </c:pt>
                <c:pt idx="1108">
                  <c:v>8.8184380000000004</c:v>
                </c:pt>
                <c:pt idx="1109">
                  <c:v>8.8541519999999991</c:v>
                </c:pt>
                <c:pt idx="1110">
                  <c:v>8.8352450000000005</c:v>
                </c:pt>
                <c:pt idx="1111">
                  <c:v>8.8499510000000008</c:v>
                </c:pt>
                <c:pt idx="1112">
                  <c:v>8.8576540000000001</c:v>
                </c:pt>
                <c:pt idx="1113">
                  <c:v>8.8688590000000005</c:v>
                </c:pt>
                <c:pt idx="1114">
                  <c:v>8.8527520000000006</c:v>
                </c:pt>
                <c:pt idx="1115">
                  <c:v>8.8723600000000005</c:v>
                </c:pt>
                <c:pt idx="1116">
                  <c:v>8.8282415000000007</c:v>
                </c:pt>
                <c:pt idx="1117">
                  <c:v>8.8079330000000002</c:v>
                </c:pt>
                <c:pt idx="1118">
                  <c:v>8.7722189999999998</c:v>
                </c:pt>
                <c:pt idx="1119">
                  <c:v>8.7498090000000008</c:v>
                </c:pt>
                <c:pt idx="1120">
                  <c:v>8.7435069999999993</c:v>
                </c:pt>
                <c:pt idx="1121">
                  <c:v>8.740005</c:v>
                </c:pt>
                <c:pt idx="1122">
                  <c:v>8.723198</c:v>
                </c:pt>
                <c:pt idx="1123">
                  <c:v>8.7589129999999997</c:v>
                </c:pt>
                <c:pt idx="1124">
                  <c:v>8.7785209999999996</c:v>
                </c:pt>
                <c:pt idx="1125">
                  <c:v>8.7603139999999993</c:v>
                </c:pt>
                <c:pt idx="1126">
                  <c:v>8.7302009999999992</c:v>
                </c:pt>
                <c:pt idx="1127">
                  <c:v>8.7217979999999997</c:v>
                </c:pt>
                <c:pt idx="1128">
                  <c:v>8.7154950000000007</c:v>
                </c:pt>
                <c:pt idx="1129">
                  <c:v>8.6440649999999994</c:v>
                </c:pt>
                <c:pt idx="1130">
                  <c:v>8.6146530000000006</c:v>
                </c:pt>
                <c:pt idx="1131">
                  <c:v>8.5971454999999999</c:v>
                </c:pt>
                <c:pt idx="1132">
                  <c:v>8.5999470000000002</c:v>
                </c:pt>
                <c:pt idx="1133">
                  <c:v>8.5642320000000005</c:v>
                </c:pt>
                <c:pt idx="1134">
                  <c:v>8.5978460000000005</c:v>
                </c:pt>
                <c:pt idx="1135">
                  <c:v>8.5481250000000006</c:v>
                </c:pt>
                <c:pt idx="1136">
                  <c:v>8.5341193999999998</c:v>
                </c:pt>
                <c:pt idx="1137">
                  <c:v>8.4815974999999995</c:v>
                </c:pt>
                <c:pt idx="1138">
                  <c:v>8.4815974999999995</c:v>
                </c:pt>
                <c:pt idx="1139">
                  <c:v>8.4717932999999999</c:v>
                </c:pt>
                <c:pt idx="1140">
                  <c:v>8.4444820000000007</c:v>
                </c:pt>
                <c:pt idx="1141">
                  <c:v>8.4577875999999996</c:v>
                </c:pt>
                <c:pt idx="1142">
                  <c:v>8.4836980000000004</c:v>
                </c:pt>
                <c:pt idx="1143">
                  <c:v>8.4850987</c:v>
                </c:pt>
                <c:pt idx="1144">
                  <c:v>8.4143694999999994</c:v>
                </c:pt>
                <c:pt idx="1145">
                  <c:v>8.4409805999999996</c:v>
                </c:pt>
                <c:pt idx="1146">
                  <c:v>8.4206719999999997</c:v>
                </c:pt>
                <c:pt idx="1147">
                  <c:v>8.4171703000000004</c:v>
                </c:pt>
                <c:pt idx="1148">
                  <c:v>8.4346776999999999</c:v>
                </c:pt>
                <c:pt idx="1149">
                  <c:v>8.4122684999999997</c:v>
                </c:pt>
                <c:pt idx="1150">
                  <c:v>8.3744525000000003</c:v>
                </c:pt>
                <c:pt idx="1151">
                  <c:v>8.3576455000000003</c:v>
                </c:pt>
                <c:pt idx="1152">
                  <c:v>8.3821557000000002</c:v>
                </c:pt>
                <c:pt idx="1153">
                  <c:v>8.4395799999999994</c:v>
                </c:pt>
                <c:pt idx="1154">
                  <c:v>8.4556865999999999</c:v>
                </c:pt>
                <c:pt idx="1155">
                  <c:v>8.4752945000000004</c:v>
                </c:pt>
                <c:pt idx="1156">
                  <c:v>8.4395799999999994</c:v>
                </c:pt>
                <c:pt idx="1157">
                  <c:v>8.4311764999999994</c:v>
                </c:pt>
                <c:pt idx="1158">
                  <c:v>8.4122684999999997</c:v>
                </c:pt>
                <c:pt idx="1159">
                  <c:v>8.3793550000000003</c:v>
                </c:pt>
                <c:pt idx="1160">
                  <c:v>8.3471414999999993</c:v>
                </c:pt>
                <c:pt idx="1161">
                  <c:v>8.3100260000000006</c:v>
                </c:pt>
                <c:pt idx="1162">
                  <c:v>8.2820140000000002</c:v>
                </c:pt>
                <c:pt idx="1163">
                  <c:v>8.2512013</c:v>
                </c:pt>
                <c:pt idx="1164">
                  <c:v>8.2575040000000008</c:v>
                </c:pt>
                <c:pt idx="1165">
                  <c:v>8.3079249999999991</c:v>
                </c:pt>
                <c:pt idx="1166">
                  <c:v>8.3373372999999997</c:v>
                </c:pt>
                <c:pt idx="1167">
                  <c:v>8.3114264999999996</c:v>
                </c:pt>
                <c:pt idx="1168">
                  <c:v>8.3366369999999996</c:v>
                </c:pt>
                <c:pt idx="1169">
                  <c:v>8.3443400000000008</c:v>
                </c:pt>
                <c:pt idx="1170">
                  <c:v>8.2939190000000007</c:v>
                </c:pt>
                <c:pt idx="1171">
                  <c:v>8.3037232999999997</c:v>
                </c:pt>
                <c:pt idx="1172">
                  <c:v>8.2434980000000007</c:v>
                </c:pt>
                <c:pt idx="1173">
                  <c:v>8.2315930000000002</c:v>
                </c:pt>
                <c:pt idx="1174">
                  <c:v>8.2827143000000003</c:v>
                </c:pt>
                <c:pt idx="1175">
                  <c:v>8.2911180000000009</c:v>
                </c:pt>
                <c:pt idx="1176">
                  <c:v>8.3030229999999996</c:v>
                </c:pt>
                <c:pt idx="1177">
                  <c:v>8.3555449999999993</c:v>
                </c:pt>
                <c:pt idx="1178">
                  <c:v>8.3667493000000004</c:v>
                </c:pt>
                <c:pt idx="1179">
                  <c:v>8.3107260000000007</c:v>
                </c:pt>
                <c:pt idx="1180">
                  <c:v>8.3380375999999998</c:v>
                </c:pt>
                <c:pt idx="1181">
                  <c:v>8.3184293</c:v>
                </c:pt>
                <c:pt idx="1182">
                  <c:v>8.2869162999999997</c:v>
                </c:pt>
                <c:pt idx="1183">
                  <c:v>8.2196882999999996</c:v>
                </c:pt>
                <c:pt idx="1184">
                  <c:v>8.2638063000000006</c:v>
                </c:pt>
                <c:pt idx="1185">
                  <c:v>8.2343942999999999</c:v>
                </c:pt>
                <c:pt idx="1186">
                  <c:v>8.1958780000000004</c:v>
                </c:pt>
                <c:pt idx="1187">
                  <c:v>8.2091840000000005</c:v>
                </c:pt>
                <c:pt idx="1188">
                  <c:v>8.2455990000000003</c:v>
                </c:pt>
                <c:pt idx="1189">
                  <c:v>8.2336939999999998</c:v>
                </c:pt>
                <c:pt idx="1190">
                  <c:v>8.2007802999999999</c:v>
                </c:pt>
                <c:pt idx="1191">
                  <c:v>8.1986793000000002</c:v>
                </c:pt>
                <c:pt idx="1192">
                  <c:v>8.1867745999999997</c:v>
                </c:pt>
                <c:pt idx="1193">
                  <c:v>8.1888749999999995</c:v>
                </c:pt>
                <c:pt idx="1194">
                  <c:v>8.113944</c:v>
                </c:pt>
                <c:pt idx="1195">
                  <c:v>8.1132436999999999</c:v>
                </c:pt>
                <c:pt idx="1196">
                  <c:v>8.0936360000000001</c:v>
                </c:pt>
                <c:pt idx="1197">
                  <c:v>8.063523</c:v>
                </c:pt>
                <c:pt idx="1198">
                  <c:v>8.0418140000000005</c:v>
                </c:pt>
                <c:pt idx="1199">
                  <c:v>8.0257074999999993</c:v>
                </c:pt>
                <c:pt idx="1200">
                  <c:v>8.0516179999999995</c:v>
                </c:pt>
                <c:pt idx="1201">
                  <c:v>8.0810303000000001</c:v>
                </c:pt>
                <c:pt idx="1202">
                  <c:v>8.0516179999999995</c:v>
                </c:pt>
                <c:pt idx="1203">
                  <c:v>8.0025975000000003</c:v>
                </c:pt>
                <c:pt idx="1204">
                  <c:v>8.0306093000000001</c:v>
                </c:pt>
                <c:pt idx="1205">
                  <c:v>7.9248649999999996</c:v>
                </c:pt>
                <c:pt idx="1206">
                  <c:v>7.8737437000000003</c:v>
                </c:pt>
                <c:pt idx="1207">
                  <c:v>7.7841065</c:v>
                </c:pt>
                <c:pt idx="1208">
                  <c:v>7.7168785</c:v>
                </c:pt>
                <c:pt idx="1209">
                  <c:v>7.7743023000000004</c:v>
                </c:pt>
                <c:pt idx="1210">
                  <c:v>7.7525934999999997</c:v>
                </c:pt>
                <c:pt idx="1211">
                  <c:v>7.7616972999999998</c:v>
                </c:pt>
                <c:pt idx="1212">
                  <c:v>7.7371869999999996</c:v>
                </c:pt>
                <c:pt idx="1213">
                  <c:v>7.7175789999999997</c:v>
                </c:pt>
                <c:pt idx="1214">
                  <c:v>7.6923683</c:v>
                </c:pt>
                <c:pt idx="1215">
                  <c:v>7.6671579999999997</c:v>
                </c:pt>
                <c:pt idx="1216">
                  <c:v>7.6503509999999997</c:v>
                </c:pt>
                <c:pt idx="1217">
                  <c:v>7.6930687000000004</c:v>
                </c:pt>
                <c:pt idx="1218">
                  <c:v>7.6643565000000002</c:v>
                </c:pt>
                <c:pt idx="1219">
                  <c:v>7.6433479999999996</c:v>
                </c:pt>
                <c:pt idx="1220">
                  <c:v>7.6230393000000003</c:v>
                </c:pt>
                <c:pt idx="1221">
                  <c:v>7.6363447000000004</c:v>
                </c:pt>
                <c:pt idx="1222">
                  <c:v>7.5684170000000002</c:v>
                </c:pt>
                <c:pt idx="1223">
                  <c:v>7.6027307000000004</c:v>
                </c:pt>
                <c:pt idx="1224">
                  <c:v>7.6258407000000004</c:v>
                </c:pt>
                <c:pt idx="1225">
                  <c:v>7.6195377000000004</c:v>
                </c:pt>
                <c:pt idx="1226">
                  <c:v>7.5838229999999998</c:v>
                </c:pt>
                <c:pt idx="1227">
                  <c:v>7.5649150000000001</c:v>
                </c:pt>
                <c:pt idx="1228">
                  <c:v>7.5635145000000001</c:v>
                </c:pt>
                <c:pt idx="1229">
                  <c:v>7.5558113000000002</c:v>
                </c:pt>
                <c:pt idx="1230">
                  <c:v>7.5285000000000002</c:v>
                </c:pt>
                <c:pt idx="1231">
                  <c:v>7.5193960000000004</c:v>
                </c:pt>
                <c:pt idx="1232">
                  <c:v>7.5460070000000004</c:v>
                </c:pt>
                <c:pt idx="1233">
                  <c:v>7.5200963999999999</c:v>
                </c:pt>
                <c:pt idx="1234">
                  <c:v>7.5235979999999998</c:v>
                </c:pt>
                <c:pt idx="1235">
                  <c:v>7.5565116999999997</c:v>
                </c:pt>
                <c:pt idx="1236">
                  <c:v>7.5635145000000001</c:v>
                </c:pt>
                <c:pt idx="1237">
                  <c:v>7.5586127000000003</c:v>
                </c:pt>
                <c:pt idx="1238">
                  <c:v>7.6132350000000004</c:v>
                </c:pt>
                <c:pt idx="1239">
                  <c:v>7.5859237000000004</c:v>
                </c:pt>
                <c:pt idx="1240">
                  <c:v>7.5032893999999999</c:v>
                </c:pt>
                <c:pt idx="1241">
                  <c:v>7.4612720000000001</c:v>
                </c:pt>
                <c:pt idx="1242">
                  <c:v>7.4570702999999998</c:v>
                </c:pt>
                <c:pt idx="1243">
                  <c:v>7.4262569999999997</c:v>
                </c:pt>
                <c:pt idx="1244">
                  <c:v>7.4710760000000001</c:v>
                </c:pt>
                <c:pt idx="1245">
                  <c:v>7.4731769999999997</c:v>
                </c:pt>
                <c:pt idx="1246">
                  <c:v>7.4906842999999999</c:v>
                </c:pt>
                <c:pt idx="1247">
                  <c:v>7.4633729999999998</c:v>
                </c:pt>
                <c:pt idx="1248">
                  <c:v>7.4703757</c:v>
                </c:pt>
                <c:pt idx="1249">
                  <c:v>7.4780790000000001</c:v>
                </c:pt>
                <c:pt idx="1250">
                  <c:v>7.5200963999999999</c:v>
                </c:pt>
                <c:pt idx="1251">
                  <c:v>7.5348024000000002</c:v>
                </c:pt>
                <c:pt idx="1252">
                  <c:v>7.5292000000000003</c:v>
                </c:pt>
                <c:pt idx="1253">
                  <c:v>7.4878830000000001</c:v>
                </c:pt>
                <c:pt idx="1254">
                  <c:v>7.4612720000000001</c:v>
                </c:pt>
                <c:pt idx="1255">
                  <c:v>7.4115510000000002</c:v>
                </c:pt>
                <c:pt idx="1256">
                  <c:v>7.4045483000000001</c:v>
                </c:pt>
                <c:pt idx="1257">
                  <c:v>7.4283580000000002</c:v>
                </c:pt>
                <c:pt idx="1258">
                  <c:v>7.4731769999999997</c:v>
                </c:pt>
                <c:pt idx="1259">
                  <c:v>7.4423640000000004</c:v>
                </c:pt>
                <c:pt idx="1260">
                  <c:v>7.4269575000000003</c:v>
                </c:pt>
                <c:pt idx="1261">
                  <c:v>7.4626725</c:v>
                </c:pt>
                <c:pt idx="1262">
                  <c:v>7.4647734999999997</c:v>
                </c:pt>
                <c:pt idx="1263">
                  <c:v>7.4787790000000003</c:v>
                </c:pt>
                <c:pt idx="1264">
                  <c:v>7.4801799999999998</c:v>
                </c:pt>
                <c:pt idx="1265">
                  <c:v>7.4871827</c:v>
                </c:pt>
                <c:pt idx="1266">
                  <c:v>7.4444650000000001</c:v>
                </c:pt>
                <c:pt idx="1267">
                  <c:v>7.4766779999999997</c:v>
                </c:pt>
                <c:pt idx="1268">
                  <c:v>7.4584704999999998</c:v>
                </c:pt>
                <c:pt idx="1269">
                  <c:v>7.4829809999999997</c:v>
                </c:pt>
                <c:pt idx="1270">
                  <c:v>7.4766779999999997</c:v>
                </c:pt>
                <c:pt idx="1271">
                  <c:v>7.4766779999999997</c:v>
                </c:pt>
                <c:pt idx="1272">
                  <c:v>7.4339604000000001</c:v>
                </c:pt>
                <c:pt idx="1273">
                  <c:v>7.4934849999999997</c:v>
                </c:pt>
                <c:pt idx="1274">
                  <c:v>7.4570702999999998</c:v>
                </c:pt>
                <c:pt idx="1275">
                  <c:v>7.4857820000000004</c:v>
                </c:pt>
                <c:pt idx="1276">
                  <c:v>7.4318600000000004</c:v>
                </c:pt>
                <c:pt idx="1277">
                  <c:v>7.3723349999999996</c:v>
                </c:pt>
                <c:pt idx="1278">
                  <c:v>7.3730352999999997</c:v>
                </c:pt>
                <c:pt idx="1279">
                  <c:v>7.3114094999999999</c:v>
                </c:pt>
                <c:pt idx="1280">
                  <c:v>7.2497837000000001</c:v>
                </c:pt>
                <c:pt idx="1281">
                  <c:v>7.2953029999999996</c:v>
                </c:pt>
                <c:pt idx="1282">
                  <c:v>7.3072074999999996</c:v>
                </c:pt>
                <c:pt idx="1283">
                  <c:v>7.2833977000000001</c:v>
                </c:pt>
                <c:pt idx="1284">
                  <c:v>7.2833977000000001</c:v>
                </c:pt>
                <c:pt idx="1285">
                  <c:v>7.2525849999999998</c:v>
                </c:pt>
                <c:pt idx="1286">
                  <c:v>7.3345190000000002</c:v>
                </c:pt>
                <c:pt idx="1287">
                  <c:v>7.3793379999999997</c:v>
                </c:pt>
                <c:pt idx="1288">
                  <c:v>7.3527266999999998</c:v>
                </c:pt>
                <c:pt idx="1289">
                  <c:v>7.3380207000000004</c:v>
                </c:pt>
                <c:pt idx="1290">
                  <c:v>7.3457239999999997</c:v>
                </c:pt>
                <c:pt idx="1291">
                  <c:v>7.3506257000000002</c:v>
                </c:pt>
                <c:pt idx="1292">
                  <c:v>7.3471244999999996</c:v>
                </c:pt>
                <c:pt idx="1293">
                  <c:v>7.3744354999999997</c:v>
                </c:pt>
                <c:pt idx="1294">
                  <c:v>7.3968449999999999</c:v>
                </c:pt>
                <c:pt idx="1295">
                  <c:v>7.3877413000000001</c:v>
                </c:pt>
                <c:pt idx="1296">
                  <c:v>7.4122515</c:v>
                </c:pt>
                <c:pt idx="1297">
                  <c:v>7.3828389999999997</c:v>
                </c:pt>
                <c:pt idx="1298">
                  <c:v>7.3807384999999996</c:v>
                </c:pt>
                <c:pt idx="1299">
                  <c:v>7.3807384999999996</c:v>
                </c:pt>
                <c:pt idx="1300">
                  <c:v>7.3331184</c:v>
                </c:pt>
                <c:pt idx="1301">
                  <c:v>7.3044067000000004</c:v>
                </c:pt>
                <c:pt idx="1302">
                  <c:v>7.3023056999999998</c:v>
                </c:pt>
                <c:pt idx="1303">
                  <c:v>7.3562282999999997</c:v>
                </c:pt>
                <c:pt idx="1304">
                  <c:v>7.3149107000000004</c:v>
                </c:pt>
                <c:pt idx="1305">
                  <c:v>7.3072074999999996</c:v>
                </c:pt>
                <c:pt idx="1306">
                  <c:v>7.3079080000000003</c:v>
                </c:pt>
                <c:pt idx="1307">
                  <c:v>7.2925015000000002</c:v>
                </c:pt>
                <c:pt idx="1308">
                  <c:v>7.3009050000000002</c:v>
                </c:pt>
                <c:pt idx="1309">
                  <c:v>7.2455819999999997</c:v>
                </c:pt>
                <c:pt idx="1310">
                  <c:v>7.2168700000000001</c:v>
                </c:pt>
                <c:pt idx="1311">
                  <c:v>7.2504840000000002</c:v>
                </c:pt>
                <c:pt idx="1312">
                  <c:v>7.2616889999999996</c:v>
                </c:pt>
                <c:pt idx="1313">
                  <c:v>7.2518846999999997</c:v>
                </c:pt>
                <c:pt idx="1314">
                  <c:v>7.3086080000000004</c:v>
                </c:pt>
                <c:pt idx="1315">
                  <c:v>7.2826974</c:v>
                </c:pt>
                <c:pt idx="1316">
                  <c:v>7.3135104999999996</c:v>
                </c:pt>
                <c:pt idx="1317">
                  <c:v>7.3114094999999999</c:v>
                </c:pt>
                <c:pt idx="1318">
                  <c:v>7.3163114</c:v>
                </c:pt>
                <c:pt idx="1319">
                  <c:v>7.3380207000000004</c:v>
                </c:pt>
                <c:pt idx="1320">
                  <c:v>7.3646320000000003</c:v>
                </c:pt>
                <c:pt idx="1321">
                  <c:v>7.3226142999999997</c:v>
                </c:pt>
                <c:pt idx="1322">
                  <c:v>7.3583290000000003</c:v>
                </c:pt>
                <c:pt idx="1323">
                  <c:v>7.3296169999999998</c:v>
                </c:pt>
                <c:pt idx="1324">
                  <c:v>7.2560859999999998</c:v>
                </c:pt>
                <c:pt idx="1325">
                  <c:v>7.1881579999999996</c:v>
                </c:pt>
                <c:pt idx="1326">
                  <c:v>7.1811550000000004</c:v>
                </c:pt>
                <c:pt idx="1327">
                  <c:v>7.1671493999999996</c:v>
                </c:pt>
                <c:pt idx="1328">
                  <c:v>7.1517429999999997</c:v>
                </c:pt>
                <c:pt idx="1329">
                  <c:v>7.0999214000000004</c:v>
                </c:pt>
                <c:pt idx="1330">
                  <c:v>7.0978203999999998</c:v>
                </c:pt>
                <c:pt idx="1331">
                  <c:v>7.0971200000000003</c:v>
                </c:pt>
                <c:pt idx="1332">
                  <c:v>6.9955777000000001</c:v>
                </c:pt>
                <c:pt idx="1333">
                  <c:v>6.9822724000000003</c:v>
                </c:pt>
                <c:pt idx="1334">
                  <c:v>6.8905339999999997</c:v>
                </c:pt>
                <c:pt idx="1335">
                  <c:v>6.8891334999999998</c:v>
                </c:pt>
                <c:pt idx="1336">
                  <c:v>6.8387124999999997</c:v>
                </c:pt>
                <c:pt idx="1337">
                  <c:v>6.8057990000000004</c:v>
                </c:pt>
                <c:pt idx="1338">
                  <c:v>6.7574784000000001</c:v>
                </c:pt>
                <c:pt idx="1339">
                  <c:v>6.7476741999999996</c:v>
                </c:pt>
                <c:pt idx="1340">
                  <c:v>6.6531349999999998</c:v>
                </c:pt>
                <c:pt idx="1341">
                  <c:v>6.6055149999999996</c:v>
                </c:pt>
                <c:pt idx="1342">
                  <c:v>6.5207797000000003</c:v>
                </c:pt>
                <c:pt idx="1343">
                  <c:v>6.4801630000000001</c:v>
                </c:pt>
                <c:pt idx="1344">
                  <c:v>6.4066324000000003</c:v>
                </c:pt>
                <c:pt idx="1345">
                  <c:v>6.3765196</c:v>
                </c:pt>
                <c:pt idx="1346">
                  <c:v>6.3681159999999997</c:v>
                </c:pt>
                <c:pt idx="1347">
                  <c:v>6.3331014000000003</c:v>
                </c:pt>
                <c:pt idx="1348">
                  <c:v>6.2448649999999999</c:v>
                </c:pt>
                <c:pt idx="1349">
                  <c:v>6.2525680000000001</c:v>
                </c:pt>
                <c:pt idx="1350">
                  <c:v>6.2070489999999996</c:v>
                </c:pt>
                <c:pt idx="1351">
                  <c:v>6.2385619999999999</c:v>
                </c:pt>
                <c:pt idx="1352">
                  <c:v>6.1720343</c:v>
                </c:pt>
                <c:pt idx="1353">
                  <c:v>6.1727346000000001</c:v>
                </c:pt>
                <c:pt idx="1354">
                  <c:v>6.1622300000000001</c:v>
                </c:pt>
                <c:pt idx="1355">
                  <c:v>6.0992040000000003</c:v>
                </c:pt>
                <c:pt idx="1356">
                  <c:v>6.0662903999999997</c:v>
                </c:pt>
                <c:pt idx="1357">
                  <c:v>6.0431809999999997</c:v>
                </c:pt>
                <c:pt idx="1358">
                  <c:v>6.0137684</c:v>
                </c:pt>
                <c:pt idx="1359">
                  <c:v>5.9941599999999999</c:v>
                </c:pt>
                <c:pt idx="1360">
                  <c:v>5.9759523999999997</c:v>
                </c:pt>
                <c:pt idx="1361">
                  <c:v>6.0368779999999997</c:v>
                </c:pt>
                <c:pt idx="1362">
                  <c:v>5.9689496000000002</c:v>
                </c:pt>
                <c:pt idx="1363">
                  <c:v>5.9143270000000001</c:v>
                </c:pt>
                <c:pt idx="1364">
                  <c:v>5.8239890000000001</c:v>
                </c:pt>
                <c:pt idx="1365">
                  <c:v>5.7875741999999999</c:v>
                </c:pt>
                <c:pt idx="1366">
                  <c:v>5.7539601999999999</c:v>
                </c:pt>
                <c:pt idx="1367">
                  <c:v>5.719646</c:v>
                </c:pt>
                <c:pt idx="1368">
                  <c:v>5.6587204</c:v>
                </c:pt>
                <c:pt idx="1369">
                  <c:v>5.6342102000000001</c:v>
                </c:pt>
                <c:pt idx="1370">
                  <c:v>5.5998960000000002</c:v>
                </c:pt>
                <c:pt idx="1371">
                  <c:v>5.5732847999999997</c:v>
                </c:pt>
                <c:pt idx="1372">
                  <c:v>5.525665</c:v>
                </c:pt>
                <c:pt idx="1373">
                  <c:v>5.4388287999999996</c:v>
                </c:pt>
                <c:pt idx="1374">
                  <c:v>5.4143185999999996</c:v>
                </c:pt>
                <c:pt idx="1375">
                  <c:v>5.3442892999999998</c:v>
                </c:pt>
                <c:pt idx="1376">
                  <c:v>5.3253813000000001</c:v>
                </c:pt>
                <c:pt idx="1377">
                  <c:v>5.3547938000000004</c:v>
                </c:pt>
                <c:pt idx="1378">
                  <c:v>5.291067</c:v>
                </c:pt>
                <c:pt idx="1379">
                  <c:v>5.2721593999999996</c:v>
                </c:pt>
                <c:pt idx="1380">
                  <c:v>5.2406459999999999</c:v>
                </c:pt>
                <c:pt idx="1381">
                  <c:v>5.1685160000000003</c:v>
                </c:pt>
                <c:pt idx="1382">
                  <c:v>5.1398039999999998</c:v>
                </c:pt>
                <c:pt idx="1383">
                  <c:v>5.1117920000000003</c:v>
                </c:pt>
                <c:pt idx="1384">
                  <c:v>5.113893</c:v>
                </c:pt>
                <c:pt idx="1385">
                  <c:v>5.0025465999999996</c:v>
                </c:pt>
                <c:pt idx="1386">
                  <c:v>4.9682323000000004</c:v>
                </c:pt>
                <c:pt idx="1387">
                  <c:v>4.9185116000000004</c:v>
                </c:pt>
                <c:pt idx="1388">
                  <c:v>4.8883992999999997</c:v>
                </c:pt>
                <c:pt idx="1389">
                  <c:v>4.8400790000000002</c:v>
                </c:pt>
                <c:pt idx="1390">
                  <c:v>4.8372780000000004</c:v>
                </c:pt>
                <c:pt idx="1391">
                  <c:v>4.7735513999999997</c:v>
                </c:pt>
                <c:pt idx="1392">
                  <c:v>4.7413378000000002</c:v>
                </c:pt>
                <c:pt idx="1393">
                  <c:v>4.7105250999999999</c:v>
                </c:pt>
                <c:pt idx="1394">
                  <c:v>4.6699080000000004</c:v>
                </c:pt>
                <c:pt idx="1395">
                  <c:v>4.6376946999999999</c:v>
                </c:pt>
                <c:pt idx="1396">
                  <c:v>4.6173862999999997</c:v>
                </c:pt>
                <c:pt idx="1397">
                  <c:v>4.5935762000000002</c:v>
                </c:pt>
                <c:pt idx="1398">
                  <c:v>4.5452561999999999</c:v>
                </c:pt>
                <c:pt idx="1399">
                  <c:v>4.5340514000000001</c:v>
                </c:pt>
                <c:pt idx="1400">
                  <c:v>4.5487576000000001</c:v>
                </c:pt>
                <c:pt idx="1401">
                  <c:v>4.4780280000000001</c:v>
                </c:pt>
                <c:pt idx="1402">
                  <c:v>4.4633219999999998</c:v>
                </c:pt>
                <c:pt idx="1403">
                  <c:v>4.3820880000000004</c:v>
                </c:pt>
                <c:pt idx="1404">
                  <c:v>4.3764856999999999</c:v>
                </c:pt>
                <c:pt idx="1405">
                  <c:v>4.3386699999999996</c:v>
                </c:pt>
                <c:pt idx="1406">
                  <c:v>4.3631802999999998</c:v>
                </c:pt>
                <c:pt idx="1407">
                  <c:v>4.3351685</c:v>
                </c:pt>
                <c:pt idx="1408">
                  <c:v>4.3540764999999997</c:v>
                </c:pt>
                <c:pt idx="1409">
                  <c:v>4.2756436999999998</c:v>
                </c:pt>
                <c:pt idx="1410">
                  <c:v>4.2749433000000003</c:v>
                </c:pt>
                <c:pt idx="1411">
                  <c:v>4.2434303</c:v>
                </c:pt>
                <c:pt idx="1412">
                  <c:v>4.1621964</c:v>
                </c:pt>
                <c:pt idx="1413">
                  <c:v>4.1495911999999997</c:v>
                </c:pt>
                <c:pt idx="1414">
                  <c:v>4.1054727</c:v>
                </c:pt>
                <c:pt idx="1415">
                  <c:v>4.0697580000000002</c:v>
                </c:pt>
                <c:pt idx="1416">
                  <c:v>4.0970692</c:v>
                </c:pt>
                <c:pt idx="1417">
                  <c:v>4.0578529999999997</c:v>
                </c:pt>
                <c:pt idx="1418">
                  <c:v>4.0431467000000003</c:v>
                </c:pt>
                <c:pt idx="1419">
                  <c:v>4.0270400000000004</c:v>
                </c:pt>
                <c:pt idx="1420">
                  <c:v>4.0095327000000003</c:v>
                </c:pt>
                <c:pt idx="1421">
                  <c:v>3.9815211000000001</c:v>
                </c:pt>
                <c:pt idx="1422">
                  <c:v>3.8694742999999998</c:v>
                </c:pt>
                <c:pt idx="1423">
                  <c:v>3.8883823</c:v>
                </c:pt>
                <c:pt idx="1424">
                  <c:v>3.8064480000000001</c:v>
                </c:pt>
                <c:pt idx="1425">
                  <c:v>3.8106498000000002</c:v>
                </c:pt>
                <c:pt idx="1426">
                  <c:v>3.7987449999999998</c:v>
                </c:pt>
                <c:pt idx="1427">
                  <c:v>3.8092492</c:v>
                </c:pt>
                <c:pt idx="1428">
                  <c:v>3.8554683999999999</c:v>
                </c:pt>
                <c:pt idx="1429">
                  <c:v>3.8113502000000001</c:v>
                </c:pt>
                <c:pt idx="1430">
                  <c:v>3.7350183000000001</c:v>
                </c:pt>
                <c:pt idx="1431">
                  <c:v>3.7259145</c:v>
                </c:pt>
                <c:pt idx="1432">
                  <c:v>3.6866979999999998</c:v>
                </c:pt>
                <c:pt idx="1433">
                  <c:v>3.7105082</c:v>
                </c:pt>
                <c:pt idx="1434">
                  <c:v>3.645381</c:v>
                </c:pt>
                <c:pt idx="1435">
                  <c:v>3.6712918000000001</c:v>
                </c:pt>
                <c:pt idx="1436">
                  <c:v>3.5732507999999998</c:v>
                </c:pt>
                <c:pt idx="1437">
                  <c:v>3.5739512000000002</c:v>
                </c:pt>
                <c:pt idx="1438">
                  <c:v>3.5452393</c:v>
                </c:pt>
                <c:pt idx="1439">
                  <c:v>3.4745096000000002</c:v>
                </c:pt>
                <c:pt idx="1440">
                  <c:v>3.4380945000000001</c:v>
                </c:pt>
                <c:pt idx="1441">
                  <c:v>3.4226882000000001</c:v>
                </c:pt>
                <c:pt idx="1442">
                  <c:v>3.3995783999999998</c:v>
                </c:pt>
                <c:pt idx="1443">
                  <c:v>3.3316499999999998</c:v>
                </c:pt>
                <c:pt idx="1444">
                  <c:v>3.3281486999999998</c:v>
                </c:pt>
                <c:pt idx="1445">
                  <c:v>3.3400536000000001</c:v>
                </c:pt>
                <c:pt idx="1446">
                  <c:v>3.3155434000000001</c:v>
                </c:pt>
                <c:pt idx="1447">
                  <c:v>3.3337509999999999</c:v>
                </c:pt>
                <c:pt idx="1448">
                  <c:v>3.2728256</c:v>
                </c:pt>
                <c:pt idx="1449">
                  <c:v>3.2616209999999999</c:v>
                </c:pt>
                <c:pt idx="1450">
                  <c:v>3.2504162000000001</c:v>
                </c:pt>
                <c:pt idx="1451">
                  <c:v>3.2476150000000001</c:v>
                </c:pt>
                <c:pt idx="1452">
                  <c:v>3.2511165000000002</c:v>
                </c:pt>
                <c:pt idx="1453">
                  <c:v>3.2497159</c:v>
                </c:pt>
                <c:pt idx="1454">
                  <c:v>3.2357102000000002</c:v>
                </c:pt>
                <c:pt idx="1455">
                  <c:v>3.2259060000000002</c:v>
                </c:pt>
                <c:pt idx="1456">
                  <c:v>3.223805</c:v>
                </c:pt>
                <c:pt idx="1457">
                  <c:v>3.1726839999999998</c:v>
                </c:pt>
                <c:pt idx="1458">
                  <c:v>3.1621793999999999</c:v>
                </c:pt>
                <c:pt idx="1459">
                  <c:v>3.1523753000000001</c:v>
                </c:pt>
                <c:pt idx="1460">
                  <c:v>3.0648388999999998</c:v>
                </c:pt>
                <c:pt idx="1461">
                  <c:v>3.0403286999999999</c:v>
                </c:pt>
                <c:pt idx="1462">
                  <c:v>3.0039134000000001</c:v>
                </c:pt>
                <c:pt idx="1463">
                  <c:v>3.0333256</c:v>
                </c:pt>
                <c:pt idx="1464">
                  <c:v>3.0046137000000002</c:v>
                </c:pt>
                <c:pt idx="1465">
                  <c:v>2.9969104999999998</c:v>
                </c:pt>
                <c:pt idx="1466">
                  <c:v>3.0130172000000002</c:v>
                </c:pt>
                <c:pt idx="1467">
                  <c:v>2.9738009000000001</c:v>
                </c:pt>
                <c:pt idx="1468">
                  <c:v>2.9282819</c:v>
                </c:pt>
                <c:pt idx="1469">
                  <c:v>2.9184777999999998</c:v>
                </c:pt>
                <c:pt idx="1470">
                  <c:v>2.9289822000000001</c:v>
                </c:pt>
                <c:pt idx="1471">
                  <c:v>2.9107747000000002</c:v>
                </c:pt>
                <c:pt idx="1472">
                  <c:v>2.8869647000000001</c:v>
                </c:pt>
                <c:pt idx="1473">
                  <c:v>2.8806620999999999</c:v>
                </c:pt>
                <c:pt idx="1474">
                  <c:v>2.8498492999999998</c:v>
                </c:pt>
                <c:pt idx="1475">
                  <c:v>2.8288403999999998</c:v>
                </c:pt>
                <c:pt idx="1476">
                  <c:v>2.8295406999999999</c:v>
                </c:pt>
                <c:pt idx="1477">
                  <c:v>2.8295406999999999</c:v>
                </c:pt>
                <c:pt idx="1478">
                  <c:v>2.7896241000000002</c:v>
                </c:pt>
                <c:pt idx="1479">
                  <c:v>2.8050305999999998</c:v>
                </c:pt>
                <c:pt idx="1480">
                  <c:v>2.7798200999999998</c:v>
                </c:pt>
                <c:pt idx="1481">
                  <c:v>2.7322001999999999</c:v>
                </c:pt>
                <c:pt idx="1482">
                  <c:v>2.7609121000000001</c:v>
                </c:pt>
                <c:pt idx="1483">
                  <c:v>2.7069896999999998</c:v>
                </c:pt>
                <c:pt idx="1484">
                  <c:v>2.7286986999999998</c:v>
                </c:pt>
                <c:pt idx="1485">
                  <c:v>2.6978857999999999</c:v>
                </c:pt>
                <c:pt idx="1486">
                  <c:v>2.7195949000000001</c:v>
                </c:pt>
                <c:pt idx="1487">
                  <c:v>2.6929839000000002</c:v>
                </c:pt>
                <c:pt idx="1488">
                  <c:v>2.7020876</c:v>
                </c:pt>
                <c:pt idx="1489">
                  <c:v>2.7265978999999998</c:v>
                </c:pt>
                <c:pt idx="1490">
                  <c:v>2.6950847000000002</c:v>
                </c:pt>
                <c:pt idx="1491">
                  <c:v>2.7048888</c:v>
                </c:pt>
                <c:pt idx="1492">
                  <c:v>2.7399032999999999</c:v>
                </c:pt>
                <c:pt idx="1493">
                  <c:v>2.6670729999999998</c:v>
                </c:pt>
                <c:pt idx="1494">
                  <c:v>2.6803786000000001</c:v>
                </c:pt>
                <c:pt idx="1495">
                  <c:v>2.6159517000000001</c:v>
                </c:pt>
                <c:pt idx="1496">
                  <c:v>2.6446635999999999</c:v>
                </c:pt>
                <c:pt idx="1497">
                  <c:v>2.5991447000000001</c:v>
                </c:pt>
                <c:pt idx="1498">
                  <c:v>2.5641300999999999</c:v>
                </c:pt>
                <c:pt idx="1499">
                  <c:v>2.4976023999999999</c:v>
                </c:pt>
                <c:pt idx="1500">
                  <c:v>2.4912998000000002</c:v>
                </c:pt>
                <c:pt idx="1501">
                  <c:v>2.4037632000000002</c:v>
                </c:pt>
                <c:pt idx="1502">
                  <c:v>2.4212706000000002</c:v>
                </c:pt>
                <c:pt idx="1503">
                  <c:v>2.4128669999999999</c:v>
                </c:pt>
                <c:pt idx="1504">
                  <c:v>2.4142676000000001</c:v>
                </c:pt>
                <c:pt idx="1505">
                  <c:v>2.3820541</c:v>
                </c:pt>
                <c:pt idx="1506">
                  <c:v>2.3610454000000001</c:v>
                </c:pt>
                <c:pt idx="1507">
                  <c:v>2.3351345999999999</c:v>
                </c:pt>
                <c:pt idx="1508">
                  <c:v>2.3218291</c:v>
                </c:pt>
                <c:pt idx="1509">
                  <c:v>2.3057222999999998</c:v>
                </c:pt>
                <c:pt idx="1510">
                  <c:v>2.3190279</c:v>
                </c:pt>
                <c:pt idx="1511">
                  <c:v>2.3701492000000002</c:v>
                </c:pt>
                <c:pt idx="1512">
                  <c:v>2.3736505999999999</c:v>
                </c:pt>
                <c:pt idx="1513">
                  <c:v>2.3890571</c:v>
                </c:pt>
                <c:pt idx="1514">
                  <c:v>2.3687486999999998</c:v>
                </c:pt>
                <c:pt idx="1515">
                  <c:v>2.3085235000000002</c:v>
                </c:pt>
                <c:pt idx="1516">
                  <c:v>2.2616038999999999</c:v>
                </c:pt>
                <c:pt idx="1517">
                  <c:v>2.2188861000000002</c:v>
                </c:pt>
                <c:pt idx="1518">
                  <c:v>2.182471</c:v>
                </c:pt>
                <c:pt idx="1519">
                  <c:v>2.1383524999999999</c:v>
                </c:pt>
                <c:pt idx="1520">
                  <c:v>2.1446551999999999</c:v>
                </c:pt>
                <c:pt idx="1521">
                  <c:v>2.1327501999999998</c:v>
                </c:pt>
                <c:pt idx="1522">
                  <c:v>2.1481566999999999</c:v>
                </c:pt>
                <c:pt idx="1523">
                  <c:v>2.1089403</c:v>
                </c:pt>
                <c:pt idx="1524">
                  <c:v>2.0942341999999998</c:v>
                </c:pt>
                <c:pt idx="1525">
                  <c:v>2.0641216</c:v>
                </c:pt>
                <c:pt idx="1526">
                  <c:v>2.1026376999999998</c:v>
                </c:pt>
                <c:pt idx="1527">
                  <c:v>2.0844301000000001</c:v>
                </c:pt>
                <c:pt idx="1528">
                  <c:v>2.0466144000000002</c:v>
                </c:pt>
                <c:pt idx="1529">
                  <c:v>2.0326084999999998</c:v>
                </c:pt>
                <c:pt idx="1530">
                  <c:v>1.9884900999999999</c:v>
                </c:pt>
                <c:pt idx="1531">
                  <c:v>1.97658515</c:v>
                </c:pt>
                <c:pt idx="1532">
                  <c:v>1.9709828</c:v>
                </c:pt>
                <c:pt idx="1533">
                  <c:v>1.9618789999999999</c:v>
                </c:pt>
                <c:pt idx="1534">
                  <c:v>1.9912913000000001</c:v>
                </c:pt>
                <c:pt idx="1535">
                  <c:v>1.9814871999999999</c:v>
                </c:pt>
                <c:pt idx="1536">
                  <c:v>1.9702824999999999</c:v>
                </c:pt>
                <c:pt idx="1537">
                  <c:v>1.9863892000000001</c:v>
                </c:pt>
                <c:pt idx="1538">
                  <c:v>2.0130002999999999</c:v>
                </c:pt>
                <c:pt idx="1539">
                  <c:v>1.9884900999999999</c:v>
                </c:pt>
                <c:pt idx="1540">
                  <c:v>1.9310661</c:v>
                </c:pt>
                <c:pt idx="1541">
                  <c:v>1.9170602999999999</c:v>
                </c:pt>
                <c:pt idx="1542">
                  <c:v>1.9226626</c:v>
                </c:pt>
                <c:pt idx="1543">
                  <c:v>1.9016538700000001</c:v>
                </c:pt>
                <c:pt idx="1544">
                  <c:v>1.9086567999999999</c:v>
                </c:pt>
                <c:pt idx="1545">
                  <c:v>1.8932503700000001</c:v>
                </c:pt>
                <c:pt idx="1546">
                  <c:v>1.8925501</c:v>
                </c:pt>
                <c:pt idx="1547">
                  <c:v>1.8253220400000001</c:v>
                </c:pt>
                <c:pt idx="1548">
                  <c:v>1.8624375</c:v>
                </c:pt>
                <c:pt idx="1549">
                  <c:v>1.8561349</c:v>
                </c:pt>
                <c:pt idx="1550">
                  <c:v>1.8071145</c:v>
                </c:pt>
                <c:pt idx="1551">
                  <c:v>1.8043133</c:v>
                </c:pt>
                <c:pt idx="1552">
                  <c:v>1.7805034</c:v>
                </c:pt>
                <c:pt idx="1553">
                  <c:v>1.7552928400000001</c:v>
                </c:pt>
                <c:pt idx="1554">
                  <c:v>1.74969054</c:v>
                </c:pt>
                <c:pt idx="1555">
                  <c:v>1.7573936999999999</c:v>
                </c:pt>
                <c:pt idx="1556">
                  <c:v>1.7174771</c:v>
                </c:pt>
                <c:pt idx="1557">
                  <c:v>1.74969054</c:v>
                </c:pt>
                <c:pt idx="1558">
                  <c:v>1.7020706999999999</c:v>
                </c:pt>
                <c:pt idx="1559">
                  <c:v>1.6838630999999999</c:v>
                </c:pt>
                <c:pt idx="1560">
                  <c:v>1.7034712299999999</c:v>
                </c:pt>
                <c:pt idx="1561">
                  <c:v>1.7083733000000001</c:v>
                </c:pt>
                <c:pt idx="1562">
                  <c:v>1.69436746</c:v>
                </c:pt>
                <c:pt idx="1563">
                  <c:v>1.6334420300000001</c:v>
                </c:pt>
                <c:pt idx="1564">
                  <c:v>1.6754595999999999</c:v>
                </c:pt>
                <c:pt idx="1565">
                  <c:v>1.6033295000000001</c:v>
                </c:pt>
                <c:pt idx="1566">
                  <c:v>1.6201365000000001</c:v>
                </c:pt>
                <c:pt idx="1567">
                  <c:v>1.61943623</c:v>
                </c:pt>
                <c:pt idx="1568">
                  <c:v>1.6103324000000001</c:v>
                </c:pt>
                <c:pt idx="1569">
                  <c:v>1.59912776</c:v>
                </c:pt>
                <c:pt idx="1570">
                  <c:v>1.5739172299999999</c:v>
                </c:pt>
                <c:pt idx="1571">
                  <c:v>1.5431044</c:v>
                </c:pt>
                <c:pt idx="1572">
                  <c:v>1.5445049799999999</c:v>
                </c:pt>
                <c:pt idx="1573">
                  <c:v>1.49688512</c:v>
                </c:pt>
                <c:pt idx="1574">
                  <c:v>1.4653719700000001</c:v>
                </c:pt>
                <c:pt idx="1575">
                  <c:v>1.46187052</c:v>
                </c:pt>
                <c:pt idx="1576">
                  <c:v>1.4303573700000001</c:v>
                </c:pt>
                <c:pt idx="1577">
                  <c:v>1.4205532999999999</c:v>
                </c:pt>
                <c:pt idx="1578">
                  <c:v>1.4471643999999999</c:v>
                </c:pt>
                <c:pt idx="1579">
                  <c:v>1.3876395699999999</c:v>
                </c:pt>
                <c:pt idx="1580">
                  <c:v>1.4184524199999999</c:v>
                </c:pt>
                <c:pt idx="1581">
                  <c:v>1.3834378199999999</c:v>
                </c:pt>
                <c:pt idx="1582">
                  <c:v>1.3750343199999999</c:v>
                </c:pt>
                <c:pt idx="1583">
                  <c:v>1.3414203</c:v>
                </c:pt>
                <c:pt idx="1584">
                  <c:v>1.3428208800000001</c:v>
                </c:pt>
                <c:pt idx="1585">
                  <c:v>1.2980022</c:v>
                </c:pt>
                <c:pt idx="1586">
                  <c:v>1.2931001499999999</c:v>
                </c:pt>
                <c:pt idx="1587">
                  <c:v>1.2818954899999999</c:v>
                </c:pt>
                <c:pt idx="1588">
                  <c:v>1.2797946</c:v>
                </c:pt>
                <c:pt idx="1589">
                  <c:v>1.2265724149999999</c:v>
                </c:pt>
                <c:pt idx="1590">
                  <c:v>1.2349759199999999</c:v>
                </c:pt>
                <c:pt idx="1591">
                  <c:v>1.22167037</c:v>
                </c:pt>
                <c:pt idx="1592">
                  <c:v>1.2328750500000001</c:v>
                </c:pt>
                <c:pt idx="1593">
                  <c:v>1.2440797100000001</c:v>
                </c:pt>
                <c:pt idx="1594">
                  <c:v>1.26858994</c:v>
                </c:pt>
                <c:pt idx="1595">
                  <c:v>1.28819811</c:v>
                </c:pt>
                <c:pt idx="1596">
                  <c:v>1.2426791399999999</c:v>
                </c:pt>
                <c:pt idx="1597">
                  <c:v>1.2307741649999999</c:v>
                </c:pt>
                <c:pt idx="1598">
                  <c:v>1.2209700800000001</c:v>
                </c:pt>
                <c:pt idx="1599">
                  <c:v>1.2083648199999999</c:v>
                </c:pt>
                <c:pt idx="1600">
                  <c:v>1.2237712460000001</c:v>
                </c:pt>
                <c:pt idx="1601">
                  <c:v>1.21116599</c:v>
                </c:pt>
                <c:pt idx="1602">
                  <c:v>1.22727271</c:v>
                </c:pt>
                <c:pt idx="1603">
                  <c:v>1.17685168</c:v>
                </c:pt>
                <c:pt idx="1604">
                  <c:v>1.1831543099999999</c:v>
                </c:pt>
                <c:pt idx="1605">
                  <c:v>1.170549056</c:v>
                </c:pt>
                <c:pt idx="1606">
                  <c:v>1.16144526</c:v>
                </c:pt>
                <c:pt idx="1607">
                  <c:v>1.1936586899999999</c:v>
                </c:pt>
                <c:pt idx="1608">
                  <c:v>1.2538838000000001</c:v>
                </c:pt>
                <c:pt idx="1609">
                  <c:v>1.29380045</c:v>
                </c:pt>
                <c:pt idx="1610">
                  <c:v>1.2398779600000001</c:v>
                </c:pt>
                <c:pt idx="1611">
                  <c:v>1.26158701</c:v>
                </c:pt>
                <c:pt idx="1612">
                  <c:v>1.28819811</c:v>
                </c:pt>
                <c:pt idx="1613">
                  <c:v>1.30360454</c:v>
                </c:pt>
                <c:pt idx="1614">
                  <c:v>1.30780629</c:v>
                </c:pt>
                <c:pt idx="1615">
                  <c:v>1.2790943100000001</c:v>
                </c:pt>
                <c:pt idx="1616">
                  <c:v>1.2279729960000001</c:v>
                </c:pt>
                <c:pt idx="1617">
                  <c:v>1.2496820500000001</c:v>
                </c:pt>
                <c:pt idx="1618">
                  <c:v>1.2363765</c:v>
                </c:pt>
                <c:pt idx="1619">
                  <c:v>1.1831543099999999</c:v>
                </c:pt>
                <c:pt idx="1620">
                  <c:v>1.1845548939999999</c:v>
                </c:pt>
                <c:pt idx="1621">
                  <c:v>1.1796528500000001</c:v>
                </c:pt>
                <c:pt idx="1622">
                  <c:v>1.169848765</c:v>
                </c:pt>
                <c:pt idx="1623">
                  <c:v>1.17405052</c:v>
                </c:pt>
                <c:pt idx="1624">
                  <c:v>1.1089233615</c:v>
                </c:pt>
                <c:pt idx="1625">
                  <c:v>1.106122193</c:v>
                </c:pt>
                <c:pt idx="1626">
                  <c:v>1.0697070099999999</c:v>
                </c:pt>
                <c:pt idx="1627">
                  <c:v>1.0578020459999999</c:v>
                </c:pt>
                <c:pt idx="1628">
                  <c:v>1.03819387</c:v>
                </c:pt>
                <c:pt idx="1629">
                  <c:v>1.0865140179999999</c:v>
                </c:pt>
                <c:pt idx="1630">
                  <c:v>1.1222289089999999</c:v>
                </c:pt>
                <c:pt idx="1631">
                  <c:v>1.141136793</c:v>
                </c:pt>
                <c:pt idx="1632">
                  <c:v>1.174750806</c:v>
                </c:pt>
                <c:pt idx="1633">
                  <c:v>1.0970183979999999</c:v>
                </c:pt>
                <c:pt idx="1634">
                  <c:v>1.0998195660000001</c:v>
                </c:pt>
                <c:pt idx="1635">
                  <c:v>1.091416062</c:v>
                </c:pt>
                <c:pt idx="1636">
                  <c:v>1.09771869</c:v>
                </c:pt>
                <c:pt idx="1637">
                  <c:v>1.0935169389999999</c:v>
                </c:pt>
                <c:pt idx="1638">
                  <c:v>1.106122193</c:v>
                </c:pt>
                <c:pt idx="1639">
                  <c:v>1.129231828</c:v>
                </c:pt>
                <c:pt idx="1640">
                  <c:v>1.14743942</c:v>
                </c:pt>
                <c:pt idx="1641">
                  <c:v>1.109623654</c:v>
                </c:pt>
                <c:pt idx="1642">
                  <c:v>1.081611976</c:v>
                </c:pt>
                <c:pt idx="1643">
                  <c:v>1.05219971</c:v>
                </c:pt>
                <c:pt idx="1644">
                  <c:v>1.0486982499999999</c:v>
                </c:pt>
                <c:pt idx="1645">
                  <c:v>1.0395944539999999</c:v>
                </c:pt>
                <c:pt idx="1646">
                  <c:v>1.0543005860000001</c:v>
                </c:pt>
                <c:pt idx="1647">
                  <c:v>1.0248883200000001</c:v>
                </c:pt>
                <c:pt idx="1648">
                  <c:v>1.0437962039999999</c:v>
                </c:pt>
                <c:pt idx="1649">
                  <c:v>1.0437962039999999</c:v>
                </c:pt>
                <c:pt idx="1650">
                  <c:v>1.0395944539999999</c:v>
                </c:pt>
                <c:pt idx="1651">
                  <c:v>1.0732084719999999</c:v>
                </c:pt>
                <c:pt idx="1652">
                  <c:v>1.0543005860000001</c:v>
                </c:pt>
                <c:pt idx="1653">
                  <c:v>1.0185857</c:v>
                </c:pt>
                <c:pt idx="1654">
                  <c:v>0.98847315000000302</c:v>
                </c:pt>
                <c:pt idx="1655">
                  <c:v>0.99477577000000295</c:v>
                </c:pt>
                <c:pt idx="1656">
                  <c:v>0.99897752000000295</c:v>
                </c:pt>
                <c:pt idx="1657">
                  <c:v>0.98147022000000295</c:v>
                </c:pt>
                <c:pt idx="1658">
                  <c:v>0.93875240000000304</c:v>
                </c:pt>
                <c:pt idx="1659">
                  <c:v>0.89113255000000302</c:v>
                </c:pt>
                <c:pt idx="1660">
                  <c:v>0.87222466000000198</c:v>
                </c:pt>
                <c:pt idx="1661">
                  <c:v>0.87222466000000198</c:v>
                </c:pt>
                <c:pt idx="1662">
                  <c:v>0.85681824000000295</c:v>
                </c:pt>
                <c:pt idx="1663">
                  <c:v>0.86592204000000295</c:v>
                </c:pt>
                <c:pt idx="1664">
                  <c:v>0.82810630000000296</c:v>
                </c:pt>
                <c:pt idx="1665">
                  <c:v>0.82880656000000297</c:v>
                </c:pt>
                <c:pt idx="1666">
                  <c:v>0.826005400000003</c:v>
                </c:pt>
                <c:pt idx="1667">
                  <c:v>0.87572614000000304</c:v>
                </c:pt>
                <c:pt idx="1668">
                  <c:v>0.84211210000000303</c:v>
                </c:pt>
                <c:pt idx="1669">
                  <c:v>0.80499663000000299</c:v>
                </c:pt>
                <c:pt idx="1670">
                  <c:v>0.81129926000000296</c:v>
                </c:pt>
                <c:pt idx="1671">
                  <c:v>0.82040306000000296</c:v>
                </c:pt>
                <c:pt idx="1672">
                  <c:v>0.81269986000000305</c:v>
                </c:pt>
                <c:pt idx="1673">
                  <c:v>0.813400130000003</c:v>
                </c:pt>
                <c:pt idx="1674">
                  <c:v>0.78748933000000298</c:v>
                </c:pt>
                <c:pt idx="1675">
                  <c:v>0.79239138000000298</c:v>
                </c:pt>
                <c:pt idx="1676">
                  <c:v>0.77418378000000199</c:v>
                </c:pt>
                <c:pt idx="1677">
                  <c:v>0.72796453000000305</c:v>
                </c:pt>
                <c:pt idx="1678">
                  <c:v>0.72376278000000305</c:v>
                </c:pt>
                <c:pt idx="1679">
                  <c:v>0.72586366000000302</c:v>
                </c:pt>
                <c:pt idx="1680">
                  <c:v>0.67684320000000298</c:v>
                </c:pt>
                <c:pt idx="1681">
                  <c:v>0.63412540000000295</c:v>
                </c:pt>
                <c:pt idx="1682">
                  <c:v>0.59140757000000299</c:v>
                </c:pt>
                <c:pt idx="1683">
                  <c:v>0.57530084000000303</c:v>
                </c:pt>
                <c:pt idx="1684">
                  <c:v>0.57740180000000296</c:v>
                </c:pt>
                <c:pt idx="1685">
                  <c:v>0.54308745000000302</c:v>
                </c:pt>
                <c:pt idx="1686">
                  <c:v>0.420536360000003</c:v>
                </c:pt>
                <c:pt idx="1687">
                  <c:v>0.41843550000000301</c:v>
                </c:pt>
                <c:pt idx="1688">
                  <c:v>0.43104074000000298</c:v>
                </c:pt>
                <c:pt idx="1689">
                  <c:v>0.41283314000000298</c:v>
                </c:pt>
                <c:pt idx="1690">
                  <c:v>0.42333750000000298</c:v>
                </c:pt>
                <c:pt idx="1691">
                  <c:v>0.38622204000000299</c:v>
                </c:pt>
                <c:pt idx="1692">
                  <c:v>0.38552176000000299</c:v>
                </c:pt>
                <c:pt idx="1693">
                  <c:v>0.44924834000000302</c:v>
                </c:pt>
                <c:pt idx="1694">
                  <c:v>0.49476730000000202</c:v>
                </c:pt>
                <c:pt idx="1695">
                  <c:v>0.53328334000000299</c:v>
                </c:pt>
                <c:pt idx="1696">
                  <c:v>0.54728920000000303</c:v>
                </c:pt>
                <c:pt idx="1697">
                  <c:v>0.584404700000003</c:v>
                </c:pt>
                <c:pt idx="1698">
                  <c:v>0.62852305000000297</c:v>
                </c:pt>
                <c:pt idx="1699">
                  <c:v>0.68034468000000303</c:v>
                </c:pt>
                <c:pt idx="1700">
                  <c:v>0.67824380000000295</c:v>
                </c:pt>
                <c:pt idx="1701">
                  <c:v>0.67684320000000298</c:v>
                </c:pt>
                <c:pt idx="1702">
                  <c:v>0.66773940000000298</c:v>
                </c:pt>
                <c:pt idx="1703">
                  <c:v>0.67684320000000298</c:v>
                </c:pt>
                <c:pt idx="1704">
                  <c:v>0.64743090000000303</c:v>
                </c:pt>
                <c:pt idx="1705">
                  <c:v>0.66914000000000295</c:v>
                </c:pt>
                <c:pt idx="1706">
                  <c:v>0.63972775000000304</c:v>
                </c:pt>
                <c:pt idx="1707">
                  <c:v>0.63972775000000304</c:v>
                </c:pt>
                <c:pt idx="1708">
                  <c:v>0.67404205000000295</c:v>
                </c:pt>
                <c:pt idx="1709">
                  <c:v>0.63692655000000298</c:v>
                </c:pt>
                <c:pt idx="1710">
                  <c:v>0.63132425000000303</c:v>
                </c:pt>
                <c:pt idx="1711">
                  <c:v>0.62292075000000302</c:v>
                </c:pt>
                <c:pt idx="1712">
                  <c:v>0.60821457000000301</c:v>
                </c:pt>
                <c:pt idx="1713">
                  <c:v>0.60681400000000296</c:v>
                </c:pt>
                <c:pt idx="1714">
                  <c:v>0.65793533000000304</c:v>
                </c:pt>
                <c:pt idx="1715">
                  <c:v>0.67264145000000297</c:v>
                </c:pt>
                <c:pt idx="1716">
                  <c:v>0.63692655000000298</c:v>
                </c:pt>
                <c:pt idx="1717">
                  <c:v>0.62712250000000302</c:v>
                </c:pt>
                <c:pt idx="1718">
                  <c:v>0.59841050000000295</c:v>
                </c:pt>
                <c:pt idx="1719">
                  <c:v>0.57950265000000301</c:v>
                </c:pt>
                <c:pt idx="1720">
                  <c:v>0.59420880000000298</c:v>
                </c:pt>
                <c:pt idx="1721">
                  <c:v>0.56409620000000305</c:v>
                </c:pt>
                <c:pt idx="1722">
                  <c:v>0.55569270000000304</c:v>
                </c:pt>
                <c:pt idx="1723">
                  <c:v>0.56269560000000296</c:v>
                </c:pt>
                <c:pt idx="1724">
                  <c:v>0.59841050000000295</c:v>
                </c:pt>
                <c:pt idx="1725">
                  <c:v>0.52768100000000295</c:v>
                </c:pt>
                <c:pt idx="1726">
                  <c:v>0.53328334000000299</c:v>
                </c:pt>
                <c:pt idx="1727">
                  <c:v>0.55359180000000296</c:v>
                </c:pt>
                <c:pt idx="1728">
                  <c:v>0.55289155000000301</c:v>
                </c:pt>
                <c:pt idx="1729">
                  <c:v>0.54798947000000298</c:v>
                </c:pt>
                <c:pt idx="1730">
                  <c:v>0.57670145000000295</c:v>
                </c:pt>
                <c:pt idx="1731">
                  <c:v>0.54028630000000299</c:v>
                </c:pt>
                <c:pt idx="1732">
                  <c:v>0.49406700000000298</c:v>
                </c:pt>
                <c:pt idx="1733">
                  <c:v>0.51927750000000295</c:v>
                </c:pt>
                <c:pt idx="1734">
                  <c:v>0.44644714000000302</c:v>
                </c:pt>
                <c:pt idx="1735">
                  <c:v>0.42823954000000303</c:v>
                </c:pt>
                <c:pt idx="1736">
                  <c:v>0.39742670000000302</c:v>
                </c:pt>
                <c:pt idx="1737">
                  <c:v>0.41843550000000301</c:v>
                </c:pt>
                <c:pt idx="1738">
                  <c:v>0.40653050000000301</c:v>
                </c:pt>
                <c:pt idx="1739">
                  <c:v>0.38692230000000299</c:v>
                </c:pt>
                <c:pt idx="1740">
                  <c:v>0.433841900000003</c:v>
                </c:pt>
                <c:pt idx="1741">
                  <c:v>0.41283314000000298</c:v>
                </c:pt>
                <c:pt idx="1742">
                  <c:v>0.42123664000000299</c:v>
                </c:pt>
                <c:pt idx="1743">
                  <c:v>0.49546760000000301</c:v>
                </c:pt>
                <c:pt idx="1744">
                  <c:v>0.50947344000000305</c:v>
                </c:pt>
                <c:pt idx="1745">
                  <c:v>0.49756847000000298</c:v>
                </c:pt>
                <c:pt idx="1746">
                  <c:v>0.44504654000000299</c:v>
                </c:pt>
                <c:pt idx="1747">
                  <c:v>0.389723500000003</c:v>
                </c:pt>
                <c:pt idx="1748">
                  <c:v>0.41073226000000301</c:v>
                </c:pt>
                <c:pt idx="1749">
                  <c:v>0.41563430000000301</c:v>
                </c:pt>
                <c:pt idx="1750">
                  <c:v>0.44294566000000302</c:v>
                </c:pt>
                <c:pt idx="1751">
                  <c:v>0.38832290000000302</c:v>
                </c:pt>
                <c:pt idx="1752">
                  <c:v>0.44364600000000298</c:v>
                </c:pt>
                <c:pt idx="1753">
                  <c:v>0.42823954000000303</c:v>
                </c:pt>
                <c:pt idx="1754">
                  <c:v>0.50106994000000304</c:v>
                </c:pt>
                <c:pt idx="1755">
                  <c:v>0.46885650000000301</c:v>
                </c:pt>
                <c:pt idx="1756">
                  <c:v>0.460453000000003</c:v>
                </c:pt>
                <c:pt idx="1757">
                  <c:v>0.42263724000000202</c:v>
                </c:pt>
                <c:pt idx="1758">
                  <c:v>0.420536360000003</c:v>
                </c:pt>
                <c:pt idx="1759">
                  <c:v>0.41003200000000301</c:v>
                </c:pt>
                <c:pt idx="1760">
                  <c:v>0.37291650000000298</c:v>
                </c:pt>
                <c:pt idx="1761">
                  <c:v>0.41353340000000299</c:v>
                </c:pt>
                <c:pt idx="1762">
                  <c:v>0.40442964000000298</c:v>
                </c:pt>
                <c:pt idx="1763">
                  <c:v>0.38202030000000298</c:v>
                </c:pt>
                <c:pt idx="1764">
                  <c:v>0.35540920000000298</c:v>
                </c:pt>
                <c:pt idx="1765">
                  <c:v>0.37571766000000301</c:v>
                </c:pt>
                <c:pt idx="1766">
                  <c:v>0.35190770000000299</c:v>
                </c:pt>
                <c:pt idx="1767">
                  <c:v>0.344204540000003</c:v>
                </c:pt>
                <c:pt idx="1768">
                  <c:v>0.31549256000000298</c:v>
                </c:pt>
                <c:pt idx="1769">
                  <c:v>0.34210366000000297</c:v>
                </c:pt>
                <c:pt idx="1770">
                  <c:v>0.35120743000000298</c:v>
                </c:pt>
                <c:pt idx="1771">
                  <c:v>0.36241210000000301</c:v>
                </c:pt>
                <c:pt idx="1772">
                  <c:v>0.33440043000000302</c:v>
                </c:pt>
                <c:pt idx="1773">
                  <c:v>0.33440043000000302</c:v>
                </c:pt>
                <c:pt idx="1774">
                  <c:v>0.36941504000000303</c:v>
                </c:pt>
                <c:pt idx="1775">
                  <c:v>0.38202030000000298</c:v>
                </c:pt>
                <c:pt idx="1776">
                  <c:v>0.370815640000003</c:v>
                </c:pt>
                <c:pt idx="1777">
                  <c:v>0.375017400000003</c:v>
                </c:pt>
                <c:pt idx="1778">
                  <c:v>0.407230800000003</c:v>
                </c:pt>
                <c:pt idx="1779">
                  <c:v>0.368014430000003</c:v>
                </c:pt>
                <c:pt idx="1780">
                  <c:v>0.34350420000000298</c:v>
                </c:pt>
                <c:pt idx="1781">
                  <c:v>0.30008610000000302</c:v>
                </c:pt>
                <c:pt idx="1782">
                  <c:v>0.271374100000003</c:v>
                </c:pt>
                <c:pt idx="1783">
                  <c:v>0.27067385000000299</c:v>
                </c:pt>
                <c:pt idx="1784">
                  <c:v>0.29868556000000301</c:v>
                </c:pt>
                <c:pt idx="1785">
                  <c:v>0.27627620000000302</c:v>
                </c:pt>
                <c:pt idx="1786">
                  <c:v>0.24756423000000299</c:v>
                </c:pt>
                <c:pt idx="1787">
                  <c:v>0.24336250000000301</c:v>
                </c:pt>
                <c:pt idx="1788">
                  <c:v>0.24126160000000299</c:v>
                </c:pt>
                <c:pt idx="1789">
                  <c:v>0.22375430000000299</c:v>
                </c:pt>
                <c:pt idx="1790">
                  <c:v>0.176134500000003</c:v>
                </c:pt>
                <c:pt idx="1791">
                  <c:v>0.161428400000003</c:v>
                </c:pt>
                <c:pt idx="1792">
                  <c:v>0.218852250000003</c:v>
                </c:pt>
                <c:pt idx="1793">
                  <c:v>0.21605110000000299</c:v>
                </c:pt>
                <c:pt idx="1794">
                  <c:v>0.223054000000003</c:v>
                </c:pt>
                <c:pt idx="1795">
                  <c:v>0.20764760000000301</c:v>
                </c:pt>
                <c:pt idx="1796">
                  <c:v>0.218852250000003</c:v>
                </c:pt>
                <c:pt idx="1797">
                  <c:v>0.24616360000000301</c:v>
                </c:pt>
                <c:pt idx="1798">
                  <c:v>0.28748085000000301</c:v>
                </c:pt>
                <c:pt idx="1799">
                  <c:v>0.25946920000000301</c:v>
                </c:pt>
                <c:pt idx="1800">
                  <c:v>0.23705985000000299</c:v>
                </c:pt>
                <c:pt idx="1801">
                  <c:v>0.251065700000003</c:v>
                </c:pt>
                <c:pt idx="1802">
                  <c:v>0.24476310000000301</c:v>
                </c:pt>
                <c:pt idx="1803">
                  <c:v>0.252466250000003</c:v>
                </c:pt>
                <c:pt idx="1804">
                  <c:v>0.248964830000003</c:v>
                </c:pt>
                <c:pt idx="1805">
                  <c:v>0.24616360000000301</c:v>
                </c:pt>
                <c:pt idx="1806">
                  <c:v>0.249665100000003</c:v>
                </c:pt>
                <c:pt idx="1807">
                  <c:v>0.25456710000000299</c:v>
                </c:pt>
                <c:pt idx="1808">
                  <c:v>0.236359600000003</c:v>
                </c:pt>
                <c:pt idx="1809">
                  <c:v>0.23565925000000301</c:v>
                </c:pt>
                <c:pt idx="1810">
                  <c:v>0.20484640000000301</c:v>
                </c:pt>
                <c:pt idx="1811">
                  <c:v>0.248964830000003</c:v>
                </c:pt>
                <c:pt idx="1812">
                  <c:v>0.19994440000000299</c:v>
                </c:pt>
                <c:pt idx="1813">
                  <c:v>0.21745165000000299</c:v>
                </c:pt>
                <c:pt idx="1814">
                  <c:v>0.21675140000000301</c:v>
                </c:pt>
                <c:pt idx="1815">
                  <c:v>0.262970600000003</c:v>
                </c:pt>
                <c:pt idx="1816">
                  <c:v>0.248264500000003</c:v>
                </c:pt>
                <c:pt idx="1817">
                  <c:v>0.21605110000000299</c:v>
                </c:pt>
                <c:pt idx="1818">
                  <c:v>0.236359600000003</c:v>
                </c:pt>
                <c:pt idx="1819">
                  <c:v>0.23005690000000301</c:v>
                </c:pt>
                <c:pt idx="1820">
                  <c:v>0.21605110000000299</c:v>
                </c:pt>
                <c:pt idx="1821">
                  <c:v>0.20064465000000301</c:v>
                </c:pt>
                <c:pt idx="1822">
                  <c:v>0.211149000000003</c:v>
                </c:pt>
                <c:pt idx="1823">
                  <c:v>0.20904815000000301</c:v>
                </c:pt>
                <c:pt idx="1824">
                  <c:v>0.223054000000003</c:v>
                </c:pt>
                <c:pt idx="1825">
                  <c:v>0.23846045000000299</c:v>
                </c:pt>
                <c:pt idx="1826">
                  <c:v>0.26086975000000301</c:v>
                </c:pt>
                <c:pt idx="1827">
                  <c:v>0.232157800000003</c:v>
                </c:pt>
                <c:pt idx="1828">
                  <c:v>0.27837710000000299</c:v>
                </c:pt>
                <c:pt idx="1829">
                  <c:v>0.29868556000000301</c:v>
                </c:pt>
                <c:pt idx="1830">
                  <c:v>0.341403330000003</c:v>
                </c:pt>
                <c:pt idx="1831">
                  <c:v>0.35190770000000299</c:v>
                </c:pt>
                <c:pt idx="1832">
                  <c:v>0.38622204000000299</c:v>
                </c:pt>
                <c:pt idx="1833">
                  <c:v>0.38622204000000299</c:v>
                </c:pt>
                <c:pt idx="1834">
                  <c:v>0.38762264000000302</c:v>
                </c:pt>
                <c:pt idx="1835">
                  <c:v>0.38762264000000302</c:v>
                </c:pt>
                <c:pt idx="1836">
                  <c:v>0.37641793000000301</c:v>
                </c:pt>
                <c:pt idx="1837">
                  <c:v>0.40933166000000298</c:v>
                </c:pt>
                <c:pt idx="1838">
                  <c:v>0.43734337000000301</c:v>
                </c:pt>
                <c:pt idx="1839">
                  <c:v>0.44294566000000302</c:v>
                </c:pt>
                <c:pt idx="1840">
                  <c:v>0.424738100000003</c:v>
                </c:pt>
                <c:pt idx="1841">
                  <c:v>0.43734337000000301</c:v>
                </c:pt>
                <c:pt idx="1842">
                  <c:v>0.452749760000003</c:v>
                </c:pt>
                <c:pt idx="1843">
                  <c:v>0.49266644000000298</c:v>
                </c:pt>
                <c:pt idx="1844">
                  <c:v>0.43314160000000301</c:v>
                </c:pt>
                <c:pt idx="1845">
                  <c:v>0.44714740000000303</c:v>
                </c:pt>
                <c:pt idx="1846">
                  <c:v>0.44644714000000302</c:v>
                </c:pt>
                <c:pt idx="1847">
                  <c:v>0.46885650000000301</c:v>
                </c:pt>
                <c:pt idx="1848">
                  <c:v>0.47585940000000299</c:v>
                </c:pt>
                <c:pt idx="1849">
                  <c:v>0.48566350000000302</c:v>
                </c:pt>
                <c:pt idx="1850">
                  <c:v>0.475159100000003</c:v>
                </c:pt>
                <c:pt idx="1851">
                  <c:v>0.50036960000000297</c:v>
                </c:pt>
                <c:pt idx="1852">
                  <c:v>0.52558010000000299</c:v>
                </c:pt>
                <c:pt idx="1853">
                  <c:v>0.515075740000003</c:v>
                </c:pt>
                <c:pt idx="1854">
                  <c:v>0.49406700000000298</c:v>
                </c:pt>
                <c:pt idx="1855">
                  <c:v>0.50106994000000304</c:v>
                </c:pt>
                <c:pt idx="1856">
                  <c:v>0.49266644000000298</c:v>
                </c:pt>
                <c:pt idx="1857">
                  <c:v>0.47165764000000299</c:v>
                </c:pt>
                <c:pt idx="1858">
                  <c:v>0.47165764000000299</c:v>
                </c:pt>
                <c:pt idx="1859">
                  <c:v>0.43734337000000301</c:v>
                </c:pt>
                <c:pt idx="1860">
                  <c:v>0.48496320000000298</c:v>
                </c:pt>
                <c:pt idx="1861">
                  <c:v>0.46395447000000301</c:v>
                </c:pt>
                <c:pt idx="1862">
                  <c:v>0.47655970000000297</c:v>
                </c:pt>
                <c:pt idx="1863">
                  <c:v>0.49336670000000299</c:v>
                </c:pt>
                <c:pt idx="1864">
                  <c:v>0.47796026000000302</c:v>
                </c:pt>
                <c:pt idx="1865">
                  <c:v>0.47235797000000301</c:v>
                </c:pt>
                <c:pt idx="1866">
                  <c:v>0.44784774000000299</c:v>
                </c:pt>
                <c:pt idx="1867">
                  <c:v>0.43664304000000298</c:v>
                </c:pt>
                <c:pt idx="1868">
                  <c:v>0.421936900000003</c:v>
                </c:pt>
                <c:pt idx="1869">
                  <c:v>0.43034040000000301</c:v>
                </c:pt>
                <c:pt idx="1870">
                  <c:v>0.39602614000000302</c:v>
                </c:pt>
                <c:pt idx="1871">
                  <c:v>0.42123664000000299</c:v>
                </c:pt>
                <c:pt idx="1872">
                  <c:v>0.36871476000000297</c:v>
                </c:pt>
                <c:pt idx="1873">
                  <c:v>0.37361680000000203</c:v>
                </c:pt>
                <c:pt idx="1874">
                  <c:v>0.37011530000000298</c:v>
                </c:pt>
                <c:pt idx="1875">
                  <c:v>0.39182440000000301</c:v>
                </c:pt>
                <c:pt idx="1876">
                  <c:v>0.38902320000000301</c:v>
                </c:pt>
                <c:pt idx="1877">
                  <c:v>0.36101154000000302</c:v>
                </c:pt>
                <c:pt idx="1878">
                  <c:v>0.38832290000000302</c:v>
                </c:pt>
                <c:pt idx="1879">
                  <c:v>0.37431706000000298</c:v>
                </c:pt>
                <c:pt idx="1880">
                  <c:v>0.34280393000000298</c:v>
                </c:pt>
                <c:pt idx="1881">
                  <c:v>0.318994000000003</c:v>
                </c:pt>
                <c:pt idx="1882">
                  <c:v>0.32949840000000302</c:v>
                </c:pt>
                <c:pt idx="1883">
                  <c:v>0.31199110000000302</c:v>
                </c:pt>
                <c:pt idx="1884">
                  <c:v>0.35470890000000299</c:v>
                </c:pt>
                <c:pt idx="1885">
                  <c:v>0.28467970000000298</c:v>
                </c:pt>
                <c:pt idx="1886">
                  <c:v>0.31129080000000298</c:v>
                </c:pt>
                <c:pt idx="1887">
                  <c:v>0.309189930000003</c:v>
                </c:pt>
                <c:pt idx="1888">
                  <c:v>0.32669720000000302</c:v>
                </c:pt>
                <c:pt idx="1889">
                  <c:v>0.279077350000003</c:v>
                </c:pt>
                <c:pt idx="1890">
                  <c:v>0.295184100000003</c:v>
                </c:pt>
                <c:pt idx="1891">
                  <c:v>0.29308320000000299</c:v>
                </c:pt>
                <c:pt idx="1892">
                  <c:v>0.30568846000000299</c:v>
                </c:pt>
                <c:pt idx="1893">
                  <c:v>0.27207446000000302</c:v>
                </c:pt>
                <c:pt idx="1894">
                  <c:v>0.24196190000000301</c:v>
                </c:pt>
                <c:pt idx="1895">
                  <c:v>0.24266220000000299</c:v>
                </c:pt>
                <c:pt idx="1896">
                  <c:v>0.23005690000000301</c:v>
                </c:pt>
                <c:pt idx="1897">
                  <c:v>0.24266220000000299</c:v>
                </c:pt>
                <c:pt idx="1898">
                  <c:v>0.21184935000000299</c:v>
                </c:pt>
                <c:pt idx="1899">
                  <c:v>0.21745165000000299</c:v>
                </c:pt>
                <c:pt idx="1900">
                  <c:v>0.20624700000000301</c:v>
                </c:pt>
                <c:pt idx="1901">
                  <c:v>0.195042350000002</c:v>
                </c:pt>
                <c:pt idx="1902">
                  <c:v>0.17403360000000201</c:v>
                </c:pt>
                <c:pt idx="1903">
                  <c:v>0.17963590000000301</c:v>
                </c:pt>
                <c:pt idx="1904">
                  <c:v>0.176134500000003</c:v>
                </c:pt>
                <c:pt idx="1905">
                  <c:v>0.19994440000000299</c:v>
                </c:pt>
                <c:pt idx="1906">
                  <c:v>0.13341660000000299</c:v>
                </c:pt>
                <c:pt idx="1907">
                  <c:v>9.9102300000002599E-2</c:v>
                </c:pt>
                <c:pt idx="1908">
                  <c:v>6.9690100000002503E-2</c:v>
                </c:pt>
                <c:pt idx="1909">
                  <c:v>2.48714000000025E-2</c:v>
                </c:pt>
                <c:pt idx="1910">
                  <c:v>-1.7146099999997399E-2</c:v>
                </c:pt>
                <c:pt idx="1911">
                  <c:v>-3.04516999999975E-2</c:v>
                </c:pt>
                <c:pt idx="1912">
                  <c:v>-3.5353699999997497E-2</c:v>
                </c:pt>
                <c:pt idx="1913">
                  <c:v>-4.6558399999997502E-2</c:v>
                </c:pt>
                <c:pt idx="1914">
                  <c:v>-4.0956099999997497E-2</c:v>
                </c:pt>
                <c:pt idx="1915">
                  <c:v>-4.4457499999997402E-2</c:v>
                </c:pt>
                <c:pt idx="1916">
                  <c:v>-6.1264499999997599E-2</c:v>
                </c:pt>
                <c:pt idx="1917">
                  <c:v>-3.6754299999997603E-2</c:v>
                </c:pt>
                <c:pt idx="1918">
                  <c:v>-8.0422999999975302E-3</c:v>
                </c:pt>
                <c:pt idx="1919">
                  <c:v>-2.76504999999975E-2</c:v>
                </c:pt>
                <c:pt idx="1920">
                  <c:v>-1.43448999999974E-2</c:v>
                </c:pt>
                <c:pt idx="1921">
                  <c:v>4.5629000000026098E-3</c:v>
                </c:pt>
                <c:pt idx="1922">
                  <c:v>-6.6417999999975703E-3</c:v>
                </c:pt>
                <c:pt idx="1923">
                  <c:v>-1.9947299999997399E-2</c:v>
                </c:pt>
                <c:pt idx="1924">
                  <c:v>1.71682000000026E-2</c:v>
                </c:pt>
                <c:pt idx="1925">
                  <c:v>5.98860000000025E-2</c:v>
                </c:pt>
                <c:pt idx="1926">
                  <c:v>3.6776300000002503E-2</c:v>
                </c:pt>
                <c:pt idx="1927">
                  <c:v>1.7868400000002501E-2</c:v>
                </c:pt>
                <c:pt idx="1928">
                  <c:v>2.76726000000025E-2</c:v>
                </c:pt>
                <c:pt idx="1929">
                  <c:v>5.3583400000002501E-2</c:v>
                </c:pt>
                <c:pt idx="1930">
                  <c:v>5.0782200000002498E-2</c:v>
                </c:pt>
                <c:pt idx="1931">
                  <c:v>9.9102300000002599E-2</c:v>
                </c:pt>
                <c:pt idx="1932">
                  <c:v>8.7897600000002601E-2</c:v>
                </c:pt>
                <c:pt idx="1933">
                  <c:v>7.8793900000002595E-2</c:v>
                </c:pt>
                <c:pt idx="1934">
                  <c:v>5.7785100000002601E-2</c:v>
                </c:pt>
                <c:pt idx="1935">
                  <c:v>1.5767500000002599E-2</c:v>
                </c:pt>
                <c:pt idx="1936">
                  <c:v>3.1874300000002603E-2</c:v>
                </c:pt>
                <c:pt idx="1937">
                  <c:v>1.43670000000026E-2</c:v>
                </c:pt>
                <c:pt idx="1938">
                  <c:v>-1.29443999999974E-2</c:v>
                </c:pt>
                <c:pt idx="1939">
                  <c:v>1.06140000000251E-3</c:v>
                </c:pt>
                <c:pt idx="1940">
                  <c:v>-1.50452999999975E-2</c:v>
                </c:pt>
                <c:pt idx="1941">
                  <c:v>-1.8546699999997401E-2</c:v>
                </c:pt>
                <c:pt idx="1942">
                  <c:v>5.7084800000002503E-2</c:v>
                </c:pt>
                <c:pt idx="1943">
                  <c:v>5.9185700000002603E-2</c:v>
                </c:pt>
                <c:pt idx="1944">
                  <c:v>6.0586200000002602E-2</c:v>
                </c:pt>
                <c:pt idx="1945">
                  <c:v>4.9381600000002503E-2</c:v>
                </c:pt>
                <c:pt idx="1946">
                  <c:v>7.8793900000002595E-2</c:v>
                </c:pt>
                <c:pt idx="1947">
                  <c:v>9.4200200000002496E-2</c:v>
                </c:pt>
                <c:pt idx="1948">
                  <c:v>9.8402000000002501E-2</c:v>
                </c:pt>
                <c:pt idx="1949">
                  <c:v>0.12501310000000301</c:v>
                </c:pt>
                <c:pt idx="1950">
                  <c:v>0.11941070000000301</c:v>
                </c:pt>
                <c:pt idx="1951">
                  <c:v>0.123612500000003</c:v>
                </c:pt>
                <c:pt idx="1952">
                  <c:v>0.125713400000003</c:v>
                </c:pt>
                <c:pt idx="1953">
                  <c:v>0.112407900000002</c:v>
                </c:pt>
                <c:pt idx="1954">
                  <c:v>0.120811400000003</c:v>
                </c:pt>
                <c:pt idx="1955">
                  <c:v>0.13551750000000201</c:v>
                </c:pt>
                <c:pt idx="1956">
                  <c:v>0.14462140000000301</c:v>
                </c:pt>
                <c:pt idx="1957">
                  <c:v>0.134817200000003</c:v>
                </c:pt>
                <c:pt idx="1958">
                  <c:v>0.15442540000000299</c:v>
                </c:pt>
                <c:pt idx="1959">
                  <c:v>0.137618400000003</c:v>
                </c:pt>
                <c:pt idx="1960">
                  <c:v>0.150924000000002</c:v>
                </c:pt>
                <c:pt idx="1961">
                  <c:v>0.13411700000000301</c:v>
                </c:pt>
                <c:pt idx="1962">
                  <c:v>0.13691810000000201</c:v>
                </c:pt>
                <c:pt idx="1963">
                  <c:v>0.13131580000000301</c:v>
                </c:pt>
                <c:pt idx="1964">
                  <c:v>0.120811400000003</c:v>
                </c:pt>
                <c:pt idx="1965">
                  <c:v>0.11450880000000301</c:v>
                </c:pt>
                <c:pt idx="1966">
                  <c:v>0.13971930000000299</c:v>
                </c:pt>
                <c:pt idx="1967">
                  <c:v>0.168431200000002</c:v>
                </c:pt>
                <c:pt idx="1968">
                  <c:v>0.157926800000003</c:v>
                </c:pt>
                <c:pt idx="1969">
                  <c:v>0.16773100000000299</c:v>
                </c:pt>
                <c:pt idx="1970">
                  <c:v>0.14111980000000199</c:v>
                </c:pt>
                <c:pt idx="1971">
                  <c:v>0.139018900000003</c:v>
                </c:pt>
                <c:pt idx="1972">
                  <c:v>0.10470460000000301</c:v>
                </c:pt>
                <c:pt idx="1973">
                  <c:v>8.7197400000002603E-2</c:v>
                </c:pt>
                <c:pt idx="1974">
                  <c:v>8.8597900000002505E-2</c:v>
                </c:pt>
                <c:pt idx="1975">
                  <c:v>0.13341660000000299</c:v>
                </c:pt>
                <c:pt idx="1976">
                  <c:v>0.10540490000000199</c:v>
                </c:pt>
                <c:pt idx="1977">
                  <c:v>0.125713400000003</c:v>
                </c:pt>
                <c:pt idx="1978">
                  <c:v>8.9998500000002493E-2</c:v>
                </c:pt>
                <c:pt idx="1979">
                  <c:v>3.1174000000002498E-2</c:v>
                </c:pt>
                <c:pt idx="1980">
                  <c:v>3.3975200000002502E-2</c:v>
                </c:pt>
                <c:pt idx="1981">
                  <c:v>0.115209000000003</c:v>
                </c:pt>
                <c:pt idx="1982">
                  <c:v>8.7897600000002601E-2</c:v>
                </c:pt>
                <c:pt idx="1983">
                  <c:v>8.9298300000002495E-2</c:v>
                </c:pt>
                <c:pt idx="1984">
                  <c:v>8.5096500000002503E-2</c:v>
                </c:pt>
                <c:pt idx="1985">
                  <c:v>6.6888900000002499E-2</c:v>
                </c:pt>
                <c:pt idx="1986">
                  <c:v>6.9690100000002503E-2</c:v>
                </c:pt>
                <c:pt idx="1987">
                  <c:v>6.6888900000002499E-2</c:v>
                </c:pt>
                <c:pt idx="1988">
                  <c:v>4.51799000000025E-2</c:v>
                </c:pt>
                <c:pt idx="1989">
                  <c:v>6.5488300000002497E-2</c:v>
                </c:pt>
                <c:pt idx="1990">
                  <c:v>5.8485400000002498E-2</c:v>
                </c:pt>
                <c:pt idx="1991">
                  <c:v>6.8289500000002501E-2</c:v>
                </c:pt>
                <c:pt idx="1992">
                  <c:v>8.8597900000002505E-2</c:v>
                </c:pt>
                <c:pt idx="1993">
                  <c:v>5.0782200000002498E-2</c:v>
                </c:pt>
                <c:pt idx="1994">
                  <c:v>8.0894800000002501E-2</c:v>
                </c:pt>
                <c:pt idx="1995">
                  <c:v>5.4283600000002499E-2</c:v>
                </c:pt>
                <c:pt idx="1996">
                  <c:v>6.6888900000002499E-2</c:v>
                </c:pt>
                <c:pt idx="1997">
                  <c:v>6.6888900000002499E-2</c:v>
                </c:pt>
                <c:pt idx="1998">
                  <c:v>9.5600900000002501E-2</c:v>
                </c:pt>
                <c:pt idx="1999">
                  <c:v>6.8289500000002501E-2</c:v>
                </c:pt>
                <c:pt idx="2000">
                  <c:v>3.95775000000025E-2</c:v>
                </c:pt>
                <c:pt idx="2001">
                  <c:v>4.0978000000002499E-2</c:v>
                </c:pt>
                <c:pt idx="2002">
                  <c:v>1.22661000000025E-2</c:v>
                </c:pt>
                <c:pt idx="2003">
                  <c:v>6.8989700000002596E-2</c:v>
                </c:pt>
                <c:pt idx="2004">
                  <c:v>1.01652000000026E-2</c:v>
                </c:pt>
                <c:pt idx="2005">
                  <c:v>-1.73969999999746E-3</c:v>
                </c:pt>
                <c:pt idx="2006">
                  <c:v>1.01652000000026E-2</c:v>
                </c:pt>
                <c:pt idx="2007">
                  <c:v>2.76726000000025E-2</c:v>
                </c:pt>
                <c:pt idx="2008">
                  <c:v>5.2632000000025101E-3</c:v>
                </c:pt>
                <c:pt idx="2009">
                  <c:v>4.6580400000002499E-2</c:v>
                </c:pt>
                <c:pt idx="2010">
                  <c:v>1.71682000000026E-2</c:v>
                </c:pt>
                <c:pt idx="2011">
                  <c:v>1.15658000000026E-2</c:v>
                </c:pt>
                <c:pt idx="2012">
                  <c:v>2.20702000000025E-2</c:v>
                </c:pt>
                <c:pt idx="2013">
                  <c:v>4.1678400000002599E-2</c:v>
                </c:pt>
                <c:pt idx="2014">
                  <c:v>1.06140000000251E-3</c:v>
                </c:pt>
                <c:pt idx="2015">
                  <c:v>2.1369900000002599E-2</c:v>
                </c:pt>
                <c:pt idx="2016">
                  <c:v>5.1482500000002603E-2</c:v>
                </c:pt>
                <c:pt idx="2017">
                  <c:v>1.01652000000026E-2</c:v>
                </c:pt>
                <c:pt idx="2018">
                  <c:v>5.2632000000025101E-3</c:v>
                </c:pt>
                <c:pt idx="2019">
                  <c:v>-1.15437999999974E-2</c:v>
                </c:pt>
                <c:pt idx="2020">
                  <c:v>-4.0956099999997497E-2</c:v>
                </c:pt>
                <c:pt idx="2021">
                  <c:v>-5.2860999999997403E-2</c:v>
                </c:pt>
                <c:pt idx="2022">
                  <c:v>-5.3561299999997501E-2</c:v>
                </c:pt>
                <c:pt idx="2023">
                  <c:v>-5.4961899999997503E-2</c:v>
                </c:pt>
                <c:pt idx="2024">
                  <c:v>-5.9163599999997499E-2</c:v>
                </c:pt>
                <c:pt idx="2025">
                  <c:v>-7.5970599999997404E-2</c:v>
                </c:pt>
                <c:pt idx="2026">
                  <c:v>-5.4261699999997401E-2</c:v>
                </c:pt>
                <c:pt idx="2027">
                  <c:v>-5.0059899999997402E-2</c:v>
                </c:pt>
                <c:pt idx="2028">
                  <c:v>-6.8267499999997594E-2</c:v>
                </c:pt>
                <c:pt idx="2029">
                  <c:v>-7.6670999999997505E-2</c:v>
                </c:pt>
                <c:pt idx="2030">
                  <c:v>-0.10818409999999801</c:v>
                </c:pt>
                <c:pt idx="2031">
                  <c:v>-0.105382899999998</c:v>
                </c:pt>
                <c:pt idx="2032">
                  <c:v>-0.103982299999998</c:v>
                </c:pt>
                <c:pt idx="2033">
                  <c:v>-7.24691999999975E-2</c:v>
                </c:pt>
                <c:pt idx="2034">
                  <c:v>-6.6166599999997494E-2</c:v>
                </c:pt>
                <c:pt idx="2035">
                  <c:v>-7.9472199999997495E-2</c:v>
                </c:pt>
                <c:pt idx="2036">
                  <c:v>-8.8575899999997404E-2</c:v>
                </c:pt>
                <c:pt idx="2037">
                  <c:v>-5.6362499999997498E-2</c:v>
                </c:pt>
                <c:pt idx="2038">
                  <c:v>-0.102581799999998</c:v>
                </c:pt>
                <c:pt idx="2039">
                  <c:v>-9.6279199999997497E-2</c:v>
                </c:pt>
                <c:pt idx="2040">
                  <c:v>-7.24691999999975E-2</c:v>
                </c:pt>
                <c:pt idx="2041">
                  <c:v>-7.03682999999974E-2</c:v>
                </c:pt>
                <c:pt idx="2042">
                  <c:v>-7.4570099999997405E-2</c:v>
                </c:pt>
                <c:pt idx="2043">
                  <c:v>-5.6362499999997498E-2</c:v>
                </c:pt>
                <c:pt idx="2044">
                  <c:v>-4.0255799999997503E-2</c:v>
                </c:pt>
                <c:pt idx="2045">
                  <c:v>-6.3365399999997504E-2</c:v>
                </c:pt>
                <c:pt idx="2046">
                  <c:v>-6.9667999999997496E-2</c:v>
                </c:pt>
                <c:pt idx="2047">
                  <c:v>-1.73969999999746E-3</c:v>
                </c:pt>
                <c:pt idx="2048">
                  <c:v>-4.54089999999746E-3</c:v>
                </c:pt>
                <c:pt idx="2049">
                  <c:v>-5.4261699999997401E-2</c:v>
                </c:pt>
                <c:pt idx="2050">
                  <c:v>-4.9359599999997499E-2</c:v>
                </c:pt>
                <c:pt idx="2051">
                  <c:v>-3.3953099999997502E-2</c:v>
                </c:pt>
                <c:pt idx="2052">
                  <c:v>-4.51577999999975E-2</c:v>
                </c:pt>
                <c:pt idx="2053">
                  <c:v>-2.83507999999974E-2</c:v>
                </c:pt>
                <c:pt idx="2054">
                  <c:v>-3.6053999999997401E-2</c:v>
                </c:pt>
                <c:pt idx="2055">
                  <c:v>-6.8967799999997498E-2</c:v>
                </c:pt>
                <c:pt idx="2056">
                  <c:v>-6.4765999999997506E-2</c:v>
                </c:pt>
              </c:numCache>
            </c:numRef>
          </c:yVal>
          <c:smooth val="1"/>
          <c:extLst>
            <c:ext xmlns:c16="http://schemas.microsoft.com/office/drawing/2014/chart" uri="{C3380CC4-5D6E-409C-BE32-E72D297353CC}">
              <c16:uniqueId val="{00000000-21B3-5D47-A947-B65BC12A9E69}"/>
            </c:ext>
          </c:extLst>
        </c:ser>
        <c:ser>
          <c:idx val="1"/>
          <c:order val="1"/>
          <c:tx>
            <c:v>CytoD [540nM]</c:v>
          </c:tx>
          <c:spPr>
            <a:ln w="19050" cap="rnd">
              <a:solidFill>
                <a:schemeClr val="tx1"/>
              </a:solidFill>
              <a:round/>
            </a:ln>
            <a:effectLst/>
          </c:spPr>
          <c:marker>
            <c:symbol val="none"/>
          </c:marker>
          <c:xVal>
            <c:numRef>
              <c:f>'Figure 4d'!$A$5:$A$2061</c:f>
              <c:numCache>
                <c:formatCode>General</c:formatCode>
                <c:ptCount val="2057"/>
                <c:pt idx="0">
                  <c:v>-129.99755899100001</c:v>
                </c:pt>
                <c:pt idx="1">
                  <c:v>-129.50935720000001</c:v>
                </c:pt>
                <c:pt idx="2">
                  <c:v>-129.0211554</c:v>
                </c:pt>
                <c:pt idx="3">
                  <c:v>-128.53295360000001</c:v>
                </c:pt>
                <c:pt idx="4">
                  <c:v>-128.04475189999999</c:v>
                </c:pt>
                <c:pt idx="5">
                  <c:v>-127.55655</c:v>
                </c:pt>
                <c:pt idx="6">
                  <c:v>-127.0683482</c:v>
                </c:pt>
                <c:pt idx="7">
                  <c:v>-126.5752645</c:v>
                </c:pt>
                <c:pt idx="8">
                  <c:v>-126.0870626</c:v>
                </c:pt>
                <c:pt idx="9">
                  <c:v>-125.5988607</c:v>
                </c:pt>
                <c:pt idx="10">
                  <c:v>-125.110659</c:v>
                </c:pt>
                <c:pt idx="11">
                  <c:v>-124.6224575</c:v>
                </c:pt>
                <c:pt idx="12">
                  <c:v>-124.1342554</c:v>
                </c:pt>
                <c:pt idx="13">
                  <c:v>-123.64605400000001</c:v>
                </c:pt>
                <c:pt idx="14">
                  <c:v>-123.15785169999999</c:v>
                </c:pt>
                <c:pt idx="15">
                  <c:v>-122.66965</c:v>
                </c:pt>
                <c:pt idx="16">
                  <c:v>-122.1814485</c:v>
                </c:pt>
                <c:pt idx="17">
                  <c:v>-121.693247</c:v>
                </c:pt>
                <c:pt idx="18">
                  <c:v>-121.205045</c:v>
                </c:pt>
                <c:pt idx="19">
                  <c:v>-120.716843</c:v>
                </c:pt>
                <c:pt idx="20">
                  <c:v>-120.22864149999999</c:v>
                </c:pt>
                <c:pt idx="21">
                  <c:v>-119.74043899999999</c:v>
                </c:pt>
                <c:pt idx="22">
                  <c:v>-119.25223699999999</c:v>
                </c:pt>
                <c:pt idx="23">
                  <c:v>-118.764036</c:v>
                </c:pt>
                <c:pt idx="24">
                  <c:v>-118.275834</c:v>
                </c:pt>
                <c:pt idx="25">
                  <c:v>-117.787632</c:v>
                </c:pt>
                <c:pt idx="26">
                  <c:v>-117.299431</c:v>
                </c:pt>
                <c:pt idx="27">
                  <c:v>-116.811229</c:v>
                </c:pt>
                <c:pt idx="28">
                  <c:v>-116.323027</c:v>
                </c:pt>
                <c:pt idx="29">
                  <c:v>-115.83482549999999</c:v>
                </c:pt>
                <c:pt idx="30">
                  <c:v>-115.34662299999999</c:v>
                </c:pt>
                <c:pt idx="31">
                  <c:v>-114.85842100000001</c:v>
                </c:pt>
                <c:pt idx="32">
                  <c:v>-114.37021900000001</c:v>
                </c:pt>
                <c:pt idx="33">
                  <c:v>-113.882017</c:v>
                </c:pt>
                <c:pt idx="34">
                  <c:v>-113.393816</c:v>
                </c:pt>
                <c:pt idx="35">
                  <c:v>-112.905615</c:v>
                </c:pt>
                <c:pt idx="36">
                  <c:v>-112.417412</c:v>
                </c:pt>
                <c:pt idx="37">
                  <c:v>-111.92921</c:v>
                </c:pt>
                <c:pt idx="38">
                  <c:v>-111.44101000000001</c:v>
                </c:pt>
                <c:pt idx="39">
                  <c:v>-110.952806</c:v>
                </c:pt>
                <c:pt idx="40">
                  <c:v>-110.46460500000001</c:v>
                </c:pt>
                <c:pt idx="41">
                  <c:v>-109.976404</c:v>
                </c:pt>
                <c:pt idx="42">
                  <c:v>-109.488201</c:v>
                </c:pt>
                <c:pt idx="43">
                  <c:v>-109</c:v>
                </c:pt>
                <c:pt idx="44">
                  <c:v>-108.511799</c:v>
                </c:pt>
                <c:pt idx="45">
                  <c:v>-108.023596</c:v>
                </c:pt>
                <c:pt idx="46">
                  <c:v>-107.53539499999999</c:v>
                </c:pt>
                <c:pt idx="47">
                  <c:v>-107.047194</c:v>
                </c:pt>
                <c:pt idx="48">
                  <c:v>-106.55898999999999</c:v>
                </c:pt>
                <c:pt idx="49">
                  <c:v>-106.07079</c:v>
                </c:pt>
                <c:pt idx="50">
                  <c:v>-105.582588</c:v>
                </c:pt>
                <c:pt idx="51">
                  <c:v>-105.094385</c:v>
                </c:pt>
                <c:pt idx="52">
                  <c:v>-104.606184</c:v>
                </c:pt>
                <c:pt idx="53">
                  <c:v>-104.117983</c:v>
                </c:pt>
                <c:pt idx="54">
                  <c:v>-103.62978</c:v>
                </c:pt>
                <c:pt idx="55">
                  <c:v>-103.14157899999999</c:v>
                </c:pt>
                <c:pt idx="56">
                  <c:v>-102.653378</c:v>
                </c:pt>
                <c:pt idx="57">
                  <c:v>-102.16517399999999</c:v>
                </c:pt>
                <c:pt idx="58">
                  <c:v>-101.676973</c:v>
                </c:pt>
                <c:pt idx="59">
                  <c:v>-101.188772</c:v>
                </c:pt>
                <c:pt idx="60">
                  <c:v>-100.70057</c:v>
                </c:pt>
                <c:pt idx="61">
                  <c:v>-100.212368</c:v>
                </c:pt>
                <c:pt idx="62">
                  <c:v>-99.724166999999994</c:v>
                </c:pt>
                <c:pt idx="63">
                  <c:v>-99.235963999999996</c:v>
                </c:pt>
                <c:pt idx="64">
                  <c:v>-98.747763000000006</c:v>
                </c:pt>
                <c:pt idx="65">
                  <c:v>-98.259562000000003</c:v>
                </c:pt>
                <c:pt idx="66">
                  <c:v>-97.771360000000001</c:v>
                </c:pt>
                <c:pt idx="67">
                  <c:v>-97.283157000000003</c:v>
                </c:pt>
                <c:pt idx="68">
                  <c:v>-96.794955999999999</c:v>
                </c:pt>
                <c:pt idx="69">
                  <c:v>-96.306754999999995</c:v>
                </c:pt>
                <c:pt idx="70">
                  <c:v>-95.818550000000002</c:v>
                </c:pt>
                <c:pt idx="71">
                  <c:v>-95.330349999999996</c:v>
                </c:pt>
                <c:pt idx="72">
                  <c:v>-94.842147999999995</c:v>
                </c:pt>
                <c:pt idx="73">
                  <c:v>-94.353947000000005</c:v>
                </c:pt>
                <c:pt idx="74">
                  <c:v>-93.865746000000001</c:v>
                </c:pt>
                <c:pt idx="75">
                  <c:v>-93.377544</c:v>
                </c:pt>
                <c:pt idx="76">
                  <c:v>-92.889340000000004</c:v>
                </c:pt>
                <c:pt idx="77">
                  <c:v>-92.401139999999998</c:v>
                </c:pt>
                <c:pt idx="78">
                  <c:v>-91.912936999999999</c:v>
                </c:pt>
                <c:pt idx="79">
                  <c:v>-91.424735999999996</c:v>
                </c:pt>
                <c:pt idx="80">
                  <c:v>-90.936535000000006</c:v>
                </c:pt>
                <c:pt idx="81">
                  <c:v>-90.448334000000003</c:v>
                </c:pt>
                <c:pt idx="82">
                  <c:v>-89.960130000000007</c:v>
                </c:pt>
                <c:pt idx="83">
                  <c:v>-89.471928000000005</c:v>
                </c:pt>
                <c:pt idx="84">
                  <c:v>-88.983727000000002</c:v>
                </c:pt>
                <c:pt idx="85">
                  <c:v>-88.495525000000001</c:v>
                </c:pt>
                <c:pt idx="86">
                  <c:v>-88.007323999999997</c:v>
                </c:pt>
                <c:pt idx="87">
                  <c:v>-87.519122999999993</c:v>
                </c:pt>
                <c:pt idx="88">
                  <c:v>-87.030919999999995</c:v>
                </c:pt>
                <c:pt idx="89">
                  <c:v>-86.542716999999996</c:v>
                </c:pt>
                <c:pt idx="90">
                  <c:v>-86.054516000000007</c:v>
                </c:pt>
                <c:pt idx="91">
                  <c:v>-85.566315000000003</c:v>
                </c:pt>
                <c:pt idx="92">
                  <c:v>-85.078113999999999</c:v>
                </c:pt>
                <c:pt idx="93">
                  <c:v>-84.589910000000003</c:v>
                </c:pt>
                <c:pt idx="94">
                  <c:v>-84.101707000000005</c:v>
                </c:pt>
                <c:pt idx="95">
                  <c:v>-83.613506000000001</c:v>
                </c:pt>
                <c:pt idx="96">
                  <c:v>-83.125304999999997</c:v>
                </c:pt>
                <c:pt idx="97">
                  <c:v>-82.637103999999994</c:v>
                </c:pt>
                <c:pt idx="98">
                  <c:v>-82.148903000000004</c:v>
                </c:pt>
                <c:pt idx="99">
                  <c:v>-81.660697999999996</c:v>
                </c:pt>
                <c:pt idx="100">
                  <c:v>-81.172497000000007</c:v>
                </c:pt>
                <c:pt idx="101">
                  <c:v>-80.684296000000003</c:v>
                </c:pt>
                <c:pt idx="102">
                  <c:v>-80.196095</c:v>
                </c:pt>
                <c:pt idx="103">
                  <c:v>-79.707892999999999</c:v>
                </c:pt>
                <c:pt idx="104">
                  <c:v>-79.219691999999995</c:v>
                </c:pt>
                <c:pt idx="105">
                  <c:v>-78.731487000000001</c:v>
                </c:pt>
                <c:pt idx="106">
                  <c:v>-78.243285999999998</c:v>
                </c:pt>
                <c:pt idx="107">
                  <c:v>-77.755084999999994</c:v>
                </c:pt>
                <c:pt idx="108">
                  <c:v>-77.266884000000005</c:v>
                </c:pt>
                <c:pt idx="109">
                  <c:v>-76.778683000000001</c:v>
                </c:pt>
                <c:pt idx="110">
                  <c:v>-76.290480000000002</c:v>
                </c:pt>
                <c:pt idx="111">
                  <c:v>-75.802277000000004</c:v>
                </c:pt>
                <c:pt idx="112">
                  <c:v>-75.314075000000003</c:v>
                </c:pt>
                <c:pt idx="113">
                  <c:v>-74.825873999999999</c:v>
                </c:pt>
                <c:pt idx="114">
                  <c:v>-74.337672999999995</c:v>
                </c:pt>
                <c:pt idx="115">
                  <c:v>-73.849472000000006</c:v>
                </c:pt>
                <c:pt idx="116">
                  <c:v>-73.361270000000005</c:v>
                </c:pt>
                <c:pt idx="117">
                  <c:v>-72.873065999999994</c:v>
                </c:pt>
                <c:pt idx="118">
                  <c:v>-72.384865000000005</c:v>
                </c:pt>
                <c:pt idx="119">
                  <c:v>-71.896664000000001</c:v>
                </c:pt>
                <c:pt idx="120">
                  <c:v>-71.408462999999998</c:v>
                </c:pt>
                <c:pt idx="121">
                  <c:v>-70.920259999999999</c:v>
                </c:pt>
                <c:pt idx="122">
                  <c:v>-70.432060000000007</c:v>
                </c:pt>
                <c:pt idx="123">
                  <c:v>-69.943854999999999</c:v>
                </c:pt>
                <c:pt idx="124">
                  <c:v>-69.455653999999996</c:v>
                </c:pt>
                <c:pt idx="125">
                  <c:v>-68.967453000000006</c:v>
                </c:pt>
                <c:pt idx="126">
                  <c:v>-68.479249999999993</c:v>
                </c:pt>
                <c:pt idx="127">
                  <c:v>-67.991050000000001</c:v>
                </c:pt>
                <c:pt idx="128">
                  <c:v>-67.502849999999995</c:v>
                </c:pt>
                <c:pt idx="129">
                  <c:v>-67.014645000000002</c:v>
                </c:pt>
                <c:pt idx="130">
                  <c:v>-66.526443</c:v>
                </c:pt>
                <c:pt idx="131">
                  <c:v>-66.038241999999997</c:v>
                </c:pt>
                <c:pt idx="132">
                  <c:v>-65.550039999999996</c:v>
                </c:pt>
                <c:pt idx="133">
                  <c:v>-65.061840000000004</c:v>
                </c:pt>
                <c:pt idx="134">
                  <c:v>-64.573639999999997</c:v>
                </c:pt>
                <c:pt idx="135">
                  <c:v>-64.085434000000006</c:v>
                </c:pt>
                <c:pt idx="136">
                  <c:v>-63.597239999999999</c:v>
                </c:pt>
                <c:pt idx="137">
                  <c:v>-63.109029999999997</c:v>
                </c:pt>
                <c:pt idx="138">
                  <c:v>-62.620829999999998</c:v>
                </c:pt>
                <c:pt idx="139">
                  <c:v>-62.132629999999999</c:v>
                </c:pt>
                <c:pt idx="140">
                  <c:v>-61.644424000000001</c:v>
                </c:pt>
                <c:pt idx="141">
                  <c:v>-61.156230000000001</c:v>
                </c:pt>
                <c:pt idx="142">
                  <c:v>-60.668019999999999</c:v>
                </c:pt>
                <c:pt idx="143">
                  <c:v>-60.179819999999999</c:v>
                </c:pt>
                <c:pt idx="144">
                  <c:v>-59.69162</c:v>
                </c:pt>
                <c:pt idx="145">
                  <c:v>-59.203415</c:v>
                </c:pt>
                <c:pt idx="146">
                  <c:v>-58.715220000000002</c:v>
                </c:pt>
                <c:pt idx="147">
                  <c:v>-58.22701</c:v>
                </c:pt>
                <c:pt idx="148">
                  <c:v>-57.738815000000002</c:v>
                </c:pt>
                <c:pt idx="149">
                  <c:v>-57.250610000000002</c:v>
                </c:pt>
                <c:pt idx="150">
                  <c:v>-56.762405000000001</c:v>
                </c:pt>
                <c:pt idx="151">
                  <c:v>-56.274209999999997</c:v>
                </c:pt>
                <c:pt idx="152">
                  <c:v>-55.786000000000001</c:v>
                </c:pt>
                <c:pt idx="153">
                  <c:v>-55.297806000000001</c:v>
                </c:pt>
                <c:pt idx="154">
                  <c:v>-54.809600000000003</c:v>
                </c:pt>
                <c:pt idx="155">
                  <c:v>-54.321396</c:v>
                </c:pt>
                <c:pt idx="156">
                  <c:v>-53.833199999999998</c:v>
                </c:pt>
                <c:pt idx="157">
                  <c:v>-53.344990000000003</c:v>
                </c:pt>
                <c:pt idx="158">
                  <c:v>-52.8568</c:v>
                </c:pt>
                <c:pt idx="159">
                  <c:v>-52.368589999999998</c:v>
                </c:pt>
                <c:pt idx="160">
                  <c:v>-51.880394000000003</c:v>
                </c:pt>
                <c:pt idx="161">
                  <c:v>-51.392189999999999</c:v>
                </c:pt>
                <c:pt idx="162">
                  <c:v>-50.903984000000001</c:v>
                </c:pt>
                <c:pt idx="163">
                  <c:v>-50.415790000000001</c:v>
                </c:pt>
                <c:pt idx="164">
                  <c:v>-49.927579999999999</c:v>
                </c:pt>
                <c:pt idx="165">
                  <c:v>-49.439383999999997</c:v>
                </c:pt>
                <c:pt idx="166">
                  <c:v>-48.951180000000001</c:v>
                </c:pt>
                <c:pt idx="167">
                  <c:v>-48.462975</c:v>
                </c:pt>
                <c:pt idx="168">
                  <c:v>-47.974780000000003</c:v>
                </c:pt>
                <c:pt idx="169">
                  <c:v>-47.48657</c:v>
                </c:pt>
                <c:pt idx="170">
                  <c:v>-46.998375000000003</c:v>
                </c:pt>
                <c:pt idx="171">
                  <c:v>-46.510170000000002</c:v>
                </c:pt>
                <c:pt idx="172">
                  <c:v>-46.021970000000003</c:v>
                </c:pt>
                <c:pt idx="173">
                  <c:v>-45.533769999999997</c:v>
                </c:pt>
                <c:pt idx="174">
                  <c:v>-45.045560000000002</c:v>
                </c:pt>
                <c:pt idx="175">
                  <c:v>-44.557364999999997</c:v>
                </c:pt>
                <c:pt idx="176">
                  <c:v>-44.069159999999997</c:v>
                </c:pt>
                <c:pt idx="177">
                  <c:v>-43.580959999999997</c:v>
                </c:pt>
                <c:pt idx="178">
                  <c:v>-43.092759999999998</c:v>
                </c:pt>
                <c:pt idx="179">
                  <c:v>-42.604550000000003</c:v>
                </c:pt>
                <c:pt idx="180">
                  <c:v>-42.116356000000003</c:v>
                </c:pt>
                <c:pt idx="181">
                  <c:v>-41.628149999999998</c:v>
                </c:pt>
                <c:pt idx="182">
                  <c:v>-41.139949999999999</c:v>
                </c:pt>
                <c:pt idx="183">
                  <c:v>-40.65175</c:v>
                </c:pt>
                <c:pt idx="184">
                  <c:v>-40.163550000000001</c:v>
                </c:pt>
                <c:pt idx="185">
                  <c:v>-39.675350000000002</c:v>
                </c:pt>
                <c:pt idx="186">
                  <c:v>-39.187139999999999</c:v>
                </c:pt>
                <c:pt idx="187">
                  <c:v>-38.698943999999997</c:v>
                </c:pt>
                <c:pt idx="188">
                  <c:v>-38.210740000000001</c:v>
                </c:pt>
                <c:pt idx="189">
                  <c:v>-37.722540000000002</c:v>
                </c:pt>
                <c:pt idx="190">
                  <c:v>-37.234340000000003</c:v>
                </c:pt>
                <c:pt idx="191">
                  <c:v>-36.746130000000001</c:v>
                </c:pt>
                <c:pt idx="192">
                  <c:v>-36.257935000000003</c:v>
                </c:pt>
                <c:pt idx="193">
                  <c:v>-35.769730000000003</c:v>
                </c:pt>
                <c:pt idx="194">
                  <c:v>-35.281529999999997</c:v>
                </c:pt>
                <c:pt idx="195">
                  <c:v>-34.793329999999997</c:v>
                </c:pt>
                <c:pt idx="196">
                  <c:v>-34.305120000000002</c:v>
                </c:pt>
                <c:pt idx="197">
                  <c:v>-33.816924999999998</c:v>
                </c:pt>
                <c:pt idx="198">
                  <c:v>-33.328719999999997</c:v>
                </c:pt>
                <c:pt idx="199">
                  <c:v>-32.840519999999998</c:v>
                </c:pt>
                <c:pt idx="200">
                  <c:v>-32.352319999999999</c:v>
                </c:pt>
                <c:pt idx="201">
                  <c:v>-31.86412</c:v>
                </c:pt>
                <c:pt idx="202">
                  <c:v>-31.375916</c:v>
                </c:pt>
                <c:pt idx="203">
                  <c:v>-30.887709999999998</c:v>
                </c:pt>
                <c:pt idx="204">
                  <c:v>-30.399509999999999</c:v>
                </c:pt>
                <c:pt idx="205">
                  <c:v>-29.91131</c:v>
                </c:pt>
                <c:pt idx="206">
                  <c:v>-29.423110000000001</c:v>
                </c:pt>
                <c:pt idx="207">
                  <c:v>-28.934906000000002</c:v>
                </c:pt>
                <c:pt idx="208">
                  <c:v>-28.4467</c:v>
                </c:pt>
                <c:pt idx="209">
                  <c:v>-27.958500000000001</c:v>
                </c:pt>
                <c:pt idx="210">
                  <c:v>-27.470300000000002</c:v>
                </c:pt>
                <c:pt idx="211">
                  <c:v>-26.982099999999999</c:v>
                </c:pt>
                <c:pt idx="212">
                  <c:v>-26.4939</c:v>
                </c:pt>
                <c:pt idx="213">
                  <c:v>-26.005700000000001</c:v>
                </c:pt>
                <c:pt idx="214">
                  <c:v>-25.517493999999999</c:v>
                </c:pt>
                <c:pt idx="215">
                  <c:v>-25.02929</c:v>
                </c:pt>
                <c:pt idx="216">
                  <c:v>-24.541090000000001</c:v>
                </c:pt>
                <c:pt idx="217">
                  <c:v>-24.052890000000001</c:v>
                </c:pt>
                <c:pt idx="218">
                  <c:v>-23.564689999999999</c:v>
                </c:pt>
                <c:pt idx="219">
                  <c:v>-23.076485000000002</c:v>
                </c:pt>
                <c:pt idx="220">
                  <c:v>-22.588280000000001</c:v>
                </c:pt>
                <c:pt idx="221">
                  <c:v>-22.100079999999998</c:v>
                </c:pt>
                <c:pt idx="222">
                  <c:v>-21.611879999999999</c:v>
                </c:pt>
                <c:pt idx="223">
                  <c:v>-21.12368</c:v>
                </c:pt>
                <c:pt idx="224">
                  <c:v>-20.635475</c:v>
                </c:pt>
                <c:pt idx="225">
                  <c:v>-20.147279999999999</c:v>
                </c:pt>
                <c:pt idx="226">
                  <c:v>-19.65907</c:v>
                </c:pt>
                <c:pt idx="227">
                  <c:v>-19.170870000000001</c:v>
                </c:pt>
                <c:pt idx="228">
                  <c:v>-18.682670000000002</c:v>
                </c:pt>
                <c:pt idx="229">
                  <c:v>-18.194465999999998</c:v>
                </c:pt>
                <c:pt idx="230">
                  <c:v>-17.70627</c:v>
                </c:pt>
                <c:pt idx="231">
                  <c:v>-17.218060000000001</c:v>
                </c:pt>
                <c:pt idx="232">
                  <c:v>-16.729859999999999</c:v>
                </c:pt>
                <c:pt idx="233">
                  <c:v>-16.24166</c:v>
                </c:pt>
                <c:pt idx="234">
                  <c:v>-15.753456</c:v>
                </c:pt>
                <c:pt idx="235">
                  <c:v>-15.26526</c:v>
                </c:pt>
                <c:pt idx="236">
                  <c:v>-14.777054</c:v>
                </c:pt>
                <c:pt idx="237">
                  <c:v>-14.28886</c:v>
                </c:pt>
                <c:pt idx="238">
                  <c:v>-13.800649999999999</c:v>
                </c:pt>
                <c:pt idx="239">
                  <c:v>-13.31245</c:v>
                </c:pt>
                <c:pt idx="240">
                  <c:v>-12.824249999999999</c:v>
                </c:pt>
                <c:pt idx="241">
                  <c:v>-12.336043999999999</c:v>
                </c:pt>
                <c:pt idx="242">
                  <c:v>-11.847849999999999</c:v>
                </c:pt>
                <c:pt idx="243">
                  <c:v>-11.359640000000001</c:v>
                </c:pt>
                <c:pt idx="244">
                  <c:v>-10.87144</c:v>
                </c:pt>
                <c:pt idx="245">
                  <c:v>-10.383240000000001</c:v>
                </c:pt>
                <c:pt idx="246">
                  <c:v>-9.8950349999999894</c:v>
                </c:pt>
                <c:pt idx="247">
                  <c:v>-9.4068400000000008</c:v>
                </c:pt>
                <c:pt idx="248">
                  <c:v>-8.9186299999999896</c:v>
                </c:pt>
                <c:pt idx="249">
                  <c:v>-8.4304299999999994</c:v>
                </c:pt>
                <c:pt idx="250">
                  <c:v>-7.9422300000000003</c:v>
                </c:pt>
                <c:pt idx="251">
                  <c:v>-7.4540249999999997</c:v>
                </c:pt>
                <c:pt idx="252">
                  <c:v>-6.9658300000000004</c:v>
                </c:pt>
                <c:pt idx="253">
                  <c:v>-6.4776199999999999</c:v>
                </c:pt>
                <c:pt idx="254">
                  <c:v>-5.9894259999999999</c:v>
                </c:pt>
                <c:pt idx="255">
                  <c:v>-5.50122</c:v>
                </c:pt>
                <c:pt idx="256">
                  <c:v>-5.0130159999999897</c:v>
                </c:pt>
                <c:pt idx="257">
                  <c:v>-4.5248200000000098</c:v>
                </c:pt>
                <c:pt idx="258">
                  <c:v>-4.0366099999999996</c:v>
                </c:pt>
                <c:pt idx="259">
                  <c:v>-3.548416</c:v>
                </c:pt>
                <c:pt idx="260">
                  <c:v>-3.0602100000000001</c:v>
                </c:pt>
                <c:pt idx="261">
                  <c:v>-2.5720100000000099</c:v>
                </c:pt>
                <c:pt idx="262">
                  <c:v>-2.0838100000000002</c:v>
                </c:pt>
                <c:pt idx="263">
                  <c:v>-1.59560999999999</c:v>
                </c:pt>
                <c:pt idx="264">
                  <c:v>-1.1074000000000099</c:v>
                </c:pt>
                <c:pt idx="265">
                  <c:v>-0.61920000000000597</c:v>
                </c:pt>
                <c:pt idx="266">
                  <c:v>-0.13100000000000001</c:v>
                </c:pt>
                <c:pt idx="267">
                  <c:v>0.35721000000000902</c:v>
                </c:pt>
                <c:pt idx="268">
                  <c:v>0.84540000000001203</c:v>
                </c:pt>
                <c:pt idx="269">
                  <c:v>1.3335999999999899</c:v>
                </c:pt>
                <c:pt idx="270">
                  <c:v>1.8218099999999999</c:v>
                </c:pt>
                <c:pt idx="271">
                  <c:v>2.3100100000000099</c:v>
                </c:pt>
                <c:pt idx="272">
                  <c:v>2.7982000000000098</c:v>
                </c:pt>
                <c:pt idx="273">
                  <c:v>3.2863999999999902</c:v>
                </c:pt>
                <c:pt idx="274">
                  <c:v>3.77461</c:v>
                </c:pt>
                <c:pt idx="275">
                  <c:v>4.2628200000000103</c:v>
                </c:pt>
                <c:pt idx="276">
                  <c:v>4.7510200000000102</c:v>
                </c:pt>
                <c:pt idx="277">
                  <c:v>5.2392100000000097</c:v>
                </c:pt>
                <c:pt idx="278">
                  <c:v>5.7274200000000004</c:v>
                </c:pt>
                <c:pt idx="279">
                  <c:v>6.2156200000000004</c:v>
                </c:pt>
                <c:pt idx="280">
                  <c:v>6.7038300000000097</c:v>
                </c:pt>
                <c:pt idx="281">
                  <c:v>7.1920299999999902</c:v>
                </c:pt>
                <c:pt idx="282">
                  <c:v>7.6802199999999896</c:v>
                </c:pt>
                <c:pt idx="283">
                  <c:v>8.1684300000000007</c:v>
                </c:pt>
                <c:pt idx="284">
                  <c:v>8.6566300000000105</c:v>
                </c:pt>
                <c:pt idx="285">
                  <c:v>9.1448399999999896</c:v>
                </c:pt>
                <c:pt idx="286">
                  <c:v>9.6330399999999905</c:v>
                </c:pt>
                <c:pt idx="287">
                  <c:v>10.121230000000001</c:v>
                </c:pt>
                <c:pt idx="288">
                  <c:v>10.609439999999999</c:v>
                </c:pt>
                <c:pt idx="289">
                  <c:v>11.09764</c:v>
                </c:pt>
                <c:pt idx="290">
                  <c:v>11.585850000000001</c:v>
                </c:pt>
                <c:pt idx="291">
                  <c:v>12.07405</c:v>
                </c:pt>
                <c:pt idx="292">
                  <c:v>12.562239999999999</c:v>
                </c:pt>
                <c:pt idx="293">
                  <c:v>13.05045</c:v>
                </c:pt>
                <c:pt idx="294">
                  <c:v>13.538650000000001</c:v>
                </c:pt>
                <c:pt idx="295">
                  <c:v>14.026859999999999</c:v>
                </c:pt>
                <c:pt idx="296">
                  <c:v>14.51506</c:v>
                </c:pt>
                <c:pt idx="297">
                  <c:v>15.00325</c:v>
                </c:pt>
                <c:pt idx="298">
                  <c:v>15.49146</c:v>
                </c:pt>
                <c:pt idx="299">
                  <c:v>15.979660000000001</c:v>
                </c:pt>
                <c:pt idx="300">
                  <c:v>16.467860000000002</c:v>
                </c:pt>
                <c:pt idx="301">
                  <c:v>16.956050000000001</c:v>
                </c:pt>
                <c:pt idx="302">
                  <c:v>17.44426</c:v>
                </c:pt>
                <c:pt idx="303">
                  <c:v>17.932459999999999</c:v>
                </c:pt>
                <c:pt idx="304">
                  <c:v>18.420670000000001</c:v>
                </c:pt>
                <c:pt idx="305">
                  <c:v>18.90887</c:v>
                </c:pt>
                <c:pt idx="306">
                  <c:v>19.39706</c:v>
                </c:pt>
                <c:pt idx="307">
                  <c:v>19.885269999999998</c:v>
                </c:pt>
                <c:pt idx="308">
                  <c:v>20.373470000000001</c:v>
                </c:pt>
                <c:pt idx="309">
                  <c:v>20.86168</c:v>
                </c:pt>
                <c:pt idx="310">
                  <c:v>21.349879999999999</c:v>
                </c:pt>
                <c:pt idx="311">
                  <c:v>21.838069999999998</c:v>
                </c:pt>
                <c:pt idx="312">
                  <c:v>22.326280000000001</c:v>
                </c:pt>
                <c:pt idx="313">
                  <c:v>22.81448</c:v>
                </c:pt>
                <c:pt idx="314">
                  <c:v>23.302689999999998</c:v>
                </c:pt>
                <c:pt idx="315">
                  <c:v>23.790900000000001</c:v>
                </c:pt>
                <c:pt idx="316">
                  <c:v>24.27908</c:v>
                </c:pt>
                <c:pt idx="317">
                  <c:v>24.767289999999999</c:v>
                </c:pt>
                <c:pt idx="318">
                  <c:v>25.255500000000001</c:v>
                </c:pt>
                <c:pt idx="319">
                  <c:v>25.7437</c:v>
                </c:pt>
                <c:pt idx="320">
                  <c:v>26.2319</c:v>
                </c:pt>
                <c:pt idx="321">
                  <c:v>26.720099999999999</c:v>
                </c:pt>
                <c:pt idx="322">
                  <c:v>27.208300000000001</c:v>
                </c:pt>
                <c:pt idx="323">
                  <c:v>27.6965</c:v>
                </c:pt>
                <c:pt idx="324">
                  <c:v>28.184709999999999</c:v>
                </c:pt>
                <c:pt idx="325">
                  <c:v>28.672899999999998</c:v>
                </c:pt>
                <c:pt idx="326">
                  <c:v>29.161100000000001</c:v>
                </c:pt>
                <c:pt idx="327">
                  <c:v>29.6493</c:v>
                </c:pt>
                <c:pt idx="328">
                  <c:v>30.137509999999999</c:v>
                </c:pt>
                <c:pt idx="329">
                  <c:v>30.625720000000001</c:v>
                </c:pt>
                <c:pt idx="330">
                  <c:v>31.113900000000001</c:v>
                </c:pt>
                <c:pt idx="331">
                  <c:v>31.60211</c:v>
                </c:pt>
                <c:pt idx="332">
                  <c:v>32.090319999999998</c:v>
                </c:pt>
                <c:pt idx="333">
                  <c:v>32.578519999999997</c:v>
                </c:pt>
                <c:pt idx="334">
                  <c:v>33.06673</c:v>
                </c:pt>
                <c:pt idx="335">
                  <c:v>33.554920000000003</c:v>
                </c:pt>
                <c:pt idx="336">
                  <c:v>34.043120000000002</c:v>
                </c:pt>
                <c:pt idx="337">
                  <c:v>34.531329999999997</c:v>
                </c:pt>
                <c:pt idx="338">
                  <c:v>35.019530000000003</c:v>
                </c:pt>
                <c:pt idx="339">
                  <c:v>35.507739999999998</c:v>
                </c:pt>
                <c:pt idx="340">
                  <c:v>35.995930000000001</c:v>
                </c:pt>
                <c:pt idx="341">
                  <c:v>36.48413</c:v>
                </c:pt>
                <c:pt idx="342">
                  <c:v>36.972340000000003</c:v>
                </c:pt>
                <c:pt idx="343">
                  <c:v>37.460540000000002</c:v>
                </c:pt>
                <c:pt idx="344">
                  <c:v>37.948749999999997</c:v>
                </c:pt>
                <c:pt idx="345">
                  <c:v>38.43694</c:v>
                </c:pt>
                <c:pt idx="346">
                  <c:v>38.925139999999999</c:v>
                </c:pt>
                <c:pt idx="347">
                  <c:v>39.413350000000001</c:v>
                </c:pt>
                <c:pt idx="348">
                  <c:v>39.90155</c:v>
                </c:pt>
                <c:pt idx="349">
                  <c:v>40.389760000000003</c:v>
                </c:pt>
                <c:pt idx="350">
                  <c:v>40.877940000000002</c:v>
                </c:pt>
                <c:pt idx="351">
                  <c:v>41.366149999999998</c:v>
                </c:pt>
                <c:pt idx="352">
                  <c:v>41.854349999999997</c:v>
                </c:pt>
                <c:pt idx="353">
                  <c:v>42.342559999999999</c:v>
                </c:pt>
                <c:pt idx="354">
                  <c:v>42.830750000000002</c:v>
                </c:pt>
                <c:pt idx="355">
                  <c:v>43.318950000000001</c:v>
                </c:pt>
                <c:pt idx="356">
                  <c:v>43.807160000000003</c:v>
                </c:pt>
                <c:pt idx="357">
                  <c:v>44.295360000000002</c:v>
                </c:pt>
                <c:pt idx="358">
                  <c:v>44.783569999999997</c:v>
                </c:pt>
                <c:pt idx="359">
                  <c:v>45.27176</c:v>
                </c:pt>
                <c:pt idx="360">
                  <c:v>45.75996</c:v>
                </c:pt>
                <c:pt idx="361">
                  <c:v>46.248170000000002</c:v>
                </c:pt>
                <c:pt idx="362">
                  <c:v>46.736370000000001</c:v>
                </c:pt>
                <c:pt idx="363">
                  <c:v>47.224580000000003</c:v>
                </c:pt>
                <c:pt idx="364">
                  <c:v>47.712769999999999</c:v>
                </c:pt>
                <c:pt idx="365">
                  <c:v>48.200969999999998</c:v>
                </c:pt>
                <c:pt idx="366">
                  <c:v>48.68918</c:v>
                </c:pt>
                <c:pt idx="367">
                  <c:v>49.177379999999999</c:v>
                </c:pt>
                <c:pt idx="368">
                  <c:v>49.665590000000002</c:v>
                </c:pt>
                <c:pt idx="369">
                  <c:v>50.153779999999998</c:v>
                </c:pt>
                <c:pt idx="370">
                  <c:v>50.641979999999997</c:v>
                </c:pt>
                <c:pt idx="371">
                  <c:v>51.130189999999999</c:v>
                </c:pt>
                <c:pt idx="372">
                  <c:v>51.618400000000001</c:v>
                </c:pt>
                <c:pt idx="373">
                  <c:v>52.1066</c:v>
                </c:pt>
                <c:pt idx="374">
                  <c:v>52.594790000000003</c:v>
                </c:pt>
                <c:pt idx="375">
                  <c:v>53.082999999999998</c:v>
                </c:pt>
                <c:pt idx="376">
                  <c:v>53.571199999999997</c:v>
                </c:pt>
                <c:pt idx="377">
                  <c:v>54.059399999999997</c:v>
                </c:pt>
                <c:pt idx="378">
                  <c:v>54.54759</c:v>
                </c:pt>
                <c:pt idx="379">
                  <c:v>55.035800000000002</c:v>
                </c:pt>
                <c:pt idx="380">
                  <c:v>55.524000000000001</c:v>
                </c:pt>
                <c:pt idx="381">
                  <c:v>56.0122</c:v>
                </c:pt>
                <c:pt idx="382">
                  <c:v>56.500410000000002</c:v>
                </c:pt>
                <c:pt idx="383">
                  <c:v>56.988599999999998</c:v>
                </c:pt>
                <c:pt idx="384">
                  <c:v>57.476799999999997</c:v>
                </c:pt>
                <c:pt idx="385">
                  <c:v>57.965009999999999</c:v>
                </c:pt>
                <c:pt idx="386">
                  <c:v>58.453220000000002</c:v>
                </c:pt>
                <c:pt idx="387">
                  <c:v>58.941420000000001</c:v>
                </c:pt>
                <c:pt idx="388">
                  <c:v>59.429609999999997</c:v>
                </c:pt>
                <c:pt idx="389">
                  <c:v>59.917819999999999</c:v>
                </c:pt>
                <c:pt idx="390">
                  <c:v>60.406019999999998</c:v>
                </c:pt>
                <c:pt idx="391">
                  <c:v>60.89423</c:v>
                </c:pt>
                <c:pt idx="392">
                  <c:v>61.382429999999999</c:v>
                </c:pt>
                <c:pt idx="393">
                  <c:v>61.870620000000002</c:v>
                </c:pt>
                <c:pt idx="394">
                  <c:v>62.358829999999998</c:v>
                </c:pt>
                <c:pt idx="395">
                  <c:v>62.847029999999997</c:v>
                </c:pt>
                <c:pt idx="396">
                  <c:v>63.335239999999999</c:v>
                </c:pt>
                <c:pt idx="397">
                  <c:v>63.823439999999998</c:v>
                </c:pt>
                <c:pt idx="398">
                  <c:v>64.311629999999994</c:v>
                </c:pt>
                <c:pt idx="399">
                  <c:v>64.799840000000003</c:v>
                </c:pt>
                <c:pt idx="400">
                  <c:v>65.288039999999995</c:v>
                </c:pt>
                <c:pt idx="401">
                  <c:v>65.776250000000005</c:v>
                </c:pt>
                <c:pt idx="402">
                  <c:v>66.264449999999997</c:v>
                </c:pt>
                <c:pt idx="403">
                  <c:v>66.75264</c:v>
                </c:pt>
                <c:pt idx="404">
                  <c:v>67.240840000000006</c:v>
                </c:pt>
                <c:pt idx="405">
                  <c:v>67.729050000000001</c:v>
                </c:pt>
                <c:pt idx="406">
                  <c:v>68.217250000000007</c:v>
                </c:pt>
                <c:pt idx="407">
                  <c:v>68.705439999999996</c:v>
                </c:pt>
                <c:pt idx="408">
                  <c:v>69.193650000000005</c:v>
                </c:pt>
                <c:pt idx="409">
                  <c:v>69.681849999999997</c:v>
                </c:pt>
                <c:pt idx="410">
                  <c:v>70.170060000000007</c:v>
                </c:pt>
                <c:pt idx="411">
                  <c:v>70.658259999999999</c:v>
                </c:pt>
                <c:pt idx="412">
                  <c:v>71.146450000000002</c:v>
                </c:pt>
                <c:pt idx="413">
                  <c:v>71.634659999999997</c:v>
                </c:pt>
                <c:pt idx="414">
                  <c:v>72.122860000000003</c:v>
                </c:pt>
                <c:pt idx="415">
                  <c:v>72.611069999999998</c:v>
                </c:pt>
                <c:pt idx="416">
                  <c:v>73.099270000000004</c:v>
                </c:pt>
                <c:pt idx="417">
                  <c:v>73.587459999999993</c:v>
                </c:pt>
                <c:pt idx="418">
                  <c:v>74.075670000000002</c:v>
                </c:pt>
                <c:pt idx="419">
                  <c:v>74.563869999999994</c:v>
                </c:pt>
                <c:pt idx="420">
                  <c:v>75.052080000000004</c:v>
                </c:pt>
                <c:pt idx="421">
                  <c:v>75.540279999999996</c:v>
                </c:pt>
                <c:pt idx="422">
                  <c:v>76.028469999999999</c:v>
                </c:pt>
                <c:pt idx="423">
                  <c:v>76.516679999999994</c:v>
                </c:pt>
                <c:pt idx="424">
                  <c:v>77.00488</c:v>
                </c:pt>
                <c:pt idx="425">
                  <c:v>77.493089999999995</c:v>
                </c:pt>
                <c:pt idx="426">
                  <c:v>77.981300000000005</c:v>
                </c:pt>
                <c:pt idx="427">
                  <c:v>78.469480000000004</c:v>
                </c:pt>
                <c:pt idx="428">
                  <c:v>78.957689999999999</c:v>
                </c:pt>
                <c:pt idx="429">
                  <c:v>79.445890000000006</c:v>
                </c:pt>
                <c:pt idx="430">
                  <c:v>79.934100000000001</c:v>
                </c:pt>
                <c:pt idx="431">
                  <c:v>80.422290000000004</c:v>
                </c:pt>
                <c:pt idx="432">
                  <c:v>80.910489999999996</c:v>
                </c:pt>
                <c:pt idx="433">
                  <c:v>81.398700000000005</c:v>
                </c:pt>
                <c:pt idx="434">
                  <c:v>81.886899999999997</c:v>
                </c:pt>
                <c:pt idx="435">
                  <c:v>82.375100000000003</c:v>
                </c:pt>
                <c:pt idx="436">
                  <c:v>82.863299999999995</c:v>
                </c:pt>
                <c:pt idx="437">
                  <c:v>83.351500000000001</c:v>
                </c:pt>
                <c:pt idx="438">
                  <c:v>83.839699999999993</c:v>
                </c:pt>
                <c:pt idx="439">
                  <c:v>84.327910000000003</c:v>
                </c:pt>
                <c:pt idx="440">
                  <c:v>84.816119999999998</c:v>
                </c:pt>
                <c:pt idx="441">
                  <c:v>85.304299999999998</c:v>
                </c:pt>
                <c:pt idx="442">
                  <c:v>85.792509999999993</c:v>
                </c:pt>
                <c:pt idx="443">
                  <c:v>86.280720000000002</c:v>
                </c:pt>
                <c:pt idx="444">
                  <c:v>86.768919999999994</c:v>
                </c:pt>
                <c:pt idx="445">
                  <c:v>87.257130000000004</c:v>
                </c:pt>
                <c:pt idx="446">
                  <c:v>87.745320000000007</c:v>
                </c:pt>
                <c:pt idx="447">
                  <c:v>88.233519999999999</c:v>
                </c:pt>
                <c:pt idx="448">
                  <c:v>88.721729999999994</c:v>
                </c:pt>
                <c:pt idx="449">
                  <c:v>89.20993</c:v>
                </c:pt>
                <c:pt idx="450">
                  <c:v>89.698139999999995</c:v>
                </c:pt>
                <c:pt idx="451">
                  <c:v>90.186329999999998</c:v>
                </c:pt>
                <c:pt idx="452">
                  <c:v>90.674530000000004</c:v>
                </c:pt>
                <c:pt idx="453">
                  <c:v>91.162729999999996</c:v>
                </c:pt>
                <c:pt idx="454">
                  <c:v>91.650940000000006</c:v>
                </c:pt>
                <c:pt idx="455">
                  <c:v>92.139139999999998</c:v>
                </c:pt>
                <c:pt idx="456">
                  <c:v>92.627330000000001</c:v>
                </c:pt>
                <c:pt idx="457">
                  <c:v>93.115539999999996</c:v>
                </c:pt>
                <c:pt idx="458">
                  <c:v>93.603740000000002</c:v>
                </c:pt>
                <c:pt idx="459">
                  <c:v>94.091949999999997</c:v>
                </c:pt>
                <c:pt idx="460">
                  <c:v>94.58014</c:v>
                </c:pt>
                <c:pt idx="461">
                  <c:v>95.068340000000006</c:v>
                </c:pt>
                <c:pt idx="462">
                  <c:v>95.556550000000001</c:v>
                </c:pt>
                <c:pt idx="463">
                  <c:v>96.044749999999993</c:v>
                </c:pt>
                <c:pt idx="464">
                  <c:v>96.532960000000003</c:v>
                </c:pt>
                <c:pt idx="465">
                  <c:v>97.021150000000006</c:v>
                </c:pt>
                <c:pt idx="466">
                  <c:v>97.509349999999998</c:v>
                </c:pt>
                <c:pt idx="467">
                  <c:v>97.997559999999993</c:v>
                </c:pt>
                <c:pt idx="468">
                  <c:v>98.485759999999999</c:v>
                </c:pt>
                <c:pt idx="469">
                  <c:v>98.973969999999994</c:v>
                </c:pt>
                <c:pt idx="470">
                  <c:v>99.462159999999997</c:v>
                </c:pt>
                <c:pt idx="471">
                  <c:v>99.950360000000003</c:v>
                </c:pt>
                <c:pt idx="472">
                  <c:v>100.43857</c:v>
                </c:pt>
                <c:pt idx="473">
                  <c:v>100.92677</c:v>
                </c:pt>
                <c:pt idx="474">
                  <c:v>101.41498</c:v>
                </c:pt>
                <c:pt idx="475">
                  <c:v>101.90317</c:v>
                </c:pt>
                <c:pt idx="476">
                  <c:v>102.39136999999999</c:v>
                </c:pt>
                <c:pt idx="477">
                  <c:v>102.87958</c:v>
                </c:pt>
                <c:pt idx="478">
                  <c:v>103.36778</c:v>
                </c:pt>
                <c:pt idx="479">
                  <c:v>103.85599000000001</c:v>
                </c:pt>
                <c:pt idx="480">
                  <c:v>104.34417999999999</c:v>
                </c:pt>
                <c:pt idx="481">
                  <c:v>104.83238</c:v>
                </c:pt>
                <c:pt idx="482">
                  <c:v>105.32059</c:v>
                </c:pt>
                <c:pt idx="483">
                  <c:v>105.80879</c:v>
                </c:pt>
                <c:pt idx="484">
                  <c:v>106.29698</c:v>
                </c:pt>
                <c:pt idx="485">
                  <c:v>106.78519</c:v>
                </c:pt>
                <c:pt idx="486">
                  <c:v>107.27339000000001</c:v>
                </c:pt>
                <c:pt idx="487">
                  <c:v>107.7616</c:v>
                </c:pt>
                <c:pt idx="488">
                  <c:v>108.24979999999999</c:v>
                </c:pt>
                <c:pt idx="489">
                  <c:v>108.73799</c:v>
                </c:pt>
                <c:pt idx="490">
                  <c:v>109.22620000000001</c:v>
                </c:pt>
                <c:pt idx="491">
                  <c:v>109.7144</c:v>
                </c:pt>
                <c:pt idx="492">
                  <c:v>110.2026</c:v>
                </c:pt>
                <c:pt idx="493">
                  <c:v>110.69081</c:v>
                </c:pt>
                <c:pt idx="494">
                  <c:v>111.179</c:v>
                </c:pt>
                <c:pt idx="495">
                  <c:v>111.66719999999999</c:v>
                </c:pt>
                <c:pt idx="496">
                  <c:v>112.15541</c:v>
                </c:pt>
                <c:pt idx="497">
                  <c:v>112.64362</c:v>
                </c:pt>
                <c:pt idx="498">
                  <c:v>113.13182</c:v>
                </c:pt>
                <c:pt idx="499">
                  <c:v>113.62000999999999</c:v>
                </c:pt>
                <c:pt idx="500">
                  <c:v>114.10822</c:v>
                </c:pt>
                <c:pt idx="501">
                  <c:v>114.59641999999999</c:v>
                </c:pt>
                <c:pt idx="502">
                  <c:v>115.08463</c:v>
                </c:pt>
                <c:pt idx="503">
                  <c:v>115.57283</c:v>
                </c:pt>
                <c:pt idx="504">
                  <c:v>116.06102</c:v>
                </c:pt>
                <c:pt idx="505">
                  <c:v>116.54922000000001</c:v>
                </c:pt>
                <c:pt idx="506">
                  <c:v>117.03743</c:v>
                </c:pt>
                <c:pt idx="507">
                  <c:v>117.52563000000001</c:v>
                </c:pt>
                <c:pt idx="508">
                  <c:v>118.01384</c:v>
                </c:pt>
                <c:pt idx="509">
                  <c:v>118.50203</c:v>
                </c:pt>
                <c:pt idx="510">
                  <c:v>118.99023</c:v>
                </c:pt>
                <c:pt idx="511">
                  <c:v>119.47844000000001</c:v>
                </c:pt>
                <c:pt idx="512">
                  <c:v>119.96664</c:v>
                </c:pt>
                <c:pt idx="513">
                  <c:v>120.45483</c:v>
                </c:pt>
                <c:pt idx="514">
                  <c:v>120.94304</c:v>
                </c:pt>
                <c:pt idx="515">
                  <c:v>121.43124</c:v>
                </c:pt>
                <c:pt idx="516">
                  <c:v>121.91945</c:v>
                </c:pt>
                <c:pt idx="517">
                  <c:v>122.40765</c:v>
                </c:pt>
                <c:pt idx="518">
                  <c:v>122.89584000000001</c:v>
                </c:pt>
                <c:pt idx="519">
                  <c:v>123.38405</c:v>
                </c:pt>
                <c:pt idx="520">
                  <c:v>123.87224999999999</c:v>
                </c:pt>
                <c:pt idx="521">
                  <c:v>124.36046</c:v>
                </c:pt>
                <c:pt idx="522">
                  <c:v>124.84866</c:v>
                </c:pt>
                <c:pt idx="523">
                  <c:v>125.33685</c:v>
                </c:pt>
                <c:pt idx="524">
                  <c:v>125.82505999999999</c:v>
                </c:pt>
                <c:pt idx="525">
                  <c:v>126.31326</c:v>
                </c:pt>
                <c:pt idx="526">
                  <c:v>126.80145</c:v>
                </c:pt>
                <c:pt idx="527">
                  <c:v>127.28967</c:v>
                </c:pt>
                <c:pt idx="528">
                  <c:v>127.77786</c:v>
                </c:pt>
                <c:pt idx="529">
                  <c:v>128.26607999999999</c:v>
                </c:pt>
                <c:pt idx="530">
                  <c:v>128.75426999999999</c:v>
                </c:pt>
                <c:pt idx="531">
                  <c:v>129.24245999999999</c:v>
                </c:pt>
                <c:pt idx="532">
                  <c:v>129.73068000000001</c:v>
                </c:pt>
                <c:pt idx="533">
                  <c:v>130.21887000000001</c:v>
                </c:pt>
                <c:pt idx="534">
                  <c:v>130.7071</c:v>
                </c:pt>
                <c:pt idx="535">
                  <c:v>131.19528</c:v>
                </c:pt>
                <c:pt idx="536">
                  <c:v>131.68347</c:v>
                </c:pt>
                <c:pt idx="537">
                  <c:v>132.17169999999999</c:v>
                </c:pt>
                <c:pt idx="538">
                  <c:v>132.65987999999999</c:v>
                </c:pt>
                <c:pt idx="539">
                  <c:v>133.1481</c:v>
                </c:pt>
                <c:pt idx="540">
                  <c:v>133.63630000000001</c:v>
                </c:pt>
                <c:pt idx="541">
                  <c:v>134.12448000000001</c:v>
                </c:pt>
                <c:pt idx="542">
                  <c:v>134.61269999999999</c:v>
                </c:pt>
                <c:pt idx="543">
                  <c:v>135.1009</c:v>
                </c:pt>
                <c:pt idx="544">
                  <c:v>135.5891</c:v>
                </c:pt>
                <c:pt idx="545">
                  <c:v>136.07730000000001</c:v>
                </c:pt>
                <c:pt idx="546">
                  <c:v>136.56549999999999</c:v>
                </c:pt>
                <c:pt idx="547">
                  <c:v>137.05369999999999</c:v>
                </c:pt>
                <c:pt idx="548">
                  <c:v>137.5419</c:v>
                </c:pt>
                <c:pt idx="549">
                  <c:v>138.03012000000001</c:v>
                </c:pt>
                <c:pt idx="550">
                  <c:v>138.51830000000001</c:v>
                </c:pt>
                <c:pt idx="551">
                  <c:v>139.00649999999999</c:v>
                </c:pt>
                <c:pt idx="552">
                  <c:v>139.49472</c:v>
                </c:pt>
                <c:pt idx="553">
                  <c:v>139.9829</c:v>
                </c:pt>
                <c:pt idx="554">
                  <c:v>140.47110000000001</c:v>
                </c:pt>
                <c:pt idx="555">
                  <c:v>140.95931999999999</c:v>
                </c:pt>
                <c:pt idx="556">
                  <c:v>141.44749999999999</c:v>
                </c:pt>
                <c:pt idx="557">
                  <c:v>141.93573000000001</c:v>
                </c:pt>
                <c:pt idx="558">
                  <c:v>142.42392000000001</c:v>
                </c:pt>
                <c:pt idx="559">
                  <c:v>142.91210000000001</c:v>
                </c:pt>
                <c:pt idx="560">
                  <c:v>143.40033</c:v>
                </c:pt>
                <c:pt idx="561">
                  <c:v>143.88852</c:v>
                </c:pt>
                <c:pt idx="562">
                  <c:v>144.37674000000001</c:v>
                </c:pt>
                <c:pt idx="563">
                  <c:v>144.86492999999999</c:v>
                </c:pt>
                <c:pt idx="564">
                  <c:v>145.35311999999999</c:v>
                </c:pt>
                <c:pt idx="565">
                  <c:v>145.84134</c:v>
                </c:pt>
                <c:pt idx="566">
                  <c:v>146.32953000000001</c:v>
                </c:pt>
                <c:pt idx="567">
                  <c:v>146.81774999999999</c:v>
                </c:pt>
                <c:pt idx="568">
                  <c:v>147.30593999999999</c:v>
                </c:pt>
                <c:pt idx="569">
                  <c:v>147.79413</c:v>
                </c:pt>
                <c:pt idx="570">
                  <c:v>148.28235000000001</c:v>
                </c:pt>
                <c:pt idx="571">
                  <c:v>148.77054000000001</c:v>
                </c:pt>
                <c:pt idx="572">
                  <c:v>149.25876</c:v>
                </c:pt>
                <c:pt idx="573">
                  <c:v>149.74695</c:v>
                </c:pt>
                <c:pt idx="574">
                  <c:v>150.23514</c:v>
                </c:pt>
                <c:pt idx="575">
                  <c:v>150.72336000000001</c:v>
                </c:pt>
                <c:pt idx="576">
                  <c:v>151.21154999999999</c:v>
                </c:pt>
                <c:pt idx="577">
                  <c:v>151.69977</c:v>
                </c:pt>
                <c:pt idx="578">
                  <c:v>152.18796</c:v>
                </c:pt>
                <c:pt idx="579">
                  <c:v>152.67615000000001</c:v>
                </c:pt>
                <c:pt idx="580">
                  <c:v>153.16436999999999</c:v>
                </c:pt>
                <c:pt idx="581">
                  <c:v>153.65255999999999</c:v>
                </c:pt>
                <c:pt idx="582">
                  <c:v>154.14078000000001</c:v>
                </c:pt>
                <c:pt idx="583">
                  <c:v>154.62897000000001</c:v>
                </c:pt>
                <c:pt idx="584">
                  <c:v>155.11716000000001</c:v>
                </c:pt>
                <c:pt idx="585">
                  <c:v>155.60538</c:v>
                </c:pt>
                <c:pt idx="586">
                  <c:v>156.09357</c:v>
                </c:pt>
                <c:pt idx="587">
                  <c:v>156.58179999999999</c:v>
                </c:pt>
                <c:pt idx="588">
                  <c:v>157.06997999999999</c:v>
                </c:pt>
                <c:pt idx="589">
                  <c:v>157.55816999999999</c:v>
                </c:pt>
                <c:pt idx="590">
                  <c:v>158.04640000000001</c:v>
                </c:pt>
                <c:pt idx="591">
                  <c:v>158.53458000000001</c:v>
                </c:pt>
                <c:pt idx="592">
                  <c:v>159.02279999999999</c:v>
                </c:pt>
                <c:pt idx="593">
                  <c:v>159.511</c:v>
                </c:pt>
                <c:pt idx="594">
                  <c:v>159.99918</c:v>
                </c:pt>
                <c:pt idx="595">
                  <c:v>160.48740000000001</c:v>
                </c:pt>
                <c:pt idx="596">
                  <c:v>160.97559999999999</c:v>
                </c:pt>
                <c:pt idx="597">
                  <c:v>161.46379999999999</c:v>
                </c:pt>
                <c:pt idx="598">
                  <c:v>161.952</c:v>
                </c:pt>
                <c:pt idx="599">
                  <c:v>162.4402</c:v>
                </c:pt>
                <c:pt idx="600">
                  <c:v>162.92840000000001</c:v>
                </c:pt>
                <c:pt idx="601">
                  <c:v>163.41659999999999</c:v>
                </c:pt>
                <c:pt idx="602">
                  <c:v>163.90482</c:v>
                </c:pt>
                <c:pt idx="603">
                  <c:v>164.393</c:v>
                </c:pt>
                <c:pt idx="604">
                  <c:v>164.88120000000001</c:v>
                </c:pt>
                <c:pt idx="605">
                  <c:v>165.36941999999999</c:v>
                </c:pt>
                <c:pt idx="606">
                  <c:v>165.85759999999999</c:v>
                </c:pt>
                <c:pt idx="607">
                  <c:v>166.3458</c:v>
                </c:pt>
                <c:pt idx="608">
                  <c:v>166.834</c:v>
                </c:pt>
                <c:pt idx="609">
                  <c:v>167.32220000000001</c:v>
                </c:pt>
                <c:pt idx="610">
                  <c:v>167.81041999999999</c:v>
                </c:pt>
                <c:pt idx="611">
                  <c:v>168.29859999999999</c:v>
                </c:pt>
                <c:pt idx="612">
                  <c:v>168.7868</c:v>
                </c:pt>
                <c:pt idx="613">
                  <c:v>169.27502000000001</c:v>
                </c:pt>
                <c:pt idx="614">
                  <c:v>169.76320000000001</c:v>
                </c:pt>
                <c:pt idx="615">
                  <c:v>170.25143</c:v>
                </c:pt>
                <c:pt idx="616">
                  <c:v>170.73962</c:v>
                </c:pt>
                <c:pt idx="617">
                  <c:v>171.2278</c:v>
                </c:pt>
                <c:pt idx="618">
                  <c:v>171.71602999999999</c:v>
                </c:pt>
                <c:pt idx="619">
                  <c:v>172.20421999999999</c:v>
                </c:pt>
                <c:pt idx="620">
                  <c:v>172.69244</c:v>
                </c:pt>
                <c:pt idx="621">
                  <c:v>173.18063000000001</c:v>
                </c:pt>
                <c:pt idx="622">
                  <c:v>173.66882000000001</c:v>
                </c:pt>
                <c:pt idx="623">
                  <c:v>174.15703999999999</c:v>
                </c:pt>
                <c:pt idx="624">
                  <c:v>174.64523</c:v>
                </c:pt>
                <c:pt idx="625">
                  <c:v>175.13345000000001</c:v>
                </c:pt>
                <c:pt idx="626">
                  <c:v>175.62164000000001</c:v>
                </c:pt>
                <c:pt idx="627">
                  <c:v>176.10982999999999</c:v>
                </c:pt>
                <c:pt idx="628">
                  <c:v>176.59805</c:v>
                </c:pt>
                <c:pt idx="629">
                  <c:v>177.08624</c:v>
                </c:pt>
                <c:pt idx="630">
                  <c:v>177.57445999999999</c:v>
                </c:pt>
                <c:pt idx="631">
                  <c:v>178.06264999999999</c:v>
                </c:pt>
                <c:pt idx="632">
                  <c:v>178.55083999999999</c:v>
                </c:pt>
                <c:pt idx="633">
                  <c:v>179.03906000000001</c:v>
                </c:pt>
                <c:pt idx="634">
                  <c:v>179.52725000000001</c:v>
                </c:pt>
                <c:pt idx="635">
                  <c:v>180.01546999999999</c:v>
                </c:pt>
                <c:pt idx="636">
                  <c:v>180.50366</c:v>
                </c:pt>
                <c:pt idx="637">
                  <c:v>180.99185</c:v>
                </c:pt>
                <c:pt idx="638">
                  <c:v>181.48007000000001</c:v>
                </c:pt>
                <c:pt idx="639">
                  <c:v>181.96825999999999</c:v>
                </c:pt>
                <c:pt idx="640">
                  <c:v>182.45648</c:v>
                </c:pt>
                <c:pt idx="641">
                  <c:v>182.94467</c:v>
                </c:pt>
                <c:pt idx="642">
                  <c:v>183.43286000000001</c:v>
                </c:pt>
                <c:pt idx="643">
                  <c:v>183.92107999999999</c:v>
                </c:pt>
                <c:pt idx="644">
                  <c:v>184.40926999999999</c:v>
                </c:pt>
                <c:pt idx="645">
                  <c:v>184.89750000000001</c:v>
                </c:pt>
                <c:pt idx="646">
                  <c:v>185.38568000000001</c:v>
                </c:pt>
                <c:pt idx="647">
                  <c:v>185.87387000000001</c:v>
                </c:pt>
                <c:pt idx="648">
                  <c:v>186.3621</c:v>
                </c:pt>
                <c:pt idx="649">
                  <c:v>186.85028</c:v>
                </c:pt>
                <c:pt idx="650">
                  <c:v>187.33850000000001</c:v>
                </c:pt>
                <c:pt idx="651">
                  <c:v>187.82669999999999</c:v>
                </c:pt>
                <c:pt idx="652">
                  <c:v>188.31487999999999</c:v>
                </c:pt>
                <c:pt idx="653">
                  <c:v>188.8031</c:v>
                </c:pt>
                <c:pt idx="654">
                  <c:v>189.29130000000001</c:v>
                </c:pt>
                <c:pt idx="655">
                  <c:v>189.77950000000001</c:v>
                </c:pt>
                <c:pt idx="656">
                  <c:v>190.26769999999999</c:v>
                </c:pt>
                <c:pt idx="657">
                  <c:v>190.7559</c:v>
                </c:pt>
                <c:pt idx="658">
                  <c:v>191.2441</c:v>
                </c:pt>
                <c:pt idx="659">
                  <c:v>191.73230000000001</c:v>
                </c:pt>
                <c:pt idx="660">
                  <c:v>192.22049999999999</c:v>
                </c:pt>
                <c:pt idx="661">
                  <c:v>192.70869999999999</c:v>
                </c:pt>
                <c:pt idx="662">
                  <c:v>193.1969</c:v>
                </c:pt>
                <c:pt idx="663">
                  <c:v>193.68512000000001</c:v>
                </c:pt>
                <c:pt idx="664">
                  <c:v>194.17330000000001</c:v>
                </c:pt>
                <c:pt idx="665">
                  <c:v>194.66149999999999</c:v>
                </c:pt>
                <c:pt idx="666">
                  <c:v>195.14972</c:v>
                </c:pt>
                <c:pt idx="667">
                  <c:v>195.6379</c:v>
                </c:pt>
                <c:pt idx="668">
                  <c:v>196.12612999999999</c:v>
                </c:pt>
                <c:pt idx="669">
                  <c:v>196.61431999999999</c:v>
                </c:pt>
                <c:pt idx="670">
                  <c:v>197.10249999999999</c:v>
                </c:pt>
                <c:pt idx="671">
                  <c:v>197.59073000000001</c:v>
                </c:pt>
                <c:pt idx="672">
                  <c:v>198.07892000000001</c:v>
                </c:pt>
                <c:pt idx="673">
                  <c:v>198.56713999999999</c:v>
                </c:pt>
                <c:pt idx="674">
                  <c:v>199.05533</c:v>
                </c:pt>
                <c:pt idx="675">
                  <c:v>199.54352</c:v>
                </c:pt>
                <c:pt idx="676">
                  <c:v>200.03174000000001</c:v>
                </c:pt>
                <c:pt idx="677">
                  <c:v>200.51992999999999</c:v>
                </c:pt>
                <c:pt idx="678">
                  <c:v>201.00815</c:v>
                </c:pt>
                <c:pt idx="679">
                  <c:v>201.49634</c:v>
                </c:pt>
                <c:pt idx="680">
                  <c:v>201.98453000000001</c:v>
                </c:pt>
                <c:pt idx="681">
                  <c:v>202.47274999999999</c:v>
                </c:pt>
                <c:pt idx="682">
                  <c:v>202.96093999999999</c:v>
                </c:pt>
                <c:pt idx="683">
                  <c:v>203.44916000000001</c:v>
                </c:pt>
                <c:pt idx="684">
                  <c:v>203.93735000000001</c:v>
                </c:pt>
                <c:pt idx="685">
                  <c:v>204.42554000000001</c:v>
                </c:pt>
                <c:pt idx="686">
                  <c:v>204.91376</c:v>
                </c:pt>
                <c:pt idx="687">
                  <c:v>205.40195</c:v>
                </c:pt>
                <c:pt idx="688">
                  <c:v>205.89017000000001</c:v>
                </c:pt>
                <c:pt idx="689">
                  <c:v>206.37835999999999</c:v>
                </c:pt>
                <c:pt idx="690">
                  <c:v>206.86654999999999</c:v>
                </c:pt>
                <c:pt idx="691">
                  <c:v>207.35477</c:v>
                </c:pt>
                <c:pt idx="692">
                  <c:v>207.84296000000001</c:v>
                </c:pt>
                <c:pt idx="693">
                  <c:v>208.33117999999999</c:v>
                </c:pt>
                <c:pt idx="694">
                  <c:v>208.81936999999999</c:v>
                </c:pt>
                <c:pt idx="695">
                  <c:v>209.30756</c:v>
                </c:pt>
                <c:pt idx="696">
                  <c:v>209.79578000000001</c:v>
                </c:pt>
                <c:pt idx="697">
                  <c:v>210.28397000000001</c:v>
                </c:pt>
                <c:pt idx="698">
                  <c:v>210.7722</c:v>
                </c:pt>
                <c:pt idx="699">
                  <c:v>211.26038</c:v>
                </c:pt>
                <c:pt idx="700">
                  <c:v>211.74857</c:v>
                </c:pt>
                <c:pt idx="701">
                  <c:v>212.23679999999999</c:v>
                </c:pt>
                <c:pt idx="702">
                  <c:v>212.72497999999999</c:v>
                </c:pt>
                <c:pt idx="703">
                  <c:v>213.2132</c:v>
                </c:pt>
                <c:pt idx="704">
                  <c:v>213.70140000000001</c:v>
                </c:pt>
                <c:pt idx="705">
                  <c:v>214.18958000000001</c:v>
                </c:pt>
                <c:pt idx="706">
                  <c:v>214.67779999999999</c:v>
                </c:pt>
                <c:pt idx="707">
                  <c:v>215.166</c:v>
                </c:pt>
                <c:pt idx="708">
                  <c:v>215.6542</c:v>
                </c:pt>
                <c:pt idx="709">
                  <c:v>216.14240000000001</c:v>
                </c:pt>
                <c:pt idx="710">
                  <c:v>216.63058000000001</c:v>
                </c:pt>
                <c:pt idx="711">
                  <c:v>217.11879999999999</c:v>
                </c:pt>
                <c:pt idx="712">
                  <c:v>217.607</c:v>
                </c:pt>
                <c:pt idx="713">
                  <c:v>218.09518</c:v>
                </c:pt>
                <c:pt idx="714">
                  <c:v>218.58340000000001</c:v>
                </c:pt>
                <c:pt idx="715">
                  <c:v>219.07159999999999</c:v>
                </c:pt>
                <c:pt idx="716">
                  <c:v>219.5598</c:v>
                </c:pt>
                <c:pt idx="717">
                  <c:v>220.048</c:v>
                </c:pt>
                <c:pt idx="718">
                  <c:v>220.53620000000001</c:v>
                </c:pt>
                <c:pt idx="719">
                  <c:v>221.02440000000001</c:v>
                </c:pt>
                <c:pt idx="720">
                  <c:v>221.51259999999999</c:v>
                </c:pt>
                <c:pt idx="721">
                  <c:v>222.00082</c:v>
                </c:pt>
                <c:pt idx="722">
                  <c:v>222.489</c:v>
                </c:pt>
                <c:pt idx="723">
                  <c:v>222.97720000000001</c:v>
                </c:pt>
                <c:pt idx="724">
                  <c:v>223.46541999999999</c:v>
                </c:pt>
                <c:pt idx="725">
                  <c:v>223.95359999999999</c:v>
                </c:pt>
                <c:pt idx="726">
                  <c:v>224.44183000000001</c:v>
                </c:pt>
                <c:pt idx="727">
                  <c:v>224.93002000000001</c:v>
                </c:pt>
                <c:pt idx="728">
                  <c:v>225.41820000000001</c:v>
                </c:pt>
                <c:pt idx="729">
                  <c:v>225.90643</c:v>
                </c:pt>
                <c:pt idx="730">
                  <c:v>226.39462</c:v>
                </c:pt>
                <c:pt idx="731">
                  <c:v>226.88283999999999</c:v>
                </c:pt>
                <c:pt idx="732">
                  <c:v>227.37102999999999</c:v>
                </c:pt>
                <c:pt idx="733">
                  <c:v>227.85921999999999</c:v>
                </c:pt>
                <c:pt idx="734">
                  <c:v>228.34744000000001</c:v>
                </c:pt>
                <c:pt idx="735">
                  <c:v>228.83563000000001</c:v>
                </c:pt>
                <c:pt idx="736">
                  <c:v>229.32384999999999</c:v>
                </c:pt>
                <c:pt idx="737">
                  <c:v>229.81204</c:v>
                </c:pt>
                <c:pt idx="738">
                  <c:v>230.30023</c:v>
                </c:pt>
                <c:pt idx="739">
                  <c:v>230.78845000000001</c:v>
                </c:pt>
                <c:pt idx="740">
                  <c:v>231.27663999999999</c:v>
                </c:pt>
                <c:pt idx="741">
                  <c:v>231.76486</c:v>
                </c:pt>
                <c:pt idx="742">
                  <c:v>232.25305</c:v>
                </c:pt>
                <c:pt idx="743">
                  <c:v>232.74124</c:v>
                </c:pt>
                <c:pt idx="744">
                  <c:v>233.22945999999999</c:v>
                </c:pt>
                <c:pt idx="745">
                  <c:v>233.71764999999999</c:v>
                </c:pt>
                <c:pt idx="746">
                  <c:v>234.20587</c:v>
                </c:pt>
                <c:pt idx="747">
                  <c:v>234.69406000000001</c:v>
                </c:pt>
                <c:pt idx="748">
                  <c:v>235.18225000000001</c:v>
                </c:pt>
                <c:pt idx="749">
                  <c:v>235.67046999999999</c:v>
                </c:pt>
                <c:pt idx="750">
                  <c:v>236.15866</c:v>
                </c:pt>
                <c:pt idx="751">
                  <c:v>236.64688000000001</c:v>
                </c:pt>
                <c:pt idx="752">
                  <c:v>237.13507000000001</c:v>
                </c:pt>
                <c:pt idx="753">
                  <c:v>237.62325999999999</c:v>
                </c:pt>
                <c:pt idx="754">
                  <c:v>238.11148</c:v>
                </c:pt>
                <c:pt idx="755">
                  <c:v>238.59967</c:v>
                </c:pt>
                <c:pt idx="756">
                  <c:v>239.08789999999999</c:v>
                </c:pt>
                <c:pt idx="757">
                  <c:v>239.57607999999999</c:v>
                </c:pt>
                <c:pt idx="758">
                  <c:v>240.06426999999999</c:v>
                </c:pt>
                <c:pt idx="759">
                  <c:v>240.55250000000001</c:v>
                </c:pt>
                <c:pt idx="760">
                  <c:v>241.04068000000001</c:v>
                </c:pt>
                <c:pt idx="761">
                  <c:v>241.52889999999999</c:v>
                </c:pt>
                <c:pt idx="762">
                  <c:v>242.0171</c:v>
                </c:pt>
                <c:pt idx="763">
                  <c:v>242.50528</c:v>
                </c:pt>
                <c:pt idx="764">
                  <c:v>242.99350000000001</c:v>
                </c:pt>
                <c:pt idx="765">
                  <c:v>243.48169999999999</c:v>
                </c:pt>
                <c:pt idx="766">
                  <c:v>243.96987999999999</c:v>
                </c:pt>
                <c:pt idx="767">
                  <c:v>244.4581</c:v>
                </c:pt>
                <c:pt idx="768">
                  <c:v>244.94630000000001</c:v>
                </c:pt>
                <c:pt idx="769">
                  <c:v>245.43450000000001</c:v>
                </c:pt>
                <c:pt idx="770">
                  <c:v>245.92269999999999</c:v>
                </c:pt>
                <c:pt idx="771">
                  <c:v>246.4109</c:v>
                </c:pt>
                <c:pt idx="772">
                  <c:v>246.8991</c:v>
                </c:pt>
                <c:pt idx="773">
                  <c:v>247.38730000000001</c:v>
                </c:pt>
                <c:pt idx="774">
                  <c:v>247.87551999999999</c:v>
                </c:pt>
                <c:pt idx="775">
                  <c:v>248.36369999999999</c:v>
                </c:pt>
                <c:pt idx="776">
                  <c:v>248.8519</c:v>
                </c:pt>
                <c:pt idx="777">
                  <c:v>249.34012000000001</c:v>
                </c:pt>
                <c:pt idx="778">
                  <c:v>249.82830000000001</c:v>
                </c:pt>
                <c:pt idx="779">
                  <c:v>250.31653</c:v>
                </c:pt>
                <c:pt idx="780">
                  <c:v>250.80472</c:v>
                </c:pt>
                <c:pt idx="781">
                  <c:v>251.2929</c:v>
                </c:pt>
                <c:pt idx="782">
                  <c:v>251.78112999999999</c:v>
                </c:pt>
                <c:pt idx="783">
                  <c:v>252.26931999999999</c:v>
                </c:pt>
                <c:pt idx="784">
                  <c:v>252.75754000000001</c:v>
                </c:pt>
                <c:pt idx="785">
                  <c:v>253.24573000000001</c:v>
                </c:pt>
                <c:pt idx="786">
                  <c:v>253.73392000000001</c:v>
                </c:pt>
                <c:pt idx="787">
                  <c:v>254.22214</c:v>
                </c:pt>
                <c:pt idx="788">
                  <c:v>254.71033</c:v>
                </c:pt>
                <c:pt idx="789">
                  <c:v>255.19855000000001</c:v>
                </c:pt>
                <c:pt idx="790">
                  <c:v>255.68673999999999</c:v>
                </c:pt>
                <c:pt idx="791">
                  <c:v>256.17493000000002</c:v>
                </c:pt>
                <c:pt idx="792">
                  <c:v>256.66314999999997</c:v>
                </c:pt>
                <c:pt idx="793">
                  <c:v>257.15134</c:v>
                </c:pt>
                <c:pt idx="794">
                  <c:v>257.63956000000002</c:v>
                </c:pt>
                <c:pt idx="795">
                  <c:v>258.12774999999999</c:v>
                </c:pt>
                <c:pt idx="796">
                  <c:v>258.61594000000002</c:v>
                </c:pt>
                <c:pt idx="797">
                  <c:v>259.10415999999998</c:v>
                </c:pt>
                <c:pt idx="798">
                  <c:v>259.59235000000001</c:v>
                </c:pt>
                <c:pt idx="799">
                  <c:v>260.08057000000002</c:v>
                </c:pt>
                <c:pt idx="800">
                  <c:v>260.56876</c:v>
                </c:pt>
                <c:pt idx="801">
                  <c:v>261.05694999999997</c:v>
                </c:pt>
                <c:pt idx="802">
                  <c:v>261.54516999999998</c:v>
                </c:pt>
                <c:pt idx="803">
                  <c:v>262.03336000000002</c:v>
                </c:pt>
                <c:pt idx="804">
                  <c:v>262.52157999999997</c:v>
                </c:pt>
                <c:pt idx="805">
                  <c:v>263.00977</c:v>
                </c:pt>
                <c:pt idx="806">
                  <c:v>263.49795999999998</c:v>
                </c:pt>
                <c:pt idx="807">
                  <c:v>263.98617999999999</c:v>
                </c:pt>
                <c:pt idx="808">
                  <c:v>264.47437000000002</c:v>
                </c:pt>
                <c:pt idx="809">
                  <c:v>264.96260000000001</c:v>
                </c:pt>
                <c:pt idx="810">
                  <c:v>265.45078000000001</c:v>
                </c:pt>
                <c:pt idx="811">
                  <c:v>265.93896000000001</c:v>
                </c:pt>
                <c:pt idx="812">
                  <c:v>266.42720000000003</c:v>
                </c:pt>
                <c:pt idx="813">
                  <c:v>266.91537</c:v>
                </c:pt>
                <c:pt idx="814">
                  <c:v>267.40359999999998</c:v>
                </c:pt>
                <c:pt idx="815">
                  <c:v>267.89177999999998</c:v>
                </c:pt>
                <c:pt idx="816">
                  <c:v>268.37997000000001</c:v>
                </c:pt>
                <c:pt idx="817">
                  <c:v>268.8682</c:v>
                </c:pt>
                <c:pt idx="818">
                  <c:v>269.35638</c:v>
                </c:pt>
                <c:pt idx="819">
                  <c:v>269.84456999999998</c:v>
                </c:pt>
                <c:pt idx="820">
                  <c:v>270.33280000000002</c:v>
                </c:pt>
                <c:pt idx="821">
                  <c:v>270.82098000000002</c:v>
                </c:pt>
                <c:pt idx="822">
                  <c:v>271.30919999999998</c:v>
                </c:pt>
                <c:pt idx="823">
                  <c:v>271.79739999999998</c:v>
                </c:pt>
                <c:pt idx="824">
                  <c:v>272.28557999999998</c:v>
                </c:pt>
                <c:pt idx="825">
                  <c:v>272.77379999999999</c:v>
                </c:pt>
                <c:pt idx="826">
                  <c:v>273.262</c:v>
                </c:pt>
                <c:pt idx="827">
                  <c:v>273.75020000000001</c:v>
                </c:pt>
                <c:pt idx="828">
                  <c:v>274.23840000000001</c:v>
                </c:pt>
                <c:pt idx="829">
                  <c:v>274.72660000000002</c:v>
                </c:pt>
                <c:pt idx="830">
                  <c:v>275.21480000000003</c:v>
                </c:pt>
                <c:pt idx="831">
                  <c:v>275.70299999999997</c:v>
                </c:pt>
                <c:pt idx="832">
                  <c:v>276.19121999999999</c:v>
                </c:pt>
                <c:pt idx="833">
                  <c:v>276.67939999999999</c:v>
                </c:pt>
                <c:pt idx="834">
                  <c:v>277.16759999999999</c:v>
                </c:pt>
                <c:pt idx="835">
                  <c:v>277.65582000000001</c:v>
                </c:pt>
                <c:pt idx="836">
                  <c:v>278.14400000000001</c:v>
                </c:pt>
                <c:pt idx="837">
                  <c:v>278.63222999999999</c:v>
                </c:pt>
                <c:pt idx="838">
                  <c:v>279.12042000000002</c:v>
                </c:pt>
                <c:pt idx="839">
                  <c:v>279.60860000000002</c:v>
                </c:pt>
                <c:pt idx="840">
                  <c:v>280.09683000000001</c:v>
                </c:pt>
                <c:pt idx="841">
                  <c:v>280.58501999999999</c:v>
                </c:pt>
                <c:pt idx="842">
                  <c:v>281.07324</c:v>
                </c:pt>
                <c:pt idx="843">
                  <c:v>281.56142999999997</c:v>
                </c:pt>
                <c:pt idx="844">
                  <c:v>282.04962</c:v>
                </c:pt>
                <c:pt idx="845">
                  <c:v>282.53784000000002</c:v>
                </c:pt>
                <c:pt idx="846">
                  <c:v>283.02602999999999</c:v>
                </c:pt>
                <c:pt idx="847">
                  <c:v>283.51425</c:v>
                </c:pt>
                <c:pt idx="848">
                  <c:v>284.00243999999998</c:v>
                </c:pt>
                <c:pt idx="849">
                  <c:v>284.49063000000001</c:v>
                </c:pt>
                <c:pt idx="850">
                  <c:v>284.97885000000002</c:v>
                </c:pt>
                <c:pt idx="851">
                  <c:v>285.46704</c:v>
                </c:pt>
                <c:pt idx="852">
                  <c:v>285.95526000000001</c:v>
                </c:pt>
                <c:pt idx="853">
                  <c:v>286.44344999999998</c:v>
                </c:pt>
                <c:pt idx="854">
                  <c:v>286.93164000000002</c:v>
                </c:pt>
                <c:pt idx="855">
                  <c:v>287.41986000000003</c:v>
                </c:pt>
                <c:pt idx="856">
                  <c:v>287.90805</c:v>
                </c:pt>
                <c:pt idx="857">
                  <c:v>288.39627000000002</c:v>
                </c:pt>
                <c:pt idx="858">
                  <c:v>288.88445999999999</c:v>
                </c:pt>
                <c:pt idx="859">
                  <c:v>289.37265000000002</c:v>
                </c:pt>
                <c:pt idx="860">
                  <c:v>289.86086999999998</c:v>
                </c:pt>
                <c:pt idx="861">
                  <c:v>290.34906000000001</c:v>
                </c:pt>
                <c:pt idx="862">
                  <c:v>290.83728000000002</c:v>
                </c:pt>
                <c:pt idx="863">
                  <c:v>291.32547</c:v>
                </c:pt>
                <c:pt idx="864">
                  <c:v>291.81366000000003</c:v>
                </c:pt>
                <c:pt idx="865">
                  <c:v>292.30187999999998</c:v>
                </c:pt>
                <c:pt idx="866">
                  <c:v>292.79007000000001</c:v>
                </c:pt>
                <c:pt idx="867">
                  <c:v>293.2783</c:v>
                </c:pt>
                <c:pt idx="868">
                  <c:v>293.76648</c:v>
                </c:pt>
                <c:pt idx="869">
                  <c:v>294.25466999999998</c:v>
                </c:pt>
                <c:pt idx="870">
                  <c:v>294.74290000000002</c:v>
                </c:pt>
                <c:pt idx="871">
                  <c:v>295.23108000000002</c:v>
                </c:pt>
                <c:pt idx="872">
                  <c:v>295.71926999999999</c:v>
                </c:pt>
                <c:pt idx="873">
                  <c:v>296.20749999999998</c:v>
                </c:pt>
                <c:pt idx="874">
                  <c:v>296.69567999999998</c:v>
                </c:pt>
                <c:pt idx="875">
                  <c:v>297.18389999999999</c:v>
                </c:pt>
                <c:pt idx="876">
                  <c:v>297.6721</c:v>
                </c:pt>
                <c:pt idx="877">
                  <c:v>298.16028</c:v>
                </c:pt>
                <c:pt idx="878">
                  <c:v>298.64850000000001</c:v>
                </c:pt>
                <c:pt idx="879">
                  <c:v>299.13670000000002</c:v>
                </c:pt>
                <c:pt idx="880">
                  <c:v>299.62490000000003</c:v>
                </c:pt>
                <c:pt idx="881">
                  <c:v>300.11309999999997</c:v>
                </c:pt>
                <c:pt idx="882">
                  <c:v>300.60129999999998</c:v>
                </c:pt>
                <c:pt idx="883">
                  <c:v>301.08949999999999</c:v>
                </c:pt>
                <c:pt idx="884">
                  <c:v>301.57769999999999</c:v>
                </c:pt>
                <c:pt idx="885">
                  <c:v>302.06592000000001</c:v>
                </c:pt>
                <c:pt idx="886">
                  <c:v>302.55410000000001</c:v>
                </c:pt>
                <c:pt idx="887">
                  <c:v>303.04230000000001</c:v>
                </c:pt>
                <c:pt idx="888">
                  <c:v>303.53052000000002</c:v>
                </c:pt>
                <c:pt idx="889">
                  <c:v>304.01870000000002</c:v>
                </c:pt>
                <c:pt idx="890">
                  <c:v>304.50693000000001</c:v>
                </c:pt>
                <c:pt idx="891">
                  <c:v>304.99511999999999</c:v>
                </c:pt>
                <c:pt idx="892">
                  <c:v>305.48329999999999</c:v>
                </c:pt>
                <c:pt idx="893">
                  <c:v>305.97152999999997</c:v>
                </c:pt>
                <c:pt idx="894">
                  <c:v>306.45972</c:v>
                </c:pt>
                <c:pt idx="895">
                  <c:v>306.94794000000002</c:v>
                </c:pt>
                <c:pt idx="896">
                  <c:v>307.43612999999999</c:v>
                </c:pt>
                <c:pt idx="897">
                  <c:v>307.92432000000002</c:v>
                </c:pt>
                <c:pt idx="898">
                  <c:v>308.41253999999998</c:v>
                </c:pt>
                <c:pt idx="899">
                  <c:v>308.90073000000001</c:v>
                </c:pt>
                <c:pt idx="900">
                  <c:v>309.38895000000002</c:v>
                </c:pt>
                <c:pt idx="901">
                  <c:v>309.87714</c:v>
                </c:pt>
                <c:pt idx="902">
                  <c:v>310.36532999999997</c:v>
                </c:pt>
                <c:pt idx="903">
                  <c:v>310.85354999999998</c:v>
                </c:pt>
                <c:pt idx="904">
                  <c:v>311.34174000000002</c:v>
                </c:pt>
                <c:pt idx="905">
                  <c:v>311.82996000000003</c:v>
                </c:pt>
                <c:pt idx="906">
                  <c:v>312.31815</c:v>
                </c:pt>
                <c:pt idx="907">
                  <c:v>312.80633999999998</c:v>
                </c:pt>
                <c:pt idx="908">
                  <c:v>313.29455999999999</c:v>
                </c:pt>
                <c:pt idx="909">
                  <c:v>313.78275000000002</c:v>
                </c:pt>
                <c:pt idx="910">
                  <c:v>314.27096999999998</c:v>
                </c:pt>
                <c:pt idx="911">
                  <c:v>314.75916000000001</c:v>
                </c:pt>
                <c:pt idx="912">
                  <c:v>315.24734000000001</c:v>
                </c:pt>
                <c:pt idx="913">
                  <c:v>315.73557</c:v>
                </c:pt>
                <c:pt idx="914">
                  <c:v>316.22375</c:v>
                </c:pt>
                <c:pt idx="915">
                  <c:v>316.71197999999998</c:v>
                </c:pt>
                <c:pt idx="916">
                  <c:v>317.20015999999998</c:v>
                </c:pt>
                <c:pt idx="917">
                  <c:v>317.68835000000001</c:v>
                </c:pt>
                <c:pt idx="918">
                  <c:v>318.17657000000003</c:v>
                </c:pt>
                <c:pt idx="919">
                  <c:v>318.66476</c:v>
                </c:pt>
                <c:pt idx="920">
                  <c:v>319.15298000000001</c:v>
                </c:pt>
                <c:pt idx="921">
                  <c:v>319.64116999999999</c:v>
                </c:pt>
                <c:pt idx="922">
                  <c:v>320.12936000000002</c:v>
                </c:pt>
                <c:pt idx="923">
                  <c:v>320.61757999999998</c:v>
                </c:pt>
                <c:pt idx="924">
                  <c:v>321.10577000000001</c:v>
                </c:pt>
                <c:pt idx="925">
                  <c:v>321.59395999999998</c:v>
                </c:pt>
                <c:pt idx="926">
                  <c:v>322.08217999999999</c:v>
                </c:pt>
                <c:pt idx="927">
                  <c:v>322.57037000000003</c:v>
                </c:pt>
                <c:pt idx="928">
                  <c:v>323.05860000000001</c:v>
                </c:pt>
                <c:pt idx="929">
                  <c:v>323.54678000000001</c:v>
                </c:pt>
                <c:pt idx="930">
                  <c:v>324.03496999999999</c:v>
                </c:pt>
                <c:pt idx="931">
                  <c:v>324.52319999999997</c:v>
                </c:pt>
                <c:pt idx="932">
                  <c:v>325.01137999999997</c:v>
                </c:pt>
                <c:pt idx="933">
                  <c:v>325.49959999999999</c:v>
                </c:pt>
                <c:pt idx="934">
                  <c:v>325.98779999999999</c:v>
                </c:pt>
                <c:pt idx="935">
                  <c:v>326.47597999999999</c:v>
                </c:pt>
                <c:pt idx="936">
                  <c:v>326.96420000000001</c:v>
                </c:pt>
                <c:pt idx="937">
                  <c:v>327.45240000000001</c:v>
                </c:pt>
                <c:pt idx="938">
                  <c:v>327.94060000000002</c:v>
                </c:pt>
                <c:pt idx="939">
                  <c:v>328.42880000000002</c:v>
                </c:pt>
                <c:pt idx="940">
                  <c:v>328.91699999999997</c:v>
                </c:pt>
                <c:pt idx="941">
                  <c:v>329.40519999999998</c:v>
                </c:pt>
                <c:pt idx="942">
                  <c:v>329.89339999999999</c:v>
                </c:pt>
                <c:pt idx="943">
                  <c:v>330.38162</c:v>
                </c:pt>
                <c:pt idx="944">
                  <c:v>330.8698</c:v>
                </c:pt>
                <c:pt idx="945">
                  <c:v>331.358</c:v>
                </c:pt>
                <c:pt idx="946">
                  <c:v>331.84622000000002</c:v>
                </c:pt>
                <c:pt idx="947">
                  <c:v>332.33440000000002</c:v>
                </c:pt>
                <c:pt idx="948">
                  <c:v>332.82263</c:v>
                </c:pt>
                <c:pt idx="949">
                  <c:v>333.31081999999998</c:v>
                </c:pt>
                <c:pt idx="950">
                  <c:v>333.79899999999998</c:v>
                </c:pt>
                <c:pt idx="951">
                  <c:v>334.28723000000002</c:v>
                </c:pt>
                <c:pt idx="952">
                  <c:v>334.77542</c:v>
                </c:pt>
                <c:pt idx="953">
                  <c:v>335.26364000000001</c:v>
                </c:pt>
                <c:pt idx="954">
                  <c:v>335.75182999999998</c:v>
                </c:pt>
                <c:pt idx="955">
                  <c:v>336.24002000000002</c:v>
                </c:pt>
                <c:pt idx="956">
                  <c:v>336.72824000000003</c:v>
                </c:pt>
                <c:pt idx="957">
                  <c:v>337.21643</c:v>
                </c:pt>
                <c:pt idx="958">
                  <c:v>337.70465000000002</c:v>
                </c:pt>
                <c:pt idx="959">
                  <c:v>338.19283999999999</c:v>
                </c:pt>
                <c:pt idx="960">
                  <c:v>338.68103000000002</c:v>
                </c:pt>
                <c:pt idx="961">
                  <c:v>339.16924999999998</c:v>
                </c:pt>
                <c:pt idx="962">
                  <c:v>339.65744000000001</c:v>
                </c:pt>
                <c:pt idx="963">
                  <c:v>340.14566000000002</c:v>
                </c:pt>
                <c:pt idx="964">
                  <c:v>340.63385</c:v>
                </c:pt>
                <c:pt idx="965">
                  <c:v>341.12204000000003</c:v>
                </c:pt>
                <c:pt idx="966">
                  <c:v>341.61025999999998</c:v>
                </c:pt>
                <c:pt idx="967">
                  <c:v>342.09845000000001</c:v>
                </c:pt>
                <c:pt idx="968">
                  <c:v>342.58667000000003</c:v>
                </c:pt>
                <c:pt idx="969">
                  <c:v>343.07486</c:v>
                </c:pt>
                <c:pt idx="970">
                  <c:v>343.56304999999998</c:v>
                </c:pt>
                <c:pt idx="971">
                  <c:v>344.05126999999999</c:v>
                </c:pt>
                <c:pt idx="972">
                  <c:v>344.53946000000002</c:v>
                </c:pt>
                <c:pt idx="973">
                  <c:v>345.02767999999998</c:v>
                </c:pt>
                <c:pt idx="974">
                  <c:v>345.51587000000001</c:v>
                </c:pt>
                <c:pt idx="975">
                  <c:v>346.00405999999998</c:v>
                </c:pt>
                <c:pt idx="976">
                  <c:v>346.49227999999999</c:v>
                </c:pt>
                <c:pt idx="977">
                  <c:v>346.98047000000003</c:v>
                </c:pt>
                <c:pt idx="978">
                  <c:v>347.46870000000001</c:v>
                </c:pt>
                <c:pt idx="979">
                  <c:v>347.95688000000001</c:v>
                </c:pt>
                <c:pt idx="980">
                  <c:v>348.44506999999999</c:v>
                </c:pt>
                <c:pt idx="981">
                  <c:v>348.93329999999997</c:v>
                </c:pt>
                <c:pt idx="982">
                  <c:v>349.42147999999997</c:v>
                </c:pt>
                <c:pt idx="983">
                  <c:v>349.90967000000001</c:v>
                </c:pt>
                <c:pt idx="984">
                  <c:v>350.39789999999999</c:v>
                </c:pt>
                <c:pt idx="985">
                  <c:v>350.88607999999999</c:v>
                </c:pt>
                <c:pt idx="986">
                  <c:v>351.37430000000001</c:v>
                </c:pt>
                <c:pt idx="987">
                  <c:v>351.86250000000001</c:v>
                </c:pt>
                <c:pt idx="988">
                  <c:v>352.35068000000001</c:v>
                </c:pt>
                <c:pt idx="989">
                  <c:v>352.83890000000002</c:v>
                </c:pt>
                <c:pt idx="990">
                  <c:v>353.32709999999997</c:v>
                </c:pt>
                <c:pt idx="991">
                  <c:v>353.81529999999998</c:v>
                </c:pt>
                <c:pt idx="992">
                  <c:v>354.30349999999999</c:v>
                </c:pt>
                <c:pt idx="993">
                  <c:v>354.79169999999999</c:v>
                </c:pt>
                <c:pt idx="994">
                  <c:v>355.2799</c:v>
                </c:pt>
                <c:pt idx="995">
                  <c:v>355.7681</c:v>
                </c:pt>
                <c:pt idx="996">
                  <c:v>356.25632000000002</c:v>
                </c:pt>
                <c:pt idx="997">
                  <c:v>356.74450000000002</c:v>
                </c:pt>
                <c:pt idx="998">
                  <c:v>357.23270000000002</c:v>
                </c:pt>
                <c:pt idx="999">
                  <c:v>357.72091999999998</c:v>
                </c:pt>
                <c:pt idx="1000">
                  <c:v>358.20909999999998</c:v>
                </c:pt>
                <c:pt idx="1001">
                  <c:v>358.69733000000002</c:v>
                </c:pt>
                <c:pt idx="1002">
                  <c:v>359.18552</c:v>
                </c:pt>
                <c:pt idx="1003">
                  <c:v>359.6737</c:v>
                </c:pt>
                <c:pt idx="1004">
                  <c:v>360.16192999999998</c:v>
                </c:pt>
                <c:pt idx="1005">
                  <c:v>360.65012000000002</c:v>
                </c:pt>
                <c:pt idx="1006">
                  <c:v>361.13834000000003</c:v>
                </c:pt>
                <c:pt idx="1007">
                  <c:v>361.62653</c:v>
                </c:pt>
                <c:pt idx="1008">
                  <c:v>362.11471999999998</c:v>
                </c:pt>
                <c:pt idx="1009">
                  <c:v>362.60293999999999</c:v>
                </c:pt>
                <c:pt idx="1010">
                  <c:v>363.09113000000002</c:v>
                </c:pt>
                <c:pt idx="1011">
                  <c:v>363.57934999999998</c:v>
                </c:pt>
                <c:pt idx="1012">
                  <c:v>364.06754000000001</c:v>
                </c:pt>
                <c:pt idx="1013">
                  <c:v>364.55572999999998</c:v>
                </c:pt>
                <c:pt idx="1014">
                  <c:v>365.04395</c:v>
                </c:pt>
                <c:pt idx="1015">
                  <c:v>365.53214000000003</c:v>
                </c:pt>
                <c:pt idx="1016">
                  <c:v>366.02035999999998</c:v>
                </c:pt>
                <c:pt idx="1017">
                  <c:v>366.50853999999998</c:v>
                </c:pt>
                <c:pt idx="1018">
                  <c:v>366.99673000000001</c:v>
                </c:pt>
                <c:pt idx="1019">
                  <c:v>367.48495000000003</c:v>
                </c:pt>
                <c:pt idx="1020">
                  <c:v>367.97314</c:v>
                </c:pt>
                <c:pt idx="1021">
                  <c:v>368.46136000000001</c:v>
                </c:pt>
                <c:pt idx="1022">
                  <c:v>368.94954999999999</c:v>
                </c:pt>
                <c:pt idx="1023">
                  <c:v>369.43774000000002</c:v>
                </c:pt>
                <c:pt idx="1024">
                  <c:v>369.92595999999998</c:v>
                </c:pt>
                <c:pt idx="1025">
                  <c:v>370.41415000000001</c:v>
                </c:pt>
                <c:pt idx="1026">
                  <c:v>370.90237000000002</c:v>
                </c:pt>
                <c:pt idx="1027">
                  <c:v>371.39055999999999</c:v>
                </c:pt>
                <c:pt idx="1028">
                  <c:v>371.87875000000003</c:v>
                </c:pt>
                <c:pt idx="1029">
                  <c:v>372.36696999999998</c:v>
                </c:pt>
                <c:pt idx="1030">
                  <c:v>372.85516000000001</c:v>
                </c:pt>
                <c:pt idx="1031">
                  <c:v>373.34338000000002</c:v>
                </c:pt>
                <c:pt idx="1032">
                  <c:v>373.83157</c:v>
                </c:pt>
                <c:pt idx="1033">
                  <c:v>374.31975999999997</c:v>
                </c:pt>
                <c:pt idx="1034">
                  <c:v>374.80797999999999</c:v>
                </c:pt>
                <c:pt idx="1035">
                  <c:v>375.29617000000002</c:v>
                </c:pt>
                <c:pt idx="1036">
                  <c:v>375.78435999999999</c:v>
                </c:pt>
                <c:pt idx="1037">
                  <c:v>376.27258</c:v>
                </c:pt>
                <c:pt idx="1038">
                  <c:v>376.76076999999998</c:v>
                </c:pt>
                <c:pt idx="1039">
                  <c:v>377.24900000000002</c:v>
                </c:pt>
                <c:pt idx="1040">
                  <c:v>377.73718000000002</c:v>
                </c:pt>
                <c:pt idx="1041">
                  <c:v>378.22537</c:v>
                </c:pt>
                <c:pt idx="1042">
                  <c:v>378.71359999999999</c:v>
                </c:pt>
                <c:pt idx="1043">
                  <c:v>379.20177999999999</c:v>
                </c:pt>
                <c:pt idx="1044">
                  <c:v>379.69</c:v>
                </c:pt>
                <c:pt idx="1045">
                  <c:v>380.1782</c:v>
                </c:pt>
                <c:pt idx="1046">
                  <c:v>380.66638</c:v>
                </c:pt>
                <c:pt idx="1047">
                  <c:v>381.15460000000002</c:v>
                </c:pt>
                <c:pt idx="1048">
                  <c:v>381.64280000000002</c:v>
                </c:pt>
                <c:pt idx="1049">
                  <c:v>382.13099999999997</c:v>
                </c:pt>
                <c:pt idx="1050">
                  <c:v>382.61919999999998</c:v>
                </c:pt>
                <c:pt idx="1051">
                  <c:v>383.10739999999998</c:v>
                </c:pt>
                <c:pt idx="1052">
                  <c:v>383.59559999999999</c:v>
                </c:pt>
                <c:pt idx="1053">
                  <c:v>384.0838</c:v>
                </c:pt>
                <c:pt idx="1054">
                  <c:v>384.572</c:v>
                </c:pt>
                <c:pt idx="1055">
                  <c:v>385.06024000000002</c:v>
                </c:pt>
                <c:pt idx="1056">
                  <c:v>385.54840000000002</c:v>
                </c:pt>
                <c:pt idx="1057">
                  <c:v>386.03660000000002</c:v>
                </c:pt>
                <c:pt idx="1058">
                  <c:v>386.52483999999998</c:v>
                </c:pt>
                <c:pt idx="1059">
                  <c:v>387.01299999999998</c:v>
                </c:pt>
                <c:pt idx="1060">
                  <c:v>387.50119999999998</c:v>
                </c:pt>
                <c:pt idx="1061">
                  <c:v>387.98944</c:v>
                </c:pt>
                <c:pt idx="1062">
                  <c:v>388.4776</c:v>
                </c:pt>
                <c:pt idx="1063">
                  <c:v>388.9658</c:v>
                </c:pt>
                <c:pt idx="1064">
                  <c:v>389.45404000000002</c:v>
                </c:pt>
                <c:pt idx="1065">
                  <c:v>389.94220000000001</c:v>
                </c:pt>
                <c:pt idx="1066">
                  <c:v>390.43040000000002</c:v>
                </c:pt>
                <c:pt idx="1067">
                  <c:v>390.91863999999998</c:v>
                </c:pt>
                <c:pt idx="1068">
                  <c:v>391.40685999999999</c:v>
                </c:pt>
                <c:pt idx="1069">
                  <c:v>391.89499999999998</c:v>
                </c:pt>
                <c:pt idx="1070">
                  <c:v>392.38324</c:v>
                </c:pt>
                <c:pt idx="1071">
                  <c:v>392.87146000000001</c:v>
                </c:pt>
                <c:pt idx="1072">
                  <c:v>393.3596</c:v>
                </c:pt>
                <c:pt idx="1073">
                  <c:v>393.84784000000002</c:v>
                </c:pt>
                <c:pt idx="1074">
                  <c:v>394.33605999999997</c:v>
                </c:pt>
                <c:pt idx="1075">
                  <c:v>394.82420000000002</c:v>
                </c:pt>
                <c:pt idx="1076">
                  <c:v>395.31243999999998</c:v>
                </c:pt>
                <c:pt idx="1077">
                  <c:v>395.80065999999999</c:v>
                </c:pt>
                <c:pt idx="1078">
                  <c:v>396.28890000000001</c:v>
                </c:pt>
                <c:pt idx="1079">
                  <c:v>396.77704</c:v>
                </c:pt>
                <c:pt idx="1080">
                  <c:v>397.26526000000001</c:v>
                </c:pt>
                <c:pt idx="1081">
                  <c:v>397.75349999999997</c:v>
                </c:pt>
                <c:pt idx="1082">
                  <c:v>398.24164000000002</c:v>
                </c:pt>
                <c:pt idx="1083">
                  <c:v>398.72985999999997</c:v>
                </c:pt>
                <c:pt idx="1084">
                  <c:v>399.21809999999999</c:v>
                </c:pt>
                <c:pt idx="1085">
                  <c:v>399.70623999999998</c:v>
                </c:pt>
                <c:pt idx="1086">
                  <c:v>400.19445999999999</c:v>
                </c:pt>
                <c:pt idx="1087">
                  <c:v>400.68270000000001</c:v>
                </c:pt>
                <c:pt idx="1088">
                  <c:v>401.17090000000002</c:v>
                </c:pt>
                <c:pt idx="1089">
                  <c:v>401.65906000000001</c:v>
                </c:pt>
                <c:pt idx="1090">
                  <c:v>402.14729999999997</c:v>
                </c:pt>
                <c:pt idx="1091">
                  <c:v>402.63549999999998</c:v>
                </c:pt>
                <c:pt idx="1092">
                  <c:v>403.12365999999997</c:v>
                </c:pt>
                <c:pt idx="1093">
                  <c:v>403.61189999999999</c:v>
                </c:pt>
                <c:pt idx="1094">
                  <c:v>404.1001</c:v>
                </c:pt>
                <c:pt idx="1095">
                  <c:v>404.58825999999999</c:v>
                </c:pt>
                <c:pt idx="1096">
                  <c:v>405.07650000000001</c:v>
                </c:pt>
                <c:pt idx="1097">
                  <c:v>405.56470000000002</c:v>
                </c:pt>
                <c:pt idx="1098">
                  <c:v>406.05290000000002</c:v>
                </c:pt>
                <c:pt idx="1099">
                  <c:v>406.54109999999997</c:v>
                </c:pt>
                <c:pt idx="1100">
                  <c:v>407.02929999999998</c:v>
                </c:pt>
                <c:pt idx="1101">
                  <c:v>407.51749999999998</c:v>
                </c:pt>
                <c:pt idx="1102">
                  <c:v>408.00569999999999</c:v>
                </c:pt>
                <c:pt idx="1103">
                  <c:v>408.4939</c:v>
                </c:pt>
                <c:pt idx="1104">
                  <c:v>408.9821</c:v>
                </c:pt>
                <c:pt idx="1105">
                  <c:v>409.47030000000001</c:v>
                </c:pt>
                <c:pt idx="1106">
                  <c:v>409.95850000000002</c:v>
                </c:pt>
                <c:pt idx="1107">
                  <c:v>410.44670000000002</c:v>
                </c:pt>
                <c:pt idx="1108">
                  <c:v>410.93493999999998</c:v>
                </c:pt>
                <c:pt idx="1109">
                  <c:v>411.42309999999998</c:v>
                </c:pt>
                <c:pt idx="1110">
                  <c:v>411.91129999999998</c:v>
                </c:pt>
                <c:pt idx="1111">
                  <c:v>412.39954</c:v>
                </c:pt>
                <c:pt idx="1112">
                  <c:v>412.8877</c:v>
                </c:pt>
                <c:pt idx="1113">
                  <c:v>413.3759</c:v>
                </c:pt>
                <c:pt idx="1114">
                  <c:v>413.86414000000002</c:v>
                </c:pt>
                <c:pt idx="1115">
                  <c:v>414.35230000000001</c:v>
                </c:pt>
                <c:pt idx="1116">
                  <c:v>414.84050000000002</c:v>
                </c:pt>
                <c:pt idx="1117">
                  <c:v>415.32873999999998</c:v>
                </c:pt>
                <c:pt idx="1118">
                  <c:v>415.81689999999998</c:v>
                </c:pt>
                <c:pt idx="1119">
                  <c:v>416.30509999999998</c:v>
                </c:pt>
                <c:pt idx="1120">
                  <c:v>416.79333000000003</c:v>
                </c:pt>
                <c:pt idx="1121">
                  <c:v>417.28156000000001</c:v>
                </c:pt>
                <c:pt idx="1122">
                  <c:v>417.7697</c:v>
                </c:pt>
                <c:pt idx="1123">
                  <c:v>418.25792999999999</c:v>
                </c:pt>
                <c:pt idx="1124">
                  <c:v>418.74615</c:v>
                </c:pt>
                <c:pt idx="1125">
                  <c:v>419.23430000000002</c:v>
                </c:pt>
                <c:pt idx="1126">
                  <c:v>419.72253000000001</c:v>
                </c:pt>
                <c:pt idx="1127">
                  <c:v>420.21075000000002</c:v>
                </c:pt>
                <c:pt idx="1128">
                  <c:v>420.69889999999998</c:v>
                </c:pt>
                <c:pt idx="1129">
                  <c:v>421.18713000000002</c:v>
                </c:pt>
                <c:pt idx="1130">
                  <c:v>421.67534999999998</c:v>
                </c:pt>
                <c:pt idx="1131">
                  <c:v>422.16359999999997</c:v>
                </c:pt>
                <c:pt idx="1132">
                  <c:v>422.65172999999999</c:v>
                </c:pt>
                <c:pt idx="1133">
                  <c:v>423.13995</c:v>
                </c:pt>
                <c:pt idx="1134">
                  <c:v>423.62819999999999</c:v>
                </c:pt>
                <c:pt idx="1135">
                  <c:v>424.11633</c:v>
                </c:pt>
                <c:pt idx="1136">
                  <c:v>424.60455000000002</c:v>
                </c:pt>
                <c:pt idx="1137">
                  <c:v>425.09280000000001</c:v>
                </c:pt>
                <c:pt idx="1138">
                  <c:v>425.58093000000002</c:v>
                </c:pt>
                <c:pt idx="1139">
                  <c:v>426.06914999999998</c:v>
                </c:pt>
                <c:pt idx="1140">
                  <c:v>426.55739999999997</c:v>
                </c:pt>
                <c:pt idx="1141">
                  <c:v>427.04559999999998</c:v>
                </c:pt>
                <c:pt idx="1142">
                  <c:v>427.53375</c:v>
                </c:pt>
                <c:pt idx="1143">
                  <c:v>428.02199999999999</c:v>
                </c:pt>
                <c:pt idx="1144">
                  <c:v>428.5102</c:v>
                </c:pt>
                <c:pt idx="1145">
                  <c:v>428.99835000000002</c:v>
                </c:pt>
                <c:pt idx="1146">
                  <c:v>429.48660000000001</c:v>
                </c:pt>
                <c:pt idx="1147">
                  <c:v>429.97480000000002</c:v>
                </c:pt>
                <c:pt idx="1148">
                  <c:v>430.46294999999998</c:v>
                </c:pt>
                <c:pt idx="1149">
                  <c:v>430.95119999999997</c:v>
                </c:pt>
                <c:pt idx="1150">
                  <c:v>431.43939999999998</c:v>
                </c:pt>
                <c:pt idx="1151">
                  <c:v>431.92759999999998</c:v>
                </c:pt>
                <c:pt idx="1152">
                  <c:v>432.41579999999999</c:v>
                </c:pt>
                <c:pt idx="1153">
                  <c:v>432.904</c:v>
                </c:pt>
                <c:pt idx="1154">
                  <c:v>433.3922</c:v>
                </c:pt>
                <c:pt idx="1155">
                  <c:v>433.88040000000001</c:v>
                </c:pt>
                <c:pt idx="1156">
                  <c:v>434.36860000000001</c:v>
                </c:pt>
                <c:pt idx="1157">
                  <c:v>434.85680000000002</c:v>
                </c:pt>
                <c:pt idx="1158">
                  <c:v>435.34500000000003</c:v>
                </c:pt>
                <c:pt idx="1159">
                  <c:v>435.83319999999998</c:v>
                </c:pt>
                <c:pt idx="1160">
                  <c:v>436.32139999999998</c:v>
                </c:pt>
                <c:pt idx="1161">
                  <c:v>436.80963000000003</c:v>
                </c:pt>
                <c:pt idx="1162">
                  <c:v>437.2978</c:v>
                </c:pt>
                <c:pt idx="1163">
                  <c:v>437.786</c:v>
                </c:pt>
                <c:pt idx="1164">
                  <c:v>438.27422999999999</c:v>
                </c:pt>
                <c:pt idx="1165">
                  <c:v>438.76240000000001</c:v>
                </c:pt>
                <c:pt idx="1166">
                  <c:v>439.25060000000002</c:v>
                </c:pt>
                <c:pt idx="1167">
                  <c:v>439.73883000000001</c:v>
                </c:pt>
                <c:pt idx="1168">
                  <c:v>440.22699999999998</c:v>
                </c:pt>
                <c:pt idx="1169">
                  <c:v>440.71519999999998</c:v>
                </c:pt>
                <c:pt idx="1170">
                  <c:v>441.20339999999999</c:v>
                </c:pt>
                <c:pt idx="1171">
                  <c:v>441.69159999999999</c:v>
                </c:pt>
                <c:pt idx="1172">
                  <c:v>442.1798</c:v>
                </c:pt>
                <c:pt idx="1173">
                  <c:v>442.66800000000001</c:v>
                </c:pt>
                <c:pt idx="1174">
                  <c:v>443.15625</c:v>
                </c:pt>
                <c:pt idx="1175">
                  <c:v>443.64440000000002</c:v>
                </c:pt>
                <c:pt idx="1176">
                  <c:v>444.13260000000002</c:v>
                </c:pt>
                <c:pt idx="1177">
                  <c:v>444.62085000000002</c:v>
                </c:pt>
                <c:pt idx="1178">
                  <c:v>445.10899999999998</c:v>
                </c:pt>
                <c:pt idx="1179">
                  <c:v>445.59719999999999</c:v>
                </c:pt>
                <c:pt idx="1180">
                  <c:v>446.08544999999998</c:v>
                </c:pt>
                <c:pt idx="1181">
                  <c:v>446.5736</c:v>
                </c:pt>
                <c:pt idx="1182">
                  <c:v>447.06180000000001</c:v>
                </c:pt>
                <c:pt idx="1183">
                  <c:v>447.55005</c:v>
                </c:pt>
                <c:pt idx="1184">
                  <c:v>448.03827000000001</c:v>
                </c:pt>
                <c:pt idx="1185">
                  <c:v>448.52640000000002</c:v>
                </c:pt>
                <c:pt idx="1186">
                  <c:v>449.01465000000002</c:v>
                </c:pt>
                <c:pt idx="1187">
                  <c:v>449.50286999999997</c:v>
                </c:pt>
                <c:pt idx="1188">
                  <c:v>449.99099999999999</c:v>
                </c:pt>
                <c:pt idx="1189">
                  <c:v>450.47924999999998</c:v>
                </c:pt>
                <c:pt idx="1190">
                  <c:v>450.96746999999999</c:v>
                </c:pt>
                <c:pt idx="1191">
                  <c:v>451.4556</c:v>
                </c:pt>
                <c:pt idx="1192">
                  <c:v>451.94385</c:v>
                </c:pt>
                <c:pt idx="1193">
                  <c:v>452.43207000000001</c:v>
                </c:pt>
                <c:pt idx="1194">
                  <c:v>452.9203</c:v>
                </c:pt>
                <c:pt idx="1195">
                  <c:v>453.40845000000002</c:v>
                </c:pt>
                <c:pt idx="1196">
                  <c:v>453.89666999999997</c:v>
                </c:pt>
                <c:pt idx="1197">
                  <c:v>454.38490000000002</c:v>
                </c:pt>
                <c:pt idx="1198">
                  <c:v>454.87304999999998</c:v>
                </c:pt>
                <c:pt idx="1199">
                  <c:v>455.36126999999999</c:v>
                </c:pt>
                <c:pt idx="1200">
                  <c:v>455.84949999999998</c:v>
                </c:pt>
                <c:pt idx="1201">
                  <c:v>456.33765</c:v>
                </c:pt>
                <c:pt idx="1202">
                  <c:v>456.82587000000001</c:v>
                </c:pt>
                <c:pt idx="1203">
                  <c:v>457.3141</c:v>
                </c:pt>
                <c:pt idx="1204">
                  <c:v>457.8023</c:v>
                </c:pt>
                <c:pt idx="1205">
                  <c:v>458.29047000000003</c:v>
                </c:pt>
                <c:pt idx="1206">
                  <c:v>458.77870000000001</c:v>
                </c:pt>
                <c:pt idx="1207">
                  <c:v>459.26690000000002</c:v>
                </c:pt>
                <c:pt idx="1208">
                  <c:v>459.75506999999999</c:v>
                </c:pt>
                <c:pt idx="1209">
                  <c:v>460.24329999999998</c:v>
                </c:pt>
                <c:pt idx="1210">
                  <c:v>460.73149999999998</c:v>
                </c:pt>
                <c:pt idx="1211">
                  <c:v>461.21967000000001</c:v>
                </c:pt>
                <c:pt idx="1212">
                  <c:v>461.7079</c:v>
                </c:pt>
                <c:pt idx="1213">
                  <c:v>462.1961</c:v>
                </c:pt>
                <c:pt idx="1214">
                  <c:v>462.68430000000001</c:v>
                </c:pt>
                <c:pt idx="1215">
                  <c:v>463.17250000000001</c:v>
                </c:pt>
                <c:pt idx="1216">
                  <c:v>463.66070000000002</c:v>
                </c:pt>
                <c:pt idx="1217">
                  <c:v>464.14890000000003</c:v>
                </c:pt>
                <c:pt idx="1218">
                  <c:v>464.63709999999998</c:v>
                </c:pt>
                <c:pt idx="1219">
                  <c:v>465.12529999999998</c:v>
                </c:pt>
                <c:pt idx="1220">
                  <c:v>465.61349999999999</c:v>
                </c:pt>
                <c:pt idx="1221">
                  <c:v>466.10169999999999</c:v>
                </c:pt>
                <c:pt idx="1222">
                  <c:v>466.5899</c:v>
                </c:pt>
                <c:pt idx="1223">
                  <c:v>467.07810000000001</c:v>
                </c:pt>
                <c:pt idx="1224">
                  <c:v>467.56630000000001</c:v>
                </c:pt>
                <c:pt idx="1225">
                  <c:v>468.05450000000002</c:v>
                </c:pt>
                <c:pt idx="1226">
                  <c:v>468.54270000000002</c:v>
                </c:pt>
                <c:pt idx="1227">
                  <c:v>469.03093999999999</c:v>
                </c:pt>
                <c:pt idx="1228">
                  <c:v>469.51909999999998</c:v>
                </c:pt>
                <c:pt idx="1229">
                  <c:v>470.00729999999999</c:v>
                </c:pt>
                <c:pt idx="1230">
                  <c:v>470.49554000000001</c:v>
                </c:pt>
                <c:pt idx="1231">
                  <c:v>470.9837</c:v>
                </c:pt>
                <c:pt idx="1232">
                  <c:v>471.47190000000001</c:v>
                </c:pt>
                <c:pt idx="1233">
                  <c:v>471.96014000000002</c:v>
                </c:pt>
                <c:pt idx="1234">
                  <c:v>472.44830000000002</c:v>
                </c:pt>
                <c:pt idx="1235">
                  <c:v>472.93650000000002</c:v>
                </c:pt>
                <c:pt idx="1236">
                  <c:v>473.42473999999999</c:v>
                </c:pt>
                <c:pt idx="1237">
                  <c:v>473.91296</c:v>
                </c:pt>
                <c:pt idx="1238">
                  <c:v>474.40109999999999</c:v>
                </c:pt>
                <c:pt idx="1239">
                  <c:v>474.88934</c:v>
                </c:pt>
                <c:pt idx="1240">
                  <c:v>475.37756000000002</c:v>
                </c:pt>
                <c:pt idx="1241">
                  <c:v>475.8657</c:v>
                </c:pt>
                <c:pt idx="1242">
                  <c:v>476.35394000000002</c:v>
                </c:pt>
                <c:pt idx="1243">
                  <c:v>476.84215999999998</c:v>
                </c:pt>
                <c:pt idx="1244">
                  <c:v>477.33030000000002</c:v>
                </c:pt>
                <c:pt idx="1245">
                  <c:v>477.81853999999998</c:v>
                </c:pt>
                <c:pt idx="1246">
                  <c:v>478.30676</c:v>
                </c:pt>
                <c:pt idx="1247">
                  <c:v>478.79500000000002</c:v>
                </c:pt>
                <c:pt idx="1248">
                  <c:v>479.28314</c:v>
                </c:pt>
                <c:pt idx="1249">
                  <c:v>479.77136000000002</c:v>
                </c:pt>
                <c:pt idx="1250">
                  <c:v>480.25959999999998</c:v>
                </c:pt>
                <c:pt idx="1251">
                  <c:v>480.74774000000002</c:v>
                </c:pt>
                <c:pt idx="1252">
                  <c:v>481.23595999999998</c:v>
                </c:pt>
                <c:pt idx="1253">
                  <c:v>481.7242</c:v>
                </c:pt>
                <c:pt idx="1254">
                  <c:v>482.21233999999998</c:v>
                </c:pt>
                <c:pt idx="1255">
                  <c:v>482.70056</c:v>
                </c:pt>
                <c:pt idx="1256">
                  <c:v>483.18880000000001</c:v>
                </c:pt>
                <c:pt idx="1257">
                  <c:v>483.67700000000002</c:v>
                </c:pt>
                <c:pt idx="1258">
                  <c:v>484.16516000000001</c:v>
                </c:pt>
                <c:pt idx="1259">
                  <c:v>484.65339999999998</c:v>
                </c:pt>
                <c:pt idx="1260">
                  <c:v>485.14159999999998</c:v>
                </c:pt>
                <c:pt idx="1261">
                  <c:v>485.62975999999998</c:v>
                </c:pt>
                <c:pt idx="1262">
                  <c:v>486.11799999999999</c:v>
                </c:pt>
                <c:pt idx="1263">
                  <c:v>486.6062</c:v>
                </c:pt>
                <c:pt idx="1264">
                  <c:v>487.09435999999999</c:v>
                </c:pt>
                <c:pt idx="1265">
                  <c:v>487.58260000000001</c:v>
                </c:pt>
                <c:pt idx="1266">
                  <c:v>488.07080000000002</c:v>
                </c:pt>
                <c:pt idx="1267">
                  <c:v>488.55900000000003</c:v>
                </c:pt>
                <c:pt idx="1268">
                  <c:v>489.04719999999998</c:v>
                </c:pt>
                <c:pt idx="1269">
                  <c:v>489.53539999999998</c:v>
                </c:pt>
                <c:pt idx="1270">
                  <c:v>490.02359999999999</c:v>
                </c:pt>
                <c:pt idx="1271">
                  <c:v>490.51179999999999</c:v>
                </c:pt>
                <c:pt idx="1272">
                  <c:v>491</c:v>
                </c:pt>
                <c:pt idx="1273">
                  <c:v>491.48820000000001</c:v>
                </c:pt>
                <c:pt idx="1274">
                  <c:v>491.97640000000001</c:v>
                </c:pt>
                <c:pt idx="1275">
                  <c:v>492.46460000000002</c:v>
                </c:pt>
                <c:pt idx="1276">
                  <c:v>492.95280000000002</c:v>
                </c:pt>
                <c:pt idx="1277">
                  <c:v>493.44099999999997</c:v>
                </c:pt>
                <c:pt idx="1278">
                  <c:v>493.92919999999998</c:v>
                </c:pt>
                <c:pt idx="1279">
                  <c:v>494.41739999999999</c:v>
                </c:pt>
                <c:pt idx="1280">
                  <c:v>494.90564000000001</c:v>
                </c:pt>
                <c:pt idx="1281">
                  <c:v>495.3938</c:v>
                </c:pt>
                <c:pt idx="1282">
                  <c:v>495.88200000000001</c:v>
                </c:pt>
                <c:pt idx="1283">
                  <c:v>496.37024000000002</c:v>
                </c:pt>
                <c:pt idx="1284">
                  <c:v>496.85840000000002</c:v>
                </c:pt>
                <c:pt idx="1285">
                  <c:v>497.34660000000002</c:v>
                </c:pt>
                <c:pt idx="1286">
                  <c:v>497.83483999999999</c:v>
                </c:pt>
                <c:pt idx="1287">
                  <c:v>498.32299999999998</c:v>
                </c:pt>
                <c:pt idx="1288">
                  <c:v>498.81119999999999</c:v>
                </c:pt>
                <c:pt idx="1289">
                  <c:v>499.29944</c:v>
                </c:pt>
                <c:pt idx="1290">
                  <c:v>499.78766000000002</c:v>
                </c:pt>
                <c:pt idx="1291">
                  <c:v>500.2758</c:v>
                </c:pt>
                <c:pt idx="1292">
                  <c:v>500.76404000000002</c:v>
                </c:pt>
                <c:pt idx="1293">
                  <c:v>501.25225999999998</c:v>
                </c:pt>
                <c:pt idx="1294">
                  <c:v>501.74040000000002</c:v>
                </c:pt>
                <c:pt idx="1295">
                  <c:v>502.22863999999998</c:v>
                </c:pt>
                <c:pt idx="1296">
                  <c:v>502.71686</c:v>
                </c:pt>
                <c:pt idx="1297">
                  <c:v>503.20499999999998</c:v>
                </c:pt>
                <c:pt idx="1298">
                  <c:v>503.69324</c:v>
                </c:pt>
                <c:pt idx="1299">
                  <c:v>504.18146000000002</c:v>
                </c:pt>
                <c:pt idx="1300">
                  <c:v>504.66969999999998</c:v>
                </c:pt>
                <c:pt idx="1301">
                  <c:v>505.15784000000002</c:v>
                </c:pt>
                <c:pt idx="1302">
                  <c:v>505.64605999999998</c:v>
                </c:pt>
                <c:pt idx="1303">
                  <c:v>506.1343</c:v>
                </c:pt>
                <c:pt idx="1304">
                  <c:v>506.62243999999998</c:v>
                </c:pt>
                <c:pt idx="1305">
                  <c:v>507.11066</c:v>
                </c:pt>
                <c:pt idx="1306">
                  <c:v>507.59890000000001</c:v>
                </c:pt>
                <c:pt idx="1307">
                  <c:v>508.08704</c:v>
                </c:pt>
                <c:pt idx="1308">
                  <c:v>508.57526000000001</c:v>
                </c:pt>
                <c:pt idx="1309">
                  <c:v>509.06349999999998</c:v>
                </c:pt>
                <c:pt idx="1310">
                  <c:v>509.55169999999998</c:v>
                </c:pt>
                <c:pt idx="1311">
                  <c:v>510.03985999999998</c:v>
                </c:pt>
                <c:pt idx="1312">
                  <c:v>510.52809999999999</c:v>
                </c:pt>
                <c:pt idx="1313">
                  <c:v>511.0163</c:v>
                </c:pt>
                <c:pt idx="1314">
                  <c:v>511.50445999999999</c:v>
                </c:pt>
                <c:pt idx="1315">
                  <c:v>511.99270000000001</c:v>
                </c:pt>
                <c:pt idx="1316">
                  <c:v>512.48090000000002</c:v>
                </c:pt>
                <c:pt idx="1317">
                  <c:v>512.96906000000001</c:v>
                </c:pt>
                <c:pt idx="1318">
                  <c:v>513.45730000000003</c:v>
                </c:pt>
                <c:pt idx="1319">
                  <c:v>513.94550000000004</c:v>
                </c:pt>
                <c:pt idx="1320">
                  <c:v>514.43370000000004</c:v>
                </c:pt>
                <c:pt idx="1321">
                  <c:v>514.92190000000005</c:v>
                </c:pt>
                <c:pt idx="1322">
                  <c:v>515.41010000000006</c:v>
                </c:pt>
                <c:pt idx="1323">
                  <c:v>515.89829999999995</c:v>
                </c:pt>
                <c:pt idx="1324">
                  <c:v>516.38649999999996</c:v>
                </c:pt>
                <c:pt idx="1325">
                  <c:v>516.87469999999996</c:v>
                </c:pt>
                <c:pt idx="1326">
                  <c:v>517.36289999999997</c:v>
                </c:pt>
                <c:pt idx="1327">
                  <c:v>517.85109999999997</c:v>
                </c:pt>
                <c:pt idx="1328">
                  <c:v>518.33929999999998</c:v>
                </c:pt>
                <c:pt idx="1329">
                  <c:v>518.82749999999999</c:v>
                </c:pt>
                <c:pt idx="1330">
                  <c:v>519.31569999999999</c:v>
                </c:pt>
                <c:pt idx="1331">
                  <c:v>519.8039</c:v>
                </c:pt>
                <c:pt idx="1332">
                  <c:v>520.2921</c:v>
                </c:pt>
                <c:pt idx="1333">
                  <c:v>520.78033000000005</c:v>
                </c:pt>
                <c:pt idx="1334">
                  <c:v>521.26850000000002</c:v>
                </c:pt>
                <c:pt idx="1335">
                  <c:v>521.75670000000002</c:v>
                </c:pt>
                <c:pt idx="1336">
                  <c:v>522.24492999999995</c:v>
                </c:pt>
                <c:pt idx="1337">
                  <c:v>522.73310000000004</c:v>
                </c:pt>
                <c:pt idx="1338">
                  <c:v>523.22130000000004</c:v>
                </c:pt>
                <c:pt idx="1339">
                  <c:v>523.70952999999997</c:v>
                </c:pt>
                <c:pt idx="1340">
                  <c:v>524.19770000000005</c:v>
                </c:pt>
                <c:pt idx="1341">
                  <c:v>524.68589999999995</c:v>
                </c:pt>
                <c:pt idx="1342">
                  <c:v>525.17412999999999</c:v>
                </c:pt>
                <c:pt idx="1343">
                  <c:v>525.66234999999995</c:v>
                </c:pt>
                <c:pt idx="1344">
                  <c:v>526.15049999999997</c:v>
                </c:pt>
                <c:pt idx="1345">
                  <c:v>526.63873000000001</c:v>
                </c:pt>
                <c:pt idx="1346">
                  <c:v>527.12694999999997</c:v>
                </c:pt>
                <c:pt idx="1347">
                  <c:v>527.61509999999998</c:v>
                </c:pt>
                <c:pt idx="1348">
                  <c:v>528.10333000000003</c:v>
                </c:pt>
                <c:pt idx="1349">
                  <c:v>528.59154999999998</c:v>
                </c:pt>
                <c:pt idx="1350">
                  <c:v>529.0797</c:v>
                </c:pt>
                <c:pt idx="1351">
                  <c:v>529.56793000000005</c:v>
                </c:pt>
                <c:pt idx="1352">
                  <c:v>530.05615</c:v>
                </c:pt>
                <c:pt idx="1353">
                  <c:v>530.5444</c:v>
                </c:pt>
                <c:pt idx="1354">
                  <c:v>531.03252999999995</c:v>
                </c:pt>
                <c:pt idx="1355">
                  <c:v>531.52075000000002</c:v>
                </c:pt>
                <c:pt idx="1356">
                  <c:v>532.00900000000001</c:v>
                </c:pt>
                <c:pt idx="1357">
                  <c:v>532.49712999999997</c:v>
                </c:pt>
                <c:pt idx="1358">
                  <c:v>532.98535000000004</c:v>
                </c:pt>
                <c:pt idx="1359">
                  <c:v>533.47360000000003</c:v>
                </c:pt>
                <c:pt idx="1360">
                  <c:v>533.96172999999999</c:v>
                </c:pt>
                <c:pt idx="1361">
                  <c:v>534.44994999999994</c:v>
                </c:pt>
                <c:pt idx="1362">
                  <c:v>534.93820000000005</c:v>
                </c:pt>
                <c:pt idx="1363">
                  <c:v>535.42639999999994</c:v>
                </c:pt>
                <c:pt idx="1364">
                  <c:v>535.91454999999996</c:v>
                </c:pt>
                <c:pt idx="1365">
                  <c:v>536.40279999999996</c:v>
                </c:pt>
                <c:pt idx="1366">
                  <c:v>536.89099999999996</c:v>
                </c:pt>
                <c:pt idx="1367">
                  <c:v>537.37914999999998</c:v>
                </c:pt>
                <c:pt idx="1368">
                  <c:v>537.86739999999998</c:v>
                </c:pt>
                <c:pt idx="1369">
                  <c:v>538.35559999999998</c:v>
                </c:pt>
                <c:pt idx="1370">
                  <c:v>538.84375</c:v>
                </c:pt>
                <c:pt idx="1371">
                  <c:v>539.33199999999999</c:v>
                </c:pt>
                <c:pt idx="1372">
                  <c:v>539.8202</c:v>
                </c:pt>
                <c:pt idx="1373">
                  <c:v>540.30840000000001</c:v>
                </c:pt>
                <c:pt idx="1374">
                  <c:v>540.79660000000001</c:v>
                </c:pt>
                <c:pt idx="1375">
                  <c:v>541.28480000000002</c:v>
                </c:pt>
                <c:pt idx="1376">
                  <c:v>541.77300000000002</c:v>
                </c:pt>
                <c:pt idx="1377">
                  <c:v>542.26116999999999</c:v>
                </c:pt>
                <c:pt idx="1378">
                  <c:v>542.74940000000004</c:v>
                </c:pt>
                <c:pt idx="1379">
                  <c:v>543.23760000000004</c:v>
                </c:pt>
                <c:pt idx="1380">
                  <c:v>543.72577000000001</c:v>
                </c:pt>
                <c:pt idx="1381">
                  <c:v>544.21400000000006</c:v>
                </c:pt>
                <c:pt idx="1382">
                  <c:v>544.70219999999995</c:v>
                </c:pt>
                <c:pt idx="1383">
                  <c:v>545.19037000000003</c:v>
                </c:pt>
                <c:pt idx="1384">
                  <c:v>545.67859999999996</c:v>
                </c:pt>
                <c:pt idx="1385">
                  <c:v>546.16679999999997</c:v>
                </c:pt>
                <c:pt idx="1386">
                  <c:v>546.65499999999997</c:v>
                </c:pt>
                <c:pt idx="1387">
                  <c:v>547.14319999999998</c:v>
                </c:pt>
                <c:pt idx="1388">
                  <c:v>547.63139999999999</c:v>
                </c:pt>
                <c:pt idx="1389">
                  <c:v>548.11959999999999</c:v>
                </c:pt>
                <c:pt idx="1390">
                  <c:v>548.6078</c:v>
                </c:pt>
                <c:pt idx="1391">
                  <c:v>549.096</c:v>
                </c:pt>
                <c:pt idx="1392">
                  <c:v>549.58420000000001</c:v>
                </c:pt>
                <c:pt idx="1393">
                  <c:v>550.07240000000002</c:v>
                </c:pt>
                <c:pt idx="1394">
                  <c:v>550.56060000000002</c:v>
                </c:pt>
                <c:pt idx="1395">
                  <c:v>551.04880000000003</c:v>
                </c:pt>
                <c:pt idx="1396">
                  <c:v>551.53705000000002</c:v>
                </c:pt>
                <c:pt idx="1397">
                  <c:v>552.02520000000004</c:v>
                </c:pt>
                <c:pt idx="1398">
                  <c:v>552.51340000000005</c:v>
                </c:pt>
                <c:pt idx="1399">
                  <c:v>553.00165000000004</c:v>
                </c:pt>
                <c:pt idx="1400">
                  <c:v>553.48979999999995</c:v>
                </c:pt>
                <c:pt idx="1401">
                  <c:v>553.97799999999995</c:v>
                </c:pt>
                <c:pt idx="1402">
                  <c:v>554.46624999999995</c:v>
                </c:pt>
                <c:pt idx="1403">
                  <c:v>554.95439999999996</c:v>
                </c:pt>
                <c:pt idx="1404">
                  <c:v>555.44259999999997</c:v>
                </c:pt>
                <c:pt idx="1405">
                  <c:v>555.93084999999996</c:v>
                </c:pt>
                <c:pt idx="1406">
                  <c:v>556.41907000000003</c:v>
                </c:pt>
                <c:pt idx="1407">
                  <c:v>556.90719999999999</c:v>
                </c:pt>
                <c:pt idx="1408">
                  <c:v>557.39544999999998</c:v>
                </c:pt>
                <c:pt idx="1409">
                  <c:v>557.88367000000005</c:v>
                </c:pt>
                <c:pt idx="1410">
                  <c:v>558.37180000000001</c:v>
                </c:pt>
                <c:pt idx="1411">
                  <c:v>558.86005</c:v>
                </c:pt>
                <c:pt idx="1412">
                  <c:v>559.34826999999996</c:v>
                </c:pt>
                <c:pt idx="1413">
                  <c:v>559.83640000000003</c:v>
                </c:pt>
                <c:pt idx="1414">
                  <c:v>560.32465000000002</c:v>
                </c:pt>
                <c:pt idx="1415">
                  <c:v>560.81286999999998</c:v>
                </c:pt>
                <c:pt idx="1416">
                  <c:v>561.30110000000002</c:v>
                </c:pt>
                <c:pt idx="1417">
                  <c:v>561.78925000000004</c:v>
                </c:pt>
                <c:pt idx="1418">
                  <c:v>562.27746999999999</c:v>
                </c:pt>
                <c:pt idx="1419">
                  <c:v>562.76570000000004</c:v>
                </c:pt>
                <c:pt idx="1420">
                  <c:v>563.25385000000006</c:v>
                </c:pt>
                <c:pt idx="1421">
                  <c:v>563.74207000000001</c:v>
                </c:pt>
                <c:pt idx="1422">
                  <c:v>564.23030000000006</c:v>
                </c:pt>
                <c:pt idx="1423">
                  <c:v>564.71843999999999</c:v>
                </c:pt>
                <c:pt idx="1424">
                  <c:v>565.20667000000003</c:v>
                </c:pt>
                <c:pt idx="1425">
                  <c:v>565.69489999999996</c:v>
                </c:pt>
                <c:pt idx="1426">
                  <c:v>566.18309999999997</c:v>
                </c:pt>
                <c:pt idx="1427">
                  <c:v>566.67125999999996</c:v>
                </c:pt>
                <c:pt idx="1428">
                  <c:v>567.15949999999998</c:v>
                </c:pt>
                <c:pt idx="1429">
                  <c:v>567.64769999999999</c:v>
                </c:pt>
                <c:pt idx="1430">
                  <c:v>568.13585999999998</c:v>
                </c:pt>
                <c:pt idx="1431">
                  <c:v>568.6241</c:v>
                </c:pt>
                <c:pt idx="1432">
                  <c:v>569.1123</c:v>
                </c:pt>
                <c:pt idx="1433">
                  <c:v>569.60046</c:v>
                </c:pt>
                <c:pt idx="1434">
                  <c:v>570.08870000000002</c:v>
                </c:pt>
                <c:pt idx="1435">
                  <c:v>570.57690000000002</c:v>
                </c:pt>
                <c:pt idx="1436">
                  <c:v>571.06506000000002</c:v>
                </c:pt>
                <c:pt idx="1437">
                  <c:v>571.55330000000004</c:v>
                </c:pt>
                <c:pt idx="1438">
                  <c:v>572.04150000000004</c:v>
                </c:pt>
                <c:pt idx="1439">
                  <c:v>572.52970000000005</c:v>
                </c:pt>
                <c:pt idx="1440">
                  <c:v>573.01790000000005</c:v>
                </c:pt>
                <c:pt idx="1441">
                  <c:v>573.50609999999995</c:v>
                </c:pt>
                <c:pt idx="1442">
                  <c:v>573.99429999999995</c:v>
                </c:pt>
                <c:pt idx="1443">
                  <c:v>574.48249999999996</c:v>
                </c:pt>
                <c:pt idx="1444">
                  <c:v>574.97069999999997</c:v>
                </c:pt>
                <c:pt idx="1445">
                  <c:v>575.45889999999997</c:v>
                </c:pt>
                <c:pt idx="1446">
                  <c:v>575.94709999999998</c:v>
                </c:pt>
                <c:pt idx="1447">
                  <c:v>576.43529999999998</c:v>
                </c:pt>
                <c:pt idx="1448">
                  <c:v>576.92349999999999</c:v>
                </c:pt>
                <c:pt idx="1449">
                  <c:v>577.41174000000001</c:v>
                </c:pt>
                <c:pt idx="1450">
                  <c:v>577.8999</c:v>
                </c:pt>
                <c:pt idx="1451">
                  <c:v>578.38810000000001</c:v>
                </c:pt>
                <c:pt idx="1452">
                  <c:v>578.87634000000003</c:v>
                </c:pt>
                <c:pt idx="1453">
                  <c:v>579.36450000000002</c:v>
                </c:pt>
                <c:pt idx="1454">
                  <c:v>579.85270000000003</c:v>
                </c:pt>
                <c:pt idx="1455">
                  <c:v>580.34094000000005</c:v>
                </c:pt>
                <c:pt idx="1456">
                  <c:v>580.82910000000004</c:v>
                </c:pt>
                <c:pt idx="1457">
                  <c:v>581.31730000000005</c:v>
                </c:pt>
                <c:pt idx="1458">
                  <c:v>581.80553999999995</c:v>
                </c:pt>
                <c:pt idx="1459">
                  <c:v>582.29376000000002</c:v>
                </c:pt>
                <c:pt idx="1460">
                  <c:v>582.78189999999995</c:v>
                </c:pt>
                <c:pt idx="1461">
                  <c:v>583.27013999999997</c:v>
                </c:pt>
                <c:pt idx="1462">
                  <c:v>583.75836000000004</c:v>
                </c:pt>
                <c:pt idx="1463">
                  <c:v>584.24649999999997</c:v>
                </c:pt>
                <c:pt idx="1464">
                  <c:v>584.73473999999999</c:v>
                </c:pt>
                <c:pt idx="1465">
                  <c:v>585.22295999999994</c:v>
                </c:pt>
                <c:pt idx="1466">
                  <c:v>585.71109999999999</c:v>
                </c:pt>
                <c:pt idx="1467">
                  <c:v>586.19934000000001</c:v>
                </c:pt>
                <c:pt idx="1468">
                  <c:v>586.68755999999996</c:v>
                </c:pt>
                <c:pt idx="1469">
                  <c:v>587.17579999999998</c:v>
                </c:pt>
                <c:pt idx="1470">
                  <c:v>587.66394000000003</c:v>
                </c:pt>
                <c:pt idx="1471">
                  <c:v>588.15215999999998</c:v>
                </c:pt>
                <c:pt idx="1472">
                  <c:v>588.6404</c:v>
                </c:pt>
                <c:pt idx="1473">
                  <c:v>589.12854000000004</c:v>
                </c:pt>
                <c:pt idx="1474">
                  <c:v>589.61676</c:v>
                </c:pt>
                <c:pt idx="1475">
                  <c:v>590.10500000000002</c:v>
                </c:pt>
                <c:pt idx="1476">
                  <c:v>590.59313999999995</c:v>
                </c:pt>
                <c:pt idx="1477">
                  <c:v>591.08136000000002</c:v>
                </c:pt>
                <c:pt idx="1478">
                  <c:v>591.56960000000004</c:v>
                </c:pt>
                <c:pt idx="1479">
                  <c:v>592.05780000000004</c:v>
                </c:pt>
                <c:pt idx="1480">
                  <c:v>592.54596000000004</c:v>
                </c:pt>
                <c:pt idx="1481">
                  <c:v>593.03420000000006</c:v>
                </c:pt>
                <c:pt idx="1482">
                  <c:v>593.52239999999995</c:v>
                </c:pt>
                <c:pt idx="1483">
                  <c:v>594.01056000000005</c:v>
                </c:pt>
                <c:pt idx="1484">
                  <c:v>594.49879999999996</c:v>
                </c:pt>
                <c:pt idx="1485">
                  <c:v>594.98699999999997</c:v>
                </c:pt>
                <c:pt idx="1486">
                  <c:v>595.47515999999996</c:v>
                </c:pt>
                <c:pt idx="1487">
                  <c:v>595.96339999999998</c:v>
                </c:pt>
                <c:pt idx="1488">
                  <c:v>596.45159999999998</c:v>
                </c:pt>
                <c:pt idx="1489">
                  <c:v>596.93975999999998</c:v>
                </c:pt>
                <c:pt idx="1490">
                  <c:v>597.428</c:v>
                </c:pt>
                <c:pt idx="1491">
                  <c:v>597.9162</c:v>
                </c:pt>
                <c:pt idx="1492">
                  <c:v>598.40440000000001</c:v>
                </c:pt>
                <c:pt idx="1493">
                  <c:v>598.89260000000002</c:v>
                </c:pt>
                <c:pt idx="1494">
                  <c:v>599.38080000000002</c:v>
                </c:pt>
                <c:pt idx="1495">
                  <c:v>599.86900000000003</c:v>
                </c:pt>
                <c:pt idx="1496">
                  <c:v>600.35720000000003</c:v>
                </c:pt>
                <c:pt idx="1497">
                  <c:v>600.84540000000004</c:v>
                </c:pt>
                <c:pt idx="1498">
                  <c:v>601.33360000000005</c:v>
                </c:pt>
                <c:pt idx="1499">
                  <c:v>601.82180000000005</c:v>
                </c:pt>
                <c:pt idx="1500">
                  <c:v>602.30999999999995</c:v>
                </c:pt>
                <c:pt idx="1501">
                  <c:v>602.79819999999995</c:v>
                </c:pt>
                <c:pt idx="1502">
                  <c:v>603.28643999999997</c:v>
                </c:pt>
                <c:pt idx="1503">
                  <c:v>603.77459999999996</c:v>
                </c:pt>
                <c:pt idx="1504">
                  <c:v>604.26279999999997</c:v>
                </c:pt>
                <c:pt idx="1505">
                  <c:v>604.75103999999999</c:v>
                </c:pt>
                <c:pt idx="1506">
                  <c:v>605.23919999999998</c:v>
                </c:pt>
                <c:pt idx="1507">
                  <c:v>605.72739999999999</c:v>
                </c:pt>
                <c:pt idx="1508">
                  <c:v>606.21564000000001</c:v>
                </c:pt>
                <c:pt idx="1509">
                  <c:v>606.7038</c:v>
                </c:pt>
                <c:pt idx="1510">
                  <c:v>607.19200000000001</c:v>
                </c:pt>
                <c:pt idx="1511">
                  <c:v>607.68024000000003</c:v>
                </c:pt>
                <c:pt idx="1512">
                  <c:v>608.16845999999998</c:v>
                </c:pt>
                <c:pt idx="1513">
                  <c:v>608.65660000000003</c:v>
                </c:pt>
                <c:pt idx="1514">
                  <c:v>609.14484000000004</c:v>
                </c:pt>
                <c:pt idx="1515">
                  <c:v>609.63306</c:v>
                </c:pt>
                <c:pt idx="1516">
                  <c:v>610.12120000000004</c:v>
                </c:pt>
                <c:pt idx="1517">
                  <c:v>610.60943999999995</c:v>
                </c:pt>
                <c:pt idx="1518">
                  <c:v>611.09766000000002</c:v>
                </c:pt>
                <c:pt idx="1519">
                  <c:v>611.58579999999995</c:v>
                </c:pt>
                <c:pt idx="1520">
                  <c:v>612.07403999999997</c:v>
                </c:pt>
                <c:pt idx="1521">
                  <c:v>612.56226000000004</c:v>
                </c:pt>
                <c:pt idx="1522">
                  <c:v>613.05050000000006</c:v>
                </c:pt>
                <c:pt idx="1523">
                  <c:v>613.53863999999999</c:v>
                </c:pt>
                <c:pt idx="1524">
                  <c:v>614.02686000000006</c:v>
                </c:pt>
                <c:pt idx="1525">
                  <c:v>614.51509999999996</c:v>
                </c:pt>
                <c:pt idx="1526">
                  <c:v>615.00323000000003</c:v>
                </c:pt>
                <c:pt idx="1527">
                  <c:v>615.49145999999996</c:v>
                </c:pt>
                <c:pt idx="1528">
                  <c:v>615.97969999999998</c:v>
                </c:pt>
                <c:pt idx="1529">
                  <c:v>616.46783000000005</c:v>
                </c:pt>
                <c:pt idx="1530">
                  <c:v>616.95605</c:v>
                </c:pt>
                <c:pt idx="1531">
                  <c:v>617.4443</c:v>
                </c:pt>
                <c:pt idx="1532">
                  <c:v>617.9325</c:v>
                </c:pt>
                <c:pt idx="1533">
                  <c:v>618.42065000000002</c:v>
                </c:pt>
                <c:pt idx="1534">
                  <c:v>618.90890000000002</c:v>
                </c:pt>
                <c:pt idx="1535">
                  <c:v>619.39710000000002</c:v>
                </c:pt>
                <c:pt idx="1536">
                  <c:v>619.88525000000004</c:v>
                </c:pt>
                <c:pt idx="1537">
                  <c:v>620.37350000000004</c:v>
                </c:pt>
                <c:pt idx="1538">
                  <c:v>620.86170000000004</c:v>
                </c:pt>
                <c:pt idx="1539">
                  <c:v>621.34984999999995</c:v>
                </c:pt>
                <c:pt idx="1540">
                  <c:v>621.83810000000005</c:v>
                </c:pt>
                <c:pt idx="1541">
                  <c:v>622.32629999999995</c:v>
                </c:pt>
                <c:pt idx="1542">
                  <c:v>622.81444999999997</c:v>
                </c:pt>
                <c:pt idx="1543">
                  <c:v>623.30269999999996</c:v>
                </c:pt>
                <c:pt idx="1544">
                  <c:v>623.79089999999997</c:v>
                </c:pt>
                <c:pt idx="1545">
                  <c:v>624.27909999999997</c:v>
                </c:pt>
                <c:pt idx="1546">
                  <c:v>624.76729999999998</c:v>
                </c:pt>
                <c:pt idx="1547">
                  <c:v>625.25549999999998</c:v>
                </c:pt>
                <c:pt idx="1548">
                  <c:v>625.74369999999999</c:v>
                </c:pt>
                <c:pt idx="1549">
                  <c:v>626.2319</c:v>
                </c:pt>
                <c:pt idx="1550">
                  <c:v>626.7201</c:v>
                </c:pt>
                <c:pt idx="1551">
                  <c:v>627.20830000000001</c:v>
                </c:pt>
                <c:pt idx="1552">
                  <c:v>627.69650000000001</c:v>
                </c:pt>
                <c:pt idx="1553">
                  <c:v>628.18470000000002</c:v>
                </c:pt>
                <c:pt idx="1554">
                  <c:v>628.67290000000003</c:v>
                </c:pt>
                <c:pt idx="1555">
                  <c:v>629.16112999999996</c:v>
                </c:pt>
                <c:pt idx="1556">
                  <c:v>629.64930000000004</c:v>
                </c:pt>
                <c:pt idx="1557">
                  <c:v>630.13750000000005</c:v>
                </c:pt>
                <c:pt idx="1558">
                  <c:v>630.62572999999998</c:v>
                </c:pt>
                <c:pt idx="1559">
                  <c:v>631.11389999999994</c:v>
                </c:pt>
                <c:pt idx="1560">
                  <c:v>631.60209999999995</c:v>
                </c:pt>
                <c:pt idx="1561">
                  <c:v>632.09032999999999</c:v>
                </c:pt>
                <c:pt idx="1562">
                  <c:v>632.57849999999996</c:v>
                </c:pt>
                <c:pt idx="1563">
                  <c:v>633.06669999999997</c:v>
                </c:pt>
                <c:pt idx="1564">
                  <c:v>633.55493000000001</c:v>
                </c:pt>
                <c:pt idx="1565">
                  <c:v>634.04314999999997</c:v>
                </c:pt>
                <c:pt idx="1566">
                  <c:v>634.53129999999999</c:v>
                </c:pt>
                <c:pt idx="1567">
                  <c:v>635.01953000000003</c:v>
                </c:pt>
                <c:pt idx="1568">
                  <c:v>635.50774999999999</c:v>
                </c:pt>
                <c:pt idx="1569">
                  <c:v>635.99590000000001</c:v>
                </c:pt>
                <c:pt idx="1570">
                  <c:v>636.48413000000005</c:v>
                </c:pt>
                <c:pt idx="1571">
                  <c:v>636.97235000000001</c:v>
                </c:pt>
                <c:pt idx="1572">
                  <c:v>637.46050000000002</c:v>
                </c:pt>
                <c:pt idx="1573">
                  <c:v>637.94870000000003</c:v>
                </c:pt>
                <c:pt idx="1574">
                  <c:v>638.43695000000002</c:v>
                </c:pt>
                <c:pt idx="1575">
                  <c:v>638.92520000000002</c:v>
                </c:pt>
                <c:pt idx="1576">
                  <c:v>639.41330000000005</c:v>
                </c:pt>
                <c:pt idx="1577">
                  <c:v>639.90155000000004</c:v>
                </c:pt>
                <c:pt idx="1578">
                  <c:v>640.38980000000004</c:v>
                </c:pt>
                <c:pt idx="1579">
                  <c:v>640.87789999999995</c:v>
                </c:pt>
                <c:pt idx="1580">
                  <c:v>641.36614999999995</c:v>
                </c:pt>
                <c:pt idx="1581">
                  <c:v>641.85440000000006</c:v>
                </c:pt>
                <c:pt idx="1582">
                  <c:v>642.34249999999997</c:v>
                </c:pt>
                <c:pt idx="1583">
                  <c:v>642.83074999999997</c:v>
                </c:pt>
                <c:pt idx="1584">
                  <c:v>643.31899999999996</c:v>
                </c:pt>
                <c:pt idx="1585">
                  <c:v>643.80719999999997</c:v>
                </c:pt>
                <c:pt idx="1586">
                  <c:v>644.29534999999998</c:v>
                </c:pt>
                <c:pt idx="1587">
                  <c:v>644.78357000000005</c:v>
                </c:pt>
                <c:pt idx="1588">
                  <c:v>645.27179999999998</c:v>
                </c:pt>
                <c:pt idx="1589">
                  <c:v>645.75995</c:v>
                </c:pt>
                <c:pt idx="1590">
                  <c:v>646.24816999999996</c:v>
                </c:pt>
                <c:pt idx="1591">
                  <c:v>646.7364</c:v>
                </c:pt>
                <c:pt idx="1592">
                  <c:v>647.22455000000002</c:v>
                </c:pt>
                <c:pt idx="1593">
                  <c:v>647.71276999999998</c:v>
                </c:pt>
                <c:pt idx="1594">
                  <c:v>648.20100000000002</c:v>
                </c:pt>
                <c:pt idx="1595">
                  <c:v>648.68915000000004</c:v>
                </c:pt>
                <c:pt idx="1596">
                  <c:v>649.17737</c:v>
                </c:pt>
                <c:pt idx="1597">
                  <c:v>649.66560000000004</c:v>
                </c:pt>
                <c:pt idx="1598">
                  <c:v>650.15380000000005</c:v>
                </c:pt>
                <c:pt idx="1599">
                  <c:v>650.64197000000001</c:v>
                </c:pt>
                <c:pt idx="1600">
                  <c:v>651.13019999999995</c:v>
                </c:pt>
                <c:pt idx="1601">
                  <c:v>651.61839999999995</c:v>
                </c:pt>
                <c:pt idx="1602">
                  <c:v>652.10657000000003</c:v>
                </c:pt>
                <c:pt idx="1603">
                  <c:v>652.59479999999996</c:v>
                </c:pt>
                <c:pt idx="1604">
                  <c:v>653.08299999999997</c:v>
                </c:pt>
                <c:pt idx="1605">
                  <c:v>653.57117000000005</c:v>
                </c:pt>
                <c:pt idx="1606">
                  <c:v>654.05939999999998</c:v>
                </c:pt>
                <c:pt idx="1607">
                  <c:v>654.54759999999999</c:v>
                </c:pt>
                <c:pt idx="1608">
                  <c:v>655.03579999999999</c:v>
                </c:pt>
                <c:pt idx="1609">
                  <c:v>655.524</c:v>
                </c:pt>
                <c:pt idx="1610">
                  <c:v>656.01220000000001</c:v>
                </c:pt>
                <c:pt idx="1611">
                  <c:v>656.50040000000001</c:v>
                </c:pt>
                <c:pt idx="1612">
                  <c:v>656.98860000000002</c:v>
                </c:pt>
                <c:pt idx="1613">
                  <c:v>657.47680000000003</c:v>
                </c:pt>
                <c:pt idx="1614">
                  <c:v>657.96500000000003</c:v>
                </c:pt>
                <c:pt idx="1615">
                  <c:v>658.45320000000004</c:v>
                </c:pt>
                <c:pt idx="1616">
                  <c:v>658.94140000000004</c:v>
                </c:pt>
                <c:pt idx="1617">
                  <c:v>659.42960000000005</c:v>
                </c:pt>
                <c:pt idx="1618">
                  <c:v>659.91785000000004</c:v>
                </c:pt>
                <c:pt idx="1619">
                  <c:v>660.40599999999995</c:v>
                </c:pt>
                <c:pt idx="1620">
                  <c:v>660.89419999999996</c:v>
                </c:pt>
                <c:pt idx="1621">
                  <c:v>661.38244999999995</c:v>
                </c:pt>
                <c:pt idx="1622">
                  <c:v>661.87059999999997</c:v>
                </c:pt>
                <c:pt idx="1623">
                  <c:v>662.35879999999997</c:v>
                </c:pt>
                <c:pt idx="1624">
                  <c:v>662.84704999999997</c:v>
                </c:pt>
                <c:pt idx="1625">
                  <c:v>663.33519999999999</c:v>
                </c:pt>
                <c:pt idx="1626">
                  <c:v>663.82339999999999</c:v>
                </c:pt>
                <c:pt idx="1627">
                  <c:v>664.31164999999999</c:v>
                </c:pt>
                <c:pt idx="1628">
                  <c:v>664.79987000000006</c:v>
                </c:pt>
                <c:pt idx="1629">
                  <c:v>665.28800000000001</c:v>
                </c:pt>
                <c:pt idx="1630">
                  <c:v>665.77625</c:v>
                </c:pt>
                <c:pt idx="1631">
                  <c:v>666.26446999999996</c:v>
                </c:pt>
                <c:pt idx="1632">
                  <c:v>666.75260000000003</c:v>
                </c:pt>
                <c:pt idx="1633">
                  <c:v>667.24084000000005</c:v>
                </c:pt>
                <c:pt idx="1634">
                  <c:v>667.72906</c:v>
                </c:pt>
                <c:pt idx="1635">
                  <c:v>668.21720000000005</c:v>
                </c:pt>
                <c:pt idx="1636">
                  <c:v>668.70543999999995</c:v>
                </c:pt>
                <c:pt idx="1637">
                  <c:v>669.19366000000002</c:v>
                </c:pt>
                <c:pt idx="1638">
                  <c:v>669.68190000000004</c:v>
                </c:pt>
                <c:pt idx="1639">
                  <c:v>670.17003999999997</c:v>
                </c:pt>
                <c:pt idx="1640">
                  <c:v>670.65826000000004</c:v>
                </c:pt>
                <c:pt idx="1641">
                  <c:v>671.14649999999995</c:v>
                </c:pt>
                <c:pt idx="1642">
                  <c:v>671.63463999999999</c:v>
                </c:pt>
                <c:pt idx="1643">
                  <c:v>672.12285999999995</c:v>
                </c:pt>
                <c:pt idx="1644">
                  <c:v>672.61109999999996</c:v>
                </c:pt>
                <c:pt idx="1645">
                  <c:v>673.09924000000001</c:v>
                </c:pt>
                <c:pt idx="1646">
                  <c:v>673.58745999999996</c:v>
                </c:pt>
                <c:pt idx="1647">
                  <c:v>674.07569999999998</c:v>
                </c:pt>
                <c:pt idx="1648">
                  <c:v>674.56384000000003</c:v>
                </c:pt>
                <c:pt idx="1649">
                  <c:v>675.05205999999998</c:v>
                </c:pt>
                <c:pt idx="1650">
                  <c:v>675.5403</c:v>
                </c:pt>
                <c:pt idx="1651">
                  <c:v>676.02850000000001</c:v>
                </c:pt>
                <c:pt idx="1652">
                  <c:v>676.51666</c:v>
                </c:pt>
                <c:pt idx="1653">
                  <c:v>677.00490000000002</c:v>
                </c:pt>
                <c:pt idx="1654">
                  <c:v>677.49310000000003</c:v>
                </c:pt>
                <c:pt idx="1655">
                  <c:v>677.98126000000002</c:v>
                </c:pt>
                <c:pt idx="1656">
                  <c:v>678.46950000000004</c:v>
                </c:pt>
                <c:pt idx="1657">
                  <c:v>678.95770000000005</c:v>
                </c:pt>
                <c:pt idx="1658">
                  <c:v>679.44586000000004</c:v>
                </c:pt>
                <c:pt idx="1659">
                  <c:v>679.93409999999994</c:v>
                </c:pt>
                <c:pt idx="1660">
                  <c:v>680.42229999999995</c:v>
                </c:pt>
                <c:pt idx="1661">
                  <c:v>680.91049999999996</c:v>
                </c:pt>
                <c:pt idx="1662">
                  <c:v>681.39869999999996</c:v>
                </c:pt>
                <c:pt idx="1663">
                  <c:v>681.88689999999997</c:v>
                </c:pt>
                <c:pt idx="1664">
                  <c:v>682.37509999999997</c:v>
                </c:pt>
                <c:pt idx="1665">
                  <c:v>682.86329999999998</c:v>
                </c:pt>
                <c:pt idx="1666">
                  <c:v>683.35149999999999</c:v>
                </c:pt>
                <c:pt idx="1667">
                  <c:v>683.83969999999999</c:v>
                </c:pt>
                <c:pt idx="1668">
                  <c:v>684.3279</c:v>
                </c:pt>
                <c:pt idx="1669">
                  <c:v>684.81610000000001</c:v>
                </c:pt>
                <c:pt idx="1670">
                  <c:v>685.30430000000001</c:v>
                </c:pt>
                <c:pt idx="1671">
                  <c:v>685.79254000000003</c:v>
                </c:pt>
                <c:pt idx="1672">
                  <c:v>686.28070000000002</c:v>
                </c:pt>
                <c:pt idx="1673">
                  <c:v>686.76890000000003</c:v>
                </c:pt>
                <c:pt idx="1674">
                  <c:v>687.25714000000005</c:v>
                </c:pt>
                <c:pt idx="1675">
                  <c:v>687.74530000000004</c:v>
                </c:pt>
                <c:pt idx="1676">
                  <c:v>688.23350000000005</c:v>
                </c:pt>
                <c:pt idx="1677">
                  <c:v>688.72173999999995</c:v>
                </c:pt>
                <c:pt idx="1678">
                  <c:v>689.20989999999995</c:v>
                </c:pt>
                <c:pt idx="1679">
                  <c:v>689.69809999999995</c:v>
                </c:pt>
                <c:pt idx="1680">
                  <c:v>690.18633999999997</c:v>
                </c:pt>
                <c:pt idx="1681">
                  <c:v>690.67456000000004</c:v>
                </c:pt>
                <c:pt idx="1682">
                  <c:v>691.16269999999997</c:v>
                </c:pt>
                <c:pt idx="1683">
                  <c:v>691.65093999999999</c:v>
                </c:pt>
                <c:pt idx="1684">
                  <c:v>692.13915999999995</c:v>
                </c:pt>
                <c:pt idx="1685">
                  <c:v>692.62729999999999</c:v>
                </c:pt>
                <c:pt idx="1686">
                  <c:v>693.11554000000001</c:v>
                </c:pt>
                <c:pt idx="1687">
                  <c:v>693.60375999999997</c:v>
                </c:pt>
                <c:pt idx="1688">
                  <c:v>694.09190000000001</c:v>
                </c:pt>
                <c:pt idx="1689">
                  <c:v>694.58014000000003</c:v>
                </c:pt>
                <c:pt idx="1690">
                  <c:v>695.06835999999998</c:v>
                </c:pt>
                <c:pt idx="1691">
                  <c:v>695.5566</c:v>
                </c:pt>
                <c:pt idx="1692">
                  <c:v>696.04474000000005</c:v>
                </c:pt>
                <c:pt idx="1693">
                  <c:v>696.53296</c:v>
                </c:pt>
                <c:pt idx="1694">
                  <c:v>697.02120000000002</c:v>
                </c:pt>
                <c:pt idx="1695">
                  <c:v>697.50933999999995</c:v>
                </c:pt>
                <c:pt idx="1696">
                  <c:v>697.99756000000002</c:v>
                </c:pt>
                <c:pt idx="1697">
                  <c:v>698.48580000000004</c:v>
                </c:pt>
                <c:pt idx="1698">
                  <c:v>698.97393999999997</c:v>
                </c:pt>
                <c:pt idx="1699">
                  <c:v>699.46216000000004</c:v>
                </c:pt>
                <c:pt idx="1700">
                  <c:v>699.95039999999995</c:v>
                </c:pt>
                <c:pt idx="1701">
                  <c:v>700.43853999999999</c:v>
                </c:pt>
                <c:pt idx="1702">
                  <c:v>700.92675999999994</c:v>
                </c:pt>
                <c:pt idx="1703">
                  <c:v>701.41499999999996</c:v>
                </c:pt>
                <c:pt idx="1704">
                  <c:v>701.90319999999997</c:v>
                </c:pt>
                <c:pt idx="1705">
                  <c:v>702.39135999999996</c:v>
                </c:pt>
                <c:pt idx="1706">
                  <c:v>702.87959999999998</c:v>
                </c:pt>
                <c:pt idx="1707">
                  <c:v>703.36779999999999</c:v>
                </c:pt>
                <c:pt idx="1708">
                  <c:v>703.85595999999998</c:v>
                </c:pt>
                <c:pt idx="1709">
                  <c:v>704.3442</c:v>
                </c:pt>
                <c:pt idx="1710">
                  <c:v>704.83240000000001</c:v>
                </c:pt>
                <c:pt idx="1711">
                  <c:v>705.32056</c:v>
                </c:pt>
                <c:pt idx="1712">
                  <c:v>705.80880000000002</c:v>
                </c:pt>
                <c:pt idx="1713">
                  <c:v>706.29700000000003</c:v>
                </c:pt>
                <c:pt idx="1714">
                  <c:v>706.78520000000003</c:v>
                </c:pt>
                <c:pt idx="1715">
                  <c:v>707.27340000000004</c:v>
                </c:pt>
                <c:pt idx="1716">
                  <c:v>707.76160000000004</c:v>
                </c:pt>
                <c:pt idx="1717">
                  <c:v>708.24980000000005</c:v>
                </c:pt>
                <c:pt idx="1718">
                  <c:v>708.73800000000006</c:v>
                </c:pt>
                <c:pt idx="1719">
                  <c:v>709.22619999999995</c:v>
                </c:pt>
                <c:pt idx="1720">
                  <c:v>709.71439999999996</c:v>
                </c:pt>
                <c:pt idx="1721">
                  <c:v>710.20259999999996</c:v>
                </c:pt>
                <c:pt idx="1722">
                  <c:v>710.69079999999997</c:v>
                </c:pt>
                <c:pt idx="1723">
                  <c:v>711.17899999999997</c:v>
                </c:pt>
                <c:pt idx="1724">
                  <c:v>711.66723999999999</c:v>
                </c:pt>
                <c:pt idx="1725">
                  <c:v>712.15539999999999</c:v>
                </c:pt>
                <c:pt idx="1726">
                  <c:v>712.64359999999999</c:v>
                </c:pt>
                <c:pt idx="1727">
                  <c:v>713.13184000000001</c:v>
                </c:pt>
                <c:pt idx="1728">
                  <c:v>713.62</c:v>
                </c:pt>
                <c:pt idx="1729">
                  <c:v>714.10820000000001</c:v>
                </c:pt>
                <c:pt idx="1730">
                  <c:v>714.59644000000003</c:v>
                </c:pt>
                <c:pt idx="1731">
                  <c:v>715.08460000000002</c:v>
                </c:pt>
                <c:pt idx="1732">
                  <c:v>715.57280000000003</c:v>
                </c:pt>
                <c:pt idx="1733">
                  <c:v>716.06104000000005</c:v>
                </c:pt>
                <c:pt idx="1734">
                  <c:v>716.54926</c:v>
                </c:pt>
                <c:pt idx="1735">
                  <c:v>717.03740000000005</c:v>
                </c:pt>
                <c:pt idx="1736">
                  <c:v>717.52562999999998</c:v>
                </c:pt>
                <c:pt idx="1737">
                  <c:v>718.01385000000005</c:v>
                </c:pt>
                <c:pt idx="1738">
                  <c:v>718.50199999999995</c:v>
                </c:pt>
                <c:pt idx="1739">
                  <c:v>718.99023</c:v>
                </c:pt>
                <c:pt idx="1740">
                  <c:v>719.47844999999995</c:v>
                </c:pt>
                <c:pt idx="1741">
                  <c:v>719.96659999999997</c:v>
                </c:pt>
                <c:pt idx="1742">
                  <c:v>720.45483000000002</c:v>
                </c:pt>
                <c:pt idx="1743">
                  <c:v>720.94304999999997</c:v>
                </c:pt>
                <c:pt idx="1744">
                  <c:v>721.43129999999996</c:v>
                </c:pt>
                <c:pt idx="1745">
                  <c:v>721.91943000000003</c:v>
                </c:pt>
                <c:pt idx="1746">
                  <c:v>722.40764999999999</c:v>
                </c:pt>
                <c:pt idx="1747">
                  <c:v>722.89589999999998</c:v>
                </c:pt>
                <c:pt idx="1748">
                  <c:v>723.38403000000005</c:v>
                </c:pt>
                <c:pt idx="1749">
                  <c:v>723.87225000000001</c:v>
                </c:pt>
                <c:pt idx="1750">
                  <c:v>724.3605</c:v>
                </c:pt>
                <c:pt idx="1751">
                  <c:v>724.84862999999996</c:v>
                </c:pt>
                <c:pt idx="1752">
                  <c:v>725.33685000000003</c:v>
                </c:pt>
                <c:pt idx="1753">
                  <c:v>725.82510000000002</c:v>
                </c:pt>
                <c:pt idx="1754">
                  <c:v>726.31322999999998</c:v>
                </c:pt>
                <c:pt idx="1755">
                  <c:v>726.80145000000005</c:v>
                </c:pt>
                <c:pt idx="1756">
                  <c:v>727.28970000000004</c:v>
                </c:pt>
                <c:pt idx="1757">
                  <c:v>727.77790000000005</c:v>
                </c:pt>
                <c:pt idx="1758">
                  <c:v>728.26604999999995</c:v>
                </c:pt>
                <c:pt idx="1759">
                  <c:v>728.75429999999994</c:v>
                </c:pt>
                <c:pt idx="1760">
                  <c:v>729.24249999999995</c:v>
                </c:pt>
                <c:pt idx="1761">
                  <c:v>729.73064999999997</c:v>
                </c:pt>
                <c:pt idx="1762">
                  <c:v>730.21889999999996</c:v>
                </c:pt>
                <c:pt idx="1763">
                  <c:v>730.70709999999997</c:v>
                </c:pt>
                <c:pt idx="1764">
                  <c:v>731.19524999999999</c:v>
                </c:pt>
                <c:pt idx="1765">
                  <c:v>731.68349999999998</c:v>
                </c:pt>
                <c:pt idx="1766">
                  <c:v>732.17169999999999</c:v>
                </c:pt>
                <c:pt idx="1767">
                  <c:v>732.65989999999999</c:v>
                </c:pt>
                <c:pt idx="1768">
                  <c:v>733.1481</c:v>
                </c:pt>
                <c:pt idx="1769">
                  <c:v>733.63630000000001</c:v>
                </c:pt>
                <c:pt idx="1770">
                  <c:v>734.12450000000001</c:v>
                </c:pt>
                <c:pt idx="1771">
                  <c:v>734.61270000000002</c:v>
                </c:pt>
                <c:pt idx="1772">
                  <c:v>735.10090000000002</c:v>
                </c:pt>
                <c:pt idx="1773">
                  <c:v>735.58910000000003</c:v>
                </c:pt>
                <c:pt idx="1774">
                  <c:v>736.07730000000004</c:v>
                </c:pt>
                <c:pt idx="1775">
                  <c:v>736.56550000000004</c:v>
                </c:pt>
                <c:pt idx="1776">
                  <c:v>737.05370000000005</c:v>
                </c:pt>
                <c:pt idx="1777">
                  <c:v>737.54192999999998</c:v>
                </c:pt>
                <c:pt idx="1778">
                  <c:v>738.03009999999995</c:v>
                </c:pt>
                <c:pt idx="1779">
                  <c:v>738.51829999999995</c:v>
                </c:pt>
                <c:pt idx="1780">
                  <c:v>739.00653</c:v>
                </c:pt>
                <c:pt idx="1781">
                  <c:v>739.49469999999997</c:v>
                </c:pt>
                <c:pt idx="1782">
                  <c:v>739.98289999999997</c:v>
                </c:pt>
                <c:pt idx="1783">
                  <c:v>740.47109999999998</c:v>
                </c:pt>
                <c:pt idx="1784">
                  <c:v>740.95929999999998</c:v>
                </c:pt>
                <c:pt idx="1785">
                  <c:v>741.44749999999999</c:v>
                </c:pt>
                <c:pt idx="1786">
                  <c:v>741.9357</c:v>
                </c:pt>
                <c:pt idx="1787">
                  <c:v>742.42394999999999</c:v>
                </c:pt>
                <c:pt idx="1788">
                  <c:v>742.91210000000001</c:v>
                </c:pt>
                <c:pt idx="1789">
                  <c:v>743.40030000000002</c:v>
                </c:pt>
                <c:pt idx="1790">
                  <c:v>743.88855000000001</c:v>
                </c:pt>
                <c:pt idx="1791">
                  <c:v>744.37670000000003</c:v>
                </c:pt>
                <c:pt idx="1792">
                  <c:v>744.86490000000003</c:v>
                </c:pt>
                <c:pt idx="1793">
                  <c:v>745.35315000000003</c:v>
                </c:pt>
                <c:pt idx="1794">
                  <c:v>745.84130000000005</c:v>
                </c:pt>
                <c:pt idx="1795">
                  <c:v>746.32950000000005</c:v>
                </c:pt>
                <c:pt idx="1796">
                  <c:v>746.81775000000005</c:v>
                </c:pt>
                <c:pt idx="1797">
                  <c:v>747.30597</c:v>
                </c:pt>
                <c:pt idx="1798">
                  <c:v>747.79409999999996</c:v>
                </c:pt>
                <c:pt idx="1799">
                  <c:v>748.28234999999995</c:v>
                </c:pt>
                <c:pt idx="1800">
                  <c:v>748.77057000000002</c:v>
                </c:pt>
                <c:pt idx="1801">
                  <c:v>749.25869999999998</c:v>
                </c:pt>
                <c:pt idx="1802">
                  <c:v>749.74694999999997</c:v>
                </c:pt>
                <c:pt idx="1803">
                  <c:v>750.23517000000004</c:v>
                </c:pt>
                <c:pt idx="1804">
                  <c:v>750.72329999999999</c:v>
                </c:pt>
                <c:pt idx="1805">
                  <c:v>751.21154999999999</c:v>
                </c:pt>
                <c:pt idx="1806">
                  <c:v>751.69976999999994</c:v>
                </c:pt>
                <c:pt idx="1807">
                  <c:v>752.18790000000001</c:v>
                </c:pt>
                <c:pt idx="1808">
                  <c:v>752.67615000000001</c:v>
                </c:pt>
                <c:pt idx="1809">
                  <c:v>753.16436999999996</c:v>
                </c:pt>
                <c:pt idx="1810">
                  <c:v>753.65260000000001</c:v>
                </c:pt>
                <c:pt idx="1811">
                  <c:v>754.14075000000003</c:v>
                </c:pt>
                <c:pt idx="1812">
                  <c:v>754.62896999999998</c:v>
                </c:pt>
                <c:pt idx="1813">
                  <c:v>755.11720000000003</c:v>
                </c:pt>
                <c:pt idx="1814">
                  <c:v>755.60535000000004</c:v>
                </c:pt>
                <c:pt idx="1815">
                  <c:v>756.09357</c:v>
                </c:pt>
                <c:pt idx="1816">
                  <c:v>756.58180000000004</c:v>
                </c:pt>
                <c:pt idx="1817">
                  <c:v>757.06994999999995</c:v>
                </c:pt>
                <c:pt idx="1818">
                  <c:v>757.55817000000002</c:v>
                </c:pt>
                <c:pt idx="1819">
                  <c:v>758.04639999999995</c:v>
                </c:pt>
                <c:pt idx="1820">
                  <c:v>758.53459999999995</c:v>
                </c:pt>
                <c:pt idx="1821">
                  <c:v>759.02277000000004</c:v>
                </c:pt>
                <c:pt idx="1822">
                  <c:v>759.51099999999997</c:v>
                </c:pt>
                <c:pt idx="1823">
                  <c:v>759.99919999999997</c:v>
                </c:pt>
                <c:pt idx="1824">
                  <c:v>760.48737000000006</c:v>
                </c:pt>
                <c:pt idx="1825">
                  <c:v>760.97559999999999</c:v>
                </c:pt>
                <c:pt idx="1826">
                  <c:v>761.46379999999999</c:v>
                </c:pt>
                <c:pt idx="1827">
                  <c:v>761.95196999999996</c:v>
                </c:pt>
                <c:pt idx="1828">
                  <c:v>762.4402</c:v>
                </c:pt>
                <c:pt idx="1829">
                  <c:v>762.92840000000001</c:v>
                </c:pt>
                <c:pt idx="1830">
                  <c:v>763.41660000000002</c:v>
                </c:pt>
                <c:pt idx="1831">
                  <c:v>763.90480000000002</c:v>
                </c:pt>
                <c:pt idx="1832">
                  <c:v>764.39300000000003</c:v>
                </c:pt>
                <c:pt idx="1833">
                  <c:v>764.88120000000004</c:v>
                </c:pt>
                <c:pt idx="1834">
                  <c:v>765.36940000000004</c:v>
                </c:pt>
                <c:pt idx="1835">
                  <c:v>765.85760000000005</c:v>
                </c:pt>
                <c:pt idx="1836">
                  <c:v>766.34580000000005</c:v>
                </c:pt>
                <c:pt idx="1837">
                  <c:v>766.83399999999995</c:v>
                </c:pt>
                <c:pt idx="1838">
                  <c:v>767.32219999999995</c:v>
                </c:pt>
                <c:pt idx="1839">
                  <c:v>767.81039999999996</c:v>
                </c:pt>
                <c:pt idx="1840">
                  <c:v>768.29864999999995</c:v>
                </c:pt>
                <c:pt idx="1841">
                  <c:v>768.78679999999997</c:v>
                </c:pt>
                <c:pt idx="1842">
                  <c:v>769.27499999999998</c:v>
                </c:pt>
                <c:pt idx="1843">
                  <c:v>769.76324</c:v>
                </c:pt>
                <c:pt idx="1844">
                  <c:v>770.25139999999999</c:v>
                </c:pt>
                <c:pt idx="1845">
                  <c:v>770.7396</c:v>
                </c:pt>
                <c:pt idx="1846">
                  <c:v>771.22784000000001</c:v>
                </c:pt>
                <c:pt idx="1847">
                  <c:v>771.71600000000001</c:v>
                </c:pt>
                <c:pt idx="1848">
                  <c:v>772.20420000000001</c:v>
                </c:pt>
                <c:pt idx="1849">
                  <c:v>772.69244000000003</c:v>
                </c:pt>
                <c:pt idx="1850">
                  <c:v>773.18065999999999</c:v>
                </c:pt>
                <c:pt idx="1851">
                  <c:v>773.66880000000003</c:v>
                </c:pt>
                <c:pt idx="1852">
                  <c:v>774.15704000000005</c:v>
                </c:pt>
                <c:pt idx="1853">
                  <c:v>774.64526000000001</c:v>
                </c:pt>
                <c:pt idx="1854">
                  <c:v>775.13340000000005</c:v>
                </c:pt>
                <c:pt idx="1855">
                  <c:v>775.62163999999996</c:v>
                </c:pt>
                <c:pt idx="1856">
                  <c:v>776.10986000000003</c:v>
                </c:pt>
                <c:pt idx="1857">
                  <c:v>776.59799999999996</c:v>
                </c:pt>
                <c:pt idx="1858">
                  <c:v>777.08623999999998</c:v>
                </c:pt>
                <c:pt idx="1859">
                  <c:v>777.57446000000004</c:v>
                </c:pt>
                <c:pt idx="1860">
                  <c:v>778.06259999999997</c:v>
                </c:pt>
                <c:pt idx="1861">
                  <c:v>778.55083999999999</c:v>
                </c:pt>
                <c:pt idx="1862">
                  <c:v>779.03905999999995</c:v>
                </c:pt>
                <c:pt idx="1863">
                  <c:v>779.52729999999997</c:v>
                </c:pt>
                <c:pt idx="1864">
                  <c:v>780.01544000000001</c:v>
                </c:pt>
                <c:pt idx="1865">
                  <c:v>780.50365999999997</c:v>
                </c:pt>
                <c:pt idx="1866">
                  <c:v>780.99189999999999</c:v>
                </c:pt>
                <c:pt idx="1867">
                  <c:v>781.48004000000003</c:v>
                </c:pt>
                <c:pt idx="1868">
                  <c:v>781.96825999999999</c:v>
                </c:pt>
                <c:pt idx="1869">
                  <c:v>782.45650000000001</c:v>
                </c:pt>
                <c:pt idx="1870">
                  <c:v>782.94464000000005</c:v>
                </c:pt>
                <c:pt idx="1871">
                  <c:v>783.43286000000001</c:v>
                </c:pt>
                <c:pt idx="1872">
                  <c:v>783.92110000000002</c:v>
                </c:pt>
                <c:pt idx="1873">
                  <c:v>784.40930000000003</c:v>
                </c:pt>
                <c:pt idx="1874">
                  <c:v>784.89746000000002</c:v>
                </c:pt>
                <c:pt idx="1875">
                  <c:v>785.38570000000004</c:v>
                </c:pt>
                <c:pt idx="1876">
                  <c:v>785.87390000000005</c:v>
                </c:pt>
                <c:pt idx="1877">
                  <c:v>786.36206000000004</c:v>
                </c:pt>
                <c:pt idx="1878">
                  <c:v>786.85029999999995</c:v>
                </c:pt>
                <c:pt idx="1879">
                  <c:v>787.33849999999995</c:v>
                </c:pt>
                <c:pt idx="1880">
                  <c:v>787.82665999999995</c:v>
                </c:pt>
                <c:pt idx="1881">
                  <c:v>788.31489999999997</c:v>
                </c:pt>
                <c:pt idx="1882">
                  <c:v>788.80309999999997</c:v>
                </c:pt>
                <c:pt idx="1883">
                  <c:v>789.29129999999998</c:v>
                </c:pt>
                <c:pt idx="1884">
                  <c:v>789.77949999999998</c:v>
                </c:pt>
                <c:pt idx="1885">
                  <c:v>790.26769999999999</c:v>
                </c:pt>
                <c:pt idx="1886">
                  <c:v>790.7559</c:v>
                </c:pt>
                <c:pt idx="1887">
                  <c:v>791.2441</c:v>
                </c:pt>
                <c:pt idx="1888">
                  <c:v>791.73230000000001</c:v>
                </c:pt>
                <c:pt idx="1889">
                  <c:v>792.22050000000002</c:v>
                </c:pt>
                <c:pt idx="1890">
                  <c:v>792.70870000000002</c:v>
                </c:pt>
                <c:pt idx="1891">
                  <c:v>793.19690000000003</c:v>
                </c:pt>
                <c:pt idx="1892">
                  <c:v>793.68510000000003</c:v>
                </c:pt>
                <c:pt idx="1893">
                  <c:v>794.17334000000005</c:v>
                </c:pt>
                <c:pt idx="1894">
                  <c:v>794.66150000000005</c:v>
                </c:pt>
                <c:pt idx="1895">
                  <c:v>795.14970000000005</c:v>
                </c:pt>
                <c:pt idx="1896">
                  <c:v>795.63793999999996</c:v>
                </c:pt>
                <c:pt idx="1897">
                  <c:v>796.12609999999995</c:v>
                </c:pt>
                <c:pt idx="1898">
                  <c:v>796.61429999999996</c:v>
                </c:pt>
                <c:pt idx="1899">
                  <c:v>797.10253999999998</c:v>
                </c:pt>
                <c:pt idx="1900">
                  <c:v>797.59069999999997</c:v>
                </c:pt>
                <c:pt idx="1901">
                  <c:v>798.07889999999998</c:v>
                </c:pt>
                <c:pt idx="1902">
                  <c:v>798.56713999999999</c:v>
                </c:pt>
                <c:pt idx="1903">
                  <c:v>799.05535999999995</c:v>
                </c:pt>
                <c:pt idx="1904">
                  <c:v>799.54349999999999</c:v>
                </c:pt>
                <c:pt idx="1905">
                  <c:v>800.03174000000001</c:v>
                </c:pt>
                <c:pt idx="1906">
                  <c:v>800.51995999999997</c:v>
                </c:pt>
                <c:pt idx="1907">
                  <c:v>801.00810000000001</c:v>
                </c:pt>
                <c:pt idx="1908">
                  <c:v>801.49634000000003</c:v>
                </c:pt>
                <c:pt idx="1909">
                  <c:v>801.98455999999999</c:v>
                </c:pt>
                <c:pt idx="1910">
                  <c:v>802.47270000000003</c:v>
                </c:pt>
                <c:pt idx="1911">
                  <c:v>802.96094000000005</c:v>
                </c:pt>
                <c:pt idx="1912">
                  <c:v>803.44916000000001</c:v>
                </c:pt>
                <c:pt idx="1913">
                  <c:v>803.93740000000003</c:v>
                </c:pt>
                <c:pt idx="1914">
                  <c:v>804.42553999999996</c:v>
                </c:pt>
                <c:pt idx="1915">
                  <c:v>804.91376000000002</c:v>
                </c:pt>
                <c:pt idx="1916">
                  <c:v>805.40200000000004</c:v>
                </c:pt>
                <c:pt idx="1917">
                  <c:v>805.89013999999997</c:v>
                </c:pt>
                <c:pt idx="1918">
                  <c:v>806.37836000000004</c:v>
                </c:pt>
                <c:pt idx="1919">
                  <c:v>806.86659999999995</c:v>
                </c:pt>
                <c:pt idx="1920">
                  <c:v>807.35473999999999</c:v>
                </c:pt>
                <c:pt idx="1921">
                  <c:v>807.84295999999995</c:v>
                </c:pt>
                <c:pt idx="1922">
                  <c:v>808.33119999999997</c:v>
                </c:pt>
                <c:pt idx="1923">
                  <c:v>808.81934000000001</c:v>
                </c:pt>
                <c:pt idx="1924">
                  <c:v>809.30755999999997</c:v>
                </c:pt>
                <c:pt idx="1925">
                  <c:v>809.79579999999999</c:v>
                </c:pt>
                <c:pt idx="1926">
                  <c:v>810.28399999999999</c:v>
                </c:pt>
                <c:pt idx="1927">
                  <c:v>810.77215999999999</c:v>
                </c:pt>
                <c:pt idx="1928">
                  <c:v>811.2604</c:v>
                </c:pt>
                <c:pt idx="1929">
                  <c:v>811.74860000000001</c:v>
                </c:pt>
                <c:pt idx="1930">
                  <c:v>812.23676</c:v>
                </c:pt>
                <c:pt idx="1931">
                  <c:v>812.72500000000002</c:v>
                </c:pt>
                <c:pt idx="1932">
                  <c:v>813.21320000000003</c:v>
                </c:pt>
                <c:pt idx="1933">
                  <c:v>813.70135000000005</c:v>
                </c:pt>
                <c:pt idx="1934">
                  <c:v>814.18960000000004</c:v>
                </c:pt>
                <c:pt idx="1935">
                  <c:v>814.67780000000005</c:v>
                </c:pt>
                <c:pt idx="1936">
                  <c:v>815.16600000000005</c:v>
                </c:pt>
                <c:pt idx="1937">
                  <c:v>815.65419999999995</c:v>
                </c:pt>
                <c:pt idx="1938">
                  <c:v>816.14239999999995</c:v>
                </c:pt>
                <c:pt idx="1939">
                  <c:v>816.63059999999996</c:v>
                </c:pt>
                <c:pt idx="1940">
                  <c:v>817.11879999999996</c:v>
                </c:pt>
                <c:pt idx="1941">
                  <c:v>817.60699999999997</c:v>
                </c:pt>
                <c:pt idx="1942">
                  <c:v>818.09519999999998</c:v>
                </c:pt>
                <c:pt idx="1943">
                  <c:v>818.58339999999998</c:v>
                </c:pt>
                <c:pt idx="1944">
                  <c:v>819.07159999999999</c:v>
                </c:pt>
                <c:pt idx="1945">
                  <c:v>819.5598</c:v>
                </c:pt>
                <c:pt idx="1946">
                  <c:v>820.04803000000004</c:v>
                </c:pt>
                <c:pt idx="1947">
                  <c:v>820.53620000000001</c:v>
                </c:pt>
                <c:pt idx="1948">
                  <c:v>821.02440000000001</c:v>
                </c:pt>
                <c:pt idx="1949">
                  <c:v>821.51262999999994</c:v>
                </c:pt>
                <c:pt idx="1950">
                  <c:v>822.00080000000003</c:v>
                </c:pt>
                <c:pt idx="1951">
                  <c:v>822.48900000000003</c:v>
                </c:pt>
                <c:pt idx="1952">
                  <c:v>822.97722999999996</c:v>
                </c:pt>
                <c:pt idx="1953">
                  <c:v>823.46540000000005</c:v>
                </c:pt>
                <c:pt idx="1954">
                  <c:v>823.95360000000005</c:v>
                </c:pt>
                <c:pt idx="1955">
                  <c:v>824.44182999999998</c:v>
                </c:pt>
                <c:pt idx="1956">
                  <c:v>824.93005000000005</c:v>
                </c:pt>
                <c:pt idx="1957">
                  <c:v>825.41819999999996</c:v>
                </c:pt>
                <c:pt idx="1958">
                  <c:v>825.90643</c:v>
                </c:pt>
                <c:pt idx="1959">
                  <c:v>826.39464999999996</c:v>
                </c:pt>
                <c:pt idx="1960">
                  <c:v>826.88279999999997</c:v>
                </c:pt>
                <c:pt idx="1961">
                  <c:v>827.37103000000002</c:v>
                </c:pt>
                <c:pt idx="1962">
                  <c:v>827.85924999999997</c:v>
                </c:pt>
                <c:pt idx="1963">
                  <c:v>828.34739999999999</c:v>
                </c:pt>
                <c:pt idx="1964">
                  <c:v>828.83563000000004</c:v>
                </c:pt>
                <c:pt idx="1965">
                  <c:v>829.32384999999999</c:v>
                </c:pt>
                <c:pt idx="1966">
                  <c:v>829.81209999999999</c:v>
                </c:pt>
                <c:pt idx="1967">
                  <c:v>830.30023000000006</c:v>
                </c:pt>
                <c:pt idx="1968">
                  <c:v>830.78845000000001</c:v>
                </c:pt>
                <c:pt idx="1969">
                  <c:v>831.27670000000001</c:v>
                </c:pt>
                <c:pt idx="1970">
                  <c:v>831.76482999999996</c:v>
                </c:pt>
                <c:pt idx="1971">
                  <c:v>832.25305000000003</c:v>
                </c:pt>
                <c:pt idx="1972">
                  <c:v>832.74130000000002</c:v>
                </c:pt>
                <c:pt idx="1973">
                  <c:v>833.22942999999998</c:v>
                </c:pt>
                <c:pt idx="1974">
                  <c:v>833.71765000000005</c:v>
                </c:pt>
                <c:pt idx="1975">
                  <c:v>834.20590000000004</c:v>
                </c:pt>
                <c:pt idx="1976">
                  <c:v>834.69403</c:v>
                </c:pt>
                <c:pt idx="1977">
                  <c:v>835.18224999999995</c:v>
                </c:pt>
                <c:pt idx="1978">
                  <c:v>835.67049999999995</c:v>
                </c:pt>
                <c:pt idx="1979">
                  <c:v>836.15869999999995</c:v>
                </c:pt>
                <c:pt idx="1980">
                  <c:v>836.64684999999997</c:v>
                </c:pt>
                <c:pt idx="1981">
                  <c:v>837.13509999999997</c:v>
                </c:pt>
                <c:pt idx="1982">
                  <c:v>837.62329999999997</c:v>
                </c:pt>
                <c:pt idx="1983">
                  <c:v>838.11144999999999</c:v>
                </c:pt>
                <c:pt idx="1984">
                  <c:v>838.59969999999998</c:v>
                </c:pt>
                <c:pt idx="1985">
                  <c:v>839.08789999999999</c:v>
                </c:pt>
                <c:pt idx="1986">
                  <c:v>839.57605000000001</c:v>
                </c:pt>
                <c:pt idx="1987">
                  <c:v>840.0643</c:v>
                </c:pt>
                <c:pt idx="1988">
                  <c:v>840.55250000000001</c:v>
                </c:pt>
                <c:pt idx="1989">
                  <c:v>841.04070000000002</c:v>
                </c:pt>
                <c:pt idx="1990">
                  <c:v>841.52890000000002</c:v>
                </c:pt>
                <c:pt idx="1991">
                  <c:v>842.01710000000003</c:v>
                </c:pt>
                <c:pt idx="1992">
                  <c:v>842.50530000000003</c:v>
                </c:pt>
                <c:pt idx="1993">
                  <c:v>842.99347</c:v>
                </c:pt>
                <c:pt idx="1994">
                  <c:v>843.48170000000005</c:v>
                </c:pt>
                <c:pt idx="1995">
                  <c:v>843.96990000000005</c:v>
                </c:pt>
                <c:pt idx="1996">
                  <c:v>844.45807000000002</c:v>
                </c:pt>
                <c:pt idx="1997">
                  <c:v>844.94629999999995</c:v>
                </c:pt>
                <c:pt idx="1998">
                  <c:v>845.43449999999996</c:v>
                </c:pt>
                <c:pt idx="1999">
                  <c:v>845.92269999999996</c:v>
                </c:pt>
                <c:pt idx="2000">
                  <c:v>846.41089999999997</c:v>
                </c:pt>
                <c:pt idx="2001">
                  <c:v>846.89909999999998</c:v>
                </c:pt>
                <c:pt idx="2002">
                  <c:v>847.38729999999998</c:v>
                </c:pt>
                <c:pt idx="2003">
                  <c:v>847.87549999999999</c:v>
                </c:pt>
                <c:pt idx="2004">
                  <c:v>848.36369999999999</c:v>
                </c:pt>
                <c:pt idx="2005">
                  <c:v>848.8519</c:v>
                </c:pt>
                <c:pt idx="2006">
                  <c:v>849.34010000000001</c:v>
                </c:pt>
                <c:pt idx="2007">
                  <c:v>849.82830000000001</c:v>
                </c:pt>
                <c:pt idx="2008">
                  <c:v>850.31650000000002</c:v>
                </c:pt>
                <c:pt idx="2009">
                  <c:v>850.80475000000001</c:v>
                </c:pt>
                <c:pt idx="2010">
                  <c:v>851.29290000000003</c:v>
                </c:pt>
                <c:pt idx="2011">
                  <c:v>851.78110000000004</c:v>
                </c:pt>
                <c:pt idx="2012">
                  <c:v>852.26935000000003</c:v>
                </c:pt>
                <c:pt idx="2013">
                  <c:v>852.75750000000005</c:v>
                </c:pt>
                <c:pt idx="2014">
                  <c:v>853.24570000000006</c:v>
                </c:pt>
                <c:pt idx="2015">
                  <c:v>853.73395000000005</c:v>
                </c:pt>
                <c:pt idx="2016">
                  <c:v>854.22209999999995</c:v>
                </c:pt>
                <c:pt idx="2017">
                  <c:v>854.71029999999996</c:v>
                </c:pt>
                <c:pt idx="2018">
                  <c:v>855.19854999999995</c:v>
                </c:pt>
                <c:pt idx="2019">
                  <c:v>855.68677000000002</c:v>
                </c:pt>
                <c:pt idx="2020">
                  <c:v>856.17489999999998</c:v>
                </c:pt>
                <c:pt idx="2021">
                  <c:v>856.66314999999997</c:v>
                </c:pt>
                <c:pt idx="2022">
                  <c:v>857.15137000000004</c:v>
                </c:pt>
                <c:pt idx="2023">
                  <c:v>857.6395</c:v>
                </c:pt>
                <c:pt idx="2024">
                  <c:v>858.12774999999999</c:v>
                </c:pt>
                <c:pt idx="2025">
                  <c:v>858.61596999999995</c:v>
                </c:pt>
                <c:pt idx="2026">
                  <c:v>859.10410000000002</c:v>
                </c:pt>
                <c:pt idx="2027">
                  <c:v>859.59235000000001</c:v>
                </c:pt>
                <c:pt idx="2028">
                  <c:v>860.08056999999997</c:v>
                </c:pt>
                <c:pt idx="2029">
                  <c:v>860.56870000000004</c:v>
                </c:pt>
                <c:pt idx="2030">
                  <c:v>861.05695000000003</c:v>
                </c:pt>
                <c:pt idx="2031">
                  <c:v>861.54516999999998</c:v>
                </c:pt>
                <c:pt idx="2032">
                  <c:v>862.03340000000003</c:v>
                </c:pt>
                <c:pt idx="2033">
                  <c:v>862.52155000000005</c:v>
                </c:pt>
                <c:pt idx="2034">
                  <c:v>863.00977</c:v>
                </c:pt>
                <c:pt idx="2035">
                  <c:v>863.49800000000005</c:v>
                </c:pt>
                <c:pt idx="2036">
                  <c:v>863.98614999999995</c:v>
                </c:pt>
                <c:pt idx="2037">
                  <c:v>864.47437000000002</c:v>
                </c:pt>
                <c:pt idx="2038">
                  <c:v>864.96259999999995</c:v>
                </c:pt>
                <c:pt idx="2039">
                  <c:v>865.45074</c:v>
                </c:pt>
                <c:pt idx="2040">
                  <c:v>865.93895999999995</c:v>
                </c:pt>
                <c:pt idx="2041">
                  <c:v>866.42719999999997</c:v>
                </c:pt>
                <c:pt idx="2042">
                  <c:v>866.91539999999998</c:v>
                </c:pt>
                <c:pt idx="2043">
                  <c:v>867.40355999999997</c:v>
                </c:pt>
                <c:pt idx="2044">
                  <c:v>867.89179999999999</c:v>
                </c:pt>
                <c:pt idx="2045">
                  <c:v>868.38</c:v>
                </c:pt>
                <c:pt idx="2046">
                  <c:v>868.86815999999999</c:v>
                </c:pt>
                <c:pt idx="2047">
                  <c:v>869.35640000000001</c:v>
                </c:pt>
                <c:pt idx="2048">
                  <c:v>869.84460000000001</c:v>
                </c:pt>
                <c:pt idx="2049">
                  <c:v>870.33276000000001</c:v>
                </c:pt>
                <c:pt idx="2050">
                  <c:v>870.82100000000003</c:v>
                </c:pt>
                <c:pt idx="2051">
                  <c:v>871.30920000000003</c:v>
                </c:pt>
                <c:pt idx="2052">
                  <c:v>871.79740000000004</c:v>
                </c:pt>
                <c:pt idx="2053">
                  <c:v>872.28560000000004</c:v>
                </c:pt>
                <c:pt idx="2054">
                  <c:v>872.77380000000005</c:v>
                </c:pt>
                <c:pt idx="2055">
                  <c:v>873.26199999999994</c:v>
                </c:pt>
              </c:numCache>
            </c:numRef>
          </c:xVal>
          <c:yVal>
            <c:numRef>
              <c:f>'Figure 4d'!$D:$D</c:f>
              <c:numCache>
                <c:formatCode>General</c:formatCode>
                <c:ptCount val="1048576"/>
                <c:pt idx="3">
                  <c:v>0</c:v>
                </c:pt>
                <c:pt idx="4">
                  <c:v>0.10238810000000501</c:v>
                </c:pt>
                <c:pt idx="5">
                  <c:v>8.7979100000005195E-2</c:v>
                </c:pt>
                <c:pt idx="6">
                  <c:v>8.4376900000005306E-2</c:v>
                </c:pt>
                <c:pt idx="7">
                  <c:v>0.117997900000005</c:v>
                </c:pt>
                <c:pt idx="8">
                  <c:v>2.5230982500000101</c:v>
                </c:pt>
                <c:pt idx="9">
                  <c:v>11.3474035</c:v>
                </c:pt>
                <c:pt idx="10">
                  <c:v>17.805031</c:v>
                </c:pt>
                <c:pt idx="11">
                  <c:v>16.878053000000001</c:v>
                </c:pt>
                <c:pt idx="12">
                  <c:v>11.892543</c:v>
                </c:pt>
                <c:pt idx="13">
                  <c:v>10.475659</c:v>
                </c:pt>
                <c:pt idx="14">
                  <c:v>9.6135210000000093</c:v>
                </c:pt>
                <c:pt idx="15">
                  <c:v>9.0779873000000002</c:v>
                </c:pt>
                <c:pt idx="16">
                  <c:v>8.6769374000000106</c:v>
                </c:pt>
                <c:pt idx="17">
                  <c:v>8.1942360000000107</c:v>
                </c:pt>
                <c:pt idx="18">
                  <c:v>7.9997147000000099</c:v>
                </c:pt>
                <c:pt idx="19">
                  <c:v>7.71393660000001</c:v>
                </c:pt>
                <c:pt idx="20">
                  <c:v>7.4941995000000103</c:v>
                </c:pt>
                <c:pt idx="21">
                  <c:v>7.2384396000000102</c:v>
                </c:pt>
                <c:pt idx="22">
                  <c:v>7.0090970000000103</c:v>
                </c:pt>
                <c:pt idx="23">
                  <c:v>6.9346500000000102</c:v>
                </c:pt>
                <c:pt idx="24">
                  <c:v>6.7389280000000102</c:v>
                </c:pt>
                <c:pt idx="25">
                  <c:v>6.59723970000001</c:v>
                </c:pt>
                <c:pt idx="26">
                  <c:v>6.4687598000000097</c:v>
                </c:pt>
                <c:pt idx="27">
                  <c:v>6.3126624000000104</c:v>
                </c:pt>
                <c:pt idx="28">
                  <c:v>6.3030563000000104</c:v>
                </c:pt>
                <c:pt idx="29">
                  <c:v>6.2057954000000102</c:v>
                </c:pt>
                <c:pt idx="30">
                  <c:v>6.1073340000000096</c:v>
                </c:pt>
                <c:pt idx="31">
                  <c:v>6.0617060000000098</c:v>
                </c:pt>
                <c:pt idx="32">
                  <c:v>5.9500360000000097</c:v>
                </c:pt>
                <c:pt idx="33">
                  <c:v>5.9452330000000098</c:v>
                </c:pt>
                <c:pt idx="34">
                  <c:v>5.7939387000000098</c:v>
                </c:pt>
                <c:pt idx="35">
                  <c:v>5.6810680000000104</c:v>
                </c:pt>
                <c:pt idx="36">
                  <c:v>5.5814060000000101</c:v>
                </c:pt>
                <c:pt idx="37">
                  <c:v>5.4793423000000097</c:v>
                </c:pt>
                <c:pt idx="38">
                  <c:v>5.4589298000000097</c:v>
                </c:pt>
                <c:pt idx="39">
                  <c:v>5.3316502000000101</c:v>
                </c:pt>
                <c:pt idx="40">
                  <c:v>5.3724758000000099</c:v>
                </c:pt>
                <c:pt idx="41">
                  <c:v>5.3112375000000096</c:v>
                </c:pt>
                <c:pt idx="42">
                  <c:v>5.2656090000000102</c:v>
                </c:pt>
                <c:pt idx="43">
                  <c:v>5.3364533000000103</c:v>
                </c:pt>
                <c:pt idx="44">
                  <c:v>5.5117626000000097</c:v>
                </c:pt>
                <c:pt idx="45">
                  <c:v>5.3892864000000102</c:v>
                </c:pt>
                <c:pt idx="46">
                  <c:v>5.2860219000000104</c:v>
                </c:pt>
                <c:pt idx="47">
                  <c:v>5.1875604000000104</c:v>
                </c:pt>
                <c:pt idx="48">
                  <c:v>5.1959657000000101</c:v>
                </c:pt>
                <c:pt idx="49">
                  <c:v>5.0770914000000102</c:v>
                </c:pt>
                <c:pt idx="50">
                  <c:v>5.0554779999999999</c:v>
                </c:pt>
                <c:pt idx="51">
                  <c:v>5.0662847000000104</c:v>
                </c:pt>
                <c:pt idx="52">
                  <c:v>5.0146525000000102</c:v>
                </c:pt>
                <c:pt idx="53">
                  <c:v>5.0338645000000097</c:v>
                </c:pt>
                <c:pt idx="54">
                  <c:v>4.9702250000000099</c:v>
                </c:pt>
                <c:pt idx="55">
                  <c:v>4.9750277000000098</c:v>
                </c:pt>
                <c:pt idx="56">
                  <c:v>4.7660975000000096</c:v>
                </c:pt>
                <c:pt idx="57">
                  <c:v>4.69165100000001</c:v>
                </c:pt>
                <c:pt idx="58">
                  <c:v>4.64722330000001</c:v>
                </c:pt>
                <c:pt idx="59">
                  <c:v>4.4623079000000097</c:v>
                </c:pt>
                <c:pt idx="60">
                  <c:v>4.1104884000000101</c:v>
                </c:pt>
                <c:pt idx="61">
                  <c:v>4.44069450000001</c:v>
                </c:pt>
                <c:pt idx="62">
                  <c:v>5.0182547000000097</c:v>
                </c:pt>
                <c:pt idx="63">
                  <c:v>5.1311253000000097</c:v>
                </c:pt>
                <c:pt idx="64">
                  <c:v>4.9438083000000104</c:v>
                </c:pt>
                <c:pt idx="65">
                  <c:v>4.8645590000000096</c:v>
                </c:pt>
                <c:pt idx="66">
                  <c:v>4.8189304000000099</c:v>
                </c:pt>
                <c:pt idx="67">
                  <c:v>4.8417446000000099</c:v>
                </c:pt>
                <c:pt idx="68">
                  <c:v>4.8165290000000001</c:v>
                </c:pt>
                <c:pt idx="69">
                  <c:v>4.8657596000000103</c:v>
                </c:pt>
                <c:pt idx="70">
                  <c:v>4.8381423000000101</c:v>
                </c:pt>
                <c:pt idx="71">
                  <c:v>4.8321387000000096</c:v>
                </c:pt>
                <c:pt idx="72">
                  <c:v>4.8153282000000104</c:v>
                </c:pt>
                <c:pt idx="73">
                  <c:v>4.8297373000000103</c:v>
                </c:pt>
                <c:pt idx="74">
                  <c:v>4.8105250000000099</c:v>
                </c:pt>
                <c:pt idx="75">
                  <c:v>4.7624953000000101</c:v>
                </c:pt>
                <c:pt idx="76">
                  <c:v>4.7648967000000102</c:v>
                </c:pt>
                <c:pt idx="77">
                  <c:v>4.6640338000000101</c:v>
                </c:pt>
                <c:pt idx="78">
                  <c:v>4.6688369999999999</c:v>
                </c:pt>
                <c:pt idx="79">
                  <c:v>4.6496250000000101</c:v>
                </c:pt>
                <c:pt idx="80">
                  <c:v>4.6232082999999999</c:v>
                </c:pt>
                <c:pt idx="81">
                  <c:v>4.6412196000000101</c:v>
                </c:pt>
                <c:pt idx="82">
                  <c:v>4.61480300000001</c:v>
                </c:pt>
                <c:pt idx="83">
                  <c:v>4.6268105000000102</c:v>
                </c:pt>
                <c:pt idx="84">
                  <c:v>4.6748405000000099</c:v>
                </c:pt>
                <c:pt idx="85">
                  <c:v>4.6748405000000099</c:v>
                </c:pt>
                <c:pt idx="86">
                  <c:v>4.6676360000000097</c:v>
                </c:pt>
                <c:pt idx="87">
                  <c:v>4.6940525000000104</c:v>
                </c:pt>
                <c:pt idx="88">
                  <c:v>4.662833</c:v>
                </c:pt>
                <c:pt idx="89">
                  <c:v>4.69165100000001</c:v>
                </c:pt>
                <c:pt idx="90">
                  <c:v>4.69165100000001</c:v>
                </c:pt>
                <c:pt idx="91">
                  <c:v>4.7240714000000104</c:v>
                </c:pt>
                <c:pt idx="92">
                  <c:v>4.70005640000001</c:v>
                </c:pt>
                <c:pt idx="93">
                  <c:v>4.7288742000000097</c:v>
                </c:pt>
                <c:pt idx="94">
                  <c:v>4.7432833000000096</c:v>
                </c:pt>
                <c:pt idx="95">
                  <c:v>4.7516884000000097</c:v>
                </c:pt>
                <c:pt idx="96">
                  <c:v>4.7817073000000097</c:v>
                </c:pt>
                <c:pt idx="97">
                  <c:v>4.7372795000000103</c:v>
                </c:pt>
                <c:pt idx="98">
                  <c:v>4.8261348000000099</c:v>
                </c:pt>
                <c:pt idx="99">
                  <c:v>4.8645590000000096</c:v>
                </c:pt>
                <c:pt idx="100">
                  <c:v>4.82853650000001</c:v>
                </c:pt>
                <c:pt idx="101">
                  <c:v>4.9029830000000096</c:v>
                </c:pt>
                <c:pt idx="102">
                  <c:v>4.8729640000000103</c:v>
                </c:pt>
                <c:pt idx="103">
                  <c:v>4.8945776000000096</c:v>
                </c:pt>
                <c:pt idx="104">
                  <c:v>4.8729640000000103</c:v>
                </c:pt>
                <c:pt idx="105">
                  <c:v>4.8429454000000103</c:v>
                </c:pt>
                <c:pt idx="106">
                  <c:v>4.8921762000000104</c:v>
                </c:pt>
                <c:pt idx="107">
                  <c:v>4.9221950000000101</c:v>
                </c:pt>
                <c:pt idx="108">
                  <c:v>4.9558158000000097</c:v>
                </c:pt>
                <c:pt idx="109">
                  <c:v>4.9245963000000099</c:v>
                </c:pt>
                <c:pt idx="110">
                  <c:v>4.9293994000000101</c:v>
                </c:pt>
                <c:pt idx="111">
                  <c:v>4.9750277000000098</c:v>
                </c:pt>
                <c:pt idx="112">
                  <c:v>5.0086488000000102</c:v>
                </c:pt>
                <c:pt idx="113">
                  <c:v>5.0038458000000103</c:v>
                </c:pt>
                <c:pt idx="114">
                  <c:v>4.9654219000000097</c:v>
                </c:pt>
                <c:pt idx="115">
                  <c:v>4.9978422000000098</c:v>
                </c:pt>
                <c:pt idx="116">
                  <c:v>5.0038458000000103</c:v>
                </c:pt>
                <c:pt idx="117">
                  <c:v>4.97983080000001</c:v>
                </c:pt>
                <c:pt idx="118">
                  <c:v>5.0014444000000102</c:v>
                </c:pt>
                <c:pt idx="119">
                  <c:v>4.9510130000000103</c:v>
                </c:pt>
                <c:pt idx="120">
                  <c:v>4.9233957000000101</c:v>
                </c:pt>
                <c:pt idx="121">
                  <c:v>4.8957785000000102</c:v>
                </c:pt>
                <c:pt idx="122">
                  <c:v>4.8333395000000099</c:v>
                </c:pt>
                <c:pt idx="123">
                  <c:v>4.8885738000000103</c:v>
                </c:pt>
                <c:pt idx="124">
                  <c:v>4.8981799000000104</c:v>
                </c:pt>
                <c:pt idx="125">
                  <c:v>4.9245963000000099</c:v>
                </c:pt>
                <c:pt idx="126">
                  <c:v>4.8873732000000096</c:v>
                </c:pt>
                <c:pt idx="127">
                  <c:v>4.9197935000000097</c:v>
                </c:pt>
                <c:pt idx="128">
                  <c:v>4.9053843000000104</c:v>
                </c:pt>
                <c:pt idx="129">
                  <c:v>4.9330016000000096</c:v>
                </c:pt>
                <c:pt idx="130">
                  <c:v>4.9330016000000096</c:v>
                </c:pt>
                <c:pt idx="131">
                  <c:v>4.9185927000000103</c:v>
                </c:pt>
                <c:pt idx="132">
                  <c:v>4.9594180000000101</c:v>
                </c:pt>
                <c:pt idx="133">
                  <c:v>4.9209940000000101</c:v>
                </c:pt>
                <c:pt idx="134">
                  <c:v>4.9498121000000097</c:v>
                </c:pt>
                <c:pt idx="135">
                  <c:v>4.8981799000000104</c:v>
                </c:pt>
                <c:pt idx="136">
                  <c:v>4.9378046000000104</c:v>
                </c:pt>
                <c:pt idx="137">
                  <c:v>4.9438083000000104</c:v>
                </c:pt>
                <c:pt idx="138">
                  <c:v>4.9089866000000102</c:v>
                </c:pt>
                <c:pt idx="139">
                  <c:v>4.9197935000000097</c:v>
                </c:pt>
                <c:pt idx="140">
                  <c:v>4.9378046000000104</c:v>
                </c:pt>
                <c:pt idx="141">
                  <c:v>4.9546152000000099</c:v>
                </c:pt>
                <c:pt idx="142">
                  <c:v>4.9438083000000104</c:v>
                </c:pt>
                <c:pt idx="143">
                  <c:v>4.9486113000000103</c:v>
                </c:pt>
                <c:pt idx="144">
                  <c:v>4.9438083000000104</c:v>
                </c:pt>
                <c:pt idx="145">
                  <c:v>4.97382710000001</c:v>
                </c:pt>
                <c:pt idx="146">
                  <c:v>4.9558158000000097</c:v>
                </c:pt>
                <c:pt idx="147">
                  <c:v>4.9257971000000103</c:v>
                </c:pt>
                <c:pt idx="148">
                  <c:v>4.9618196000000099</c:v>
                </c:pt>
                <c:pt idx="149">
                  <c:v>4.9137896000000101</c:v>
                </c:pt>
                <c:pt idx="150">
                  <c:v>4.9101874000000096</c:v>
                </c:pt>
                <c:pt idx="151">
                  <c:v>4.9149904000000104</c:v>
                </c:pt>
                <c:pt idx="152">
                  <c:v>4.9149904000000104</c:v>
                </c:pt>
                <c:pt idx="153">
                  <c:v>4.9522135000000098</c:v>
                </c:pt>
                <c:pt idx="154">
                  <c:v>4.9858347000000096</c:v>
                </c:pt>
                <c:pt idx="155">
                  <c:v>5.0710878000000097</c:v>
                </c:pt>
                <c:pt idx="156">
                  <c:v>5.01705410000001</c:v>
                </c:pt>
                <c:pt idx="157">
                  <c:v>5.0386675000000096</c:v>
                </c:pt>
                <c:pt idx="158">
                  <c:v>4.9966413000000101</c:v>
                </c:pt>
                <c:pt idx="159">
                  <c:v>4.9918383000000102</c:v>
                </c:pt>
                <c:pt idx="160">
                  <c:v>5.0110503000000097</c:v>
                </c:pt>
                <c:pt idx="161">
                  <c:v>4.9702250000000099</c:v>
                </c:pt>
                <c:pt idx="162">
                  <c:v>4.9978422000000098</c:v>
                </c:pt>
                <c:pt idx="163">
                  <c:v>4.9594180000000101</c:v>
                </c:pt>
                <c:pt idx="164">
                  <c:v>4.9678233000000098</c:v>
                </c:pt>
                <c:pt idx="165">
                  <c:v>4.9714255000000103</c:v>
                </c:pt>
                <c:pt idx="166">
                  <c:v>4.8945776000000096</c:v>
                </c:pt>
                <c:pt idx="167">
                  <c:v>4.8873732000000096</c:v>
                </c:pt>
                <c:pt idx="168">
                  <c:v>4.9125888000000097</c:v>
                </c:pt>
                <c:pt idx="169">
                  <c:v>4.8957785000000102</c:v>
                </c:pt>
                <c:pt idx="170">
                  <c:v>4.8825701000000103</c:v>
                </c:pt>
                <c:pt idx="171">
                  <c:v>4.8933768000000102</c:v>
                </c:pt>
                <c:pt idx="172">
                  <c:v>4.8717635000000099</c:v>
                </c:pt>
                <c:pt idx="173">
                  <c:v>4.8597560000000097</c:v>
                </c:pt>
                <c:pt idx="174">
                  <c:v>4.8453470000000101</c:v>
                </c:pt>
                <c:pt idx="175">
                  <c:v>4.8465476000000098</c:v>
                </c:pt>
                <c:pt idx="176">
                  <c:v>4.8153282000000104</c:v>
                </c:pt>
                <c:pt idx="177">
                  <c:v>4.8177298000000102</c:v>
                </c:pt>
                <c:pt idx="178">
                  <c:v>4.80572230000001</c:v>
                </c:pt>
                <c:pt idx="179">
                  <c:v>4.7973170000000103</c:v>
                </c:pt>
                <c:pt idx="180">
                  <c:v>4.75288920000001</c:v>
                </c:pt>
                <c:pt idx="181">
                  <c:v>4.7600937000000103</c:v>
                </c:pt>
                <c:pt idx="182">
                  <c:v>4.75288920000001</c:v>
                </c:pt>
                <c:pt idx="183">
                  <c:v>4.7841087000000098</c:v>
                </c:pt>
                <c:pt idx="184">
                  <c:v>4.7997184000000104</c:v>
                </c:pt>
                <c:pt idx="185">
                  <c:v>4.7997184000000104</c:v>
                </c:pt>
                <c:pt idx="186">
                  <c:v>4.8369418000000097</c:v>
                </c:pt>
                <c:pt idx="187">
                  <c:v>4.7444839999999999</c:v>
                </c:pt>
                <c:pt idx="188">
                  <c:v>4.8405440000000102</c:v>
                </c:pt>
                <c:pt idx="189">
                  <c:v>4.8669604000000097</c:v>
                </c:pt>
                <c:pt idx="190">
                  <c:v>4.82853650000001</c:v>
                </c:pt>
                <c:pt idx="191">
                  <c:v>4.8477484000000102</c:v>
                </c:pt>
                <c:pt idx="192">
                  <c:v>4.8213320000000097</c:v>
                </c:pt>
                <c:pt idx="193">
                  <c:v>4.8381423000000101</c:v>
                </c:pt>
                <c:pt idx="194">
                  <c:v>4.8177298000000102</c:v>
                </c:pt>
                <c:pt idx="195">
                  <c:v>4.75288920000001</c:v>
                </c:pt>
                <c:pt idx="196">
                  <c:v>4.75288920000001</c:v>
                </c:pt>
                <c:pt idx="197">
                  <c:v>4.73607870000001</c:v>
                </c:pt>
                <c:pt idx="198">
                  <c:v>4.72287060000001</c:v>
                </c:pt>
                <c:pt idx="199">
                  <c:v>4.6700375000000101</c:v>
                </c:pt>
                <c:pt idx="200">
                  <c:v>4.69765470000001</c:v>
                </c:pt>
                <c:pt idx="201">
                  <c:v>4.7048592000000102</c:v>
                </c:pt>
                <c:pt idx="202">
                  <c:v>4.6340152000000101</c:v>
                </c:pt>
                <c:pt idx="203">
                  <c:v>4.71326450000001</c:v>
                </c:pt>
                <c:pt idx="204">
                  <c:v>4.6688369999999999</c:v>
                </c:pt>
                <c:pt idx="205">
                  <c:v>4.7024578000000101</c:v>
                </c:pt>
                <c:pt idx="206">
                  <c:v>4.70005640000001</c:v>
                </c:pt>
                <c:pt idx="207">
                  <c:v>4.7312758000000104</c:v>
                </c:pt>
                <c:pt idx="208">
                  <c:v>4.7504878000000099</c:v>
                </c:pt>
                <c:pt idx="209">
                  <c:v>4.7276736000000099</c:v>
                </c:pt>
                <c:pt idx="210">
                  <c:v>4.6808444000000096</c:v>
                </c:pt>
                <c:pt idx="211">
                  <c:v>4.6436210000000102</c:v>
                </c:pt>
                <c:pt idx="212">
                  <c:v>4.6340152000000101</c:v>
                </c:pt>
                <c:pt idx="213">
                  <c:v>4.6364166000000102</c:v>
                </c:pt>
                <c:pt idx="214">
                  <c:v>4.6304127000000097</c:v>
                </c:pt>
                <c:pt idx="215">
                  <c:v>4.6292121000000099</c:v>
                </c:pt>
                <c:pt idx="216">
                  <c:v>4.5643716000000101</c:v>
                </c:pt>
                <c:pt idx="217">
                  <c:v>4.6388180000000103</c:v>
                </c:pt>
                <c:pt idx="218">
                  <c:v>4.6136024000000102</c:v>
                </c:pt>
                <c:pt idx="219">
                  <c:v>4.5979927000000096</c:v>
                </c:pt>
                <c:pt idx="220">
                  <c:v>4.67724220000001</c:v>
                </c:pt>
                <c:pt idx="221">
                  <c:v>4.6280113000000096</c:v>
                </c:pt>
                <c:pt idx="222">
                  <c:v>4.6244090000000098</c:v>
                </c:pt>
                <c:pt idx="223">
                  <c:v>4.6880489000000098</c:v>
                </c:pt>
                <c:pt idx="224">
                  <c:v>4.6436210000000102</c:v>
                </c:pt>
                <c:pt idx="225">
                  <c:v>4.6532272000000097</c:v>
                </c:pt>
                <c:pt idx="226">
                  <c:v>4.6364166000000102</c:v>
                </c:pt>
                <c:pt idx="227">
                  <c:v>4.5283493000000101</c:v>
                </c:pt>
                <c:pt idx="228">
                  <c:v>4.5247468000000097</c:v>
                </c:pt>
                <c:pt idx="229">
                  <c:v>4.4286870000000098</c:v>
                </c:pt>
                <c:pt idx="230">
                  <c:v>4.5499626000000104</c:v>
                </c:pt>
                <c:pt idx="231">
                  <c:v>4.5091370000000097</c:v>
                </c:pt>
                <c:pt idx="232">
                  <c:v>4.5019326000000097</c:v>
                </c:pt>
                <c:pt idx="233">
                  <c:v>4.51634180000001</c:v>
                </c:pt>
                <c:pt idx="234">
                  <c:v>4.5403568000000103</c:v>
                </c:pt>
                <c:pt idx="235">
                  <c:v>4.4659103</c:v>
                </c:pt>
                <c:pt idx="236">
                  <c:v>4.4815200000000104</c:v>
                </c:pt>
                <c:pt idx="237">
                  <c:v>4.4887245000000098</c:v>
                </c:pt>
                <c:pt idx="238">
                  <c:v>4.5523640000000096</c:v>
                </c:pt>
                <c:pt idx="239">
                  <c:v>4.4755162000000102</c:v>
                </c:pt>
                <c:pt idx="240">
                  <c:v>4.4671110000000098</c:v>
                </c:pt>
                <c:pt idx="241">
                  <c:v>4.3434339000000097</c:v>
                </c:pt>
                <c:pt idx="242">
                  <c:v>4.4358914000000098</c:v>
                </c:pt>
                <c:pt idx="243">
                  <c:v>4.48632290000001</c:v>
                </c:pt>
                <c:pt idx="244">
                  <c:v>4.4418953000000103</c:v>
                </c:pt>
                <c:pt idx="245">
                  <c:v>4.5955910000000104</c:v>
                </c:pt>
                <c:pt idx="246">
                  <c:v>4.7144653000000103</c:v>
                </c:pt>
                <c:pt idx="247">
                  <c:v>4.7600937000000103</c:v>
                </c:pt>
                <c:pt idx="248">
                  <c:v>4.8237334000000098</c:v>
                </c:pt>
                <c:pt idx="249">
                  <c:v>4.9522135000000098</c:v>
                </c:pt>
                <c:pt idx="250">
                  <c:v>4.8825701000000103</c:v>
                </c:pt>
                <c:pt idx="251">
                  <c:v>4.85855510000001</c:v>
                </c:pt>
                <c:pt idx="252">
                  <c:v>4.8945776000000096</c:v>
                </c:pt>
                <c:pt idx="253">
                  <c:v>4.8693618000000001</c:v>
                </c:pt>
                <c:pt idx="254">
                  <c:v>4.9762286000000104</c:v>
                </c:pt>
                <c:pt idx="255">
                  <c:v>4.9233957000000101</c:v>
                </c:pt>
                <c:pt idx="256">
                  <c:v>4.9582174000000103</c:v>
                </c:pt>
                <c:pt idx="257">
                  <c:v>4.9281985000000104</c:v>
                </c:pt>
                <c:pt idx="258">
                  <c:v>4.9450090000000104</c:v>
                </c:pt>
                <c:pt idx="259">
                  <c:v>4.9366038000000101</c:v>
                </c:pt>
                <c:pt idx="260">
                  <c:v>4.9426077000000097</c:v>
                </c:pt>
                <c:pt idx="261">
                  <c:v>4.9221950000000101</c:v>
                </c:pt>
                <c:pt idx="262">
                  <c:v>4.8537520000000098</c:v>
                </c:pt>
                <c:pt idx="263">
                  <c:v>4.9077859999999998</c:v>
                </c:pt>
                <c:pt idx="264">
                  <c:v>4.97983080000001</c:v>
                </c:pt>
                <c:pt idx="265">
                  <c:v>4.9474105000000099</c:v>
                </c:pt>
                <c:pt idx="266">
                  <c:v>4.9618196000000099</c:v>
                </c:pt>
                <c:pt idx="267">
                  <c:v>4.8981799000000104</c:v>
                </c:pt>
                <c:pt idx="268">
                  <c:v>4.9402060000000096</c:v>
                </c:pt>
                <c:pt idx="269">
                  <c:v>4.97382710000001</c:v>
                </c:pt>
                <c:pt idx="270">
                  <c:v>5.0218570000000096</c:v>
                </c:pt>
                <c:pt idx="271">
                  <c:v>5.0710878000000097</c:v>
                </c:pt>
                <c:pt idx="272">
                  <c:v>5.0890990000000098</c:v>
                </c:pt>
                <c:pt idx="273">
                  <c:v>5.1335267000000098</c:v>
                </c:pt>
                <c:pt idx="274">
                  <c:v>5.1875604000000104</c:v>
                </c:pt>
                <c:pt idx="275">
                  <c:v>5.22958660000001</c:v>
                </c:pt>
                <c:pt idx="276">
                  <c:v>5.2956277000000096</c:v>
                </c:pt>
                <c:pt idx="277">
                  <c:v>5.2728135000000096</c:v>
                </c:pt>
                <c:pt idx="278">
                  <c:v>5.2788174000000101</c:v>
                </c:pt>
                <c:pt idx="279">
                  <c:v>5.2187799000000101</c:v>
                </c:pt>
                <c:pt idx="280">
                  <c:v>5.2415940000000099</c:v>
                </c:pt>
                <c:pt idx="281">
                  <c:v>5.2536016000000103</c:v>
                </c:pt>
                <c:pt idx="282">
                  <c:v>5.24639710000001</c:v>
                </c:pt>
                <c:pt idx="283">
                  <c:v>5.3196427000000099</c:v>
                </c:pt>
                <c:pt idx="284">
                  <c:v>5.3028324000000104</c:v>
                </c:pt>
                <c:pt idx="285">
                  <c:v>5.3172413000000001</c:v>
                </c:pt>
                <c:pt idx="286">
                  <c:v>5.3040330000000102</c:v>
                </c:pt>
                <c:pt idx="287">
                  <c:v>5.3088360000000101</c:v>
                </c:pt>
                <c:pt idx="288">
                  <c:v>5.3376541000000097</c:v>
                </c:pt>
                <c:pt idx="289">
                  <c:v>5.3784795000000098</c:v>
                </c:pt>
                <c:pt idx="290">
                  <c:v>5.4084980000000096</c:v>
                </c:pt>
                <c:pt idx="291">
                  <c:v>5.3400555000000001</c:v>
                </c:pt>
                <c:pt idx="292">
                  <c:v>5.3496616000000099</c:v>
                </c:pt>
                <c:pt idx="293">
                  <c:v>5.32204440000001</c:v>
                </c:pt>
                <c:pt idx="294">
                  <c:v>5.3664719999999999</c:v>
                </c:pt>
                <c:pt idx="295">
                  <c:v>5.4337140000000099</c:v>
                </c:pt>
                <c:pt idx="296">
                  <c:v>5.3868847000000102</c:v>
                </c:pt>
                <c:pt idx="297">
                  <c:v>5.3424570000000102</c:v>
                </c:pt>
                <c:pt idx="298">
                  <c:v>5.3832827000000103</c:v>
                </c:pt>
                <c:pt idx="299">
                  <c:v>5.3352525000000099</c:v>
                </c:pt>
                <c:pt idx="300">
                  <c:v>5.4337140000000099</c:v>
                </c:pt>
                <c:pt idx="301">
                  <c:v>5.3436578000000097</c:v>
                </c:pt>
                <c:pt idx="302">
                  <c:v>5.3700742000000101</c:v>
                </c:pt>
                <c:pt idx="303">
                  <c:v>5.3532638000000103</c:v>
                </c:pt>
                <c:pt idx="304">
                  <c:v>5.3460594000000103</c:v>
                </c:pt>
                <c:pt idx="305">
                  <c:v>5.3832827000000103</c:v>
                </c:pt>
                <c:pt idx="306">
                  <c:v>5.3280480000000097</c:v>
                </c:pt>
                <c:pt idx="307">
                  <c:v>5.3436578000000097</c:v>
                </c:pt>
                <c:pt idx="308">
                  <c:v>5.28362040000001</c:v>
                </c:pt>
                <c:pt idx="309">
                  <c:v>5.3112375000000096</c:v>
                </c:pt>
                <c:pt idx="310">
                  <c:v>5.3100369000000098</c:v>
                </c:pt>
                <c:pt idx="311">
                  <c:v>5.2211813000000102</c:v>
                </c:pt>
                <c:pt idx="312">
                  <c:v>5.1767537000000097</c:v>
                </c:pt>
                <c:pt idx="313">
                  <c:v>5.1479357000000103</c:v>
                </c:pt>
                <c:pt idx="314">
                  <c:v>5.1563410000000101</c:v>
                </c:pt>
                <c:pt idx="315">
                  <c:v>5.1191178000000104</c:v>
                </c:pt>
                <c:pt idx="316">
                  <c:v>5.1311253000000097</c:v>
                </c:pt>
                <c:pt idx="317">
                  <c:v>5.1455342000000099</c:v>
                </c:pt>
                <c:pt idx="318">
                  <c:v>5.1167162000000097</c:v>
                </c:pt>
                <c:pt idx="319">
                  <c:v>5.1143148000000096</c:v>
                </c:pt>
                <c:pt idx="320">
                  <c:v>5.0338645000000097</c:v>
                </c:pt>
                <c:pt idx="321">
                  <c:v>5.0146525000000102</c:v>
                </c:pt>
                <c:pt idx="322">
                  <c:v>5.0434705000000104</c:v>
                </c:pt>
                <c:pt idx="323">
                  <c:v>4.9930390000000102</c:v>
                </c:pt>
                <c:pt idx="324">
                  <c:v>4.9414069000000103</c:v>
                </c:pt>
                <c:pt idx="325">
                  <c:v>4.92699800000001</c:v>
                </c:pt>
                <c:pt idx="326">
                  <c:v>4.8969790000000097</c:v>
                </c:pt>
                <c:pt idx="327">
                  <c:v>4.8801687000000102</c:v>
                </c:pt>
                <c:pt idx="328">
                  <c:v>4.9209940000000101</c:v>
                </c:pt>
                <c:pt idx="329">
                  <c:v>4.8993807000000098</c:v>
                </c:pt>
                <c:pt idx="330">
                  <c:v>4.9149904000000104</c:v>
                </c:pt>
                <c:pt idx="331">
                  <c:v>4.9017820000000096</c:v>
                </c:pt>
                <c:pt idx="332">
                  <c:v>4.9858347000000096</c:v>
                </c:pt>
                <c:pt idx="333">
                  <c:v>4.8801687000000102</c:v>
                </c:pt>
                <c:pt idx="334">
                  <c:v>4.77570340000001</c:v>
                </c:pt>
                <c:pt idx="335">
                  <c:v>4.6520263000000099</c:v>
                </c:pt>
                <c:pt idx="336">
                  <c:v>4.6556286000000098</c:v>
                </c:pt>
                <c:pt idx="337">
                  <c:v>4.59198880000001</c:v>
                </c:pt>
                <c:pt idx="338">
                  <c:v>4.5811821000000101</c:v>
                </c:pt>
                <c:pt idx="339">
                  <c:v>4.57878070000001</c:v>
                </c:pt>
                <c:pt idx="340">
                  <c:v>4.5415574000000101</c:v>
                </c:pt>
                <c:pt idx="341">
                  <c:v>4.4527020000000102</c:v>
                </c:pt>
                <c:pt idx="342">
                  <c:v>4.4286870000000098</c:v>
                </c:pt>
                <c:pt idx="343">
                  <c:v>4.3758541000000104</c:v>
                </c:pt>
                <c:pt idx="344">
                  <c:v>4.3230210000000104</c:v>
                </c:pt>
                <c:pt idx="345">
                  <c:v>4.2906008000000098</c:v>
                </c:pt>
                <c:pt idx="346">
                  <c:v>4.21975660000001</c:v>
                </c:pt>
                <c:pt idx="347">
                  <c:v>4.2257604000000102</c:v>
                </c:pt>
                <c:pt idx="348">
                  <c:v>4.0840720000000097</c:v>
                </c:pt>
                <c:pt idx="349">
                  <c:v>3.9159671000000098</c:v>
                </c:pt>
                <c:pt idx="350">
                  <c:v>3.55574240000001</c:v>
                </c:pt>
                <c:pt idx="351">
                  <c:v>3.47048920000001</c:v>
                </c:pt>
                <c:pt idx="352">
                  <c:v>3.4656862000000102</c:v>
                </c:pt>
                <c:pt idx="353">
                  <c:v>3.8319148000000101</c:v>
                </c:pt>
                <c:pt idx="354">
                  <c:v>3.96399710000001</c:v>
                </c:pt>
                <c:pt idx="355">
                  <c:v>3.9724024000000102</c:v>
                </c:pt>
                <c:pt idx="356">
                  <c:v>4.0060233000000096</c:v>
                </c:pt>
                <c:pt idx="357">
                  <c:v>3.9195693999999999</c:v>
                </c:pt>
                <c:pt idx="358">
                  <c:v>3.9519896000000099</c:v>
                </c:pt>
                <c:pt idx="359">
                  <c:v>3.8955543000000099</c:v>
                </c:pt>
                <c:pt idx="360">
                  <c:v>3.8895507000000098</c:v>
                </c:pt>
                <c:pt idx="361">
                  <c:v>3.8535282000000102</c:v>
                </c:pt>
                <c:pt idx="362">
                  <c:v>3.8379184000000102</c:v>
                </c:pt>
                <c:pt idx="363">
                  <c:v>3.8571304000000102</c:v>
                </c:pt>
                <c:pt idx="364">
                  <c:v>3.8066990000000098</c:v>
                </c:pt>
                <c:pt idx="365">
                  <c:v>3.7838848000000098</c:v>
                </c:pt>
                <c:pt idx="366">
                  <c:v>3.71304060000001</c:v>
                </c:pt>
                <c:pt idx="367">
                  <c:v>3.6998322000000101</c:v>
                </c:pt>
                <c:pt idx="368">
                  <c:v>3.7094383000000102</c:v>
                </c:pt>
                <c:pt idx="369">
                  <c:v>3.6878247000000099</c:v>
                </c:pt>
                <c:pt idx="370">
                  <c:v>3.64820020000001</c:v>
                </c:pt>
                <c:pt idx="371">
                  <c:v>3.6241852000000101</c:v>
                </c:pt>
                <c:pt idx="372">
                  <c:v>3.5965680000000102</c:v>
                </c:pt>
                <c:pt idx="373">
                  <c:v>3.5641477000000101</c:v>
                </c:pt>
                <c:pt idx="374">
                  <c:v>3.5749543000000101</c:v>
                </c:pt>
                <c:pt idx="375">
                  <c:v>3.52692450000001</c:v>
                </c:pt>
                <c:pt idx="376">
                  <c:v>3.5221215000000101</c:v>
                </c:pt>
                <c:pt idx="377">
                  <c:v>3.4909020000000099</c:v>
                </c:pt>
                <c:pt idx="378">
                  <c:v>3.4392698000000101</c:v>
                </c:pt>
                <c:pt idx="379">
                  <c:v>3.4416713000000101</c:v>
                </c:pt>
                <c:pt idx="380">
                  <c:v>3.4332660000000099</c:v>
                </c:pt>
                <c:pt idx="381">
                  <c:v>3.4008458000000101</c:v>
                </c:pt>
                <c:pt idx="382">
                  <c:v>3.3804331000000101</c:v>
                </c:pt>
                <c:pt idx="383">
                  <c:v>3.3624218000000101</c:v>
                </c:pt>
                <c:pt idx="384">
                  <c:v>3.3336039000000102</c:v>
                </c:pt>
                <c:pt idx="385">
                  <c:v>3.2939791000000098</c:v>
                </c:pt>
                <c:pt idx="386">
                  <c:v>3.2879754000000099</c:v>
                </c:pt>
                <c:pt idx="387">
                  <c:v>3.26155890000001</c:v>
                </c:pt>
                <c:pt idx="388">
                  <c:v>3.2459492000000099</c:v>
                </c:pt>
                <c:pt idx="389">
                  <c:v>3.20632440000001</c:v>
                </c:pt>
                <c:pt idx="390">
                  <c:v>3.1871125000000098</c:v>
                </c:pt>
                <c:pt idx="391">
                  <c:v>3.1787072000000101</c:v>
                </c:pt>
                <c:pt idx="392">
                  <c:v>3.1835103000000098</c:v>
                </c:pt>
                <c:pt idx="393">
                  <c:v>3.15829450000001</c:v>
                </c:pt>
                <c:pt idx="394">
                  <c:v>3.1618968000000098</c:v>
                </c:pt>
                <c:pt idx="395">
                  <c:v>3.1895140000000102</c:v>
                </c:pt>
                <c:pt idx="396">
                  <c:v>3.1630975000000099</c:v>
                </c:pt>
                <c:pt idx="397">
                  <c:v>3.1090638000000101</c:v>
                </c:pt>
                <c:pt idx="398">
                  <c:v>3.0994578000000099</c:v>
                </c:pt>
                <c:pt idx="399">
                  <c:v>3.0706398000000101</c:v>
                </c:pt>
                <c:pt idx="400">
                  <c:v>3.0021971000000098</c:v>
                </c:pt>
                <c:pt idx="401">
                  <c:v>2.97217840000001</c:v>
                </c:pt>
                <c:pt idx="402">
                  <c:v>2.9265499000000101</c:v>
                </c:pt>
                <c:pt idx="403">
                  <c:v>2.8737170000000098</c:v>
                </c:pt>
                <c:pt idx="404">
                  <c:v>2.8256870000000101</c:v>
                </c:pt>
                <c:pt idx="405">
                  <c:v>2.7404338000000101</c:v>
                </c:pt>
                <c:pt idx="406">
                  <c:v>2.7212218000000101</c:v>
                </c:pt>
                <c:pt idx="407">
                  <c:v>2.70681280000001</c:v>
                </c:pt>
                <c:pt idx="408">
                  <c:v>2.6311656000000099</c:v>
                </c:pt>
                <c:pt idx="409">
                  <c:v>2.7116158000000099</c:v>
                </c:pt>
                <c:pt idx="410">
                  <c:v>2.70200990000001</c:v>
                </c:pt>
                <c:pt idx="411">
                  <c:v>2.68399860000001</c:v>
                </c:pt>
                <c:pt idx="412">
                  <c:v>2.65758220000001</c:v>
                </c:pt>
                <c:pt idx="413">
                  <c:v>2.6215597000000099</c:v>
                </c:pt>
                <c:pt idx="414">
                  <c:v>2.5543177000000101</c:v>
                </c:pt>
                <c:pt idx="415">
                  <c:v>2.5687267000000098</c:v>
                </c:pt>
                <c:pt idx="416">
                  <c:v>2.5627229400000102</c:v>
                </c:pt>
                <c:pt idx="417">
                  <c:v>2.5291019400000101</c:v>
                </c:pt>
                <c:pt idx="418">
                  <c:v>2.5303027000000098</c:v>
                </c:pt>
                <c:pt idx="419">
                  <c:v>2.52790124000001</c:v>
                </c:pt>
                <c:pt idx="420">
                  <c:v>2.57112816000001</c:v>
                </c:pt>
                <c:pt idx="421">
                  <c:v>2.5759312000000101</c:v>
                </c:pt>
                <c:pt idx="422">
                  <c:v>2.5687267000000098</c:v>
                </c:pt>
                <c:pt idx="423">
                  <c:v>2.6095521000000099</c:v>
                </c:pt>
                <c:pt idx="424">
                  <c:v>2.50748846000001</c:v>
                </c:pt>
                <c:pt idx="425">
                  <c:v>2.54231020000001</c:v>
                </c:pt>
                <c:pt idx="426">
                  <c:v>2.4870757300000101</c:v>
                </c:pt>
                <c:pt idx="427">
                  <c:v>2.4906780000000102</c:v>
                </c:pt>
                <c:pt idx="428">
                  <c:v>2.4618600000000099</c:v>
                </c:pt>
                <c:pt idx="429">
                  <c:v>2.4582578000000099</c:v>
                </c:pt>
                <c:pt idx="430">
                  <c:v>2.44745104000001</c:v>
                </c:pt>
                <c:pt idx="431">
                  <c:v>2.3898151000000101</c:v>
                </c:pt>
                <c:pt idx="432">
                  <c:v>2.4330420600000102</c:v>
                </c:pt>
                <c:pt idx="433">
                  <c:v>2.4666630000000098</c:v>
                </c:pt>
                <c:pt idx="434">
                  <c:v>2.42103456000001</c:v>
                </c:pt>
                <c:pt idx="435">
                  <c:v>2.3718038000000101</c:v>
                </c:pt>
                <c:pt idx="436">
                  <c:v>2.3261754000000101</c:v>
                </c:pt>
                <c:pt idx="437">
                  <c:v>2.37660680000001</c:v>
                </c:pt>
                <c:pt idx="438">
                  <c:v>2.3105656400000099</c:v>
                </c:pt>
                <c:pt idx="439">
                  <c:v>2.3057626500000099</c:v>
                </c:pt>
                <c:pt idx="440">
                  <c:v>2.2685394300000099</c:v>
                </c:pt>
                <c:pt idx="441">
                  <c:v>2.2673386700000102</c:v>
                </c:pt>
                <c:pt idx="442">
                  <c:v>2.2433237000000101</c:v>
                </c:pt>
                <c:pt idx="443">
                  <c:v>2.2433237000000101</c:v>
                </c:pt>
                <c:pt idx="444">
                  <c:v>2.1556690000000098</c:v>
                </c:pt>
                <c:pt idx="445">
                  <c:v>2.1664757400000099</c:v>
                </c:pt>
                <c:pt idx="446">
                  <c:v>2.1016353000000101</c:v>
                </c:pt>
                <c:pt idx="447">
                  <c:v>2.1208473000000101</c:v>
                </c:pt>
                <c:pt idx="448">
                  <c:v>2.1304533000000099</c:v>
                </c:pt>
                <c:pt idx="449">
                  <c:v>2.10043454000001</c:v>
                </c:pt>
                <c:pt idx="450">
                  <c:v>2.05000307000001</c:v>
                </c:pt>
                <c:pt idx="451">
                  <c:v>2.0452000800000101</c:v>
                </c:pt>
                <c:pt idx="452">
                  <c:v>2.0055753600000101</c:v>
                </c:pt>
                <c:pt idx="453">
                  <c:v>1.96234840000001</c:v>
                </c:pt>
                <c:pt idx="454">
                  <c:v>1.9539431600000099</c:v>
                </c:pt>
                <c:pt idx="455">
                  <c:v>1.9323296700000101</c:v>
                </c:pt>
                <c:pt idx="456">
                  <c:v>1.90711396000001</c:v>
                </c:pt>
                <c:pt idx="457">
                  <c:v>1.8891027200000099</c:v>
                </c:pt>
                <c:pt idx="458">
                  <c:v>1.8915042200000101</c:v>
                </c:pt>
                <c:pt idx="459">
                  <c:v>1.82786450000001</c:v>
                </c:pt>
                <c:pt idx="460">
                  <c:v>1.85428098000001</c:v>
                </c:pt>
                <c:pt idx="461">
                  <c:v>1.78583829000001</c:v>
                </c:pt>
                <c:pt idx="462">
                  <c:v>1.7810353000000101</c:v>
                </c:pt>
                <c:pt idx="463">
                  <c:v>1.7810353000000101</c:v>
                </c:pt>
                <c:pt idx="464">
                  <c:v>1.7330053300000099</c:v>
                </c:pt>
                <c:pt idx="465">
                  <c:v>1.6753693760000099</c:v>
                </c:pt>
                <c:pt idx="466">
                  <c:v>1.69097911300001</c:v>
                </c:pt>
                <c:pt idx="467">
                  <c:v>1.6621611360000099</c:v>
                </c:pt>
                <c:pt idx="468">
                  <c:v>1.6021236830000101</c:v>
                </c:pt>
                <c:pt idx="469">
                  <c:v>1.56730196000001</c:v>
                </c:pt>
                <c:pt idx="470">
                  <c:v>1.5048630000000101</c:v>
                </c:pt>
                <c:pt idx="471">
                  <c:v>1.5072645100000099</c:v>
                </c:pt>
                <c:pt idx="472">
                  <c:v>1.5084652600000099</c:v>
                </c:pt>
                <c:pt idx="473">
                  <c:v>1.49405627000001</c:v>
                </c:pt>
                <c:pt idx="474">
                  <c:v>1.46884054000001</c:v>
                </c:pt>
                <c:pt idx="475">
                  <c:v>1.3787843500000101</c:v>
                </c:pt>
                <c:pt idx="476">
                  <c:v>1.4268143200000101</c:v>
                </c:pt>
                <c:pt idx="477">
                  <c:v>1.34756488000001</c:v>
                </c:pt>
                <c:pt idx="478">
                  <c:v>1.35356864000001</c:v>
                </c:pt>
                <c:pt idx="479">
                  <c:v>1.33555738000001</c:v>
                </c:pt>
                <c:pt idx="480">
                  <c:v>1.27912220000001</c:v>
                </c:pt>
                <c:pt idx="481">
                  <c:v>1.25030420000001</c:v>
                </c:pt>
                <c:pt idx="482">
                  <c:v>1.24069820000001</c:v>
                </c:pt>
                <c:pt idx="483">
                  <c:v>1.1842630000000101</c:v>
                </c:pt>
                <c:pt idx="484">
                  <c:v>1.1806607500000099</c:v>
                </c:pt>
                <c:pt idx="485">
                  <c:v>1.1650510000000101</c:v>
                </c:pt>
                <c:pt idx="486">
                  <c:v>1.10621430000001</c:v>
                </c:pt>
                <c:pt idx="487">
                  <c:v>1.1086158000000099</c:v>
                </c:pt>
                <c:pt idx="488">
                  <c:v>1.08460080000001</c:v>
                </c:pt>
                <c:pt idx="489">
                  <c:v>1.1314300000000099</c:v>
                </c:pt>
                <c:pt idx="490">
                  <c:v>1.2238877300000099</c:v>
                </c:pt>
                <c:pt idx="491">
                  <c:v>1.3571708600000101</c:v>
                </c:pt>
                <c:pt idx="492">
                  <c:v>1.4256135700000101</c:v>
                </c:pt>
                <c:pt idx="493">
                  <c:v>1.3199476400000101</c:v>
                </c:pt>
                <c:pt idx="494">
                  <c:v>1.33195515000001</c:v>
                </c:pt>
                <c:pt idx="495">
                  <c:v>1.23229298000001</c:v>
                </c:pt>
                <c:pt idx="496">
                  <c:v>1.22268697000001</c:v>
                </c:pt>
                <c:pt idx="497">
                  <c:v>1.2154824800000099</c:v>
                </c:pt>
                <c:pt idx="498">
                  <c:v>1.14223677000001</c:v>
                </c:pt>
                <c:pt idx="499">
                  <c:v>1.1626495000000101</c:v>
                </c:pt>
                <c:pt idx="500">
                  <c:v>1.1494413000000101</c:v>
                </c:pt>
                <c:pt idx="501">
                  <c:v>1.1614488000000101</c:v>
                </c:pt>
                <c:pt idx="502">
                  <c:v>1.0990098400000099</c:v>
                </c:pt>
                <c:pt idx="503">
                  <c:v>1.0894038000000099</c:v>
                </c:pt>
                <c:pt idx="504">
                  <c:v>1.14223677000001</c:v>
                </c:pt>
                <c:pt idx="505">
                  <c:v>1.1182218000000099</c:v>
                </c:pt>
                <c:pt idx="506">
                  <c:v>1.1494413000000101</c:v>
                </c:pt>
                <c:pt idx="507">
                  <c:v>1.1614488000000101</c:v>
                </c:pt>
                <c:pt idx="508">
                  <c:v>1.1614488000000101</c:v>
                </c:pt>
                <c:pt idx="509">
                  <c:v>1.1902667600000101</c:v>
                </c:pt>
                <c:pt idx="510">
                  <c:v>1.17705850000001</c:v>
                </c:pt>
                <c:pt idx="511">
                  <c:v>1.1626495000000101</c:v>
                </c:pt>
                <c:pt idx="512">
                  <c:v>1.15184280000001</c:v>
                </c:pt>
                <c:pt idx="513">
                  <c:v>1.13503230000001</c:v>
                </c:pt>
                <c:pt idx="514">
                  <c:v>1.1290285500000099</c:v>
                </c:pt>
                <c:pt idx="515">
                  <c:v>1.11341880000001</c:v>
                </c:pt>
                <c:pt idx="516">
                  <c:v>1.0882031000000101</c:v>
                </c:pt>
                <c:pt idx="517">
                  <c:v>1.04497610000001</c:v>
                </c:pt>
                <c:pt idx="518">
                  <c:v>1.0413738400000101</c:v>
                </c:pt>
                <c:pt idx="519">
                  <c:v>1.0978091000000101</c:v>
                </c:pt>
                <c:pt idx="520">
                  <c:v>1.0569836300000099</c:v>
                </c:pt>
                <c:pt idx="521">
                  <c:v>1.0990098400000099</c:v>
                </c:pt>
                <c:pt idx="522">
                  <c:v>1.0281656000000099</c:v>
                </c:pt>
                <c:pt idx="523">
                  <c:v>1.0377716000000099</c:v>
                </c:pt>
                <c:pt idx="524">
                  <c:v>1.05338134000001</c:v>
                </c:pt>
                <c:pt idx="525">
                  <c:v>1.03176785000001</c:v>
                </c:pt>
                <c:pt idx="526">
                  <c:v>1.09660830000001</c:v>
                </c:pt>
                <c:pt idx="527">
                  <c:v>1.0485783500000101</c:v>
                </c:pt>
                <c:pt idx="528">
                  <c:v>1.0221618700000099</c:v>
                </c:pt>
                <c:pt idx="529">
                  <c:v>1.0029499000000099</c:v>
                </c:pt>
                <c:pt idx="530">
                  <c:v>0.986139400000005</c:v>
                </c:pt>
                <c:pt idx="531">
                  <c:v>0.99214316000000502</c:v>
                </c:pt>
                <c:pt idx="532">
                  <c:v>0.96932890000000504</c:v>
                </c:pt>
                <c:pt idx="533">
                  <c:v>0.95371920000000499</c:v>
                </c:pt>
                <c:pt idx="534">
                  <c:v>0.92490123000000501</c:v>
                </c:pt>
                <c:pt idx="535">
                  <c:v>0.87687126000000504</c:v>
                </c:pt>
                <c:pt idx="536">
                  <c:v>0.88647724000000505</c:v>
                </c:pt>
                <c:pt idx="537">
                  <c:v>0.86006076000000498</c:v>
                </c:pt>
                <c:pt idx="538">
                  <c:v>0.85525777000000502</c:v>
                </c:pt>
                <c:pt idx="539">
                  <c:v>0.85525777000000502</c:v>
                </c:pt>
                <c:pt idx="540">
                  <c:v>0.81803455000000502</c:v>
                </c:pt>
                <c:pt idx="541">
                  <c:v>0.819235300000005</c:v>
                </c:pt>
                <c:pt idx="542">
                  <c:v>0.88647724000000505</c:v>
                </c:pt>
                <c:pt idx="543">
                  <c:v>0.84084880000000495</c:v>
                </c:pt>
                <c:pt idx="544">
                  <c:v>0.85645853000000505</c:v>
                </c:pt>
                <c:pt idx="545">
                  <c:v>0.824038300000005</c:v>
                </c:pt>
                <c:pt idx="546">
                  <c:v>0.838447300000005</c:v>
                </c:pt>
                <c:pt idx="547">
                  <c:v>0.87206827000000497</c:v>
                </c:pt>
                <c:pt idx="548">
                  <c:v>0.87927270000000501</c:v>
                </c:pt>
                <c:pt idx="549">
                  <c:v>0.80962927000000495</c:v>
                </c:pt>
                <c:pt idx="550">
                  <c:v>0.81203080000000505</c:v>
                </c:pt>
                <c:pt idx="551">
                  <c:v>0.78201210000000498</c:v>
                </c:pt>
                <c:pt idx="552">
                  <c:v>0.75799707000000505</c:v>
                </c:pt>
                <c:pt idx="553">
                  <c:v>0.77840980000000504</c:v>
                </c:pt>
                <c:pt idx="554">
                  <c:v>0.77120534000000496</c:v>
                </c:pt>
                <c:pt idx="555">
                  <c:v>0.72077385000000505</c:v>
                </c:pt>
                <c:pt idx="556">
                  <c:v>0.76520160000000503</c:v>
                </c:pt>
                <c:pt idx="557">
                  <c:v>0.75559560000000503</c:v>
                </c:pt>
                <c:pt idx="558">
                  <c:v>0.79041730000000499</c:v>
                </c:pt>
                <c:pt idx="559">
                  <c:v>0.79161807000000495</c:v>
                </c:pt>
                <c:pt idx="560">
                  <c:v>0.79642106000000501</c:v>
                </c:pt>
                <c:pt idx="561">
                  <c:v>0.80122405000000496</c:v>
                </c:pt>
                <c:pt idx="562">
                  <c:v>0.77961056000000495</c:v>
                </c:pt>
                <c:pt idx="563">
                  <c:v>0.75319410000000497</c:v>
                </c:pt>
                <c:pt idx="564">
                  <c:v>0.77600833000000502</c:v>
                </c:pt>
                <c:pt idx="565">
                  <c:v>0.82523900000000505</c:v>
                </c:pt>
                <c:pt idx="566">
                  <c:v>0.76760305000000495</c:v>
                </c:pt>
                <c:pt idx="567">
                  <c:v>0.76760305000000495</c:v>
                </c:pt>
                <c:pt idx="568">
                  <c:v>0.78681510000000499</c:v>
                </c:pt>
                <c:pt idx="569">
                  <c:v>0.75799707000000505</c:v>
                </c:pt>
                <c:pt idx="570">
                  <c:v>0.77240604000000501</c:v>
                </c:pt>
                <c:pt idx="571">
                  <c:v>0.77120534000000496</c:v>
                </c:pt>
                <c:pt idx="572">
                  <c:v>0.76760305000000495</c:v>
                </c:pt>
                <c:pt idx="573">
                  <c:v>0.78081130000000498</c:v>
                </c:pt>
                <c:pt idx="574">
                  <c:v>0.75079260000000503</c:v>
                </c:pt>
                <c:pt idx="575">
                  <c:v>0.79281880000000504</c:v>
                </c:pt>
                <c:pt idx="576">
                  <c:v>0.774807570000005</c:v>
                </c:pt>
                <c:pt idx="577">
                  <c:v>0.82043600000000505</c:v>
                </c:pt>
                <c:pt idx="578">
                  <c:v>0.80722780000000505</c:v>
                </c:pt>
                <c:pt idx="579">
                  <c:v>0.82043600000000505</c:v>
                </c:pt>
                <c:pt idx="580">
                  <c:v>0.81683380000000505</c:v>
                </c:pt>
                <c:pt idx="581">
                  <c:v>0.78561430000000498</c:v>
                </c:pt>
                <c:pt idx="582">
                  <c:v>0.828841300000005</c:v>
                </c:pt>
                <c:pt idx="583">
                  <c:v>0.80002330000000499</c:v>
                </c:pt>
                <c:pt idx="584">
                  <c:v>0.80482630000000499</c:v>
                </c:pt>
                <c:pt idx="585">
                  <c:v>0.82283754000000497</c:v>
                </c:pt>
                <c:pt idx="586">
                  <c:v>0.77961056000000495</c:v>
                </c:pt>
                <c:pt idx="587">
                  <c:v>0.81683380000000505</c:v>
                </c:pt>
                <c:pt idx="588">
                  <c:v>0.80362557000000501</c:v>
                </c:pt>
                <c:pt idx="589">
                  <c:v>0.79882250000000499</c:v>
                </c:pt>
                <c:pt idx="590">
                  <c:v>0.88167425000000499</c:v>
                </c:pt>
                <c:pt idx="591">
                  <c:v>0.92249970000000503</c:v>
                </c:pt>
                <c:pt idx="592">
                  <c:v>0.97653340000000499</c:v>
                </c:pt>
                <c:pt idx="593">
                  <c:v>0.986139400000005</c:v>
                </c:pt>
                <c:pt idx="594">
                  <c:v>0.98974164000000497</c:v>
                </c:pt>
                <c:pt idx="595">
                  <c:v>1.0149574000000099</c:v>
                </c:pt>
                <c:pt idx="596">
                  <c:v>0.995745400000005</c:v>
                </c:pt>
                <c:pt idx="597">
                  <c:v>1.03176785000001</c:v>
                </c:pt>
                <c:pt idx="598">
                  <c:v>1.0365708500000099</c:v>
                </c:pt>
                <c:pt idx="599">
                  <c:v>1.0209611000000101</c:v>
                </c:pt>
                <c:pt idx="600">
                  <c:v>1.0125559000000099</c:v>
                </c:pt>
                <c:pt idx="601">
                  <c:v>1.0665896000000099</c:v>
                </c:pt>
                <c:pt idx="602">
                  <c:v>1.01015437000001</c:v>
                </c:pt>
                <c:pt idx="603">
                  <c:v>1.0437753600000099</c:v>
                </c:pt>
                <c:pt idx="604">
                  <c:v>1.07139260000001</c:v>
                </c:pt>
                <c:pt idx="605">
                  <c:v>1.0593851000000101</c:v>
                </c:pt>
                <c:pt idx="606">
                  <c:v>1.08099860000001</c:v>
                </c:pt>
                <c:pt idx="607">
                  <c:v>1.0749948300000101</c:v>
                </c:pt>
                <c:pt idx="608">
                  <c:v>1.0269648600000101</c:v>
                </c:pt>
                <c:pt idx="609">
                  <c:v>1.02336263000001</c:v>
                </c:pt>
                <c:pt idx="610">
                  <c:v>0.98133640000000499</c:v>
                </c:pt>
                <c:pt idx="611">
                  <c:v>0.93931020000000498</c:v>
                </c:pt>
                <c:pt idx="612">
                  <c:v>0.94891620000000498</c:v>
                </c:pt>
                <c:pt idx="613">
                  <c:v>1.01015437000001</c:v>
                </c:pt>
                <c:pt idx="614">
                  <c:v>1.04257460000001</c:v>
                </c:pt>
                <c:pt idx="615">
                  <c:v>1.00415067000001</c:v>
                </c:pt>
                <c:pt idx="616">
                  <c:v>1.0269648600000101</c:v>
                </c:pt>
                <c:pt idx="617">
                  <c:v>0.96692744000000497</c:v>
                </c:pt>
                <c:pt idx="618">
                  <c:v>1.0749948300000101</c:v>
                </c:pt>
                <c:pt idx="619">
                  <c:v>1.1374338000000099</c:v>
                </c:pt>
                <c:pt idx="620">
                  <c:v>1.1794600000000099</c:v>
                </c:pt>
                <c:pt idx="621">
                  <c:v>1.34036040000001</c:v>
                </c:pt>
                <c:pt idx="622">
                  <c:v>1.2298914600000099</c:v>
                </c:pt>
                <c:pt idx="623">
                  <c:v>1.14703976000001</c:v>
                </c:pt>
                <c:pt idx="624">
                  <c:v>0.92249970000000503</c:v>
                </c:pt>
                <c:pt idx="625">
                  <c:v>0.86006076000000498</c:v>
                </c:pt>
                <c:pt idx="626">
                  <c:v>0.81443230000000499</c:v>
                </c:pt>
                <c:pt idx="627">
                  <c:v>0.84805326000000503</c:v>
                </c:pt>
                <c:pt idx="628">
                  <c:v>0.833644300000005</c:v>
                </c:pt>
                <c:pt idx="629">
                  <c:v>0.832443500000005</c:v>
                </c:pt>
                <c:pt idx="630">
                  <c:v>0.82643977000000501</c:v>
                </c:pt>
                <c:pt idx="631">
                  <c:v>0.79161807000000495</c:v>
                </c:pt>
                <c:pt idx="632">
                  <c:v>0.78201210000000498</c:v>
                </c:pt>
                <c:pt idx="633">
                  <c:v>0.79642106000000501</c:v>
                </c:pt>
                <c:pt idx="634">
                  <c:v>0.77240604000000501</c:v>
                </c:pt>
                <c:pt idx="635">
                  <c:v>0.76640235000000501</c:v>
                </c:pt>
                <c:pt idx="636">
                  <c:v>0.74238734000000495</c:v>
                </c:pt>
                <c:pt idx="637">
                  <c:v>0.762800060000005</c:v>
                </c:pt>
                <c:pt idx="638">
                  <c:v>0.69795960000000501</c:v>
                </c:pt>
                <c:pt idx="639">
                  <c:v>0.73398210000000497</c:v>
                </c:pt>
                <c:pt idx="640">
                  <c:v>0.69916040000000501</c:v>
                </c:pt>
                <c:pt idx="641">
                  <c:v>0.71597090000000496</c:v>
                </c:pt>
                <c:pt idx="642">
                  <c:v>0.73158060000000502</c:v>
                </c:pt>
                <c:pt idx="643">
                  <c:v>0.678747600000005</c:v>
                </c:pt>
                <c:pt idx="644">
                  <c:v>0.64392590000000505</c:v>
                </c:pt>
                <c:pt idx="645">
                  <c:v>0.64392590000000505</c:v>
                </c:pt>
                <c:pt idx="646">
                  <c:v>0.65953570000000505</c:v>
                </c:pt>
                <c:pt idx="647">
                  <c:v>0.665539400000005</c:v>
                </c:pt>
                <c:pt idx="648">
                  <c:v>0.63792220000000499</c:v>
                </c:pt>
                <c:pt idx="649">
                  <c:v>0.65353190000000505</c:v>
                </c:pt>
                <c:pt idx="650">
                  <c:v>0.61270650000000504</c:v>
                </c:pt>
                <c:pt idx="651">
                  <c:v>0.64392590000000505</c:v>
                </c:pt>
                <c:pt idx="652">
                  <c:v>0.64032370000000505</c:v>
                </c:pt>
                <c:pt idx="653">
                  <c:v>0.54546450000000501</c:v>
                </c:pt>
                <c:pt idx="654">
                  <c:v>0.56107420000000496</c:v>
                </c:pt>
                <c:pt idx="655">
                  <c:v>0.57668390000000502</c:v>
                </c:pt>
                <c:pt idx="656">
                  <c:v>0.516646500000005</c:v>
                </c:pt>
                <c:pt idx="657">
                  <c:v>0.52385100000000495</c:v>
                </c:pt>
                <c:pt idx="658">
                  <c:v>0.56467640000000496</c:v>
                </c:pt>
                <c:pt idx="659">
                  <c:v>0.56827880000000497</c:v>
                </c:pt>
                <c:pt idx="660">
                  <c:v>0.52144960000000495</c:v>
                </c:pt>
                <c:pt idx="661">
                  <c:v>0.53585850000000501</c:v>
                </c:pt>
                <c:pt idx="662">
                  <c:v>0.54546450000000501</c:v>
                </c:pt>
                <c:pt idx="663">
                  <c:v>0.52985470000000501</c:v>
                </c:pt>
                <c:pt idx="664">
                  <c:v>0.516646500000005</c:v>
                </c:pt>
                <c:pt idx="665">
                  <c:v>0.499836100000005</c:v>
                </c:pt>
                <c:pt idx="666">
                  <c:v>0.491430800000005</c:v>
                </c:pt>
                <c:pt idx="667">
                  <c:v>0.496233700000005</c:v>
                </c:pt>
                <c:pt idx="668">
                  <c:v>0.513044300000005</c:v>
                </c:pt>
                <c:pt idx="669">
                  <c:v>0.52385100000000495</c:v>
                </c:pt>
                <c:pt idx="670">
                  <c:v>0.496233700000005</c:v>
                </c:pt>
                <c:pt idx="671">
                  <c:v>0.42779100000000497</c:v>
                </c:pt>
                <c:pt idx="672">
                  <c:v>0.42178730000000503</c:v>
                </c:pt>
                <c:pt idx="673">
                  <c:v>0.42659030000000497</c:v>
                </c:pt>
                <c:pt idx="674">
                  <c:v>0.503438300000005</c:v>
                </c:pt>
                <c:pt idx="675">
                  <c:v>0.55146820000000496</c:v>
                </c:pt>
                <c:pt idx="676">
                  <c:v>0.73998587000000504</c:v>
                </c:pt>
                <c:pt idx="677">
                  <c:v>0.75799707000000505</c:v>
                </c:pt>
                <c:pt idx="678">
                  <c:v>0.81683380000000505</c:v>
                </c:pt>
                <c:pt idx="679">
                  <c:v>0.98493865000000502</c:v>
                </c:pt>
                <c:pt idx="680">
                  <c:v>0.78441355000000501</c:v>
                </c:pt>
                <c:pt idx="681">
                  <c:v>0.72197460000000502</c:v>
                </c:pt>
                <c:pt idx="682">
                  <c:v>0.62711550000000504</c:v>
                </c:pt>
                <c:pt idx="683">
                  <c:v>0.55867280000000497</c:v>
                </c:pt>
                <c:pt idx="684">
                  <c:v>0.55026750000000502</c:v>
                </c:pt>
                <c:pt idx="685">
                  <c:v>0.56707800000000497</c:v>
                </c:pt>
                <c:pt idx="686">
                  <c:v>0.53225630000000501</c:v>
                </c:pt>
                <c:pt idx="687">
                  <c:v>0.51544580000000495</c:v>
                </c:pt>
                <c:pt idx="688">
                  <c:v>0.54306300000000496</c:v>
                </c:pt>
                <c:pt idx="689">
                  <c:v>0.52144960000000495</c:v>
                </c:pt>
                <c:pt idx="690">
                  <c:v>0.53585850000000501</c:v>
                </c:pt>
                <c:pt idx="691">
                  <c:v>0.55987350000000502</c:v>
                </c:pt>
                <c:pt idx="692">
                  <c:v>0.52144960000000495</c:v>
                </c:pt>
                <c:pt idx="693">
                  <c:v>0.52745320000000495</c:v>
                </c:pt>
                <c:pt idx="694">
                  <c:v>0.54906670000000501</c:v>
                </c:pt>
                <c:pt idx="695">
                  <c:v>0.54066150000000501</c:v>
                </c:pt>
                <c:pt idx="696">
                  <c:v>0.53946070000000501</c:v>
                </c:pt>
                <c:pt idx="697">
                  <c:v>0.50463900000000494</c:v>
                </c:pt>
                <c:pt idx="698">
                  <c:v>0.493832300000005</c:v>
                </c:pt>
                <c:pt idx="699">
                  <c:v>0.499836100000005</c:v>
                </c:pt>
                <c:pt idx="700">
                  <c:v>0.507040500000005</c:v>
                </c:pt>
                <c:pt idx="701">
                  <c:v>0.498635300000005</c:v>
                </c:pt>
                <c:pt idx="702">
                  <c:v>0.48182480000000499</c:v>
                </c:pt>
                <c:pt idx="703">
                  <c:v>0.491430800000005</c:v>
                </c:pt>
                <c:pt idx="704">
                  <c:v>0.51424500000000495</c:v>
                </c:pt>
                <c:pt idx="705">
                  <c:v>0.51544580000000495</c:v>
                </c:pt>
                <c:pt idx="706">
                  <c:v>0.53105550000000501</c:v>
                </c:pt>
                <c:pt idx="707">
                  <c:v>0.511843500000005</c:v>
                </c:pt>
                <c:pt idx="708">
                  <c:v>0.513044300000005</c:v>
                </c:pt>
                <c:pt idx="709">
                  <c:v>0.47822260000000499</c:v>
                </c:pt>
                <c:pt idx="710">
                  <c:v>0.486627800000005</c:v>
                </c:pt>
                <c:pt idx="711">
                  <c:v>0.486627800000005</c:v>
                </c:pt>
                <c:pt idx="712">
                  <c:v>0.48182480000000499</c:v>
                </c:pt>
                <c:pt idx="713">
                  <c:v>0.51784720000000495</c:v>
                </c:pt>
                <c:pt idx="714">
                  <c:v>0.48062400000000499</c:v>
                </c:pt>
                <c:pt idx="715">
                  <c:v>0.490230100000005</c:v>
                </c:pt>
                <c:pt idx="716">
                  <c:v>0.45540830000000498</c:v>
                </c:pt>
                <c:pt idx="717">
                  <c:v>0.46501430000000499</c:v>
                </c:pt>
                <c:pt idx="718">
                  <c:v>0.46261290000000499</c:v>
                </c:pt>
                <c:pt idx="719">
                  <c:v>0.50824120000000494</c:v>
                </c:pt>
                <c:pt idx="720">
                  <c:v>0.486627800000005</c:v>
                </c:pt>
                <c:pt idx="721">
                  <c:v>0.47822260000000499</c:v>
                </c:pt>
                <c:pt idx="722">
                  <c:v>0.51544580000000495</c:v>
                </c:pt>
                <c:pt idx="723">
                  <c:v>0.486627800000005</c:v>
                </c:pt>
                <c:pt idx="724">
                  <c:v>0.47702180000000499</c:v>
                </c:pt>
                <c:pt idx="725">
                  <c:v>0.45901050000000498</c:v>
                </c:pt>
                <c:pt idx="726">
                  <c:v>0.40257530000000502</c:v>
                </c:pt>
                <c:pt idx="727">
                  <c:v>0.43859780000000498</c:v>
                </c:pt>
                <c:pt idx="728">
                  <c:v>0.45901050000000498</c:v>
                </c:pt>
                <c:pt idx="729">
                  <c:v>0.42659030000000497</c:v>
                </c:pt>
                <c:pt idx="730">
                  <c:v>0.42058660000000497</c:v>
                </c:pt>
                <c:pt idx="731">
                  <c:v>0.353344600000005</c:v>
                </c:pt>
                <c:pt idx="732">
                  <c:v>0.36775360000000501</c:v>
                </c:pt>
                <c:pt idx="733">
                  <c:v>0.40977990000000503</c:v>
                </c:pt>
                <c:pt idx="734">
                  <c:v>0.338935700000005</c:v>
                </c:pt>
                <c:pt idx="735">
                  <c:v>0.40737840000000503</c:v>
                </c:pt>
                <c:pt idx="736">
                  <c:v>0.44099940000000498</c:v>
                </c:pt>
                <c:pt idx="737">
                  <c:v>0.45060530000000498</c:v>
                </c:pt>
                <c:pt idx="738">
                  <c:v>0.45420760000000499</c:v>
                </c:pt>
                <c:pt idx="739">
                  <c:v>0.46021130000000499</c:v>
                </c:pt>
                <c:pt idx="740">
                  <c:v>0.46861660000000499</c:v>
                </c:pt>
                <c:pt idx="741">
                  <c:v>0.487828600000005</c:v>
                </c:pt>
                <c:pt idx="742">
                  <c:v>0.52625250000000501</c:v>
                </c:pt>
                <c:pt idx="743">
                  <c:v>0.52505180000000495</c:v>
                </c:pt>
                <c:pt idx="744">
                  <c:v>0.499836100000005</c:v>
                </c:pt>
                <c:pt idx="745">
                  <c:v>0.489029300000005</c:v>
                </c:pt>
                <c:pt idx="746">
                  <c:v>0.45300690000000499</c:v>
                </c:pt>
                <c:pt idx="747">
                  <c:v>0.48302550000000499</c:v>
                </c:pt>
                <c:pt idx="748">
                  <c:v>0.52625250000000501</c:v>
                </c:pt>
                <c:pt idx="749">
                  <c:v>0.489029300000005</c:v>
                </c:pt>
                <c:pt idx="750">
                  <c:v>0.53225630000000501</c:v>
                </c:pt>
                <c:pt idx="751">
                  <c:v>0.502237500000005</c:v>
                </c:pt>
                <c:pt idx="752">
                  <c:v>0.493832300000005</c:v>
                </c:pt>
                <c:pt idx="753">
                  <c:v>0.48422630000000499</c:v>
                </c:pt>
                <c:pt idx="754">
                  <c:v>0.47822260000000499</c:v>
                </c:pt>
                <c:pt idx="755">
                  <c:v>0.46621510000000499</c:v>
                </c:pt>
                <c:pt idx="756">
                  <c:v>0.44580230000000498</c:v>
                </c:pt>
                <c:pt idx="757">
                  <c:v>0.47101800000000499</c:v>
                </c:pt>
                <c:pt idx="758">
                  <c:v>0.48182480000000499</c:v>
                </c:pt>
                <c:pt idx="759">
                  <c:v>0.48542700000000499</c:v>
                </c:pt>
                <c:pt idx="760">
                  <c:v>0.54786600000000496</c:v>
                </c:pt>
                <c:pt idx="761">
                  <c:v>0.50824120000000494</c:v>
                </c:pt>
                <c:pt idx="762">
                  <c:v>0.491430800000005</c:v>
                </c:pt>
                <c:pt idx="763">
                  <c:v>0.54186220000000496</c:v>
                </c:pt>
                <c:pt idx="764">
                  <c:v>0.516646500000005</c:v>
                </c:pt>
                <c:pt idx="765">
                  <c:v>0.51424500000000495</c:v>
                </c:pt>
                <c:pt idx="766">
                  <c:v>0.51544580000000495</c:v>
                </c:pt>
                <c:pt idx="767">
                  <c:v>0.50583980000000495</c:v>
                </c:pt>
                <c:pt idx="768">
                  <c:v>0.54306300000000496</c:v>
                </c:pt>
                <c:pt idx="769">
                  <c:v>0.55146820000000496</c:v>
                </c:pt>
                <c:pt idx="770">
                  <c:v>0.55987350000000502</c:v>
                </c:pt>
                <c:pt idx="771">
                  <c:v>0.55987350000000502</c:v>
                </c:pt>
                <c:pt idx="772">
                  <c:v>0.55026750000000502</c:v>
                </c:pt>
                <c:pt idx="773">
                  <c:v>0.52745320000000495</c:v>
                </c:pt>
                <c:pt idx="774">
                  <c:v>0.51544580000000495</c:v>
                </c:pt>
                <c:pt idx="775">
                  <c:v>0.57068020000000497</c:v>
                </c:pt>
                <c:pt idx="776">
                  <c:v>0.54546450000000501</c:v>
                </c:pt>
                <c:pt idx="777">
                  <c:v>0.54426380000000496</c:v>
                </c:pt>
                <c:pt idx="778">
                  <c:v>0.54786600000000496</c:v>
                </c:pt>
                <c:pt idx="779">
                  <c:v>0.54666530000000502</c:v>
                </c:pt>
                <c:pt idx="780">
                  <c:v>0.53946070000000501</c:v>
                </c:pt>
                <c:pt idx="781">
                  <c:v>0.52745320000000495</c:v>
                </c:pt>
                <c:pt idx="782">
                  <c:v>0.507040500000005</c:v>
                </c:pt>
                <c:pt idx="783">
                  <c:v>0.52985470000000501</c:v>
                </c:pt>
                <c:pt idx="784">
                  <c:v>0.499836100000005</c:v>
                </c:pt>
                <c:pt idx="785">
                  <c:v>0.48422630000000499</c:v>
                </c:pt>
                <c:pt idx="786">
                  <c:v>0.51064280000000495</c:v>
                </c:pt>
                <c:pt idx="787">
                  <c:v>0.499836100000005</c:v>
                </c:pt>
                <c:pt idx="788">
                  <c:v>0.47462020000000499</c:v>
                </c:pt>
                <c:pt idx="789">
                  <c:v>0.51424500000000495</c:v>
                </c:pt>
                <c:pt idx="790">
                  <c:v>0.50583980000000495</c:v>
                </c:pt>
                <c:pt idx="791">
                  <c:v>0.55507050000000502</c:v>
                </c:pt>
                <c:pt idx="792">
                  <c:v>0.56467640000000496</c:v>
                </c:pt>
                <c:pt idx="793">
                  <c:v>0.53345700000000495</c:v>
                </c:pt>
                <c:pt idx="794">
                  <c:v>0.54066150000000501</c:v>
                </c:pt>
                <c:pt idx="795">
                  <c:v>0.52505180000000495</c:v>
                </c:pt>
                <c:pt idx="796">
                  <c:v>0.59709670000000503</c:v>
                </c:pt>
                <c:pt idx="797">
                  <c:v>0.61991090000000504</c:v>
                </c:pt>
                <c:pt idx="798">
                  <c:v>0.61750940000000498</c:v>
                </c:pt>
                <c:pt idx="799">
                  <c:v>0.59589590000000503</c:v>
                </c:pt>
                <c:pt idx="800">
                  <c:v>0.57188100000000497</c:v>
                </c:pt>
                <c:pt idx="801">
                  <c:v>0.59829740000000498</c:v>
                </c:pt>
                <c:pt idx="802">
                  <c:v>0.61871020000000498</c:v>
                </c:pt>
                <c:pt idx="803">
                  <c:v>0.61991090000000504</c:v>
                </c:pt>
                <c:pt idx="804">
                  <c:v>0.60670270000000504</c:v>
                </c:pt>
                <c:pt idx="805">
                  <c:v>0.55867280000000497</c:v>
                </c:pt>
                <c:pt idx="806">
                  <c:v>0.60430120000000498</c:v>
                </c:pt>
                <c:pt idx="807">
                  <c:v>0.58869140000000497</c:v>
                </c:pt>
                <c:pt idx="808">
                  <c:v>0.58388850000000503</c:v>
                </c:pt>
                <c:pt idx="809">
                  <c:v>0.62471400000000499</c:v>
                </c:pt>
                <c:pt idx="810">
                  <c:v>0.60430120000000498</c:v>
                </c:pt>
                <c:pt idx="811">
                  <c:v>0.60790340000000498</c:v>
                </c:pt>
                <c:pt idx="812">
                  <c:v>0.61991090000000504</c:v>
                </c:pt>
                <c:pt idx="813">
                  <c:v>0.61150580000000498</c:v>
                </c:pt>
                <c:pt idx="814">
                  <c:v>0.67274390000000495</c:v>
                </c:pt>
                <c:pt idx="815">
                  <c:v>0.66313790000000505</c:v>
                </c:pt>
                <c:pt idx="816">
                  <c:v>0.655933400000005</c:v>
                </c:pt>
                <c:pt idx="817">
                  <c:v>0.69195580000000501</c:v>
                </c:pt>
                <c:pt idx="818">
                  <c:v>0.65713410000000505</c:v>
                </c:pt>
                <c:pt idx="819">
                  <c:v>0.63672150000000505</c:v>
                </c:pt>
                <c:pt idx="820">
                  <c:v>0.69315670000000495</c:v>
                </c:pt>
                <c:pt idx="821">
                  <c:v>0.64992970000000505</c:v>
                </c:pt>
                <c:pt idx="822">
                  <c:v>0.66674010000000505</c:v>
                </c:pt>
                <c:pt idx="823">
                  <c:v>0.669141600000005</c:v>
                </c:pt>
                <c:pt idx="824">
                  <c:v>0.64152440000000499</c:v>
                </c:pt>
                <c:pt idx="825">
                  <c:v>0.69075510000000495</c:v>
                </c:pt>
                <c:pt idx="826">
                  <c:v>0.64032370000000505</c:v>
                </c:pt>
                <c:pt idx="827">
                  <c:v>0.660736400000005</c:v>
                </c:pt>
                <c:pt idx="828">
                  <c:v>0.67754690000000495</c:v>
                </c:pt>
                <c:pt idx="829">
                  <c:v>0.62711550000000504</c:v>
                </c:pt>
                <c:pt idx="830">
                  <c:v>0.658335000000005</c:v>
                </c:pt>
                <c:pt idx="831">
                  <c:v>0.68955440000000501</c:v>
                </c:pt>
                <c:pt idx="832">
                  <c:v>0.725576840000005</c:v>
                </c:pt>
                <c:pt idx="833">
                  <c:v>0.68595210000000495</c:v>
                </c:pt>
                <c:pt idx="834">
                  <c:v>0.65713410000000505</c:v>
                </c:pt>
                <c:pt idx="835">
                  <c:v>0.68355070000000495</c:v>
                </c:pt>
                <c:pt idx="836">
                  <c:v>0.67274390000000495</c:v>
                </c:pt>
                <c:pt idx="837">
                  <c:v>0.71837240000000502</c:v>
                </c:pt>
                <c:pt idx="838">
                  <c:v>0.74358810000000497</c:v>
                </c:pt>
                <c:pt idx="839">
                  <c:v>0.65713410000000505</c:v>
                </c:pt>
                <c:pt idx="840">
                  <c:v>0.69315670000000495</c:v>
                </c:pt>
                <c:pt idx="841">
                  <c:v>0.69195580000000501</c:v>
                </c:pt>
                <c:pt idx="842">
                  <c:v>0.68114920000000501</c:v>
                </c:pt>
                <c:pt idx="843">
                  <c:v>0.69555820000000501</c:v>
                </c:pt>
                <c:pt idx="844">
                  <c:v>0.73398210000000497</c:v>
                </c:pt>
                <c:pt idx="845">
                  <c:v>0.70876640000000501</c:v>
                </c:pt>
                <c:pt idx="846">
                  <c:v>0.64032370000000505</c:v>
                </c:pt>
                <c:pt idx="847">
                  <c:v>0.69435740000000501</c:v>
                </c:pt>
                <c:pt idx="848">
                  <c:v>0.74719030000000497</c:v>
                </c:pt>
                <c:pt idx="849">
                  <c:v>0.70156180000000501</c:v>
                </c:pt>
                <c:pt idx="850">
                  <c:v>0.70996710000000496</c:v>
                </c:pt>
                <c:pt idx="851">
                  <c:v>0.678747600000005</c:v>
                </c:pt>
                <c:pt idx="852">
                  <c:v>0.675145400000005</c:v>
                </c:pt>
                <c:pt idx="853">
                  <c:v>0.71236860000000501</c:v>
                </c:pt>
                <c:pt idx="854">
                  <c:v>0.70516420000000501</c:v>
                </c:pt>
                <c:pt idx="855">
                  <c:v>0.73398210000000497</c:v>
                </c:pt>
                <c:pt idx="856">
                  <c:v>0.73998587000000504</c:v>
                </c:pt>
                <c:pt idx="857">
                  <c:v>0.71837240000000502</c:v>
                </c:pt>
                <c:pt idx="858">
                  <c:v>0.665539400000005</c:v>
                </c:pt>
                <c:pt idx="859">
                  <c:v>0.70876640000000501</c:v>
                </c:pt>
                <c:pt idx="860">
                  <c:v>0.70756560000000501</c:v>
                </c:pt>
                <c:pt idx="861">
                  <c:v>0.72797836000000504</c:v>
                </c:pt>
                <c:pt idx="862">
                  <c:v>0.73278135000000499</c:v>
                </c:pt>
                <c:pt idx="863">
                  <c:v>0.67394470000000495</c:v>
                </c:pt>
                <c:pt idx="864">
                  <c:v>0.69435740000000501</c:v>
                </c:pt>
                <c:pt idx="865">
                  <c:v>0.73758434000000495</c:v>
                </c:pt>
                <c:pt idx="866">
                  <c:v>0.69195580000000501</c:v>
                </c:pt>
                <c:pt idx="867">
                  <c:v>0.70996710000000496</c:v>
                </c:pt>
                <c:pt idx="868">
                  <c:v>0.69795960000000501</c:v>
                </c:pt>
                <c:pt idx="869">
                  <c:v>0.76520160000000503</c:v>
                </c:pt>
                <c:pt idx="870">
                  <c:v>0.82043600000000505</c:v>
                </c:pt>
                <c:pt idx="871">
                  <c:v>0.81083003000000498</c:v>
                </c:pt>
                <c:pt idx="872">
                  <c:v>0.79161807000000495</c:v>
                </c:pt>
                <c:pt idx="873">
                  <c:v>0.77000460000000504</c:v>
                </c:pt>
                <c:pt idx="874">
                  <c:v>0.78201210000000498</c:v>
                </c:pt>
                <c:pt idx="875">
                  <c:v>0.76880380000000503</c:v>
                </c:pt>
                <c:pt idx="876">
                  <c:v>0.80482630000000499</c:v>
                </c:pt>
                <c:pt idx="877">
                  <c:v>0.824038300000005</c:v>
                </c:pt>
                <c:pt idx="878">
                  <c:v>0.83604575000000503</c:v>
                </c:pt>
                <c:pt idx="879">
                  <c:v>0.846852500000005</c:v>
                </c:pt>
                <c:pt idx="880">
                  <c:v>0.828841300000005</c:v>
                </c:pt>
                <c:pt idx="881">
                  <c:v>0.83124276000000497</c:v>
                </c:pt>
                <c:pt idx="882">
                  <c:v>0.91049220000000497</c:v>
                </c:pt>
                <c:pt idx="883">
                  <c:v>0.87567050000000501</c:v>
                </c:pt>
                <c:pt idx="884">
                  <c:v>0.85045480000000495</c:v>
                </c:pt>
                <c:pt idx="885">
                  <c:v>0.81443230000000499</c:v>
                </c:pt>
                <c:pt idx="886">
                  <c:v>0.79161807000000495</c:v>
                </c:pt>
                <c:pt idx="887">
                  <c:v>0.84565180000000495</c:v>
                </c:pt>
                <c:pt idx="888">
                  <c:v>0.86246223000000499</c:v>
                </c:pt>
                <c:pt idx="889">
                  <c:v>0.832443500000005</c:v>
                </c:pt>
                <c:pt idx="890">
                  <c:v>0.87927270000000501</c:v>
                </c:pt>
                <c:pt idx="891">
                  <c:v>0.86966674000000499</c:v>
                </c:pt>
                <c:pt idx="892">
                  <c:v>0.87567050000000501</c:v>
                </c:pt>
                <c:pt idx="893">
                  <c:v>0.84325026000000503</c:v>
                </c:pt>
                <c:pt idx="894">
                  <c:v>0.85045480000000495</c:v>
                </c:pt>
                <c:pt idx="895">
                  <c:v>0.838447300000005</c:v>
                </c:pt>
                <c:pt idx="896">
                  <c:v>0.87927270000000501</c:v>
                </c:pt>
                <c:pt idx="897">
                  <c:v>0.84445100000000495</c:v>
                </c:pt>
                <c:pt idx="898">
                  <c:v>0.83004205000000497</c:v>
                </c:pt>
                <c:pt idx="899">
                  <c:v>0.81083003000000498</c:v>
                </c:pt>
                <c:pt idx="900">
                  <c:v>0.81563300000000505</c:v>
                </c:pt>
                <c:pt idx="901">
                  <c:v>0.84925400000000495</c:v>
                </c:pt>
                <c:pt idx="902">
                  <c:v>0.83964803000000499</c:v>
                </c:pt>
                <c:pt idx="903">
                  <c:v>0.85405700000000495</c:v>
                </c:pt>
                <c:pt idx="904">
                  <c:v>0.84805326000000503</c:v>
                </c:pt>
                <c:pt idx="905">
                  <c:v>0.85765924000000504</c:v>
                </c:pt>
                <c:pt idx="906">
                  <c:v>0.86726530000000501</c:v>
                </c:pt>
                <c:pt idx="907">
                  <c:v>0.87446974000000499</c:v>
                </c:pt>
                <c:pt idx="908">
                  <c:v>0.88647724000000505</c:v>
                </c:pt>
                <c:pt idx="909">
                  <c:v>0.87807197000000503</c:v>
                </c:pt>
                <c:pt idx="910">
                  <c:v>0.84925400000000495</c:v>
                </c:pt>
                <c:pt idx="911">
                  <c:v>0.90208700000000497</c:v>
                </c:pt>
                <c:pt idx="912">
                  <c:v>0.87206827000000497</c:v>
                </c:pt>
                <c:pt idx="913">
                  <c:v>0.940510960000005</c:v>
                </c:pt>
                <c:pt idx="914">
                  <c:v>0.92850346000000505</c:v>
                </c:pt>
                <c:pt idx="915">
                  <c:v>0.88887870000000502</c:v>
                </c:pt>
                <c:pt idx="916">
                  <c:v>0.91649595000000506</c:v>
                </c:pt>
                <c:pt idx="917">
                  <c:v>0.88407570000000502</c:v>
                </c:pt>
                <c:pt idx="918">
                  <c:v>0.91889750000000503</c:v>
                </c:pt>
                <c:pt idx="919">
                  <c:v>0.92490123000000501</c:v>
                </c:pt>
                <c:pt idx="920">
                  <c:v>0.93450720000000498</c:v>
                </c:pt>
                <c:pt idx="921">
                  <c:v>0.93570800000000498</c:v>
                </c:pt>
                <c:pt idx="922">
                  <c:v>0.90568920000000497</c:v>
                </c:pt>
                <c:pt idx="923">
                  <c:v>0.89728400000000497</c:v>
                </c:pt>
                <c:pt idx="924">
                  <c:v>0.90688997000000504</c:v>
                </c:pt>
                <c:pt idx="925">
                  <c:v>0.86606450000000501</c:v>
                </c:pt>
                <c:pt idx="926">
                  <c:v>0.89368176000000499</c:v>
                </c:pt>
                <c:pt idx="927">
                  <c:v>0.88287500000000496</c:v>
                </c:pt>
                <c:pt idx="928">
                  <c:v>0.85405700000000495</c:v>
                </c:pt>
                <c:pt idx="929">
                  <c:v>0.87687126000000504</c:v>
                </c:pt>
                <c:pt idx="930">
                  <c:v>0.904488450000005</c:v>
                </c:pt>
                <c:pt idx="931">
                  <c:v>0.90809073000000495</c:v>
                </c:pt>
                <c:pt idx="932">
                  <c:v>0.90929150000000503</c:v>
                </c:pt>
                <c:pt idx="933">
                  <c:v>0.89488246000000504</c:v>
                </c:pt>
                <c:pt idx="934">
                  <c:v>0.93450720000000498</c:v>
                </c:pt>
                <c:pt idx="935">
                  <c:v>0.92970420000000498</c:v>
                </c:pt>
                <c:pt idx="936">
                  <c:v>0.92249970000000503</c:v>
                </c:pt>
                <c:pt idx="937">
                  <c:v>0.92490123000000501</c:v>
                </c:pt>
                <c:pt idx="938">
                  <c:v>0.92009820000000497</c:v>
                </c:pt>
                <c:pt idx="939">
                  <c:v>0.87206827000000497</c:v>
                </c:pt>
                <c:pt idx="940">
                  <c:v>0.87687126000000504</c:v>
                </c:pt>
                <c:pt idx="941">
                  <c:v>0.86726530000000501</c:v>
                </c:pt>
                <c:pt idx="942">
                  <c:v>0.88287500000000496</c:v>
                </c:pt>
                <c:pt idx="943">
                  <c:v>0.88527650000000502</c:v>
                </c:pt>
                <c:pt idx="944">
                  <c:v>0.92129894000000501</c:v>
                </c:pt>
                <c:pt idx="945">
                  <c:v>0.90568920000000497</c:v>
                </c:pt>
                <c:pt idx="946">
                  <c:v>0.88407570000000502</c:v>
                </c:pt>
                <c:pt idx="947">
                  <c:v>0.90568920000000497</c:v>
                </c:pt>
                <c:pt idx="948">
                  <c:v>0.87206827000000497</c:v>
                </c:pt>
                <c:pt idx="949">
                  <c:v>0.87446974000000499</c:v>
                </c:pt>
                <c:pt idx="950">
                  <c:v>0.846852500000005</c:v>
                </c:pt>
                <c:pt idx="951">
                  <c:v>0.891280230000005</c:v>
                </c:pt>
                <c:pt idx="952">
                  <c:v>0.842049500000005</c:v>
                </c:pt>
                <c:pt idx="953">
                  <c:v>0.84445100000000495</c:v>
                </c:pt>
                <c:pt idx="954">
                  <c:v>0.90088620000000497</c:v>
                </c:pt>
                <c:pt idx="955">
                  <c:v>0.86846600000000496</c:v>
                </c:pt>
                <c:pt idx="956">
                  <c:v>0.82643977000000501</c:v>
                </c:pt>
                <c:pt idx="957">
                  <c:v>0.88887870000000502</c:v>
                </c:pt>
                <c:pt idx="958">
                  <c:v>0.837246500000005</c:v>
                </c:pt>
                <c:pt idx="959">
                  <c:v>0.89608320000000496</c:v>
                </c:pt>
                <c:pt idx="960">
                  <c:v>0.89007947000000498</c:v>
                </c:pt>
                <c:pt idx="961">
                  <c:v>0.89608320000000496</c:v>
                </c:pt>
                <c:pt idx="962">
                  <c:v>0.86366300000000495</c:v>
                </c:pt>
                <c:pt idx="963">
                  <c:v>0.89728400000000497</c:v>
                </c:pt>
                <c:pt idx="964">
                  <c:v>0.85645853000000505</c:v>
                </c:pt>
                <c:pt idx="965">
                  <c:v>0.88167425000000499</c:v>
                </c:pt>
                <c:pt idx="966">
                  <c:v>0.824038300000005</c:v>
                </c:pt>
                <c:pt idx="967">
                  <c:v>0.84565180000000495</c:v>
                </c:pt>
                <c:pt idx="968">
                  <c:v>0.81323155000000502</c:v>
                </c:pt>
                <c:pt idx="969">
                  <c:v>0.84565180000000495</c:v>
                </c:pt>
                <c:pt idx="970">
                  <c:v>0.83964803000000499</c:v>
                </c:pt>
                <c:pt idx="971">
                  <c:v>0.846852500000005</c:v>
                </c:pt>
                <c:pt idx="972">
                  <c:v>0.824038300000005</c:v>
                </c:pt>
                <c:pt idx="973">
                  <c:v>0.85405700000000495</c:v>
                </c:pt>
                <c:pt idx="974">
                  <c:v>0.82764053000000504</c:v>
                </c:pt>
                <c:pt idx="975">
                  <c:v>0.87687126000000504</c:v>
                </c:pt>
                <c:pt idx="976">
                  <c:v>0.87326900000000496</c:v>
                </c:pt>
                <c:pt idx="977">
                  <c:v>0.89968545000000499</c:v>
                </c:pt>
                <c:pt idx="978">
                  <c:v>0.93810944000000496</c:v>
                </c:pt>
                <c:pt idx="979">
                  <c:v>0.89848475000000505</c:v>
                </c:pt>
                <c:pt idx="980">
                  <c:v>0.91289370000000503</c:v>
                </c:pt>
                <c:pt idx="981">
                  <c:v>0.89848475000000505</c:v>
                </c:pt>
                <c:pt idx="982">
                  <c:v>0.88527650000000502</c:v>
                </c:pt>
                <c:pt idx="983">
                  <c:v>0.92370047000000499</c:v>
                </c:pt>
                <c:pt idx="984">
                  <c:v>0.90208700000000497</c:v>
                </c:pt>
                <c:pt idx="985">
                  <c:v>0.89728400000000497</c:v>
                </c:pt>
                <c:pt idx="986">
                  <c:v>0.88527650000000502</c:v>
                </c:pt>
                <c:pt idx="987">
                  <c:v>0.89368176000000499</c:v>
                </c:pt>
                <c:pt idx="988">
                  <c:v>0.92249970000000503</c:v>
                </c:pt>
                <c:pt idx="989">
                  <c:v>0.92610193000000496</c:v>
                </c:pt>
                <c:pt idx="990">
                  <c:v>0.90208700000000497</c:v>
                </c:pt>
                <c:pt idx="991">
                  <c:v>0.90929150000000503</c:v>
                </c:pt>
                <c:pt idx="992">
                  <c:v>0.92009820000000497</c:v>
                </c:pt>
                <c:pt idx="993">
                  <c:v>0.904488450000005</c:v>
                </c:pt>
                <c:pt idx="994">
                  <c:v>0.97413190000000505</c:v>
                </c:pt>
                <c:pt idx="995">
                  <c:v>0.94291243000000502</c:v>
                </c:pt>
                <c:pt idx="996">
                  <c:v>0.98013566000000496</c:v>
                </c:pt>
                <c:pt idx="997">
                  <c:v>0.91769670000000503</c:v>
                </c:pt>
                <c:pt idx="998">
                  <c:v>0.90809073000000495</c:v>
                </c:pt>
                <c:pt idx="999">
                  <c:v>0.91889750000000503</c:v>
                </c:pt>
                <c:pt idx="1000">
                  <c:v>0.91049220000000497</c:v>
                </c:pt>
                <c:pt idx="1001">
                  <c:v>0.91289370000000503</c:v>
                </c:pt>
                <c:pt idx="1002">
                  <c:v>0.91529520000000497</c:v>
                </c:pt>
                <c:pt idx="1003">
                  <c:v>0.91169296000000499</c:v>
                </c:pt>
                <c:pt idx="1004">
                  <c:v>0.88167425000000499</c:v>
                </c:pt>
                <c:pt idx="1005">
                  <c:v>0.90208700000000497</c:v>
                </c:pt>
                <c:pt idx="1006">
                  <c:v>0.89848475000000505</c:v>
                </c:pt>
                <c:pt idx="1007">
                  <c:v>0.90809073000000495</c:v>
                </c:pt>
                <c:pt idx="1008">
                  <c:v>0.88887870000000502</c:v>
                </c:pt>
                <c:pt idx="1009">
                  <c:v>0.88167425000000499</c:v>
                </c:pt>
                <c:pt idx="1010">
                  <c:v>0.86126150000000501</c:v>
                </c:pt>
                <c:pt idx="1011">
                  <c:v>0.87687126000000504</c:v>
                </c:pt>
                <c:pt idx="1012">
                  <c:v>0.891280230000005</c:v>
                </c:pt>
                <c:pt idx="1013">
                  <c:v>0.91409450000000503</c:v>
                </c:pt>
                <c:pt idx="1014">
                  <c:v>0.90809073000000495</c:v>
                </c:pt>
                <c:pt idx="1015">
                  <c:v>0.86246223000000499</c:v>
                </c:pt>
                <c:pt idx="1016">
                  <c:v>0.89488246000000504</c:v>
                </c:pt>
                <c:pt idx="1017">
                  <c:v>0.85765924000000504</c:v>
                </c:pt>
                <c:pt idx="1018">
                  <c:v>0.87206827000000497</c:v>
                </c:pt>
                <c:pt idx="1019">
                  <c:v>0.83484504000000503</c:v>
                </c:pt>
                <c:pt idx="1020">
                  <c:v>0.85645853000000505</c:v>
                </c:pt>
                <c:pt idx="1021">
                  <c:v>0.88047350000000502</c:v>
                </c:pt>
                <c:pt idx="1022">
                  <c:v>0.88527650000000502</c:v>
                </c:pt>
                <c:pt idx="1023">
                  <c:v>0.91769670000000503</c:v>
                </c:pt>
                <c:pt idx="1024">
                  <c:v>0.86246223000000499</c:v>
                </c:pt>
                <c:pt idx="1025">
                  <c:v>0.90929150000000503</c:v>
                </c:pt>
                <c:pt idx="1026">
                  <c:v>0.824038300000005</c:v>
                </c:pt>
                <c:pt idx="1027">
                  <c:v>0.82764053000000504</c:v>
                </c:pt>
                <c:pt idx="1028">
                  <c:v>0.83604575000000503</c:v>
                </c:pt>
                <c:pt idx="1029">
                  <c:v>0.84805326000000503</c:v>
                </c:pt>
                <c:pt idx="1030">
                  <c:v>0.84325026000000503</c:v>
                </c:pt>
                <c:pt idx="1031">
                  <c:v>0.83964803000000499</c:v>
                </c:pt>
                <c:pt idx="1032">
                  <c:v>0.82643977000000501</c:v>
                </c:pt>
                <c:pt idx="1033">
                  <c:v>0.84565180000000495</c:v>
                </c:pt>
                <c:pt idx="1034">
                  <c:v>0.90208700000000497</c:v>
                </c:pt>
                <c:pt idx="1035">
                  <c:v>0.87446974000000499</c:v>
                </c:pt>
                <c:pt idx="1036">
                  <c:v>0.83004205000000497</c:v>
                </c:pt>
                <c:pt idx="1037">
                  <c:v>0.92490123000000501</c:v>
                </c:pt>
                <c:pt idx="1038">
                  <c:v>0.86846600000000496</c:v>
                </c:pt>
                <c:pt idx="1039">
                  <c:v>0.90568920000000497</c:v>
                </c:pt>
                <c:pt idx="1040">
                  <c:v>0.88887870000000502</c:v>
                </c:pt>
                <c:pt idx="1041">
                  <c:v>0.89728400000000497</c:v>
                </c:pt>
                <c:pt idx="1042">
                  <c:v>0.89488246000000504</c:v>
                </c:pt>
                <c:pt idx="1043">
                  <c:v>0.93810944000000496</c:v>
                </c:pt>
                <c:pt idx="1044">
                  <c:v>0.92490123000000501</c:v>
                </c:pt>
                <c:pt idx="1045">
                  <c:v>0.92730270000000503</c:v>
                </c:pt>
                <c:pt idx="1046">
                  <c:v>0.92730270000000503</c:v>
                </c:pt>
                <c:pt idx="1047">
                  <c:v>0.89488246000000504</c:v>
                </c:pt>
                <c:pt idx="1048">
                  <c:v>0.91649595000000506</c:v>
                </c:pt>
                <c:pt idx="1049">
                  <c:v>0.93330645000000501</c:v>
                </c:pt>
                <c:pt idx="1050">
                  <c:v>0.93450720000000498</c:v>
                </c:pt>
                <c:pt idx="1051">
                  <c:v>0.91649595000000506</c:v>
                </c:pt>
                <c:pt idx="1052">
                  <c:v>0.94651466000000495</c:v>
                </c:pt>
                <c:pt idx="1053">
                  <c:v>0.87927270000000501</c:v>
                </c:pt>
                <c:pt idx="1054">
                  <c:v>0.93690870000000503</c:v>
                </c:pt>
                <c:pt idx="1055">
                  <c:v>0.89608320000000496</c:v>
                </c:pt>
                <c:pt idx="1056">
                  <c:v>0.88887870000000502</c:v>
                </c:pt>
                <c:pt idx="1057">
                  <c:v>0.89608320000000496</c:v>
                </c:pt>
                <c:pt idx="1058">
                  <c:v>0.89848475000000505</c:v>
                </c:pt>
                <c:pt idx="1059">
                  <c:v>0.93090490000000503</c:v>
                </c:pt>
                <c:pt idx="1060">
                  <c:v>0.90688997000000504</c:v>
                </c:pt>
                <c:pt idx="1061">
                  <c:v>0.87807197000000503</c:v>
                </c:pt>
                <c:pt idx="1062">
                  <c:v>0.945313960000005</c:v>
                </c:pt>
                <c:pt idx="1063">
                  <c:v>0.90809073000000495</c:v>
                </c:pt>
                <c:pt idx="1064">
                  <c:v>0.903287740000005</c:v>
                </c:pt>
                <c:pt idx="1065">
                  <c:v>0.84925400000000495</c:v>
                </c:pt>
                <c:pt idx="1066">
                  <c:v>0.88767800000000496</c:v>
                </c:pt>
                <c:pt idx="1067">
                  <c:v>0.92370047000000499</c:v>
                </c:pt>
                <c:pt idx="1068">
                  <c:v>0.92850346000000505</c:v>
                </c:pt>
                <c:pt idx="1069">
                  <c:v>0.89848475000000505</c:v>
                </c:pt>
                <c:pt idx="1070">
                  <c:v>0.91529520000000497</c:v>
                </c:pt>
                <c:pt idx="1071">
                  <c:v>0.88047350000000502</c:v>
                </c:pt>
                <c:pt idx="1072">
                  <c:v>0.90809073000000495</c:v>
                </c:pt>
                <c:pt idx="1073">
                  <c:v>0.91649595000000506</c:v>
                </c:pt>
                <c:pt idx="1074">
                  <c:v>0.96332516000000501</c:v>
                </c:pt>
                <c:pt idx="1075">
                  <c:v>0.93931020000000498</c:v>
                </c:pt>
                <c:pt idx="1076">
                  <c:v>0.99334390000000505</c:v>
                </c:pt>
                <c:pt idx="1077">
                  <c:v>0.92370047000000499</c:v>
                </c:pt>
                <c:pt idx="1078">
                  <c:v>0.941711670000005</c:v>
                </c:pt>
                <c:pt idx="1079">
                  <c:v>0.88767800000000496</c:v>
                </c:pt>
                <c:pt idx="1080">
                  <c:v>0.93450720000000498</c:v>
                </c:pt>
                <c:pt idx="1081">
                  <c:v>0.91289370000000503</c:v>
                </c:pt>
                <c:pt idx="1082">
                  <c:v>0.93210570000000503</c:v>
                </c:pt>
                <c:pt idx="1083">
                  <c:v>0.92009820000000497</c:v>
                </c:pt>
                <c:pt idx="1084">
                  <c:v>0.93330645000000501</c:v>
                </c:pt>
                <c:pt idx="1085">
                  <c:v>0.95732140000000499</c:v>
                </c:pt>
                <c:pt idx="1086">
                  <c:v>0.91889750000000503</c:v>
                </c:pt>
                <c:pt idx="1087">
                  <c:v>0.95491994000000502</c:v>
                </c:pt>
                <c:pt idx="1088">
                  <c:v>0.95011695000000496</c:v>
                </c:pt>
                <c:pt idx="1089">
                  <c:v>0.96212445000000502</c:v>
                </c:pt>
                <c:pt idx="1090">
                  <c:v>0.90688997000000504</c:v>
                </c:pt>
                <c:pt idx="1091">
                  <c:v>0.90929150000000503</c:v>
                </c:pt>
                <c:pt idx="1092">
                  <c:v>0.91769670000000503</c:v>
                </c:pt>
                <c:pt idx="1093">
                  <c:v>0.904488450000005</c:v>
                </c:pt>
                <c:pt idx="1094">
                  <c:v>0.90088620000000497</c:v>
                </c:pt>
                <c:pt idx="1095">
                  <c:v>0.89608320000000496</c:v>
                </c:pt>
                <c:pt idx="1096">
                  <c:v>0.92610193000000496</c:v>
                </c:pt>
                <c:pt idx="1097">
                  <c:v>0.92730270000000503</c:v>
                </c:pt>
                <c:pt idx="1098">
                  <c:v>0.94411320000000498</c:v>
                </c:pt>
                <c:pt idx="1099">
                  <c:v>0.92610193000000496</c:v>
                </c:pt>
                <c:pt idx="1100">
                  <c:v>0.92850346000000505</c:v>
                </c:pt>
                <c:pt idx="1101">
                  <c:v>0.90929150000000503</c:v>
                </c:pt>
                <c:pt idx="1102">
                  <c:v>0.891280230000005</c:v>
                </c:pt>
                <c:pt idx="1103">
                  <c:v>0.84445100000000495</c:v>
                </c:pt>
                <c:pt idx="1104">
                  <c:v>0.87687126000000504</c:v>
                </c:pt>
                <c:pt idx="1105">
                  <c:v>0.83004205000000497</c:v>
                </c:pt>
                <c:pt idx="1106">
                  <c:v>0.88767800000000496</c:v>
                </c:pt>
                <c:pt idx="1107">
                  <c:v>0.92610193000000496</c:v>
                </c:pt>
                <c:pt idx="1108">
                  <c:v>0.92129894000000501</c:v>
                </c:pt>
                <c:pt idx="1109">
                  <c:v>0.88887870000000502</c:v>
                </c:pt>
                <c:pt idx="1110">
                  <c:v>0.904488450000005</c:v>
                </c:pt>
                <c:pt idx="1111">
                  <c:v>0.86726530000000501</c:v>
                </c:pt>
                <c:pt idx="1112">
                  <c:v>0.89248100000000496</c:v>
                </c:pt>
                <c:pt idx="1113">
                  <c:v>0.88047350000000502</c:v>
                </c:pt>
                <c:pt idx="1114">
                  <c:v>0.88647724000000505</c:v>
                </c:pt>
                <c:pt idx="1115">
                  <c:v>0.90809073000000495</c:v>
                </c:pt>
                <c:pt idx="1116">
                  <c:v>0.89728400000000497</c:v>
                </c:pt>
                <c:pt idx="1117">
                  <c:v>0.91649595000000506</c:v>
                </c:pt>
                <c:pt idx="1118">
                  <c:v>0.89968545000000499</c:v>
                </c:pt>
                <c:pt idx="1119">
                  <c:v>0.89968545000000499</c:v>
                </c:pt>
                <c:pt idx="1120">
                  <c:v>0.89848475000000505</c:v>
                </c:pt>
                <c:pt idx="1121">
                  <c:v>0.89728400000000497</c:v>
                </c:pt>
                <c:pt idx="1122">
                  <c:v>0.88167425000000499</c:v>
                </c:pt>
                <c:pt idx="1123">
                  <c:v>0.903287740000005</c:v>
                </c:pt>
                <c:pt idx="1124">
                  <c:v>0.89488246000000504</c:v>
                </c:pt>
                <c:pt idx="1125">
                  <c:v>0.891280230000005</c:v>
                </c:pt>
                <c:pt idx="1126">
                  <c:v>0.90208700000000497</c:v>
                </c:pt>
                <c:pt idx="1127">
                  <c:v>0.95852217000000495</c:v>
                </c:pt>
                <c:pt idx="1128">
                  <c:v>0.89248100000000496</c:v>
                </c:pt>
                <c:pt idx="1129">
                  <c:v>0.91289370000000503</c:v>
                </c:pt>
                <c:pt idx="1130">
                  <c:v>0.89728400000000497</c:v>
                </c:pt>
                <c:pt idx="1131">
                  <c:v>0.92129894000000501</c:v>
                </c:pt>
                <c:pt idx="1132">
                  <c:v>0.86486375000000504</c:v>
                </c:pt>
                <c:pt idx="1133">
                  <c:v>0.88047350000000502</c:v>
                </c:pt>
                <c:pt idx="1134">
                  <c:v>0.88167425000000499</c:v>
                </c:pt>
                <c:pt idx="1135">
                  <c:v>0.87446974000000499</c:v>
                </c:pt>
                <c:pt idx="1136">
                  <c:v>0.88287500000000496</c:v>
                </c:pt>
                <c:pt idx="1137">
                  <c:v>0.88527650000000502</c:v>
                </c:pt>
                <c:pt idx="1138">
                  <c:v>0.86126150000000501</c:v>
                </c:pt>
                <c:pt idx="1139">
                  <c:v>0.84805326000000503</c:v>
                </c:pt>
                <c:pt idx="1140">
                  <c:v>0.85886000000000495</c:v>
                </c:pt>
                <c:pt idx="1141">
                  <c:v>0.86966674000000499</c:v>
                </c:pt>
                <c:pt idx="1142">
                  <c:v>0.86006076000000498</c:v>
                </c:pt>
                <c:pt idx="1143">
                  <c:v>0.86006076000000498</c:v>
                </c:pt>
                <c:pt idx="1144">
                  <c:v>0.81443230000000499</c:v>
                </c:pt>
                <c:pt idx="1145">
                  <c:v>0.86726530000000501</c:v>
                </c:pt>
                <c:pt idx="1146">
                  <c:v>0.85765924000000504</c:v>
                </c:pt>
                <c:pt idx="1147">
                  <c:v>0.82283754000000497</c:v>
                </c:pt>
                <c:pt idx="1148">
                  <c:v>0.88287500000000496</c:v>
                </c:pt>
                <c:pt idx="1149">
                  <c:v>0.85886000000000495</c:v>
                </c:pt>
                <c:pt idx="1150">
                  <c:v>0.86846600000000496</c:v>
                </c:pt>
                <c:pt idx="1151">
                  <c:v>0.86366300000000495</c:v>
                </c:pt>
                <c:pt idx="1152">
                  <c:v>0.85165550000000501</c:v>
                </c:pt>
                <c:pt idx="1153">
                  <c:v>0.87807197000000503</c:v>
                </c:pt>
                <c:pt idx="1154">
                  <c:v>0.86606450000000501</c:v>
                </c:pt>
                <c:pt idx="1155">
                  <c:v>0.824038300000005</c:v>
                </c:pt>
                <c:pt idx="1156">
                  <c:v>0.81083003000000498</c:v>
                </c:pt>
                <c:pt idx="1157">
                  <c:v>0.86006076000000498</c:v>
                </c:pt>
                <c:pt idx="1158">
                  <c:v>0.82523900000000505</c:v>
                </c:pt>
                <c:pt idx="1159">
                  <c:v>0.81563300000000505</c:v>
                </c:pt>
                <c:pt idx="1160">
                  <c:v>0.762800060000005</c:v>
                </c:pt>
                <c:pt idx="1161">
                  <c:v>0.78561430000000498</c:v>
                </c:pt>
                <c:pt idx="1162">
                  <c:v>0.75799707000000505</c:v>
                </c:pt>
                <c:pt idx="1163">
                  <c:v>0.78081130000000498</c:v>
                </c:pt>
                <c:pt idx="1164">
                  <c:v>0.80962927000000495</c:v>
                </c:pt>
                <c:pt idx="1165">
                  <c:v>0.75799707000000505</c:v>
                </c:pt>
                <c:pt idx="1166">
                  <c:v>0.82043600000000505</c:v>
                </c:pt>
                <c:pt idx="1167">
                  <c:v>0.79281880000000504</c:v>
                </c:pt>
                <c:pt idx="1168">
                  <c:v>0.75559560000000503</c:v>
                </c:pt>
                <c:pt idx="1169">
                  <c:v>0.79161807000000495</c:v>
                </c:pt>
                <c:pt idx="1170">
                  <c:v>0.79522030000000499</c:v>
                </c:pt>
                <c:pt idx="1171">
                  <c:v>0.80362557000000501</c:v>
                </c:pt>
                <c:pt idx="1172">
                  <c:v>0.80482630000000499</c:v>
                </c:pt>
                <c:pt idx="1173">
                  <c:v>0.80362557000000501</c:v>
                </c:pt>
                <c:pt idx="1174">
                  <c:v>0.81323155000000502</c:v>
                </c:pt>
                <c:pt idx="1175">
                  <c:v>0.74478886000000499</c:v>
                </c:pt>
                <c:pt idx="1176">
                  <c:v>0.76880380000000503</c:v>
                </c:pt>
                <c:pt idx="1177">
                  <c:v>0.79281880000000504</c:v>
                </c:pt>
                <c:pt idx="1178">
                  <c:v>0.81083003000000498</c:v>
                </c:pt>
                <c:pt idx="1179">
                  <c:v>0.80482630000000499</c:v>
                </c:pt>
                <c:pt idx="1180">
                  <c:v>0.82523900000000505</c:v>
                </c:pt>
                <c:pt idx="1181">
                  <c:v>0.79762180000000504</c:v>
                </c:pt>
                <c:pt idx="1182">
                  <c:v>0.80362557000000501</c:v>
                </c:pt>
                <c:pt idx="1183">
                  <c:v>0.81803455000000502</c:v>
                </c:pt>
                <c:pt idx="1184">
                  <c:v>0.828841300000005</c:v>
                </c:pt>
                <c:pt idx="1185">
                  <c:v>0.80602704000000502</c:v>
                </c:pt>
                <c:pt idx="1186">
                  <c:v>0.79041730000000499</c:v>
                </c:pt>
                <c:pt idx="1187">
                  <c:v>0.824038300000005</c:v>
                </c:pt>
                <c:pt idx="1188">
                  <c:v>0.81083003000000498</c:v>
                </c:pt>
                <c:pt idx="1189">
                  <c:v>0.80122405000000496</c:v>
                </c:pt>
                <c:pt idx="1190">
                  <c:v>0.838447300000005</c:v>
                </c:pt>
                <c:pt idx="1191">
                  <c:v>0.76400080000000503</c:v>
                </c:pt>
                <c:pt idx="1192">
                  <c:v>0.81803455000000502</c:v>
                </c:pt>
                <c:pt idx="1193">
                  <c:v>0.75559560000000503</c:v>
                </c:pt>
                <c:pt idx="1194">
                  <c:v>0.74839110000000497</c:v>
                </c:pt>
                <c:pt idx="1195">
                  <c:v>0.75439484000000501</c:v>
                </c:pt>
                <c:pt idx="1196">
                  <c:v>0.71957314000000505</c:v>
                </c:pt>
                <c:pt idx="1197">
                  <c:v>0.74358810000000497</c:v>
                </c:pt>
                <c:pt idx="1198">
                  <c:v>0.762800060000005</c:v>
                </c:pt>
                <c:pt idx="1199">
                  <c:v>0.77600833000000502</c:v>
                </c:pt>
                <c:pt idx="1200">
                  <c:v>0.74598960000000503</c:v>
                </c:pt>
                <c:pt idx="1201">
                  <c:v>0.78081130000000498</c:v>
                </c:pt>
                <c:pt idx="1202">
                  <c:v>0.76039860000000503</c:v>
                </c:pt>
                <c:pt idx="1203">
                  <c:v>0.78561430000000498</c:v>
                </c:pt>
                <c:pt idx="1204">
                  <c:v>0.774807570000005</c:v>
                </c:pt>
                <c:pt idx="1205">
                  <c:v>0.76039860000000503</c:v>
                </c:pt>
                <c:pt idx="1206">
                  <c:v>0.73758434000000495</c:v>
                </c:pt>
                <c:pt idx="1207">
                  <c:v>0.74839110000000497</c:v>
                </c:pt>
                <c:pt idx="1208">
                  <c:v>0.73758434000000495</c:v>
                </c:pt>
                <c:pt idx="1209">
                  <c:v>0.75199330000000497</c:v>
                </c:pt>
                <c:pt idx="1210">
                  <c:v>0.74719030000000497</c:v>
                </c:pt>
                <c:pt idx="1211">
                  <c:v>0.74118660000000502</c:v>
                </c:pt>
                <c:pt idx="1212">
                  <c:v>0.73758434000000495</c:v>
                </c:pt>
                <c:pt idx="1213">
                  <c:v>0.77961056000000495</c:v>
                </c:pt>
                <c:pt idx="1214">
                  <c:v>0.725576840000005</c:v>
                </c:pt>
                <c:pt idx="1215">
                  <c:v>0.76039860000000503</c:v>
                </c:pt>
                <c:pt idx="1216">
                  <c:v>0.72917910000000496</c:v>
                </c:pt>
                <c:pt idx="1217">
                  <c:v>0.68715290000000495</c:v>
                </c:pt>
                <c:pt idx="1218">
                  <c:v>0.73998587000000504</c:v>
                </c:pt>
                <c:pt idx="1219">
                  <c:v>0.72917910000000496</c:v>
                </c:pt>
                <c:pt idx="1220">
                  <c:v>0.75679630000000497</c:v>
                </c:pt>
                <c:pt idx="1221">
                  <c:v>0.72677760000000502</c:v>
                </c:pt>
                <c:pt idx="1222">
                  <c:v>0.69435740000000501</c:v>
                </c:pt>
                <c:pt idx="1223">
                  <c:v>0.71717160000000502</c:v>
                </c:pt>
                <c:pt idx="1224">
                  <c:v>0.68234990000000495</c:v>
                </c:pt>
                <c:pt idx="1225">
                  <c:v>0.72197460000000502</c:v>
                </c:pt>
                <c:pt idx="1226">
                  <c:v>0.71356930000000496</c:v>
                </c:pt>
                <c:pt idx="1227">
                  <c:v>0.72077385000000505</c:v>
                </c:pt>
                <c:pt idx="1228">
                  <c:v>0.72197460000000502</c:v>
                </c:pt>
                <c:pt idx="1229">
                  <c:v>0.73998587000000504</c:v>
                </c:pt>
                <c:pt idx="1230">
                  <c:v>0.73158060000000502</c:v>
                </c:pt>
                <c:pt idx="1231">
                  <c:v>0.725576840000005</c:v>
                </c:pt>
                <c:pt idx="1232">
                  <c:v>0.725576840000005</c:v>
                </c:pt>
                <c:pt idx="1233">
                  <c:v>0.71837240000000502</c:v>
                </c:pt>
                <c:pt idx="1234">
                  <c:v>0.74839110000000497</c:v>
                </c:pt>
                <c:pt idx="1235">
                  <c:v>0.73278135000000499</c:v>
                </c:pt>
                <c:pt idx="1236">
                  <c:v>0.73037983000000495</c:v>
                </c:pt>
                <c:pt idx="1237">
                  <c:v>0.70396330000000495</c:v>
                </c:pt>
                <c:pt idx="1238">
                  <c:v>0.675145400000005</c:v>
                </c:pt>
                <c:pt idx="1239">
                  <c:v>0.68595210000000495</c:v>
                </c:pt>
                <c:pt idx="1240">
                  <c:v>0.68234990000000495</c:v>
                </c:pt>
                <c:pt idx="1241">
                  <c:v>0.64512660000000499</c:v>
                </c:pt>
                <c:pt idx="1242">
                  <c:v>0.68234990000000495</c:v>
                </c:pt>
                <c:pt idx="1243">
                  <c:v>0.64872890000000505</c:v>
                </c:pt>
                <c:pt idx="1244">
                  <c:v>0.669141600000005</c:v>
                </c:pt>
                <c:pt idx="1245">
                  <c:v>0.69916040000000501</c:v>
                </c:pt>
                <c:pt idx="1246">
                  <c:v>0.68475140000000501</c:v>
                </c:pt>
                <c:pt idx="1247">
                  <c:v>0.73518290000000497</c:v>
                </c:pt>
                <c:pt idx="1248">
                  <c:v>0.72917910000000496</c:v>
                </c:pt>
                <c:pt idx="1249">
                  <c:v>0.69555820000000501</c:v>
                </c:pt>
                <c:pt idx="1250">
                  <c:v>0.70396330000000495</c:v>
                </c:pt>
                <c:pt idx="1251">
                  <c:v>0.68715290000000495</c:v>
                </c:pt>
                <c:pt idx="1252">
                  <c:v>0.67394470000000495</c:v>
                </c:pt>
                <c:pt idx="1253">
                  <c:v>0.71116790000000496</c:v>
                </c:pt>
                <c:pt idx="1254">
                  <c:v>0.675145400000005</c:v>
                </c:pt>
                <c:pt idx="1255">
                  <c:v>0.671543200000005</c:v>
                </c:pt>
                <c:pt idx="1256">
                  <c:v>0.68355070000000495</c:v>
                </c:pt>
                <c:pt idx="1257">
                  <c:v>0.65473260000000499</c:v>
                </c:pt>
                <c:pt idx="1258">
                  <c:v>0.70036110000000495</c:v>
                </c:pt>
                <c:pt idx="1259">
                  <c:v>0.70276260000000501</c:v>
                </c:pt>
                <c:pt idx="1260">
                  <c:v>0.68835360000000501</c:v>
                </c:pt>
                <c:pt idx="1261">
                  <c:v>0.66794090000000494</c:v>
                </c:pt>
                <c:pt idx="1262">
                  <c:v>0.62351310000000504</c:v>
                </c:pt>
                <c:pt idx="1263">
                  <c:v>0.664338600000005</c:v>
                </c:pt>
                <c:pt idx="1264">
                  <c:v>0.664338600000005</c:v>
                </c:pt>
                <c:pt idx="1265">
                  <c:v>0.671543200000005</c:v>
                </c:pt>
                <c:pt idx="1266">
                  <c:v>0.665539400000005</c:v>
                </c:pt>
                <c:pt idx="1267">
                  <c:v>0.68114920000000501</c:v>
                </c:pt>
                <c:pt idx="1268">
                  <c:v>0.70516420000000501</c:v>
                </c:pt>
                <c:pt idx="1269">
                  <c:v>0.69075510000000495</c:v>
                </c:pt>
                <c:pt idx="1270">
                  <c:v>0.72077385000000505</c:v>
                </c:pt>
                <c:pt idx="1271">
                  <c:v>0.73998587000000504</c:v>
                </c:pt>
                <c:pt idx="1272">
                  <c:v>0.70996710000000496</c:v>
                </c:pt>
                <c:pt idx="1273">
                  <c:v>0.72317537000000498</c:v>
                </c:pt>
                <c:pt idx="1274">
                  <c:v>0.71477010000000496</c:v>
                </c:pt>
                <c:pt idx="1275">
                  <c:v>0.76400080000000503</c:v>
                </c:pt>
                <c:pt idx="1276">
                  <c:v>0.762800060000005</c:v>
                </c:pt>
                <c:pt idx="1277">
                  <c:v>0.75679630000000497</c:v>
                </c:pt>
                <c:pt idx="1278">
                  <c:v>0.74959185000000494</c:v>
                </c:pt>
                <c:pt idx="1279">
                  <c:v>0.725576840000005</c:v>
                </c:pt>
                <c:pt idx="1280">
                  <c:v>0.69675890000000495</c:v>
                </c:pt>
                <c:pt idx="1281">
                  <c:v>0.74238734000000495</c:v>
                </c:pt>
                <c:pt idx="1282">
                  <c:v>0.73638360000000502</c:v>
                </c:pt>
                <c:pt idx="1283">
                  <c:v>0.75319410000000497</c:v>
                </c:pt>
                <c:pt idx="1284">
                  <c:v>0.74238734000000495</c:v>
                </c:pt>
                <c:pt idx="1285">
                  <c:v>0.71837240000000502</c:v>
                </c:pt>
                <c:pt idx="1286">
                  <c:v>0.74118660000000502</c:v>
                </c:pt>
                <c:pt idx="1287">
                  <c:v>0.73158060000000502</c:v>
                </c:pt>
                <c:pt idx="1288">
                  <c:v>0.74238734000000495</c:v>
                </c:pt>
                <c:pt idx="1289">
                  <c:v>0.76760305000000495</c:v>
                </c:pt>
                <c:pt idx="1290">
                  <c:v>0.76520160000000503</c:v>
                </c:pt>
                <c:pt idx="1291">
                  <c:v>0.78081130000000498</c:v>
                </c:pt>
                <c:pt idx="1292">
                  <c:v>0.78441355000000501</c:v>
                </c:pt>
                <c:pt idx="1293">
                  <c:v>0.81203080000000505</c:v>
                </c:pt>
                <c:pt idx="1294">
                  <c:v>0.80362557000000501</c:v>
                </c:pt>
                <c:pt idx="1295">
                  <c:v>0.74839110000000497</c:v>
                </c:pt>
                <c:pt idx="1296">
                  <c:v>0.75199330000000497</c:v>
                </c:pt>
                <c:pt idx="1297">
                  <c:v>0.77600833000000502</c:v>
                </c:pt>
                <c:pt idx="1298">
                  <c:v>0.74719030000000497</c:v>
                </c:pt>
                <c:pt idx="1299">
                  <c:v>0.75559560000000503</c:v>
                </c:pt>
                <c:pt idx="1300">
                  <c:v>0.75679630000000497</c:v>
                </c:pt>
                <c:pt idx="1301">
                  <c:v>0.74238734000000495</c:v>
                </c:pt>
                <c:pt idx="1302">
                  <c:v>0.74118660000000502</c:v>
                </c:pt>
                <c:pt idx="1303">
                  <c:v>0.71477010000000496</c:v>
                </c:pt>
                <c:pt idx="1304">
                  <c:v>0.71717160000000502</c:v>
                </c:pt>
                <c:pt idx="1305">
                  <c:v>0.77600833000000502</c:v>
                </c:pt>
                <c:pt idx="1306">
                  <c:v>0.74598960000000503</c:v>
                </c:pt>
                <c:pt idx="1307">
                  <c:v>0.77000460000000504</c:v>
                </c:pt>
                <c:pt idx="1308">
                  <c:v>0.79161807000000495</c:v>
                </c:pt>
                <c:pt idx="1309">
                  <c:v>0.75199330000000497</c:v>
                </c:pt>
                <c:pt idx="1310">
                  <c:v>0.80362557000000501</c:v>
                </c:pt>
                <c:pt idx="1311">
                  <c:v>0.78681510000000499</c:v>
                </c:pt>
                <c:pt idx="1312">
                  <c:v>0.83004205000000497</c:v>
                </c:pt>
                <c:pt idx="1313">
                  <c:v>0.82643977000000501</c:v>
                </c:pt>
                <c:pt idx="1314">
                  <c:v>0.81563300000000505</c:v>
                </c:pt>
                <c:pt idx="1315">
                  <c:v>0.83484504000000503</c:v>
                </c:pt>
                <c:pt idx="1316">
                  <c:v>0.80002330000000499</c:v>
                </c:pt>
                <c:pt idx="1317">
                  <c:v>0.81203080000000505</c:v>
                </c:pt>
                <c:pt idx="1318">
                  <c:v>0.80242480000000505</c:v>
                </c:pt>
                <c:pt idx="1319">
                  <c:v>0.79041730000000499</c:v>
                </c:pt>
                <c:pt idx="1320">
                  <c:v>0.82163680000000505</c:v>
                </c:pt>
                <c:pt idx="1321">
                  <c:v>0.75199330000000497</c:v>
                </c:pt>
                <c:pt idx="1322">
                  <c:v>0.76760305000000495</c:v>
                </c:pt>
                <c:pt idx="1323">
                  <c:v>0.78681510000000499</c:v>
                </c:pt>
                <c:pt idx="1324">
                  <c:v>0.80842856000000496</c:v>
                </c:pt>
                <c:pt idx="1325">
                  <c:v>0.75439484000000501</c:v>
                </c:pt>
                <c:pt idx="1326">
                  <c:v>0.76760305000000495</c:v>
                </c:pt>
                <c:pt idx="1327">
                  <c:v>0.73998587000000504</c:v>
                </c:pt>
                <c:pt idx="1328">
                  <c:v>0.70876640000000501</c:v>
                </c:pt>
                <c:pt idx="1329">
                  <c:v>0.77720910000000498</c:v>
                </c:pt>
                <c:pt idx="1330">
                  <c:v>0.75919783000000496</c:v>
                </c:pt>
                <c:pt idx="1331">
                  <c:v>0.73758434000000495</c:v>
                </c:pt>
                <c:pt idx="1332">
                  <c:v>0.74118660000000502</c:v>
                </c:pt>
                <c:pt idx="1333">
                  <c:v>0.72797836000000504</c:v>
                </c:pt>
                <c:pt idx="1334">
                  <c:v>0.74719030000000497</c:v>
                </c:pt>
                <c:pt idx="1335">
                  <c:v>0.69195580000000501</c:v>
                </c:pt>
                <c:pt idx="1336">
                  <c:v>0.76400080000000503</c:v>
                </c:pt>
                <c:pt idx="1337">
                  <c:v>0.77120534000000496</c:v>
                </c:pt>
                <c:pt idx="1338">
                  <c:v>0.77840980000000504</c:v>
                </c:pt>
                <c:pt idx="1339">
                  <c:v>0.79762180000000504</c:v>
                </c:pt>
                <c:pt idx="1340">
                  <c:v>0.74118660000000502</c:v>
                </c:pt>
                <c:pt idx="1341">
                  <c:v>0.77120534000000496</c:v>
                </c:pt>
                <c:pt idx="1342">
                  <c:v>0.75439484000000501</c:v>
                </c:pt>
                <c:pt idx="1343">
                  <c:v>0.73518290000000497</c:v>
                </c:pt>
                <c:pt idx="1344">
                  <c:v>0.76159936000000505</c:v>
                </c:pt>
                <c:pt idx="1345">
                  <c:v>0.77840980000000504</c:v>
                </c:pt>
                <c:pt idx="1346">
                  <c:v>0.79161807000000495</c:v>
                </c:pt>
                <c:pt idx="1347">
                  <c:v>0.78441355000000501</c:v>
                </c:pt>
                <c:pt idx="1348">
                  <c:v>0.79882250000000499</c:v>
                </c:pt>
                <c:pt idx="1349">
                  <c:v>0.75439484000000501</c:v>
                </c:pt>
                <c:pt idx="1350">
                  <c:v>0.74959185000000494</c:v>
                </c:pt>
                <c:pt idx="1351">
                  <c:v>0.78801584000000502</c:v>
                </c:pt>
                <c:pt idx="1352">
                  <c:v>0.82163680000000505</c:v>
                </c:pt>
                <c:pt idx="1353">
                  <c:v>0.80962927000000495</c:v>
                </c:pt>
                <c:pt idx="1354">
                  <c:v>0.80242480000000505</c:v>
                </c:pt>
                <c:pt idx="1355">
                  <c:v>0.81803455000000502</c:v>
                </c:pt>
                <c:pt idx="1356">
                  <c:v>0.80962927000000495</c:v>
                </c:pt>
                <c:pt idx="1357">
                  <c:v>0.80842856000000496</c:v>
                </c:pt>
                <c:pt idx="1358">
                  <c:v>0.81803455000000502</c:v>
                </c:pt>
                <c:pt idx="1359">
                  <c:v>0.79882250000000499</c:v>
                </c:pt>
                <c:pt idx="1360">
                  <c:v>0.774807570000005</c:v>
                </c:pt>
                <c:pt idx="1361">
                  <c:v>0.79762180000000504</c:v>
                </c:pt>
                <c:pt idx="1362">
                  <c:v>0.78921654000000496</c:v>
                </c:pt>
                <c:pt idx="1363">
                  <c:v>0.79401953000000502</c:v>
                </c:pt>
                <c:pt idx="1364">
                  <c:v>0.79642106000000501</c:v>
                </c:pt>
                <c:pt idx="1365">
                  <c:v>0.80122405000000496</c:v>
                </c:pt>
                <c:pt idx="1366">
                  <c:v>0.73998587000000504</c:v>
                </c:pt>
                <c:pt idx="1367">
                  <c:v>0.78201210000000498</c:v>
                </c:pt>
                <c:pt idx="1368">
                  <c:v>0.77120534000000496</c:v>
                </c:pt>
                <c:pt idx="1369">
                  <c:v>0.73998587000000504</c:v>
                </c:pt>
                <c:pt idx="1370">
                  <c:v>0.77000460000000504</c:v>
                </c:pt>
                <c:pt idx="1371">
                  <c:v>0.78561430000000498</c:v>
                </c:pt>
                <c:pt idx="1372">
                  <c:v>0.77720910000000498</c:v>
                </c:pt>
                <c:pt idx="1373">
                  <c:v>0.74598960000000503</c:v>
                </c:pt>
                <c:pt idx="1374">
                  <c:v>0.80242480000000505</c:v>
                </c:pt>
                <c:pt idx="1375">
                  <c:v>0.81563300000000505</c:v>
                </c:pt>
                <c:pt idx="1376">
                  <c:v>0.80722780000000505</c:v>
                </c:pt>
                <c:pt idx="1377">
                  <c:v>0.79281880000000504</c:v>
                </c:pt>
                <c:pt idx="1378">
                  <c:v>0.82764053000000504</c:v>
                </c:pt>
                <c:pt idx="1379">
                  <c:v>0.81323155000000502</c:v>
                </c:pt>
                <c:pt idx="1380">
                  <c:v>0.80242480000000505</c:v>
                </c:pt>
                <c:pt idx="1381">
                  <c:v>0.81803455000000502</c:v>
                </c:pt>
                <c:pt idx="1382">
                  <c:v>0.80602704000000502</c:v>
                </c:pt>
                <c:pt idx="1383">
                  <c:v>0.81203080000000505</c:v>
                </c:pt>
                <c:pt idx="1384">
                  <c:v>0.80362557000000501</c:v>
                </c:pt>
                <c:pt idx="1385">
                  <c:v>0.79522030000000499</c:v>
                </c:pt>
                <c:pt idx="1386">
                  <c:v>0.82043600000000505</c:v>
                </c:pt>
                <c:pt idx="1387">
                  <c:v>0.78921654000000496</c:v>
                </c:pt>
                <c:pt idx="1388">
                  <c:v>0.75439484000000501</c:v>
                </c:pt>
                <c:pt idx="1389">
                  <c:v>0.76400080000000503</c:v>
                </c:pt>
                <c:pt idx="1390">
                  <c:v>0.78201210000000498</c:v>
                </c:pt>
                <c:pt idx="1391">
                  <c:v>0.80362557000000501</c:v>
                </c:pt>
                <c:pt idx="1392">
                  <c:v>0.774807570000005</c:v>
                </c:pt>
                <c:pt idx="1393">
                  <c:v>0.74478886000000499</c:v>
                </c:pt>
                <c:pt idx="1394">
                  <c:v>0.74238734000000495</c:v>
                </c:pt>
                <c:pt idx="1395">
                  <c:v>0.77240604000000501</c:v>
                </c:pt>
                <c:pt idx="1396">
                  <c:v>0.75679630000000497</c:v>
                </c:pt>
                <c:pt idx="1397">
                  <c:v>0.774807570000005</c:v>
                </c:pt>
                <c:pt idx="1398">
                  <c:v>0.77720910000000498</c:v>
                </c:pt>
                <c:pt idx="1399">
                  <c:v>0.79401953000000502</c:v>
                </c:pt>
                <c:pt idx="1400">
                  <c:v>0.79522030000000499</c:v>
                </c:pt>
                <c:pt idx="1401">
                  <c:v>0.77600833000000502</c:v>
                </c:pt>
                <c:pt idx="1402">
                  <c:v>0.78801584000000502</c:v>
                </c:pt>
                <c:pt idx="1403">
                  <c:v>0.77000460000000504</c:v>
                </c:pt>
                <c:pt idx="1404">
                  <c:v>0.76880380000000503</c:v>
                </c:pt>
                <c:pt idx="1405">
                  <c:v>0.81443230000000499</c:v>
                </c:pt>
                <c:pt idx="1406">
                  <c:v>0.81083003000000498</c:v>
                </c:pt>
                <c:pt idx="1407">
                  <c:v>0.79522030000000499</c:v>
                </c:pt>
                <c:pt idx="1408">
                  <c:v>0.78921654000000496</c:v>
                </c:pt>
                <c:pt idx="1409">
                  <c:v>0.84084880000000495</c:v>
                </c:pt>
                <c:pt idx="1410">
                  <c:v>0.819235300000005</c:v>
                </c:pt>
                <c:pt idx="1411">
                  <c:v>0.79161807000000495</c:v>
                </c:pt>
                <c:pt idx="1412">
                  <c:v>0.77240604000000501</c:v>
                </c:pt>
                <c:pt idx="1413">
                  <c:v>0.79041730000000499</c:v>
                </c:pt>
                <c:pt idx="1414">
                  <c:v>0.79161807000000495</c:v>
                </c:pt>
                <c:pt idx="1415">
                  <c:v>0.78681510000000499</c:v>
                </c:pt>
                <c:pt idx="1416">
                  <c:v>0.80602704000000502</c:v>
                </c:pt>
                <c:pt idx="1417">
                  <c:v>0.79522030000000499</c:v>
                </c:pt>
                <c:pt idx="1418">
                  <c:v>0.79281880000000504</c:v>
                </c:pt>
                <c:pt idx="1419">
                  <c:v>0.79161807000000495</c:v>
                </c:pt>
                <c:pt idx="1420">
                  <c:v>0.75439484000000501</c:v>
                </c:pt>
                <c:pt idx="1421">
                  <c:v>0.76039860000000503</c:v>
                </c:pt>
                <c:pt idx="1422">
                  <c:v>0.77240604000000501</c:v>
                </c:pt>
                <c:pt idx="1423">
                  <c:v>0.762800060000005</c:v>
                </c:pt>
                <c:pt idx="1424">
                  <c:v>0.75439484000000501</c:v>
                </c:pt>
                <c:pt idx="1425">
                  <c:v>0.79882250000000499</c:v>
                </c:pt>
                <c:pt idx="1426">
                  <c:v>0.71116790000000496</c:v>
                </c:pt>
                <c:pt idx="1427">
                  <c:v>0.72677760000000502</c:v>
                </c:pt>
                <c:pt idx="1428">
                  <c:v>0.762800060000005</c:v>
                </c:pt>
                <c:pt idx="1429">
                  <c:v>0.774807570000005</c:v>
                </c:pt>
                <c:pt idx="1430">
                  <c:v>0.77240604000000501</c:v>
                </c:pt>
                <c:pt idx="1431">
                  <c:v>0.80362557000000501</c:v>
                </c:pt>
                <c:pt idx="1432">
                  <c:v>0.828841300000005</c:v>
                </c:pt>
                <c:pt idx="1433">
                  <c:v>0.79762180000000504</c:v>
                </c:pt>
                <c:pt idx="1434">
                  <c:v>0.838447300000005</c:v>
                </c:pt>
                <c:pt idx="1435">
                  <c:v>0.78441355000000501</c:v>
                </c:pt>
                <c:pt idx="1436">
                  <c:v>0.74118660000000502</c:v>
                </c:pt>
                <c:pt idx="1437">
                  <c:v>0.76039860000000503</c:v>
                </c:pt>
                <c:pt idx="1438">
                  <c:v>0.81443230000000499</c:v>
                </c:pt>
                <c:pt idx="1439">
                  <c:v>0.82283754000000497</c:v>
                </c:pt>
                <c:pt idx="1440">
                  <c:v>0.75799707000000505</c:v>
                </c:pt>
                <c:pt idx="1441">
                  <c:v>0.81203080000000505</c:v>
                </c:pt>
                <c:pt idx="1442">
                  <c:v>0.76880380000000503</c:v>
                </c:pt>
                <c:pt idx="1443">
                  <c:v>0.85045480000000495</c:v>
                </c:pt>
                <c:pt idx="1444">
                  <c:v>0.79161807000000495</c:v>
                </c:pt>
                <c:pt idx="1445">
                  <c:v>0.81443230000000499</c:v>
                </c:pt>
                <c:pt idx="1446">
                  <c:v>0.79522030000000499</c:v>
                </c:pt>
                <c:pt idx="1447">
                  <c:v>0.76760305000000495</c:v>
                </c:pt>
                <c:pt idx="1448">
                  <c:v>0.80362557000000501</c:v>
                </c:pt>
                <c:pt idx="1449">
                  <c:v>0.80122405000000496</c:v>
                </c:pt>
                <c:pt idx="1450">
                  <c:v>0.833644300000005</c:v>
                </c:pt>
                <c:pt idx="1451">
                  <c:v>0.79882250000000499</c:v>
                </c:pt>
                <c:pt idx="1452">
                  <c:v>0.79762180000000504</c:v>
                </c:pt>
                <c:pt idx="1453">
                  <c:v>0.76880380000000503</c:v>
                </c:pt>
                <c:pt idx="1454">
                  <c:v>0.837246500000005</c:v>
                </c:pt>
                <c:pt idx="1455">
                  <c:v>0.73278135000000499</c:v>
                </c:pt>
                <c:pt idx="1456">
                  <c:v>0.80122405000000496</c:v>
                </c:pt>
                <c:pt idx="1457">
                  <c:v>0.80122405000000496</c:v>
                </c:pt>
                <c:pt idx="1458">
                  <c:v>0.75199330000000497</c:v>
                </c:pt>
                <c:pt idx="1459">
                  <c:v>0.74358810000000497</c:v>
                </c:pt>
                <c:pt idx="1460">
                  <c:v>0.72917910000000496</c:v>
                </c:pt>
                <c:pt idx="1461">
                  <c:v>0.75079260000000503</c:v>
                </c:pt>
                <c:pt idx="1462">
                  <c:v>0.71356930000000496</c:v>
                </c:pt>
                <c:pt idx="1463">
                  <c:v>0.71597090000000496</c:v>
                </c:pt>
                <c:pt idx="1464">
                  <c:v>0.69795960000000501</c:v>
                </c:pt>
                <c:pt idx="1465">
                  <c:v>0.73638360000000502</c:v>
                </c:pt>
                <c:pt idx="1466">
                  <c:v>0.73158060000000502</c:v>
                </c:pt>
                <c:pt idx="1467">
                  <c:v>0.724376130000005</c:v>
                </c:pt>
                <c:pt idx="1468">
                  <c:v>0.73878510000000497</c:v>
                </c:pt>
                <c:pt idx="1469">
                  <c:v>0.76159936000000505</c:v>
                </c:pt>
                <c:pt idx="1470">
                  <c:v>0.73638360000000502</c:v>
                </c:pt>
                <c:pt idx="1471">
                  <c:v>0.73638360000000502</c:v>
                </c:pt>
                <c:pt idx="1472">
                  <c:v>0.76640235000000501</c:v>
                </c:pt>
                <c:pt idx="1473">
                  <c:v>0.75559560000000503</c:v>
                </c:pt>
                <c:pt idx="1474">
                  <c:v>0.74959185000000494</c:v>
                </c:pt>
                <c:pt idx="1475">
                  <c:v>0.71116790000000496</c:v>
                </c:pt>
                <c:pt idx="1476">
                  <c:v>0.725576840000005</c:v>
                </c:pt>
                <c:pt idx="1477">
                  <c:v>0.68715290000000495</c:v>
                </c:pt>
                <c:pt idx="1478">
                  <c:v>0.76520160000000503</c:v>
                </c:pt>
                <c:pt idx="1479">
                  <c:v>0.725576840000005</c:v>
                </c:pt>
                <c:pt idx="1480">
                  <c:v>0.73638360000000502</c:v>
                </c:pt>
                <c:pt idx="1481">
                  <c:v>0.67274390000000495</c:v>
                </c:pt>
                <c:pt idx="1482">
                  <c:v>0.679948400000005</c:v>
                </c:pt>
                <c:pt idx="1483">
                  <c:v>0.69795960000000501</c:v>
                </c:pt>
                <c:pt idx="1484">
                  <c:v>0.70516420000000501</c:v>
                </c:pt>
                <c:pt idx="1485">
                  <c:v>0.73758434000000495</c:v>
                </c:pt>
                <c:pt idx="1486">
                  <c:v>0.70756560000000501</c:v>
                </c:pt>
                <c:pt idx="1487">
                  <c:v>0.68475140000000501</c:v>
                </c:pt>
                <c:pt idx="1488">
                  <c:v>0.68355070000000495</c:v>
                </c:pt>
                <c:pt idx="1489">
                  <c:v>0.71597090000000496</c:v>
                </c:pt>
                <c:pt idx="1490">
                  <c:v>0.68595210000000495</c:v>
                </c:pt>
                <c:pt idx="1491">
                  <c:v>0.70756560000000501</c:v>
                </c:pt>
                <c:pt idx="1492">
                  <c:v>0.70876640000000501</c:v>
                </c:pt>
                <c:pt idx="1493">
                  <c:v>0.76520160000000503</c:v>
                </c:pt>
                <c:pt idx="1494">
                  <c:v>0.69075510000000495</c:v>
                </c:pt>
                <c:pt idx="1495">
                  <c:v>0.75439484000000501</c:v>
                </c:pt>
                <c:pt idx="1496">
                  <c:v>0.73638360000000502</c:v>
                </c:pt>
                <c:pt idx="1497">
                  <c:v>0.72797836000000504</c:v>
                </c:pt>
                <c:pt idx="1498">
                  <c:v>0.77840980000000504</c:v>
                </c:pt>
                <c:pt idx="1499">
                  <c:v>0.80962927000000495</c:v>
                </c:pt>
                <c:pt idx="1500">
                  <c:v>0.71597090000000496</c:v>
                </c:pt>
                <c:pt idx="1501">
                  <c:v>0.74959185000000494</c:v>
                </c:pt>
                <c:pt idx="1502">
                  <c:v>1.0978091000000101</c:v>
                </c:pt>
                <c:pt idx="1503">
                  <c:v>1.00415067000001</c:v>
                </c:pt>
                <c:pt idx="1504">
                  <c:v>0.96092370000000504</c:v>
                </c:pt>
                <c:pt idx="1505">
                  <c:v>0.995745400000005</c:v>
                </c:pt>
                <c:pt idx="1506">
                  <c:v>0.91169296000000499</c:v>
                </c:pt>
                <c:pt idx="1507">
                  <c:v>0.79642106000000501</c:v>
                </c:pt>
                <c:pt idx="1508">
                  <c:v>0.73278135000000499</c:v>
                </c:pt>
                <c:pt idx="1509">
                  <c:v>0.67274390000000495</c:v>
                </c:pt>
                <c:pt idx="1510">
                  <c:v>0.665539400000005</c:v>
                </c:pt>
                <c:pt idx="1511">
                  <c:v>0.66794090000000494</c:v>
                </c:pt>
                <c:pt idx="1512">
                  <c:v>0.66313790000000505</c:v>
                </c:pt>
                <c:pt idx="1513">
                  <c:v>0.64032370000000505</c:v>
                </c:pt>
                <c:pt idx="1514">
                  <c:v>0.64512660000000499</c:v>
                </c:pt>
                <c:pt idx="1515">
                  <c:v>0.62951690000000504</c:v>
                </c:pt>
                <c:pt idx="1516">
                  <c:v>0.65113040000000499</c:v>
                </c:pt>
                <c:pt idx="1517">
                  <c:v>0.61030490000000504</c:v>
                </c:pt>
                <c:pt idx="1518">
                  <c:v>0.67394470000000495</c:v>
                </c:pt>
                <c:pt idx="1519">
                  <c:v>0.58989230000000503</c:v>
                </c:pt>
                <c:pt idx="1520">
                  <c:v>0.62231240000000498</c:v>
                </c:pt>
                <c:pt idx="1521">
                  <c:v>0.58869140000000497</c:v>
                </c:pt>
                <c:pt idx="1522">
                  <c:v>0.59229370000000503</c:v>
                </c:pt>
                <c:pt idx="1523">
                  <c:v>0.59109300000000498</c:v>
                </c:pt>
                <c:pt idx="1524">
                  <c:v>0.62351310000000504</c:v>
                </c:pt>
                <c:pt idx="1525">
                  <c:v>0.64272520000000499</c:v>
                </c:pt>
                <c:pt idx="1526">
                  <c:v>0.61630870000000504</c:v>
                </c:pt>
                <c:pt idx="1527">
                  <c:v>0.63432000000000499</c:v>
                </c:pt>
                <c:pt idx="1528">
                  <c:v>0.56107420000000496</c:v>
                </c:pt>
                <c:pt idx="1529">
                  <c:v>0.60670270000000504</c:v>
                </c:pt>
                <c:pt idx="1530">
                  <c:v>0.58869140000000497</c:v>
                </c:pt>
                <c:pt idx="1531">
                  <c:v>0.59829740000000498</c:v>
                </c:pt>
                <c:pt idx="1532">
                  <c:v>0.62471400000000499</c:v>
                </c:pt>
                <c:pt idx="1533">
                  <c:v>0.59349450000000503</c:v>
                </c:pt>
                <c:pt idx="1534">
                  <c:v>0.55867280000000497</c:v>
                </c:pt>
                <c:pt idx="1535">
                  <c:v>0.57068020000000497</c:v>
                </c:pt>
                <c:pt idx="1536">
                  <c:v>0.55386970000000502</c:v>
                </c:pt>
                <c:pt idx="1537">
                  <c:v>0.54906670000000501</c:v>
                </c:pt>
                <c:pt idx="1538">
                  <c:v>0.57788480000000497</c:v>
                </c:pt>
                <c:pt idx="1539">
                  <c:v>0.56947950000000502</c:v>
                </c:pt>
                <c:pt idx="1540">
                  <c:v>0.61390720000000498</c:v>
                </c:pt>
                <c:pt idx="1541">
                  <c:v>0.61991090000000504</c:v>
                </c:pt>
                <c:pt idx="1542">
                  <c:v>0.63311910000000504</c:v>
                </c:pt>
                <c:pt idx="1543">
                  <c:v>0.58749070000000503</c:v>
                </c:pt>
                <c:pt idx="1544">
                  <c:v>0.56827880000000497</c:v>
                </c:pt>
                <c:pt idx="1545">
                  <c:v>0.58869140000000497</c:v>
                </c:pt>
                <c:pt idx="1546">
                  <c:v>0.57548320000000497</c:v>
                </c:pt>
                <c:pt idx="1547">
                  <c:v>0.60310050000000504</c:v>
                </c:pt>
                <c:pt idx="1548">
                  <c:v>0.56827880000000497</c:v>
                </c:pt>
                <c:pt idx="1549">
                  <c:v>0.55987350000000502</c:v>
                </c:pt>
                <c:pt idx="1550">
                  <c:v>0.56707800000000497</c:v>
                </c:pt>
                <c:pt idx="1551">
                  <c:v>0.56347570000000502</c:v>
                </c:pt>
                <c:pt idx="1552">
                  <c:v>0.58028620000000497</c:v>
                </c:pt>
                <c:pt idx="1553">
                  <c:v>0.55146820000000496</c:v>
                </c:pt>
                <c:pt idx="1554">
                  <c:v>0.55627130000000502</c:v>
                </c:pt>
                <c:pt idx="1555">
                  <c:v>0.511843500000005</c:v>
                </c:pt>
                <c:pt idx="1556">
                  <c:v>0.56827880000000497</c:v>
                </c:pt>
                <c:pt idx="1557">
                  <c:v>0.511843500000005</c:v>
                </c:pt>
                <c:pt idx="1558">
                  <c:v>0.58028620000000497</c:v>
                </c:pt>
                <c:pt idx="1559">
                  <c:v>0.53345700000000495</c:v>
                </c:pt>
                <c:pt idx="1560">
                  <c:v>0.496233700000005</c:v>
                </c:pt>
                <c:pt idx="1561">
                  <c:v>0.54906670000000501</c:v>
                </c:pt>
                <c:pt idx="1562">
                  <c:v>0.55627130000000502</c:v>
                </c:pt>
                <c:pt idx="1563">
                  <c:v>0.51424500000000495</c:v>
                </c:pt>
                <c:pt idx="1564">
                  <c:v>0.52745320000000495</c:v>
                </c:pt>
                <c:pt idx="1565">
                  <c:v>0.55867280000000497</c:v>
                </c:pt>
                <c:pt idx="1566">
                  <c:v>0.56947950000000502</c:v>
                </c:pt>
                <c:pt idx="1567">
                  <c:v>0.54906670000000501</c:v>
                </c:pt>
                <c:pt idx="1568">
                  <c:v>0.516646500000005</c:v>
                </c:pt>
                <c:pt idx="1569">
                  <c:v>0.53585850000000501</c:v>
                </c:pt>
                <c:pt idx="1570">
                  <c:v>0.56587730000000502</c:v>
                </c:pt>
                <c:pt idx="1571">
                  <c:v>0.502237500000005</c:v>
                </c:pt>
                <c:pt idx="1572">
                  <c:v>0.502237500000005</c:v>
                </c:pt>
                <c:pt idx="1573">
                  <c:v>0.50463900000000494</c:v>
                </c:pt>
                <c:pt idx="1574">
                  <c:v>0.491430800000005</c:v>
                </c:pt>
                <c:pt idx="1575">
                  <c:v>0.46621510000000499</c:v>
                </c:pt>
                <c:pt idx="1576">
                  <c:v>0.50103680000000494</c:v>
                </c:pt>
                <c:pt idx="1577">
                  <c:v>0.46261290000000499</c:v>
                </c:pt>
                <c:pt idx="1578">
                  <c:v>0.499836100000005</c:v>
                </c:pt>
                <c:pt idx="1579">
                  <c:v>0.496233700000005</c:v>
                </c:pt>
                <c:pt idx="1580">
                  <c:v>0.47101800000000499</c:v>
                </c:pt>
                <c:pt idx="1581">
                  <c:v>0.46741580000000499</c:v>
                </c:pt>
                <c:pt idx="1582">
                  <c:v>0.42779100000000497</c:v>
                </c:pt>
                <c:pt idx="1583">
                  <c:v>0.44099940000000498</c:v>
                </c:pt>
                <c:pt idx="1584">
                  <c:v>0.47101800000000499</c:v>
                </c:pt>
                <c:pt idx="1585">
                  <c:v>0.46501430000000499</c:v>
                </c:pt>
                <c:pt idx="1586">
                  <c:v>0.496233700000005</c:v>
                </c:pt>
                <c:pt idx="1587">
                  <c:v>0.48062400000000499</c:v>
                </c:pt>
                <c:pt idx="1588">
                  <c:v>0.491430800000005</c:v>
                </c:pt>
                <c:pt idx="1589">
                  <c:v>0.48422630000000499</c:v>
                </c:pt>
                <c:pt idx="1590">
                  <c:v>0.48062400000000499</c:v>
                </c:pt>
                <c:pt idx="1591">
                  <c:v>0.44820380000000498</c:v>
                </c:pt>
                <c:pt idx="1592">
                  <c:v>0.53225630000000501</c:v>
                </c:pt>
                <c:pt idx="1593">
                  <c:v>0.45420760000000499</c:v>
                </c:pt>
                <c:pt idx="1594">
                  <c:v>0.44820380000000498</c:v>
                </c:pt>
                <c:pt idx="1595">
                  <c:v>0.38576490000000502</c:v>
                </c:pt>
                <c:pt idx="1596">
                  <c:v>0.43979850000000498</c:v>
                </c:pt>
                <c:pt idx="1597">
                  <c:v>0.42779100000000497</c:v>
                </c:pt>
                <c:pt idx="1598">
                  <c:v>0.45780980000000498</c:v>
                </c:pt>
                <c:pt idx="1599">
                  <c:v>0.42899190000000498</c:v>
                </c:pt>
                <c:pt idx="1600">
                  <c:v>0.42178730000000503</c:v>
                </c:pt>
                <c:pt idx="1601">
                  <c:v>0.45540830000000498</c:v>
                </c:pt>
                <c:pt idx="1602">
                  <c:v>0.43139340000000498</c:v>
                </c:pt>
                <c:pt idx="1603">
                  <c:v>0.516646500000005</c:v>
                </c:pt>
                <c:pt idx="1604">
                  <c:v>0.51784720000000495</c:v>
                </c:pt>
                <c:pt idx="1605">
                  <c:v>0.50463900000000494</c:v>
                </c:pt>
                <c:pt idx="1606">
                  <c:v>0.52505180000000495</c:v>
                </c:pt>
                <c:pt idx="1607">
                  <c:v>0.51784720000000495</c:v>
                </c:pt>
                <c:pt idx="1608">
                  <c:v>0.50824120000000494</c:v>
                </c:pt>
                <c:pt idx="1609">
                  <c:v>0.502237500000005</c:v>
                </c:pt>
                <c:pt idx="1610">
                  <c:v>0.54906670000000501</c:v>
                </c:pt>
                <c:pt idx="1611">
                  <c:v>0.52265030000000501</c:v>
                </c:pt>
                <c:pt idx="1612">
                  <c:v>0.50583980000000495</c:v>
                </c:pt>
                <c:pt idx="1613">
                  <c:v>0.51424500000000495</c:v>
                </c:pt>
                <c:pt idx="1614">
                  <c:v>0.55266900000000496</c:v>
                </c:pt>
                <c:pt idx="1615">
                  <c:v>0.54666530000000502</c:v>
                </c:pt>
                <c:pt idx="1616">
                  <c:v>0.53705930000000501</c:v>
                </c:pt>
                <c:pt idx="1617">
                  <c:v>0.54666530000000502</c:v>
                </c:pt>
                <c:pt idx="1618">
                  <c:v>0.52745320000000495</c:v>
                </c:pt>
                <c:pt idx="1619">
                  <c:v>0.53105550000000501</c:v>
                </c:pt>
                <c:pt idx="1620">
                  <c:v>0.54306300000000496</c:v>
                </c:pt>
                <c:pt idx="1621">
                  <c:v>0.53105550000000501</c:v>
                </c:pt>
                <c:pt idx="1622">
                  <c:v>0.51424500000000495</c:v>
                </c:pt>
                <c:pt idx="1623">
                  <c:v>0.55627130000000502</c:v>
                </c:pt>
                <c:pt idx="1624">
                  <c:v>0.54906670000000501</c:v>
                </c:pt>
                <c:pt idx="1625">
                  <c:v>0.57428250000000503</c:v>
                </c:pt>
                <c:pt idx="1626">
                  <c:v>0.52865400000000495</c:v>
                </c:pt>
                <c:pt idx="1627">
                  <c:v>0.56467640000000496</c:v>
                </c:pt>
                <c:pt idx="1628">
                  <c:v>0.58388850000000503</c:v>
                </c:pt>
                <c:pt idx="1629">
                  <c:v>0.59469520000000498</c:v>
                </c:pt>
                <c:pt idx="1630">
                  <c:v>0.60430120000000498</c:v>
                </c:pt>
                <c:pt idx="1631">
                  <c:v>0.661937200000005</c:v>
                </c:pt>
                <c:pt idx="1632">
                  <c:v>0.62951690000000504</c:v>
                </c:pt>
                <c:pt idx="1633">
                  <c:v>0.62111170000000504</c:v>
                </c:pt>
                <c:pt idx="1634">
                  <c:v>0.64992970000000505</c:v>
                </c:pt>
                <c:pt idx="1635">
                  <c:v>0.61390720000000498</c:v>
                </c:pt>
                <c:pt idx="1636">
                  <c:v>0.63792220000000499</c:v>
                </c:pt>
                <c:pt idx="1637">
                  <c:v>0.63912290000000505</c:v>
                </c:pt>
                <c:pt idx="1638">
                  <c:v>0.671543200000005</c:v>
                </c:pt>
                <c:pt idx="1639">
                  <c:v>0.61871020000000498</c:v>
                </c:pt>
                <c:pt idx="1640">
                  <c:v>0.57308170000000502</c:v>
                </c:pt>
                <c:pt idx="1641">
                  <c:v>0.59589590000000503</c:v>
                </c:pt>
                <c:pt idx="1642">
                  <c:v>0.63191840000000499</c:v>
                </c:pt>
                <c:pt idx="1643">
                  <c:v>0.59589590000000503</c:v>
                </c:pt>
                <c:pt idx="1644">
                  <c:v>0.60910420000000498</c:v>
                </c:pt>
                <c:pt idx="1645">
                  <c:v>0.658335000000005</c:v>
                </c:pt>
                <c:pt idx="1646">
                  <c:v>0.61630870000000504</c:v>
                </c:pt>
                <c:pt idx="1647">
                  <c:v>0.669141600000005</c:v>
                </c:pt>
                <c:pt idx="1648">
                  <c:v>0.69916040000000501</c:v>
                </c:pt>
                <c:pt idx="1649">
                  <c:v>0.61991090000000504</c:v>
                </c:pt>
                <c:pt idx="1650">
                  <c:v>0.68234990000000495</c:v>
                </c:pt>
                <c:pt idx="1651">
                  <c:v>0.671543200000005</c:v>
                </c:pt>
                <c:pt idx="1652">
                  <c:v>0.68955440000000501</c:v>
                </c:pt>
                <c:pt idx="1653">
                  <c:v>0.64632750000000505</c:v>
                </c:pt>
                <c:pt idx="1654">
                  <c:v>0.725576840000005</c:v>
                </c:pt>
                <c:pt idx="1655">
                  <c:v>0.69675890000000495</c:v>
                </c:pt>
                <c:pt idx="1656">
                  <c:v>0.70876640000000501</c:v>
                </c:pt>
                <c:pt idx="1657">
                  <c:v>0.74478886000000499</c:v>
                </c:pt>
                <c:pt idx="1658">
                  <c:v>0.75199330000000497</c:v>
                </c:pt>
                <c:pt idx="1659">
                  <c:v>0.70876640000000501</c:v>
                </c:pt>
                <c:pt idx="1660">
                  <c:v>0.73758434000000495</c:v>
                </c:pt>
                <c:pt idx="1661">
                  <c:v>0.75319410000000497</c:v>
                </c:pt>
                <c:pt idx="1662">
                  <c:v>0.72197460000000502</c:v>
                </c:pt>
                <c:pt idx="1663">
                  <c:v>0.74478886000000499</c:v>
                </c:pt>
                <c:pt idx="1664">
                  <c:v>0.675145400000005</c:v>
                </c:pt>
                <c:pt idx="1665">
                  <c:v>0.73158060000000502</c:v>
                </c:pt>
                <c:pt idx="1666">
                  <c:v>0.71116790000000496</c:v>
                </c:pt>
                <c:pt idx="1667">
                  <c:v>0.71597090000000496</c:v>
                </c:pt>
                <c:pt idx="1668">
                  <c:v>0.73278135000000499</c:v>
                </c:pt>
                <c:pt idx="1669">
                  <c:v>0.70996710000000496</c:v>
                </c:pt>
                <c:pt idx="1670">
                  <c:v>0.79041730000000499</c:v>
                </c:pt>
                <c:pt idx="1671">
                  <c:v>0.70276260000000501</c:v>
                </c:pt>
                <c:pt idx="1672">
                  <c:v>0.77120534000000496</c:v>
                </c:pt>
                <c:pt idx="1673">
                  <c:v>0.74598960000000503</c:v>
                </c:pt>
                <c:pt idx="1674">
                  <c:v>0.73998587000000504</c:v>
                </c:pt>
                <c:pt idx="1675">
                  <c:v>0.77840980000000504</c:v>
                </c:pt>
                <c:pt idx="1676">
                  <c:v>0.762800060000005</c:v>
                </c:pt>
                <c:pt idx="1677">
                  <c:v>0.75559560000000503</c:v>
                </c:pt>
                <c:pt idx="1678">
                  <c:v>0.75319410000000497</c:v>
                </c:pt>
                <c:pt idx="1679">
                  <c:v>0.77961056000000495</c:v>
                </c:pt>
                <c:pt idx="1680">
                  <c:v>0.79281880000000504</c:v>
                </c:pt>
                <c:pt idx="1681">
                  <c:v>0.78201210000000498</c:v>
                </c:pt>
                <c:pt idx="1682">
                  <c:v>0.78921654000000496</c:v>
                </c:pt>
                <c:pt idx="1683">
                  <c:v>0.79041730000000499</c:v>
                </c:pt>
                <c:pt idx="1684">
                  <c:v>0.76880380000000503</c:v>
                </c:pt>
                <c:pt idx="1685">
                  <c:v>0.74118660000000502</c:v>
                </c:pt>
                <c:pt idx="1686">
                  <c:v>0.75679630000000497</c:v>
                </c:pt>
                <c:pt idx="1687">
                  <c:v>0.74598960000000503</c:v>
                </c:pt>
                <c:pt idx="1688">
                  <c:v>0.79281880000000504</c:v>
                </c:pt>
                <c:pt idx="1689">
                  <c:v>0.80722780000000505</c:v>
                </c:pt>
                <c:pt idx="1690">
                  <c:v>0.80482630000000499</c:v>
                </c:pt>
                <c:pt idx="1691">
                  <c:v>0.80002330000000499</c:v>
                </c:pt>
                <c:pt idx="1692">
                  <c:v>0.84084880000000495</c:v>
                </c:pt>
                <c:pt idx="1693">
                  <c:v>0.78441355000000501</c:v>
                </c:pt>
                <c:pt idx="1694">
                  <c:v>0.82643977000000501</c:v>
                </c:pt>
                <c:pt idx="1695">
                  <c:v>0.80242480000000505</c:v>
                </c:pt>
                <c:pt idx="1696">
                  <c:v>0.80962927000000495</c:v>
                </c:pt>
                <c:pt idx="1697">
                  <c:v>0.80242480000000505</c:v>
                </c:pt>
                <c:pt idx="1698">
                  <c:v>0.83124276000000497</c:v>
                </c:pt>
                <c:pt idx="1699">
                  <c:v>0.81683380000000505</c:v>
                </c:pt>
                <c:pt idx="1700">
                  <c:v>0.80482630000000499</c:v>
                </c:pt>
                <c:pt idx="1701">
                  <c:v>0.80962927000000495</c:v>
                </c:pt>
                <c:pt idx="1702">
                  <c:v>0.76039860000000503</c:v>
                </c:pt>
                <c:pt idx="1703">
                  <c:v>0.77720910000000498</c:v>
                </c:pt>
                <c:pt idx="1704">
                  <c:v>0.837246500000005</c:v>
                </c:pt>
                <c:pt idx="1705">
                  <c:v>0.78921654000000496</c:v>
                </c:pt>
                <c:pt idx="1706">
                  <c:v>0.85645853000000505</c:v>
                </c:pt>
                <c:pt idx="1707">
                  <c:v>0.828841300000005</c:v>
                </c:pt>
                <c:pt idx="1708">
                  <c:v>0.82283754000000497</c:v>
                </c:pt>
                <c:pt idx="1709">
                  <c:v>0.78081130000000498</c:v>
                </c:pt>
                <c:pt idx="1710">
                  <c:v>0.80962927000000495</c:v>
                </c:pt>
                <c:pt idx="1711">
                  <c:v>0.77720910000000498</c:v>
                </c:pt>
                <c:pt idx="1712">
                  <c:v>0.80002330000000499</c:v>
                </c:pt>
                <c:pt idx="1713">
                  <c:v>0.81203080000000505</c:v>
                </c:pt>
                <c:pt idx="1714">
                  <c:v>0.80962927000000495</c:v>
                </c:pt>
                <c:pt idx="1715">
                  <c:v>0.762800060000005</c:v>
                </c:pt>
                <c:pt idx="1716">
                  <c:v>0.79762180000000504</c:v>
                </c:pt>
                <c:pt idx="1717">
                  <c:v>0.77600833000000502</c:v>
                </c:pt>
                <c:pt idx="1718">
                  <c:v>0.81203080000000505</c:v>
                </c:pt>
                <c:pt idx="1719">
                  <c:v>0.79281880000000504</c:v>
                </c:pt>
                <c:pt idx="1720">
                  <c:v>0.80482630000000499</c:v>
                </c:pt>
                <c:pt idx="1721">
                  <c:v>0.80962927000000495</c:v>
                </c:pt>
                <c:pt idx="1722">
                  <c:v>0.842049500000005</c:v>
                </c:pt>
                <c:pt idx="1723">
                  <c:v>0.828841300000005</c:v>
                </c:pt>
                <c:pt idx="1724">
                  <c:v>0.85765924000000504</c:v>
                </c:pt>
                <c:pt idx="1725">
                  <c:v>0.83484504000000503</c:v>
                </c:pt>
                <c:pt idx="1726">
                  <c:v>0.85525777000000502</c:v>
                </c:pt>
                <c:pt idx="1727">
                  <c:v>0.83124276000000497</c:v>
                </c:pt>
                <c:pt idx="1728">
                  <c:v>0.87927270000000501</c:v>
                </c:pt>
                <c:pt idx="1729">
                  <c:v>0.824038300000005</c:v>
                </c:pt>
                <c:pt idx="1730">
                  <c:v>0.84445100000000495</c:v>
                </c:pt>
                <c:pt idx="1731">
                  <c:v>0.842049500000005</c:v>
                </c:pt>
                <c:pt idx="1732">
                  <c:v>0.84084880000000495</c:v>
                </c:pt>
                <c:pt idx="1733">
                  <c:v>0.88407570000000502</c:v>
                </c:pt>
                <c:pt idx="1734">
                  <c:v>0.87326900000000496</c:v>
                </c:pt>
                <c:pt idx="1735">
                  <c:v>0.85165550000000501</c:v>
                </c:pt>
                <c:pt idx="1736">
                  <c:v>0.90688997000000504</c:v>
                </c:pt>
                <c:pt idx="1737">
                  <c:v>0.84925400000000495</c:v>
                </c:pt>
                <c:pt idx="1738">
                  <c:v>0.85886000000000495</c:v>
                </c:pt>
                <c:pt idx="1739">
                  <c:v>0.84325026000000503</c:v>
                </c:pt>
                <c:pt idx="1740">
                  <c:v>0.81803455000000502</c:v>
                </c:pt>
                <c:pt idx="1741">
                  <c:v>0.85045480000000495</c:v>
                </c:pt>
                <c:pt idx="1742">
                  <c:v>0.88527650000000502</c:v>
                </c:pt>
                <c:pt idx="1743">
                  <c:v>0.83604575000000503</c:v>
                </c:pt>
                <c:pt idx="1744">
                  <c:v>0.838447300000005</c:v>
                </c:pt>
                <c:pt idx="1745">
                  <c:v>0.82283754000000497</c:v>
                </c:pt>
                <c:pt idx="1746">
                  <c:v>0.87326900000000496</c:v>
                </c:pt>
                <c:pt idx="1747">
                  <c:v>0.86486375000000504</c:v>
                </c:pt>
                <c:pt idx="1748">
                  <c:v>0.82764053000000504</c:v>
                </c:pt>
                <c:pt idx="1749">
                  <c:v>0.84805326000000503</c:v>
                </c:pt>
                <c:pt idx="1750">
                  <c:v>0.77840980000000504</c:v>
                </c:pt>
                <c:pt idx="1751">
                  <c:v>0.87086750000000501</c:v>
                </c:pt>
                <c:pt idx="1752">
                  <c:v>0.81203080000000505</c:v>
                </c:pt>
                <c:pt idx="1753">
                  <c:v>0.81203080000000505</c:v>
                </c:pt>
                <c:pt idx="1754">
                  <c:v>0.80242480000000505</c:v>
                </c:pt>
                <c:pt idx="1755">
                  <c:v>0.80602704000000502</c:v>
                </c:pt>
                <c:pt idx="1756">
                  <c:v>0.81323155000000502</c:v>
                </c:pt>
                <c:pt idx="1757">
                  <c:v>0.86366300000000495</c:v>
                </c:pt>
                <c:pt idx="1758">
                  <c:v>0.83964803000000499</c:v>
                </c:pt>
                <c:pt idx="1759">
                  <c:v>0.85525777000000502</c:v>
                </c:pt>
                <c:pt idx="1760">
                  <c:v>0.84325026000000503</c:v>
                </c:pt>
                <c:pt idx="1761">
                  <c:v>0.83964803000000499</c:v>
                </c:pt>
                <c:pt idx="1762">
                  <c:v>0.78081130000000498</c:v>
                </c:pt>
                <c:pt idx="1763">
                  <c:v>0.80842856000000496</c:v>
                </c:pt>
                <c:pt idx="1764">
                  <c:v>0.82283754000000497</c:v>
                </c:pt>
                <c:pt idx="1765">
                  <c:v>0.82163680000000505</c:v>
                </c:pt>
                <c:pt idx="1766">
                  <c:v>0.86126150000000501</c:v>
                </c:pt>
                <c:pt idx="1767">
                  <c:v>0.80362557000000501</c:v>
                </c:pt>
                <c:pt idx="1768">
                  <c:v>0.819235300000005</c:v>
                </c:pt>
                <c:pt idx="1769">
                  <c:v>0.77720910000000498</c:v>
                </c:pt>
                <c:pt idx="1770">
                  <c:v>0.81083003000000498</c:v>
                </c:pt>
                <c:pt idx="1771">
                  <c:v>0.824038300000005</c:v>
                </c:pt>
                <c:pt idx="1772">
                  <c:v>0.83004205000000497</c:v>
                </c:pt>
                <c:pt idx="1773">
                  <c:v>0.80722780000000505</c:v>
                </c:pt>
                <c:pt idx="1774">
                  <c:v>0.79522030000000499</c:v>
                </c:pt>
                <c:pt idx="1775">
                  <c:v>0.78441355000000501</c:v>
                </c:pt>
                <c:pt idx="1776">
                  <c:v>0.79882250000000499</c:v>
                </c:pt>
                <c:pt idx="1777">
                  <c:v>0.80242480000000505</c:v>
                </c:pt>
                <c:pt idx="1778">
                  <c:v>0.77720910000000498</c:v>
                </c:pt>
                <c:pt idx="1779">
                  <c:v>0.80962927000000495</c:v>
                </c:pt>
                <c:pt idx="1780">
                  <c:v>0.79401953000000502</c:v>
                </c:pt>
                <c:pt idx="1781">
                  <c:v>0.82764053000000504</c:v>
                </c:pt>
                <c:pt idx="1782">
                  <c:v>0.828841300000005</c:v>
                </c:pt>
                <c:pt idx="1783">
                  <c:v>0.81803455000000502</c:v>
                </c:pt>
                <c:pt idx="1784">
                  <c:v>0.80482630000000499</c:v>
                </c:pt>
                <c:pt idx="1785">
                  <c:v>0.838447300000005</c:v>
                </c:pt>
                <c:pt idx="1786">
                  <c:v>0.80962927000000495</c:v>
                </c:pt>
                <c:pt idx="1787">
                  <c:v>0.82043600000000505</c:v>
                </c:pt>
                <c:pt idx="1788">
                  <c:v>0.76400080000000503</c:v>
                </c:pt>
                <c:pt idx="1789">
                  <c:v>0.79642106000000501</c:v>
                </c:pt>
                <c:pt idx="1790">
                  <c:v>0.80362557000000501</c:v>
                </c:pt>
                <c:pt idx="1791">
                  <c:v>0.82764053000000504</c:v>
                </c:pt>
                <c:pt idx="1792">
                  <c:v>0.77720910000000498</c:v>
                </c:pt>
                <c:pt idx="1793">
                  <c:v>0.75439484000000501</c:v>
                </c:pt>
                <c:pt idx="1794">
                  <c:v>0.77600833000000502</c:v>
                </c:pt>
                <c:pt idx="1795">
                  <c:v>0.76159936000000505</c:v>
                </c:pt>
                <c:pt idx="1796">
                  <c:v>0.75919783000000496</c:v>
                </c:pt>
                <c:pt idx="1797">
                  <c:v>0.80962927000000495</c:v>
                </c:pt>
                <c:pt idx="1798">
                  <c:v>0.80362557000000501</c:v>
                </c:pt>
                <c:pt idx="1799">
                  <c:v>0.80602704000000502</c:v>
                </c:pt>
                <c:pt idx="1800">
                  <c:v>0.81563300000000505</c:v>
                </c:pt>
                <c:pt idx="1801">
                  <c:v>0.79522030000000499</c:v>
                </c:pt>
                <c:pt idx="1802">
                  <c:v>0.824038300000005</c:v>
                </c:pt>
                <c:pt idx="1803">
                  <c:v>0.89368176000000499</c:v>
                </c:pt>
                <c:pt idx="1804">
                  <c:v>0.82163680000000505</c:v>
                </c:pt>
                <c:pt idx="1805">
                  <c:v>0.85765924000000504</c:v>
                </c:pt>
                <c:pt idx="1806">
                  <c:v>0.86006076000000498</c:v>
                </c:pt>
                <c:pt idx="1807">
                  <c:v>0.86246223000000499</c:v>
                </c:pt>
                <c:pt idx="1808">
                  <c:v>0.833644300000005</c:v>
                </c:pt>
                <c:pt idx="1809">
                  <c:v>0.86846600000000496</c:v>
                </c:pt>
                <c:pt idx="1810">
                  <c:v>0.82283754000000497</c:v>
                </c:pt>
                <c:pt idx="1811">
                  <c:v>0.87086750000000501</c:v>
                </c:pt>
                <c:pt idx="1812">
                  <c:v>0.87807197000000503</c:v>
                </c:pt>
                <c:pt idx="1813">
                  <c:v>0.87927270000000501</c:v>
                </c:pt>
                <c:pt idx="1814">
                  <c:v>0.84925400000000495</c:v>
                </c:pt>
                <c:pt idx="1815">
                  <c:v>0.82043600000000505</c:v>
                </c:pt>
                <c:pt idx="1816">
                  <c:v>0.81683380000000505</c:v>
                </c:pt>
                <c:pt idx="1817">
                  <c:v>0.85045480000000495</c:v>
                </c:pt>
                <c:pt idx="1818">
                  <c:v>0.80842856000000496</c:v>
                </c:pt>
                <c:pt idx="1819">
                  <c:v>0.80962927000000495</c:v>
                </c:pt>
                <c:pt idx="1820">
                  <c:v>0.82523900000000505</c:v>
                </c:pt>
                <c:pt idx="1821">
                  <c:v>0.79281880000000504</c:v>
                </c:pt>
                <c:pt idx="1822">
                  <c:v>0.77840980000000504</c:v>
                </c:pt>
                <c:pt idx="1823">
                  <c:v>0.77000460000000504</c:v>
                </c:pt>
                <c:pt idx="1824">
                  <c:v>0.80842856000000496</c:v>
                </c:pt>
                <c:pt idx="1825">
                  <c:v>0.83004205000000497</c:v>
                </c:pt>
                <c:pt idx="1826">
                  <c:v>0.80362557000000501</c:v>
                </c:pt>
                <c:pt idx="1827">
                  <c:v>0.774807570000005</c:v>
                </c:pt>
                <c:pt idx="1828">
                  <c:v>0.78801584000000502</c:v>
                </c:pt>
                <c:pt idx="1829">
                  <c:v>0.87206827000000497</c:v>
                </c:pt>
                <c:pt idx="1830">
                  <c:v>0.774807570000005</c:v>
                </c:pt>
                <c:pt idx="1831">
                  <c:v>0.80362557000000501</c:v>
                </c:pt>
                <c:pt idx="1832">
                  <c:v>0.81563300000000505</c:v>
                </c:pt>
                <c:pt idx="1833">
                  <c:v>0.824038300000005</c:v>
                </c:pt>
                <c:pt idx="1834">
                  <c:v>0.79522030000000499</c:v>
                </c:pt>
                <c:pt idx="1835">
                  <c:v>0.79882250000000499</c:v>
                </c:pt>
                <c:pt idx="1836">
                  <c:v>0.80362557000000501</c:v>
                </c:pt>
                <c:pt idx="1837">
                  <c:v>0.80842856000000496</c:v>
                </c:pt>
                <c:pt idx="1838">
                  <c:v>0.77000460000000504</c:v>
                </c:pt>
                <c:pt idx="1839">
                  <c:v>0.80362557000000501</c:v>
                </c:pt>
                <c:pt idx="1840">
                  <c:v>0.80962927000000495</c:v>
                </c:pt>
                <c:pt idx="1841">
                  <c:v>0.75079260000000503</c:v>
                </c:pt>
                <c:pt idx="1842">
                  <c:v>0.77961056000000495</c:v>
                </c:pt>
                <c:pt idx="1843">
                  <c:v>0.82163680000000505</c:v>
                </c:pt>
                <c:pt idx="1844">
                  <c:v>0.79642106000000501</c:v>
                </c:pt>
                <c:pt idx="1845">
                  <c:v>0.774807570000005</c:v>
                </c:pt>
                <c:pt idx="1846">
                  <c:v>0.77120534000000496</c:v>
                </c:pt>
                <c:pt idx="1847">
                  <c:v>0.78321280000000504</c:v>
                </c:pt>
                <c:pt idx="1848">
                  <c:v>0.73878510000000497</c:v>
                </c:pt>
                <c:pt idx="1849">
                  <c:v>0.79762180000000504</c:v>
                </c:pt>
                <c:pt idx="1850">
                  <c:v>0.74118660000000502</c:v>
                </c:pt>
                <c:pt idx="1851">
                  <c:v>0.80362557000000501</c:v>
                </c:pt>
                <c:pt idx="1852">
                  <c:v>0.81563300000000505</c:v>
                </c:pt>
                <c:pt idx="1853">
                  <c:v>0.79882250000000499</c:v>
                </c:pt>
                <c:pt idx="1854">
                  <c:v>0.80482630000000499</c:v>
                </c:pt>
                <c:pt idx="1855">
                  <c:v>0.78801584000000502</c:v>
                </c:pt>
                <c:pt idx="1856">
                  <c:v>0.83964803000000499</c:v>
                </c:pt>
                <c:pt idx="1857">
                  <c:v>0.79401953000000502</c:v>
                </c:pt>
                <c:pt idx="1858">
                  <c:v>0.81683380000000505</c:v>
                </c:pt>
                <c:pt idx="1859">
                  <c:v>0.83124276000000497</c:v>
                </c:pt>
                <c:pt idx="1860">
                  <c:v>0.82523900000000505</c:v>
                </c:pt>
                <c:pt idx="1861">
                  <c:v>0.79762180000000504</c:v>
                </c:pt>
                <c:pt idx="1862">
                  <c:v>0.828841300000005</c:v>
                </c:pt>
                <c:pt idx="1863">
                  <c:v>0.79281880000000504</c:v>
                </c:pt>
                <c:pt idx="1864">
                  <c:v>0.80002330000000499</c:v>
                </c:pt>
                <c:pt idx="1865">
                  <c:v>0.80362557000000501</c:v>
                </c:pt>
                <c:pt idx="1866">
                  <c:v>0.762800060000005</c:v>
                </c:pt>
                <c:pt idx="1867">
                  <c:v>0.77600833000000502</c:v>
                </c:pt>
                <c:pt idx="1868">
                  <c:v>0.79762180000000504</c:v>
                </c:pt>
                <c:pt idx="1869">
                  <c:v>0.77240604000000501</c:v>
                </c:pt>
                <c:pt idx="1870">
                  <c:v>0.79281880000000504</c:v>
                </c:pt>
                <c:pt idx="1871">
                  <c:v>0.77961056000000495</c:v>
                </c:pt>
                <c:pt idx="1872">
                  <c:v>0.81803455000000502</c:v>
                </c:pt>
                <c:pt idx="1873">
                  <c:v>0.79882250000000499</c:v>
                </c:pt>
                <c:pt idx="1874">
                  <c:v>0.83124276000000497</c:v>
                </c:pt>
                <c:pt idx="1875">
                  <c:v>0.87807197000000503</c:v>
                </c:pt>
                <c:pt idx="1876">
                  <c:v>0.81443230000000499</c:v>
                </c:pt>
                <c:pt idx="1877">
                  <c:v>0.82283754000000497</c:v>
                </c:pt>
                <c:pt idx="1878">
                  <c:v>0.85165550000000501</c:v>
                </c:pt>
                <c:pt idx="1879">
                  <c:v>0.84565180000000495</c:v>
                </c:pt>
                <c:pt idx="1880">
                  <c:v>0.79762180000000504</c:v>
                </c:pt>
                <c:pt idx="1881">
                  <c:v>0.84805326000000503</c:v>
                </c:pt>
                <c:pt idx="1882">
                  <c:v>0.86966674000000499</c:v>
                </c:pt>
                <c:pt idx="1883">
                  <c:v>0.86006076000000498</c:v>
                </c:pt>
                <c:pt idx="1884">
                  <c:v>0.84925400000000495</c:v>
                </c:pt>
                <c:pt idx="1885">
                  <c:v>0.86006076000000498</c:v>
                </c:pt>
                <c:pt idx="1886">
                  <c:v>0.891280230000005</c:v>
                </c:pt>
                <c:pt idx="1887">
                  <c:v>0.89248100000000496</c:v>
                </c:pt>
                <c:pt idx="1888">
                  <c:v>0.91289370000000503</c:v>
                </c:pt>
                <c:pt idx="1889">
                  <c:v>0.92249970000000503</c:v>
                </c:pt>
                <c:pt idx="1890">
                  <c:v>0.88047350000000502</c:v>
                </c:pt>
                <c:pt idx="1891">
                  <c:v>0.89728400000000497</c:v>
                </c:pt>
                <c:pt idx="1892">
                  <c:v>0.91649595000000506</c:v>
                </c:pt>
                <c:pt idx="1893">
                  <c:v>0.87206827000000497</c:v>
                </c:pt>
                <c:pt idx="1894">
                  <c:v>0.92249970000000503</c:v>
                </c:pt>
                <c:pt idx="1895">
                  <c:v>0.941711670000005</c:v>
                </c:pt>
                <c:pt idx="1896">
                  <c:v>0.95131770000000504</c:v>
                </c:pt>
                <c:pt idx="1897">
                  <c:v>0.92610193000000496</c:v>
                </c:pt>
                <c:pt idx="1898">
                  <c:v>0.92009820000000497</c:v>
                </c:pt>
                <c:pt idx="1899">
                  <c:v>0.91169296000000499</c:v>
                </c:pt>
                <c:pt idx="1900">
                  <c:v>0.90208700000000497</c:v>
                </c:pt>
                <c:pt idx="1901">
                  <c:v>0.94411320000000498</c:v>
                </c:pt>
                <c:pt idx="1902">
                  <c:v>0.92490123000000501</c:v>
                </c:pt>
                <c:pt idx="1903">
                  <c:v>0.93570800000000498</c:v>
                </c:pt>
                <c:pt idx="1904">
                  <c:v>0.92009820000000497</c:v>
                </c:pt>
                <c:pt idx="1905">
                  <c:v>0.91649595000000506</c:v>
                </c:pt>
                <c:pt idx="1906">
                  <c:v>0.91409450000000503</c:v>
                </c:pt>
                <c:pt idx="1907">
                  <c:v>0.93570800000000498</c:v>
                </c:pt>
                <c:pt idx="1908">
                  <c:v>0.940510960000005</c:v>
                </c:pt>
                <c:pt idx="1909">
                  <c:v>0.945313960000005</c:v>
                </c:pt>
                <c:pt idx="1910">
                  <c:v>0.982537200000005</c:v>
                </c:pt>
                <c:pt idx="1911">
                  <c:v>0.94411320000000498</c:v>
                </c:pt>
                <c:pt idx="1912">
                  <c:v>0.95011695000000496</c:v>
                </c:pt>
                <c:pt idx="1913">
                  <c:v>0.92730270000000503</c:v>
                </c:pt>
                <c:pt idx="1914">
                  <c:v>0.95972293000000497</c:v>
                </c:pt>
                <c:pt idx="1915">
                  <c:v>0.93931020000000498</c:v>
                </c:pt>
                <c:pt idx="1916">
                  <c:v>0.96692744000000497</c:v>
                </c:pt>
                <c:pt idx="1917">
                  <c:v>0.98013566000000496</c:v>
                </c:pt>
                <c:pt idx="1918">
                  <c:v>0.96092370000000504</c:v>
                </c:pt>
                <c:pt idx="1919">
                  <c:v>0.96092370000000504</c:v>
                </c:pt>
                <c:pt idx="1920">
                  <c:v>0.95371920000000499</c:v>
                </c:pt>
                <c:pt idx="1921">
                  <c:v>0.99454463000000504</c:v>
                </c:pt>
                <c:pt idx="1922">
                  <c:v>0.93690870000000503</c:v>
                </c:pt>
                <c:pt idx="1923">
                  <c:v>0.96452590000000504</c:v>
                </c:pt>
                <c:pt idx="1924">
                  <c:v>0.95131770000000504</c:v>
                </c:pt>
                <c:pt idx="1925">
                  <c:v>0.945313960000005</c:v>
                </c:pt>
                <c:pt idx="1926">
                  <c:v>0.94411320000000498</c:v>
                </c:pt>
                <c:pt idx="1927">
                  <c:v>0.98734017000000496</c:v>
                </c:pt>
                <c:pt idx="1928">
                  <c:v>0.940510960000005</c:v>
                </c:pt>
                <c:pt idx="1929">
                  <c:v>0.91769670000000503</c:v>
                </c:pt>
                <c:pt idx="1930">
                  <c:v>0.90929150000000503</c:v>
                </c:pt>
                <c:pt idx="1931">
                  <c:v>0.93450720000000498</c:v>
                </c:pt>
                <c:pt idx="1932">
                  <c:v>0.95612070000000504</c:v>
                </c:pt>
                <c:pt idx="1933">
                  <c:v>0.904488450000005</c:v>
                </c:pt>
                <c:pt idx="1934">
                  <c:v>0.95972293000000497</c:v>
                </c:pt>
                <c:pt idx="1935">
                  <c:v>0.95491994000000502</c:v>
                </c:pt>
                <c:pt idx="1936">
                  <c:v>0.945313960000005</c:v>
                </c:pt>
                <c:pt idx="1937">
                  <c:v>0.95491994000000502</c:v>
                </c:pt>
                <c:pt idx="1938">
                  <c:v>0.94891620000000498</c:v>
                </c:pt>
                <c:pt idx="1939">
                  <c:v>1.01015437000001</c:v>
                </c:pt>
                <c:pt idx="1940">
                  <c:v>0.97413190000000505</c:v>
                </c:pt>
                <c:pt idx="1941">
                  <c:v>1.0125559000000099</c:v>
                </c:pt>
                <c:pt idx="1942">
                  <c:v>0.95972293000000497</c:v>
                </c:pt>
                <c:pt idx="1943">
                  <c:v>1.0125559000000099</c:v>
                </c:pt>
                <c:pt idx="1944">
                  <c:v>0.99454463000000504</c:v>
                </c:pt>
                <c:pt idx="1945">
                  <c:v>0.96332516000000501</c:v>
                </c:pt>
                <c:pt idx="1946">
                  <c:v>0.990942400000005</c:v>
                </c:pt>
                <c:pt idx="1947">
                  <c:v>0.99454463000000504</c:v>
                </c:pt>
                <c:pt idx="1948">
                  <c:v>1.01015437000001</c:v>
                </c:pt>
                <c:pt idx="1949">
                  <c:v>0.97653340000000499</c:v>
                </c:pt>
                <c:pt idx="1950">
                  <c:v>0.99454463000000504</c:v>
                </c:pt>
                <c:pt idx="1951">
                  <c:v>0.96212445000000502</c:v>
                </c:pt>
                <c:pt idx="1952">
                  <c:v>0.95852217000000495</c:v>
                </c:pt>
                <c:pt idx="1953">
                  <c:v>0.95612070000000504</c:v>
                </c:pt>
                <c:pt idx="1954">
                  <c:v>0.92490123000000501</c:v>
                </c:pt>
                <c:pt idx="1955">
                  <c:v>0.982537200000005</c:v>
                </c:pt>
                <c:pt idx="1956">
                  <c:v>0.96452590000000504</c:v>
                </c:pt>
                <c:pt idx="1957">
                  <c:v>0.91649595000000506</c:v>
                </c:pt>
                <c:pt idx="1958">
                  <c:v>0.93931020000000498</c:v>
                </c:pt>
                <c:pt idx="1959">
                  <c:v>0.94411320000000498</c:v>
                </c:pt>
                <c:pt idx="1960">
                  <c:v>0.96812815000000496</c:v>
                </c:pt>
                <c:pt idx="1961">
                  <c:v>0.96092370000000504</c:v>
                </c:pt>
                <c:pt idx="1962">
                  <c:v>1.0281656000000099</c:v>
                </c:pt>
                <c:pt idx="1963">
                  <c:v>0.98373790000000505</c:v>
                </c:pt>
                <c:pt idx="1964">
                  <c:v>1.0365708500000099</c:v>
                </c:pt>
                <c:pt idx="1965">
                  <c:v>1.0077529000000101</c:v>
                </c:pt>
                <c:pt idx="1966">
                  <c:v>1.0365708500000099</c:v>
                </c:pt>
                <c:pt idx="1967">
                  <c:v>1.04257460000001</c:v>
                </c:pt>
                <c:pt idx="1968">
                  <c:v>1.03056715000001</c:v>
                </c:pt>
                <c:pt idx="1969">
                  <c:v>1.03056715000001</c:v>
                </c:pt>
                <c:pt idx="1970">
                  <c:v>1.03897237000001</c:v>
                </c:pt>
                <c:pt idx="1971">
                  <c:v>1.0485783500000101</c:v>
                </c:pt>
                <c:pt idx="1972">
                  <c:v>1.07139260000001</c:v>
                </c:pt>
                <c:pt idx="1973">
                  <c:v>1.0737940700000099</c:v>
                </c:pt>
                <c:pt idx="1974">
                  <c:v>1.0485783500000101</c:v>
                </c:pt>
                <c:pt idx="1975">
                  <c:v>1.0365708500000099</c:v>
                </c:pt>
                <c:pt idx="1976">
                  <c:v>1.05097990000001</c:v>
                </c:pt>
                <c:pt idx="1977">
                  <c:v>1.0185596400000101</c:v>
                </c:pt>
                <c:pt idx="1978">
                  <c:v>1.0749948300000101</c:v>
                </c:pt>
                <c:pt idx="1979">
                  <c:v>1.0689911000000101</c:v>
                </c:pt>
                <c:pt idx="1980">
                  <c:v>1.04257460000001</c:v>
                </c:pt>
                <c:pt idx="1981">
                  <c:v>1.06418810000001</c:v>
                </c:pt>
                <c:pt idx="1982">
                  <c:v>1.0149574000000099</c:v>
                </c:pt>
                <c:pt idx="1983">
                  <c:v>1.0437753600000099</c:v>
                </c:pt>
                <c:pt idx="1984">
                  <c:v>1.0497791000000101</c:v>
                </c:pt>
                <c:pt idx="1985">
                  <c:v>0.990942400000005</c:v>
                </c:pt>
                <c:pt idx="1986">
                  <c:v>1.0401731300000101</c:v>
                </c:pt>
                <c:pt idx="1987">
                  <c:v>1.0353701400000099</c:v>
                </c:pt>
                <c:pt idx="1988">
                  <c:v>1.0269648600000101</c:v>
                </c:pt>
                <c:pt idx="1989">
                  <c:v>1.0245634000000099</c:v>
                </c:pt>
                <c:pt idx="1990">
                  <c:v>1.05338134000001</c:v>
                </c:pt>
                <c:pt idx="1991">
                  <c:v>1.07139260000001</c:v>
                </c:pt>
                <c:pt idx="1992">
                  <c:v>1.04497610000001</c:v>
                </c:pt>
                <c:pt idx="1993">
                  <c:v>1.0365708500000099</c:v>
                </c:pt>
                <c:pt idx="1994">
                  <c:v>1.0437753600000099</c:v>
                </c:pt>
                <c:pt idx="1995">
                  <c:v>1.0173589000000101</c:v>
                </c:pt>
                <c:pt idx="1996">
                  <c:v>1.05097990000001</c:v>
                </c:pt>
                <c:pt idx="1997">
                  <c:v>1.0437753600000099</c:v>
                </c:pt>
                <c:pt idx="1998">
                  <c:v>1.02936640000001</c:v>
                </c:pt>
                <c:pt idx="1999">
                  <c:v>1.0497791000000101</c:v>
                </c:pt>
                <c:pt idx="2000">
                  <c:v>1.0029499000000099</c:v>
                </c:pt>
                <c:pt idx="2001">
                  <c:v>1.0245634000000099</c:v>
                </c:pt>
                <c:pt idx="2002">
                  <c:v>1.00415067000001</c:v>
                </c:pt>
                <c:pt idx="2003">
                  <c:v>1.0065521400000099</c:v>
                </c:pt>
                <c:pt idx="2004">
                  <c:v>1.0185596400000101</c:v>
                </c:pt>
                <c:pt idx="2005">
                  <c:v>1.0281656000000099</c:v>
                </c:pt>
                <c:pt idx="2006">
                  <c:v>0.99694615000000497</c:v>
                </c:pt>
                <c:pt idx="2007">
                  <c:v>1.03897237000001</c:v>
                </c:pt>
                <c:pt idx="2008">
                  <c:v>1.0377716000000099</c:v>
                </c:pt>
                <c:pt idx="2009">
                  <c:v>0.98493865000000502</c:v>
                </c:pt>
                <c:pt idx="2010">
                  <c:v>0.98133640000000499</c:v>
                </c:pt>
                <c:pt idx="2011">
                  <c:v>0.99454463000000504</c:v>
                </c:pt>
                <c:pt idx="2012">
                  <c:v>0.999347600000005</c:v>
                </c:pt>
                <c:pt idx="2013">
                  <c:v>1.0401731300000101</c:v>
                </c:pt>
                <c:pt idx="2014">
                  <c:v>1.05097990000001</c:v>
                </c:pt>
                <c:pt idx="2015">
                  <c:v>1.03296860000001</c:v>
                </c:pt>
                <c:pt idx="2016">
                  <c:v>1.0149574000000099</c:v>
                </c:pt>
                <c:pt idx="2017">
                  <c:v>1.0053514000000101</c:v>
                </c:pt>
                <c:pt idx="2018">
                  <c:v>0.97773420000000499</c:v>
                </c:pt>
                <c:pt idx="2019">
                  <c:v>1.0281656000000099</c:v>
                </c:pt>
                <c:pt idx="2020">
                  <c:v>0.95732140000000499</c:v>
                </c:pt>
                <c:pt idx="2021">
                  <c:v>0.91289370000000503</c:v>
                </c:pt>
                <c:pt idx="2022">
                  <c:v>0.93090490000000503</c:v>
                </c:pt>
                <c:pt idx="2023">
                  <c:v>0.93090490000000503</c:v>
                </c:pt>
                <c:pt idx="2024">
                  <c:v>0.93690870000000503</c:v>
                </c:pt>
                <c:pt idx="2025">
                  <c:v>0.95251840000000498</c:v>
                </c:pt>
                <c:pt idx="2026">
                  <c:v>0.95251840000000498</c:v>
                </c:pt>
                <c:pt idx="2027">
                  <c:v>0.93090490000000503</c:v>
                </c:pt>
                <c:pt idx="2028">
                  <c:v>0.91049220000000497</c:v>
                </c:pt>
                <c:pt idx="2029">
                  <c:v>0.87807197000000503</c:v>
                </c:pt>
                <c:pt idx="2030">
                  <c:v>0.89848475000000505</c:v>
                </c:pt>
                <c:pt idx="2031">
                  <c:v>0.95612070000000504</c:v>
                </c:pt>
                <c:pt idx="2032">
                  <c:v>0.94771540000000498</c:v>
                </c:pt>
                <c:pt idx="2033">
                  <c:v>1.04257460000001</c:v>
                </c:pt>
                <c:pt idx="2034">
                  <c:v>0.92249970000000503</c:v>
                </c:pt>
                <c:pt idx="2035">
                  <c:v>0.999347600000005</c:v>
                </c:pt>
                <c:pt idx="2036">
                  <c:v>1.0077529000000101</c:v>
                </c:pt>
                <c:pt idx="2037">
                  <c:v>1.0161581000000099</c:v>
                </c:pt>
                <c:pt idx="2038">
                  <c:v>1.0665896000000099</c:v>
                </c:pt>
                <c:pt idx="2039">
                  <c:v>1.0029499000000099</c:v>
                </c:pt>
                <c:pt idx="2040">
                  <c:v>1.0125559000000099</c:v>
                </c:pt>
                <c:pt idx="2041">
                  <c:v>0.982537200000005</c:v>
                </c:pt>
                <c:pt idx="2042">
                  <c:v>1.0221618700000099</c:v>
                </c:pt>
                <c:pt idx="2043">
                  <c:v>0.97052970000000505</c:v>
                </c:pt>
                <c:pt idx="2044">
                  <c:v>1.0281656000000099</c:v>
                </c:pt>
                <c:pt idx="2045">
                  <c:v>1.00415067000001</c:v>
                </c:pt>
                <c:pt idx="2046">
                  <c:v>1.02336263000001</c:v>
                </c:pt>
                <c:pt idx="2047">
                  <c:v>1.0461769000000101</c:v>
                </c:pt>
                <c:pt idx="2048">
                  <c:v>1.0029499000000099</c:v>
                </c:pt>
                <c:pt idx="2049">
                  <c:v>1.0797978000000099</c:v>
                </c:pt>
                <c:pt idx="2050">
                  <c:v>1.05338134000001</c:v>
                </c:pt>
                <c:pt idx="2051">
                  <c:v>1.0701918400000101</c:v>
                </c:pt>
                <c:pt idx="2052">
                  <c:v>1.05097990000001</c:v>
                </c:pt>
                <c:pt idx="2053">
                  <c:v>1.06178660000001</c:v>
                </c:pt>
                <c:pt idx="2054">
                  <c:v>1.04257460000001</c:v>
                </c:pt>
                <c:pt idx="2055">
                  <c:v>1.0245634000000099</c:v>
                </c:pt>
                <c:pt idx="2056">
                  <c:v>1.03897237000001</c:v>
                </c:pt>
                <c:pt idx="2057">
                  <c:v>1.10741507000001</c:v>
                </c:pt>
                <c:pt idx="2058">
                  <c:v>1.03176785000001</c:v>
                </c:pt>
                <c:pt idx="2059">
                  <c:v>1.0629873000000101</c:v>
                </c:pt>
              </c:numCache>
            </c:numRef>
          </c:yVal>
          <c:smooth val="1"/>
          <c:extLst>
            <c:ext xmlns:c16="http://schemas.microsoft.com/office/drawing/2014/chart" uri="{C3380CC4-5D6E-409C-BE32-E72D297353CC}">
              <c16:uniqueId val="{00000002-21B3-5D47-A947-B65BC12A9E69}"/>
            </c:ext>
          </c:extLst>
        </c:ser>
        <c:ser>
          <c:idx val="2"/>
          <c:order val="2"/>
          <c:tx>
            <c:v>DMSO</c:v>
          </c:tx>
          <c:spPr>
            <a:ln w="19050" cap="rnd">
              <a:solidFill>
                <a:srgbClr val="00B0F0"/>
              </a:solidFill>
              <a:round/>
            </a:ln>
            <a:effectLst/>
          </c:spPr>
          <c:marker>
            <c:symbol val="none"/>
          </c:marker>
          <c:xVal>
            <c:numRef>
              <c:f>'Figure 4d'!$A$5:$A$2061</c:f>
              <c:numCache>
                <c:formatCode>General</c:formatCode>
                <c:ptCount val="2057"/>
                <c:pt idx="0">
                  <c:v>-129.99755899100001</c:v>
                </c:pt>
                <c:pt idx="1">
                  <c:v>-129.50935720000001</c:v>
                </c:pt>
                <c:pt idx="2">
                  <c:v>-129.0211554</c:v>
                </c:pt>
                <c:pt idx="3">
                  <c:v>-128.53295360000001</c:v>
                </c:pt>
                <c:pt idx="4">
                  <c:v>-128.04475189999999</c:v>
                </c:pt>
                <c:pt idx="5">
                  <c:v>-127.55655</c:v>
                </c:pt>
                <c:pt idx="6">
                  <c:v>-127.0683482</c:v>
                </c:pt>
                <c:pt idx="7">
                  <c:v>-126.5752645</c:v>
                </c:pt>
                <c:pt idx="8">
                  <c:v>-126.0870626</c:v>
                </c:pt>
                <c:pt idx="9">
                  <c:v>-125.5988607</c:v>
                </c:pt>
                <c:pt idx="10">
                  <c:v>-125.110659</c:v>
                </c:pt>
                <c:pt idx="11">
                  <c:v>-124.6224575</c:v>
                </c:pt>
                <c:pt idx="12">
                  <c:v>-124.1342554</c:v>
                </c:pt>
                <c:pt idx="13">
                  <c:v>-123.64605400000001</c:v>
                </c:pt>
                <c:pt idx="14">
                  <c:v>-123.15785169999999</c:v>
                </c:pt>
                <c:pt idx="15">
                  <c:v>-122.66965</c:v>
                </c:pt>
                <c:pt idx="16">
                  <c:v>-122.1814485</c:v>
                </c:pt>
                <c:pt idx="17">
                  <c:v>-121.693247</c:v>
                </c:pt>
                <c:pt idx="18">
                  <c:v>-121.205045</c:v>
                </c:pt>
                <c:pt idx="19">
                  <c:v>-120.716843</c:v>
                </c:pt>
                <c:pt idx="20">
                  <c:v>-120.22864149999999</c:v>
                </c:pt>
                <c:pt idx="21">
                  <c:v>-119.74043899999999</c:v>
                </c:pt>
                <c:pt idx="22">
                  <c:v>-119.25223699999999</c:v>
                </c:pt>
                <c:pt idx="23">
                  <c:v>-118.764036</c:v>
                </c:pt>
                <c:pt idx="24">
                  <c:v>-118.275834</c:v>
                </c:pt>
                <c:pt idx="25">
                  <c:v>-117.787632</c:v>
                </c:pt>
                <c:pt idx="26">
                  <c:v>-117.299431</c:v>
                </c:pt>
                <c:pt idx="27">
                  <c:v>-116.811229</c:v>
                </c:pt>
                <c:pt idx="28">
                  <c:v>-116.323027</c:v>
                </c:pt>
                <c:pt idx="29">
                  <c:v>-115.83482549999999</c:v>
                </c:pt>
                <c:pt idx="30">
                  <c:v>-115.34662299999999</c:v>
                </c:pt>
                <c:pt idx="31">
                  <c:v>-114.85842100000001</c:v>
                </c:pt>
                <c:pt idx="32">
                  <c:v>-114.37021900000001</c:v>
                </c:pt>
                <c:pt idx="33">
                  <c:v>-113.882017</c:v>
                </c:pt>
                <c:pt idx="34">
                  <c:v>-113.393816</c:v>
                </c:pt>
                <c:pt idx="35">
                  <c:v>-112.905615</c:v>
                </c:pt>
                <c:pt idx="36">
                  <c:v>-112.417412</c:v>
                </c:pt>
                <c:pt idx="37">
                  <c:v>-111.92921</c:v>
                </c:pt>
                <c:pt idx="38">
                  <c:v>-111.44101000000001</c:v>
                </c:pt>
                <c:pt idx="39">
                  <c:v>-110.952806</c:v>
                </c:pt>
                <c:pt idx="40">
                  <c:v>-110.46460500000001</c:v>
                </c:pt>
                <c:pt idx="41">
                  <c:v>-109.976404</c:v>
                </c:pt>
                <c:pt idx="42">
                  <c:v>-109.488201</c:v>
                </c:pt>
                <c:pt idx="43">
                  <c:v>-109</c:v>
                </c:pt>
                <c:pt idx="44">
                  <c:v>-108.511799</c:v>
                </c:pt>
                <c:pt idx="45">
                  <c:v>-108.023596</c:v>
                </c:pt>
                <c:pt idx="46">
                  <c:v>-107.53539499999999</c:v>
                </c:pt>
                <c:pt idx="47">
                  <c:v>-107.047194</c:v>
                </c:pt>
                <c:pt idx="48">
                  <c:v>-106.55898999999999</c:v>
                </c:pt>
                <c:pt idx="49">
                  <c:v>-106.07079</c:v>
                </c:pt>
                <c:pt idx="50">
                  <c:v>-105.582588</c:v>
                </c:pt>
                <c:pt idx="51">
                  <c:v>-105.094385</c:v>
                </c:pt>
                <c:pt idx="52">
                  <c:v>-104.606184</c:v>
                </c:pt>
                <c:pt idx="53">
                  <c:v>-104.117983</c:v>
                </c:pt>
                <c:pt idx="54">
                  <c:v>-103.62978</c:v>
                </c:pt>
                <c:pt idx="55">
                  <c:v>-103.14157899999999</c:v>
                </c:pt>
                <c:pt idx="56">
                  <c:v>-102.653378</c:v>
                </c:pt>
                <c:pt idx="57">
                  <c:v>-102.16517399999999</c:v>
                </c:pt>
                <c:pt idx="58">
                  <c:v>-101.676973</c:v>
                </c:pt>
                <c:pt idx="59">
                  <c:v>-101.188772</c:v>
                </c:pt>
                <c:pt idx="60">
                  <c:v>-100.70057</c:v>
                </c:pt>
                <c:pt idx="61">
                  <c:v>-100.212368</c:v>
                </c:pt>
                <c:pt idx="62">
                  <c:v>-99.724166999999994</c:v>
                </c:pt>
                <c:pt idx="63">
                  <c:v>-99.235963999999996</c:v>
                </c:pt>
                <c:pt idx="64">
                  <c:v>-98.747763000000006</c:v>
                </c:pt>
                <c:pt idx="65">
                  <c:v>-98.259562000000003</c:v>
                </c:pt>
                <c:pt idx="66">
                  <c:v>-97.771360000000001</c:v>
                </c:pt>
                <c:pt idx="67">
                  <c:v>-97.283157000000003</c:v>
                </c:pt>
                <c:pt idx="68">
                  <c:v>-96.794955999999999</c:v>
                </c:pt>
                <c:pt idx="69">
                  <c:v>-96.306754999999995</c:v>
                </c:pt>
                <c:pt idx="70">
                  <c:v>-95.818550000000002</c:v>
                </c:pt>
                <c:pt idx="71">
                  <c:v>-95.330349999999996</c:v>
                </c:pt>
                <c:pt idx="72">
                  <c:v>-94.842147999999995</c:v>
                </c:pt>
                <c:pt idx="73">
                  <c:v>-94.353947000000005</c:v>
                </c:pt>
                <c:pt idx="74">
                  <c:v>-93.865746000000001</c:v>
                </c:pt>
                <c:pt idx="75">
                  <c:v>-93.377544</c:v>
                </c:pt>
                <c:pt idx="76">
                  <c:v>-92.889340000000004</c:v>
                </c:pt>
                <c:pt idx="77">
                  <c:v>-92.401139999999998</c:v>
                </c:pt>
                <c:pt idx="78">
                  <c:v>-91.912936999999999</c:v>
                </c:pt>
                <c:pt idx="79">
                  <c:v>-91.424735999999996</c:v>
                </c:pt>
                <c:pt idx="80">
                  <c:v>-90.936535000000006</c:v>
                </c:pt>
                <c:pt idx="81">
                  <c:v>-90.448334000000003</c:v>
                </c:pt>
                <c:pt idx="82">
                  <c:v>-89.960130000000007</c:v>
                </c:pt>
                <c:pt idx="83">
                  <c:v>-89.471928000000005</c:v>
                </c:pt>
                <c:pt idx="84">
                  <c:v>-88.983727000000002</c:v>
                </c:pt>
                <c:pt idx="85">
                  <c:v>-88.495525000000001</c:v>
                </c:pt>
                <c:pt idx="86">
                  <c:v>-88.007323999999997</c:v>
                </c:pt>
                <c:pt idx="87">
                  <c:v>-87.519122999999993</c:v>
                </c:pt>
                <c:pt idx="88">
                  <c:v>-87.030919999999995</c:v>
                </c:pt>
                <c:pt idx="89">
                  <c:v>-86.542716999999996</c:v>
                </c:pt>
                <c:pt idx="90">
                  <c:v>-86.054516000000007</c:v>
                </c:pt>
                <c:pt idx="91">
                  <c:v>-85.566315000000003</c:v>
                </c:pt>
                <c:pt idx="92">
                  <c:v>-85.078113999999999</c:v>
                </c:pt>
                <c:pt idx="93">
                  <c:v>-84.589910000000003</c:v>
                </c:pt>
                <c:pt idx="94">
                  <c:v>-84.101707000000005</c:v>
                </c:pt>
                <c:pt idx="95">
                  <c:v>-83.613506000000001</c:v>
                </c:pt>
                <c:pt idx="96">
                  <c:v>-83.125304999999997</c:v>
                </c:pt>
                <c:pt idx="97">
                  <c:v>-82.637103999999994</c:v>
                </c:pt>
                <c:pt idx="98">
                  <c:v>-82.148903000000004</c:v>
                </c:pt>
                <c:pt idx="99">
                  <c:v>-81.660697999999996</c:v>
                </c:pt>
                <c:pt idx="100">
                  <c:v>-81.172497000000007</c:v>
                </c:pt>
                <c:pt idx="101">
                  <c:v>-80.684296000000003</c:v>
                </c:pt>
                <c:pt idx="102">
                  <c:v>-80.196095</c:v>
                </c:pt>
                <c:pt idx="103">
                  <c:v>-79.707892999999999</c:v>
                </c:pt>
                <c:pt idx="104">
                  <c:v>-79.219691999999995</c:v>
                </c:pt>
                <c:pt idx="105">
                  <c:v>-78.731487000000001</c:v>
                </c:pt>
                <c:pt idx="106">
                  <c:v>-78.243285999999998</c:v>
                </c:pt>
                <c:pt idx="107">
                  <c:v>-77.755084999999994</c:v>
                </c:pt>
                <c:pt idx="108">
                  <c:v>-77.266884000000005</c:v>
                </c:pt>
                <c:pt idx="109">
                  <c:v>-76.778683000000001</c:v>
                </c:pt>
                <c:pt idx="110">
                  <c:v>-76.290480000000002</c:v>
                </c:pt>
                <c:pt idx="111">
                  <c:v>-75.802277000000004</c:v>
                </c:pt>
                <c:pt idx="112">
                  <c:v>-75.314075000000003</c:v>
                </c:pt>
                <c:pt idx="113">
                  <c:v>-74.825873999999999</c:v>
                </c:pt>
                <c:pt idx="114">
                  <c:v>-74.337672999999995</c:v>
                </c:pt>
                <c:pt idx="115">
                  <c:v>-73.849472000000006</c:v>
                </c:pt>
                <c:pt idx="116">
                  <c:v>-73.361270000000005</c:v>
                </c:pt>
                <c:pt idx="117">
                  <c:v>-72.873065999999994</c:v>
                </c:pt>
                <c:pt idx="118">
                  <c:v>-72.384865000000005</c:v>
                </c:pt>
                <c:pt idx="119">
                  <c:v>-71.896664000000001</c:v>
                </c:pt>
                <c:pt idx="120">
                  <c:v>-71.408462999999998</c:v>
                </c:pt>
                <c:pt idx="121">
                  <c:v>-70.920259999999999</c:v>
                </c:pt>
                <c:pt idx="122">
                  <c:v>-70.432060000000007</c:v>
                </c:pt>
                <c:pt idx="123">
                  <c:v>-69.943854999999999</c:v>
                </c:pt>
                <c:pt idx="124">
                  <c:v>-69.455653999999996</c:v>
                </c:pt>
                <c:pt idx="125">
                  <c:v>-68.967453000000006</c:v>
                </c:pt>
                <c:pt idx="126">
                  <c:v>-68.479249999999993</c:v>
                </c:pt>
                <c:pt idx="127">
                  <c:v>-67.991050000000001</c:v>
                </c:pt>
                <c:pt idx="128">
                  <c:v>-67.502849999999995</c:v>
                </c:pt>
                <c:pt idx="129">
                  <c:v>-67.014645000000002</c:v>
                </c:pt>
                <c:pt idx="130">
                  <c:v>-66.526443</c:v>
                </c:pt>
                <c:pt idx="131">
                  <c:v>-66.038241999999997</c:v>
                </c:pt>
                <c:pt idx="132">
                  <c:v>-65.550039999999996</c:v>
                </c:pt>
                <c:pt idx="133">
                  <c:v>-65.061840000000004</c:v>
                </c:pt>
                <c:pt idx="134">
                  <c:v>-64.573639999999997</c:v>
                </c:pt>
                <c:pt idx="135">
                  <c:v>-64.085434000000006</c:v>
                </c:pt>
                <c:pt idx="136">
                  <c:v>-63.597239999999999</c:v>
                </c:pt>
                <c:pt idx="137">
                  <c:v>-63.109029999999997</c:v>
                </c:pt>
                <c:pt idx="138">
                  <c:v>-62.620829999999998</c:v>
                </c:pt>
                <c:pt idx="139">
                  <c:v>-62.132629999999999</c:v>
                </c:pt>
                <c:pt idx="140">
                  <c:v>-61.644424000000001</c:v>
                </c:pt>
                <c:pt idx="141">
                  <c:v>-61.156230000000001</c:v>
                </c:pt>
                <c:pt idx="142">
                  <c:v>-60.668019999999999</c:v>
                </c:pt>
                <c:pt idx="143">
                  <c:v>-60.179819999999999</c:v>
                </c:pt>
                <c:pt idx="144">
                  <c:v>-59.69162</c:v>
                </c:pt>
                <c:pt idx="145">
                  <c:v>-59.203415</c:v>
                </c:pt>
                <c:pt idx="146">
                  <c:v>-58.715220000000002</c:v>
                </c:pt>
                <c:pt idx="147">
                  <c:v>-58.22701</c:v>
                </c:pt>
                <c:pt idx="148">
                  <c:v>-57.738815000000002</c:v>
                </c:pt>
                <c:pt idx="149">
                  <c:v>-57.250610000000002</c:v>
                </c:pt>
                <c:pt idx="150">
                  <c:v>-56.762405000000001</c:v>
                </c:pt>
                <c:pt idx="151">
                  <c:v>-56.274209999999997</c:v>
                </c:pt>
                <c:pt idx="152">
                  <c:v>-55.786000000000001</c:v>
                </c:pt>
                <c:pt idx="153">
                  <c:v>-55.297806000000001</c:v>
                </c:pt>
                <c:pt idx="154">
                  <c:v>-54.809600000000003</c:v>
                </c:pt>
                <c:pt idx="155">
                  <c:v>-54.321396</c:v>
                </c:pt>
                <c:pt idx="156">
                  <c:v>-53.833199999999998</c:v>
                </c:pt>
                <c:pt idx="157">
                  <c:v>-53.344990000000003</c:v>
                </c:pt>
                <c:pt idx="158">
                  <c:v>-52.8568</c:v>
                </c:pt>
                <c:pt idx="159">
                  <c:v>-52.368589999999998</c:v>
                </c:pt>
                <c:pt idx="160">
                  <c:v>-51.880394000000003</c:v>
                </c:pt>
                <c:pt idx="161">
                  <c:v>-51.392189999999999</c:v>
                </c:pt>
                <c:pt idx="162">
                  <c:v>-50.903984000000001</c:v>
                </c:pt>
                <c:pt idx="163">
                  <c:v>-50.415790000000001</c:v>
                </c:pt>
                <c:pt idx="164">
                  <c:v>-49.927579999999999</c:v>
                </c:pt>
                <c:pt idx="165">
                  <c:v>-49.439383999999997</c:v>
                </c:pt>
                <c:pt idx="166">
                  <c:v>-48.951180000000001</c:v>
                </c:pt>
                <c:pt idx="167">
                  <c:v>-48.462975</c:v>
                </c:pt>
                <c:pt idx="168">
                  <c:v>-47.974780000000003</c:v>
                </c:pt>
                <c:pt idx="169">
                  <c:v>-47.48657</c:v>
                </c:pt>
                <c:pt idx="170">
                  <c:v>-46.998375000000003</c:v>
                </c:pt>
                <c:pt idx="171">
                  <c:v>-46.510170000000002</c:v>
                </c:pt>
                <c:pt idx="172">
                  <c:v>-46.021970000000003</c:v>
                </c:pt>
                <c:pt idx="173">
                  <c:v>-45.533769999999997</c:v>
                </c:pt>
                <c:pt idx="174">
                  <c:v>-45.045560000000002</c:v>
                </c:pt>
                <c:pt idx="175">
                  <c:v>-44.557364999999997</c:v>
                </c:pt>
                <c:pt idx="176">
                  <c:v>-44.069159999999997</c:v>
                </c:pt>
                <c:pt idx="177">
                  <c:v>-43.580959999999997</c:v>
                </c:pt>
                <c:pt idx="178">
                  <c:v>-43.092759999999998</c:v>
                </c:pt>
                <c:pt idx="179">
                  <c:v>-42.604550000000003</c:v>
                </c:pt>
                <c:pt idx="180">
                  <c:v>-42.116356000000003</c:v>
                </c:pt>
                <c:pt idx="181">
                  <c:v>-41.628149999999998</c:v>
                </c:pt>
                <c:pt idx="182">
                  <c:v>-41.139949999999999</c:v>
                </c:pt>
                <c:pt idx="183">
                  <c:v>-40.65175</c:v>
                </c:pt>
                <c:pt idx="184">
                  <c:v>-40.163550000000001</c:v>
                </c:pt>
                <c:pt idx="185">
                  <c:v>-39.675350000000002</c:v>
                </c:pt>
                <c:pt idx="186">
                  <c:v>-39.187139999999999</c:v>
                </c:pt>
                <c:pt idx="187">
                  <c:v>-38.698943999999997</c:v>
                </c:pt>
                <c:pt idx="188">
                  <c:v>-38.210740000000001</c:v>
                </c:pt>
                <c:pt idx="189">
                  <c:v>-37.722540000000002</c:v>
                </c:pt>
                <c:pt idx="190">
                  <c:v>-37.234340000000003</c:v>
                </c:pt>
                <c:pt idx="191">
                  <c:v>-36.746130000000001</c:v>
                </c:pt>
                <c:pt idx="192">
                  <c:v>-36.257935000000003</c:v>
                </c:pt>
                <c:pt idx="193">
                  <c:v>-35.769730000000003</c:v>
                </c:pt>
                <c:pt idx="194">
                  <c:v>-35.281529999999997</c:v>
                </c:pt>
                <c:pt idx="195">
                  <c:v>-34.793329999999997</c:v>
                </c:pt>
                <c:pt idx="196">
                  <c:v>-34.305120000000002</c:v>
                </c:pt>
                <c:pt idx="197">
                  <c:v>-33.816924999999998</c:v>
                </c:pt>
                <c:pt idx="198">
                  <c:v>-33.328719999999997</c:v>
                </c:pt>
                <c:pt idx="199">
                  <c:v>-32.840519999999998</c:v>
                </c:pt>
                <c:pt idx="200">
                  <c:v>-32.352319999999999</c:v>
                </c:pt>
                <c:pt idx="201">
                  <c:v>-31.86412</c:v>
                </c:pt>
                <c:pt idx="202">
                  <c:v>-31.375916</c:v>
                </c:pt>
                <c:pt idx="203">
                  <c:v>-30.887709999999998</c:v>
                </c:pt>
                <c:pt idx="204">
                  <c:v>-30.399509999999999</c:v>
                </c:pt>
                <c:pt idx="205">
                  <c:v>-29.91131</c:v>
                </c:pt>
                <c:pt idx="206">
                  <c:v>-29.423110000000001</c:v>
                </c:pt>
                <c:pt idx="207">
                  <c:v>-28.934906000000002</c:v>
                </c:pt>
                <c:pt idx="208">
                  <c:v>-28.4467</c:v>
                </c:pt>
                <c:pt idx="209">
                  <c:v>-27.958500000000001</c:v>
                </c:pt>
                <c:pt idx="210">
                  <c:v>-27.470300000000002</c:v>
                </c:pt>
                <c:pt idx="211">
                  <c:v>-26.982099999999999</c:v>
                </c:pt>
                <c:pt idx="212">
                  <c:v>-26.4939</c:v>
                </c:pt>
                <c:pt idx="213">
                  <c:v>-26.005700000000001</c:v>
                </c:pt>
                <c:pt idx="214">
                  <c:v>-25.517493999999999</c:v>
                </c:pt>
                <c:pt idx="215">
                  <c:v>-25.02929</c:v>
                </c:pt>
                <c:pt idx="216">
                  <c:v>-24.541090000000001</c:v>
                </c:pt>
                <c:pt idx="217">
                  <c:v>-24.052890000000001</c:v>
                </c:pt>
                <c:pt idx="218">
                  <c:v>-23.564689999999999</c:v>
                </c:pt>
                <c:pt idx="219">
                  <c:v>-23.076485000000002</c:v>
                </c:pt>
                <c:pt idx="220">
                  <c:v>-22.588280000000001</c:v>
                </c:pt>
                <c:pt idx="221">
                  <c:v>-22.100079999999998</c:v>
                </c:pt>
                <c:pt idx="222">
                  <c:v>-21.611879999999999</c:v>
                </c:pt>
                <c:pt idx="223">
                  <c:v>-21.12368</c:v>
                </c:pt>
                <c:pt idx="224">
                  <c:v>-20.635475</c:v>
                </c:pt>
                <c:pt idx="225">
                  <c:v>-20.147279999999999</c:v>
                </c:pt>
                <c:pt idx="226">
                  <c:v>-19.65907</c:v>
                </c:pt>
                <c:pt idx="227">
                  <c:v>-19.170870000000001</c:v>
                </c:pt>
                <c:pt idx="228">
                  <c:v>-18.682670000000002</c:v>
                </c:pt>
                <c:pt idx="229">
                  <c:v>-18.194465999999998</c:v>
                </c:pt>
                <c:pt idx="230">
                  <c:v>-17.70627</c:v>
                </c:pt>
                <c:pt idx="231">
                  <c:v>-17.218060000000001</c:v>
                </c:pt>
                <c:pt idx="232">
                  <c:v>-16.729859999999999</c:v>
                </c:pt>
                <c:pt idx="233">
                  <c:v>-16.24166</c:v>
                </c:pt>
                <c:pt idx="234">
                  <c:v>-15.753456</c:v>
                </c:pt>
                <c:pt idx="235">
                  <c:v>-15.26526</c:v>
                </c:pt>
                <c:pt idx="236">
                  <c:v>-14.777054</c:v>
                </c:pt>
                <c:pt idx="237">
                  <c:v>-14.28886</c:v>
                </c:pt>
                <c:pt idx="238">
                  <c:v>-13.800649999999999</c:v>
                </c:pt>
                <c:pt idx="239">
                  <c:v>-13.31245</c:v>
                </c:pt>
                <c:pt idx="240">
                  <c:v>-12.824249999999999</c:v>
                </c:pt>
                <c:pt idx="241">
                  <c:v>-12.336043999999999</c:v>
                </c:pt>
                <c:pt idx="242">
                  <c:v>-11.847849999999999</c:v>
                </c:pt>
                <c:pt idx="243">
                  <c:v>-11.359640000000001</c:v>
                </c:pt>
                <c:pt idx="244">
                  <c:v>-10.87144</c:v>
                </c:pt>
                <c:pt idx="245">
                  <c:v>-10.383240000000001</c:v>
                </c:pt>
                <c:pt idx="246">
                  <c:v>-9.8950349999999894</c:v>
                </c:pt>
                <c:pt idx="247">
                  <c:v>-9.4068400000000008</c:v>
                </c:pt>
                <c:pt idx="248">
                  <c:v>-8.9186299999999896</c:v>
                </c:pt>
                <c:pt idx="249">
                  <c:v>-8.4304299999999994</c:v>
                </c:pt>
                <c:pt idx="250">
                  <c:v>-7.9422300000000003</c:v>
                </c:pt>
                <c:pt idx="251">
                  <c:v>-7.4540249999999997</c:v>
                </c:pt>
                <c:pt idx="252">
                  <c:v>-6.9658300000000004</c:v>
                </c:pt>
                <c:pt idx="253">
                  <c:v>-6.4776199999999999</c:v>
                </c:pt>
                <c:pt idx="254">
                  <c:v>-5.9894259999999999</c:v>
                </c:pt>
                <c:pt idx="255">
                  <c:v>-5.50122</c:v>
                </c:pt>
                <c:pt idx="256">
                  <c:v>-5.0130159999999897</c:v>
                </c:pt>
                <c:pt idx="257">
                  <c:v>-4.5248200000000098</c:v>
                </c:pt>
                <c:pt idx="258">
                  <c:v>-4.0366099999999996</c:v>
                </c:pt>
                <c:pt idx="259">
                  <c:v>-3.548416</c:v>
                </c:pt>
                <c:pt idx="260">
                  <c:v>-3.0602100000000001</c:v>
                </c:pt>
                <c:pt idx="261">
                  <c:v>-2.5720100000000099</c:v>
                </c:pt>
                <c:pt idx="262">
                  <c:v>-2.0838100000000002</c:v>
                </c:pt>
                <c:pt idx="263">
                  <c:v>-1.59560999999999</c:v>
                </c:pt>
                <c:pt idx="264">
                  <c:v>-1.1074000000000099</c:v>
                </c:pt>
                <c:pt idx="265">
                  <c:v>-0.61920000000000597</c:v>
                </c:pt>
                <c:pt idx="266">
                  <c:v>-0.13100000000000001</c:v>
                </c:pt>
                <c:pt idx="267">
                  <c:v>0.35721000000000902</c:v>
                </c:pt>
                <c:pt idx="268">
                  <c:v>0.84540000000001203</c:v>
                </c:pt>
                <c:pt idx="269">
                  <c:v>1.3335999999999899</c:v>
                </c:pt>
                <c:pt idx="270">
                  <c:v>1.8218099999999999</c:v>
                </c:pt>
                <c:pt idx="271">
                  <c:v>2.3100100000000099</c:v>
                </c:pt>
                <c:pt idx="272">
                  <c:v>2.7982000000000098</c:v>
                </c:pt>
                <c:pt idx="273">
                  <c:v>3.2863999999999902</c:v>
                </c:pt>
                <c:pt idx="274">
                  <c:v>3.77461</c:v>
                </c:pt>
                <c:pt idx="275">
                  <c:v>4.2628200000000103</c:v>
                </c:pt>
                <c:pt idx="276">
                  <c:v>4.7510200000000102</c:v>
                </c:pt>
                <c:pt idx="277">
                  <c:v>5.2392100000000097</c:v>
                </c:pt>
                <c:pt idx="278">
                  <c:v>5.7274200000000004</c:v>
                </c:pt>
                <c:pt idx="279">
                  <c:v>6.2156200000000004</c:v>
                </c:pt>
                <c:pt idx="280">
                  <c:v>6.7038300000000097</c:v>
                </c:pt>
                <c:pt idx="281">
                  <c:v>7.1920299999999902</c:v>
                </c:pt>
                <c:pt idx="282">
                  <c:v>7.6802199999999896</c:v>
                </c:pt>
                <c:pt idx="283">
                  <c:v>8.1684300000000007</c:v>
                </c:pt>
                <c:pt idx="284">
                  <c:v>8.6566300000000105</c:v>
                </c:pt>
                <c:pt idx="285">
                  <c:v>9.1448399999999896</c:v>
                </c:pt>
                <c:pt idx="286">
                  <c:v>9.6330399999999905</c:v>
                </c:pt>
                <c:pt idx="287">
                  <c:v>10.121230000000001</c:v>
                </c:pt>
                <c:pt idx="288">
                  <c:v>10.609439999999999</c:v>
                </c:pt>
                <c:pt idx="289">
                  <c:v>11.09764</c:v>
                </c:pt>
                <c:pt idx="290">
                  <c:v>11.585850000000001</c:v>
                </c:pt>
                <c:pt idx="291">
                  <c:v>12.07405</c:v>
                </c:pt>
                <c:pt idx="292">
                  <c:v>12.562239999999999</c:v>
                </c:pt>
                <c:pt idx="293">
                  <c:v>13.05045</c:v>
                </c:pt>
                <c:pt idx="294">
                  <c:v>13.538650000000001</c:v>
                </c:pt>
                <c:pt idx="295">
                  <c:v>14.026859999999999</c:v>
                </c:pt>
                <c:pt idx="296">
                  <c:v>14.51506</c:v>
                </c:pt>
                <c:pt idx="297">
                  <c:v>15.00325</c:v>
                </c:pt>
                <c:pt idx="298">
                  <c:v>15.49146</c:v>
                </c:pt>
                <c:pt idx="299">
                  <c:v>15.979660000000001</c:v>
                </c:pt>
                <c:pt idx="300">
                  <c:v>16.467860000000002</c:v>
                </c:pt>
                <c:pt idx="301">
                  <c:v>16.956050000000001</c:v>
                </c:pt>
                <c:pt idx="302">
                  <c:v>17.44426</c:v>
                </c:pt>
                <c:pt idx="303">
                  <c:v>17.932459999999999</c:v>
                </c:pt>
                <c:pt idx="304">
                  <c:v>18.420670000000001</c:v>
                </c:pt>
                <c:pt idx="305">
                  <c:v>18.90887</c:v>
                </c:pt>
                <c:pt idx="306">
                  <c:v>19.39706</c:v>
                </c:pt>
                <c:pt idx="307">
                  <c:v>19.885269999999998</c:v>
                </c:pt>
                <c:pt idx="308">
                  <c:v>20.373470000000001</c:v>
                </c:pt>
                <c:pt idx="309">
                  <c:v>20.86168</c:v>
                </c:pt>
                <c:pt idx="310">
                  <c:v>21.349879999999999</c:v>
                </c:pt>
                <c:pt idx="311">
                  <c:v>21.838069999999998</c:v>
                </c:pt>
                <c:pt idx="312">
                  <c:v>22.326280000000001</c:v>
                </c:pt>
                <c:pt idx="313">
                  <c:v>22.81448</c:v>
                </c:pt>
                <c:pt idx="314">
                  <c:v>23.302689999999998</c:v>
                </c:pt>
                <c:pt idx="315">
                  <c:v>23.790900000000001</c:v>
                </c:pt>
                <c:pt idx="316">
                  <c:v>24.27908</c:v>
                </c:pt>
                <c:pt idx="317">
                  <c:v>24.767289999999999</c:v>
                </c:pt>
                <c:pt idx="318">
                  <c:v>25.255500000000001</c:v>
                </c:pt>
                <c:pt idx="319">
                  <c:v>25.7437</c:v>
                </c:pt>
                <c:pt idx="320">
                  <c:v>26.2319</c:v>
                </c:pt>
                <c:pt idx="321">
                  <c:v>26.720099999999999</c:v>
                </c:pt>
                <c:pt idx="322">
                  <c:v>27.208300000000001</c:v>
                </c:pt>
                <c:pt idx="323">
                  <c:v>27.6965</c:v>
                </c:pt>
                <c:pt idx="324">
                  <c:v>28.184709999999999</c:v>
                </c:pt>
                <c:pt idx="325">
                  <c:v>28.672899999999998</c:v>
                </c:pt>
                <c:pt idx="326">
                  <c:v>29.161100000000001</c:v>
                </c:pt>
                <c:pt idx="327">
                  <c:v>29.6493</c:v>
                </c:pt>
                <c:pt idx="328">
                  <c:v>30.137509999999999</c:v>
                </c:pt>
                <c:pt idx="329">
                  <c:v>30.625720000000001</c:v>
                </c:pt>
                <c:pt idx="330">
                  <c:v>31.113900000000001</c:v>
                </c:pt>
                <c:pt idx="331">
                  <c:v>31.60211</c:v>
                </c:pt>
                <c:pt idx="332">
                  <c:v>32.090319999999998</c:v>
                </c:pt>
                <c:pt idx="333">
                  <c:v>32.578519999999997</c:v>
                </c:pt>
                <c:pt idx="334">
                  <c:v>33.06673</c:v>
                </c:pt>
                <c:pt idx="335">
                  <c:v>33.554920000000003</c:v>
                </c:pt>
                <c:pt idx="336">
                  <c:v>34.043120000000002</c:v>
                </c:pt>
                <c:pt idx="337">
                  <c:v>34.531329999999997</c:v>
                </c:pt>
                <c:pt idx="338">
                  <c:v>35.019530000000003</c:v>
                </c:pt>
                <c:pt idx="339">
                  <c:v>35.507739999999998</c:v>
                </c:pt>
                <c:pt idx="340">
                  <c:v>35.995930000000001</c:v>
                </c:pt>
                <c:pt idx="341">
                  <c:v>36.48413</c:v>
                </c:pt>
                <c:pt idx="342">
                  <c:v>36.972340000000003</c:v>
                </c:pt>
                <c:pt idx="343">
                  <c:v>37.460540000000002</c:v>
                </c:pt>
                <c:pt idx="344">
                  <c:v>37.948749999999997</c:v>
                </c:pt>
                <c:pt idx="345">
                  <c:v>38.43694</c:v>
                </c:pt>
                <c:pt idx="346">
                  <c:v>38.925139999999999</c:v>
                </c:pt>
                <c:pt idx="347">
                  <c:v>39.413350000000001</c:v>
                </c:pt>
                <c:pt idx="348">
                  <c:v>39.90155</c:v>
                </c:pt>
                <c:pt idx="349">
                  <c:v>40.389760000000003</c:v>
                </c:pt>
                <c:pt idx="350">
                  <c:v>40.877940000000002</c:v>
                </c:pt>
                <c:pt idx="351">
                  <c:v>41.366149999999998</c:v>
                </c:pt>
                <c:pt idx="352">
                  <c:v>41.854349999999997</c:v>
                </c:pt>
                <c:pt idx="353">
                  <c:v>42.342559999999999</c:v>
                </c:pt>
                <c:pt idx="354">
                  <c:v>42.830750000000002</c:v>
                </c:pt>
                <c:pt idx="355">
                  <c:v>43.318950000000001</c:v>
                </c:pt>
                <c:pt idx="356">
                  <c:v>43.807160000000003</c:v>
                </c:pt>
                <c:pt idx="357">
                  <c:v>44.295360000000002</c:v>
                </c:pt>
                <c:pt idx="358">
                  <c:v>44.783569999999997</c:v>
                </c:pt>
                <c:pt idx="359">
                  <c:v>45.27176</c:v>
                </c:pt>
                <c:pt idx="360">
                  <c:v>45.75996</c:v>
                </c:pt>
                <c:pt idx="361">
                  <c:v>46.248170000000002</c:v>
                </c:pt>
                <c:pt idx="362">
                  <c:v>46.736370000000001</c:v>
                </c:pt>
                <c:pt idx="363">
                  <c:v>47.224580000000003</c:v>
                </c:pt>
                <c:pt idx="364">
                  <c:v>47.712769999999999</c:v>
                </c:pt>
                <c:pt idx="365">
                  <c:v>48.200969999999998</c:v>
                </c:pt>
                <c:pt idx="366">
                  <c:v>48.68918</c:v>
                </c:pt>
                <c:pt idx="367">
                  <c:v>49.177379999999999</c:v>
                </c:pt>
                <c:pt idx="368">
                  <c:v>49.665590000000002</c:v>
                </c:pt>
                <c:pt idx="369">
                  <c:v>50.153779999999998</c:v>
                </c:pt>
                <c:pt idx="370">
                  <c:v>50.641979999999997</c:v>
                </c:pt>
                <c:pt idx="371">
                  <c:v>51.130189999999999</c:v>
                </c:pt>
                <c:pt idx="372">
                  <c:v>51.618400000000001</c:v>
                </c:pt>
                <c:pt idx="373">
                  <c:v>52.1066</c:v>
                </c:pt>
                <c:pt idx="374">
                  <c:v>52.594790000000003</c:v>
                </c:pt>
                <c:pt idx="375">
                  <c:v>53.082999999999998</c:v>
                </c:pt>
                <c:pt idx="376">
                  <c:v>53.571199999999997</c:v>
                </c:pt>
                <c:pt idx="377">
                  <c:v>54.059399999999997</c:v>
                </c:pt>
                <c:pt idx="378">
                  <c:v>54.54759</c:v>
                </c:pt>
                <c:pt idx="379">
                  <c:v>55.035800000000002</c:v>
                </c:pt>
                <c:pt idx="380">
                  <c:v>55.524000000000001</c:v>
                </c:pt>
                <c:pt idx="381">
                  <c:v>56.0122</c:v>
                </c:pt>
                <c:pt idx="382">
                  <c:v>56.500410000000002</c:v>
                </c:pt>
                <c:pt idx="383">
                  <c:v>56.988599999999998</c:v>
                </c:pt>
                <c:pt idx="384">
                  <c:v>57.476799999999997</c:v>
                </c:pt>
                <c:pt idx="385">
                  <c:v>57.965009999999999</c:v>
                </c:pt>
                <c:pt idx="386">
                  <c:v>58.453220000000002</c:v>
                </c:pt>
                <c:pt idx="387">
                  <c:v>58.941420000000001</c:v>
                </c:pt>
                <c:pt idx="388">
                  <c:v>59.429609999999997</c:v>
                </c:pt>
                <c:pt idx="389">
                  <c:v>59.917819999999999</c:v>
                </c:pt>
                <c:pt idx="390">
                  <c:v>60.406019999999998</c:v>
                </c:pt>
                <c:pt idx="391">
                  <c:v>60.89423</c:v>
                </c:pt>
                <c:pt idx="392">
                  <c:v>61.382429999999999</c:v>
                </c:pt>
                <c:pt idx="393">
                  <c:v>61.870620000000002</c:v>
                </c:pt>
                <c:pt idx="394">
                  <c:v>62.358829999999998</c:v>
                </c:pt>
                <c:pt idx="395">
                  <c:v>62.847029999999997</c:v>
                </c:pt>
                <c:pt idx="396">
                  <c:v>63.335239999999999</c:v>
                </c:pt>
                <c:pt idx="397">
                  <c:v>63.823439999999998</c:v>
                </c:pt>
                <c:pt idx="398">
                  <c:v>64.311629999999994</c:v>
                </c:pt>
                <c:pt idx="399">
                  <c:v>64.799840000000003</c:v>
                </c:pt>
                <c:pt idx="400">
                  <c:v>65.288039999999995</c:v>
                </c:pt>
                <c:pt idx="401">
                  <c:v>65.776250000000005</c:v>
                </c:pt>
                <c:pt idx="402">
                  <c:v>66.264449999999997</c:v>
                </c:pt>
                <c:pt idx="403">
                  <c:v>66.75264</c:v>
                </c:pt>
                <c:pt idx="404">
                  <c:v>67.240840000000006</c:v>
                </c:pt>
                <c:pt idx="405">
                  <c:v>67.729050000000001</c:v>
                </c:pt>
                <c:pt idx="406">
                  <c:v>68.217250000000007</c:v>
                </c:pt>
                <c:pt idx="407">
                  <c:v>68.705439999999996</c:v>
                </c:pt>
                <c:pt idx="408">
                  <c:v>69.193650000000005</c:v>
                </c:pt>
                <c:pt idx="409">
                  <c:v>69.681849999999997</c:v>
                </c:pt>
                <c:pt idx="410">
                  <c:v>70.170060000000007</c:v>
                </c:pt>
                <c:pt idx="411">
                  <c:v>70.658259999999999</c:v>
                </c:pt>
                <c:pt idx="412">
                  <c:v>71.146450000000002</c:v>
                </c:pt>
                <c:pt idx="413">
                  <c:v>71.634659999999997</c:v>
                </c:pt>
                <c:pt idx="414">
                  <c:v>72.122860000000003</c:v>
                </c:pt>
                <c:pt idx="415">
                  <c:v>72.611069999999998</c:v>
                </c:pt>
                <c:pt idx="416">
                  <c:v>73.099270000000004</c:v>
                </c:pt>
                <c:pt idx="417">
                  <c:v>73.587459999999993</c:v>
                </c:pt>
                <c:pt idx="418">
                  <c:v>74.075670000000002</c:v>
                </c:pt>
                <c:pt idx="419">
                  <c:v>74.563869999999994</c:v>
                </c:pt>
                <c:pt idx="420">
                  <c:v>75.052080000000004</c:v>
                </c:pt>
                <c:pt idx="421">
                  <c:v>75.540279999999996</c:v>
                </c:pt>
                <c:pt idx="422">
                  <c:v>76.028469999999999</c:v>
                </c:pt>
                <c:pt idx="423">
                  <c:v>76.516679999999994</c:v>
                </c:pt>
                <c:pt idx="424">
                  <c:v>77.00488</c:v>
                </c:pt>
                <c:pt idx="425">
                  <c:v>77.493089999999995</c:v>
                </c:pt>
                <c:pt idx="426">
                  <c:v>77.981300000000005</c:v>
                </c:pt>
                <c:pt idx="427">
                  <c:v>78.469480000000004</c:v>
                </c:pt>
                <c:pt idx="428">
                  <c:v>78.957689999999999</c:v>
                </c:pt>
                <c:pt idx="429">
                  <c:v>79.445890000000006</c:v>
                </c:pt>
                <c:pt idx="430">
                  <c:v>79.934100000000001</c:v>
                </c:pt>
                <c:pt idx="431">
                  <c:v>80.422290000000004</c:v>
                </c:pt>
                <c:pt idx="432">
                  <c:v>80.910489999999996</c:v>
                </c:pt>
                <c:pt idx="433">
                  <c:v>81.398700000000005</c:v>
                </c:pt>
                <c:pt idx="434">
                  <c:v>81.886899999999997</c:v>
                </c:pt>
                <c:pt idx="435">
                  <c:v>82.375100000000003</c:v>
                </c:pt>
                <c:pt idx="436">
                  <c:v>82.863299999999995</c:v>
                </c:pt>
                <c:pt idx="437">
                  <c:v>83.351500000000001</c:v>
                </c:pt>
                <c:pt idx="438">
                  <c:v>83.839699999999993</c:v>
                </c:pt>
                <c:pt idx="439">
                  <c:v>84.327910000000003</c:v>
                </c:pt>
                <c:pt idx="440">
                  <c:v>84.816119999999998</c:v>
                </c:pt>
                <c:pt idx="441">
                  <c:v>85.304299999999998</c:v>
                </c:pt>
                <c:pt idx="442">
                  <c:v>85.792509999999993</c:v>
                </c:pt>
                <c:pt idx="443">
                  <c:v>86.280720000000002</c:v>
                </c:pt>
                <c:pt idx="444">
                  <c:v>86.768919999999994</c:v>
                </c:pt>
                <c:pt idx="445">
                  <c:v>87.257130000000004</c:v>
                </c:pt>
                <c:pt idx="446">
                  <c:v>87.745320000000007</c:v>
                </c:pt>
                <c:pt idx="447">
                  <c:v>88.233519999999999</c:v>
                </c:pt>
                <c:pt idx="448">
                  <c:v>88.721729999999994</c:v>
                </c:pt>
                <c:pt idx="449">
                  <c:v>89.20993</c:v>
                </c:pt>
                <c:pt idx="450">
                  <c:v>89.698139999999995</c:v>
                </c:pt>
                <c:pt idx="451">
                  <c:v>90.186329999999998</c:v>
                </c:pt>
                <c:pt idx="452">
                  <c:v>90.674530000000004</c:v>
                </c:pt>
                <c:pt idx="453">
                  <c:v>91.162729999999996</c:v>
                </c:pt>
                <c:pt idx="454">
                  <c:v>91.650940000000006</c:v>
                </c:pt>
                <c:pt idx="455">
                  <c:v>92.139139999999998</c:v>
                </c:pt>
                <c:pt idx="456">
                  <c:v>92.627330000000001</c:v>
                </c:pt>
                <c:pt idx="457">
                  <c:v>93.115539999999996</c:v>
                </c:pt>
                <c:pt idx="458">
                  <c:v>93.603740000000002</c:v>
                </c:pt>
                <c:pt idx="459">
                  <c:v>94.091949999999997</c:v>
                </c:pt>
                <c:pt idx="460">
                  <c:v>94.58014</c:v>
                </c:pt>
                <c:pt idx="461">
                  <c:v>95.068340000000006</c:v>
                </c:pt>
                <c:pt idx="462">
                  <c:v>95.556550000000001</c:v>
                </c:pt>
                <c:pt idx="463">
                  <c:v>96.044749999999993</c:v>
                </c:pt>
                <c:pt idx="464">
                  <c:v>96.532960000000003</c:v>
                </c:pt>
                <c:pt idx="465">
                  <c:v>97.021150000000006</c:v>
                </c:pt>
                <c:pt idx="466">
                  <c:v>97.509349999999998</c:v>
                </c:pt>
                <c:pt idx="467">
                  <c:v>97.997559999999993</c:v>
                </c:pt>
                <c:pt idx="468">
                  <c:v>98.485759999999999</c:v>
                </c:pt>
                <c:pt idx="469">
                  <c:v>98.973969999999994</c:v>
                </c:pt>
                <c:pt idx="470">
                  <c:v>99.462159999999997</c:v>
                </c:pt>
                <c:pt idx="471">
                  <c:v>99.950360000000003</c:v>
                </c:pt>
                <c:pt idx="472">
                  <c:v>100.43857</c:v>
                </c:pt>
                <c:pt idx="473">
                  <c:v>100.92677</c:v>
                </c:pt>
                <c:pt idx="474">
                  <c:v>101.41498</c:v>
                </c:pt>
                <c:pt idx="475">
                  <c:v>101.90317</c:v>
                </c:pt>
                <c:pt idx="476">
                  <c:v>102.39136999999999</c:v>
                </c:pt>
                <c:pt idx="477">
                  <c:v>102.87958</c:v>
                </c:pt>
                <c:pt idx="478">
                  <c:v>103.36778</c:v>
                </c:pt>
                <c:pt idx="479">
                  <c:v>103.85599000000001</c:v>
                </c:pt>
                <c:pt idx="480">
                  <c:v>104.34417999999999</c:v>
                </c:pt>
                <c:pt idx="481">
                  <c:v>104.83238</c:v>
                </c:pt>
                <c:pt idx="482">
                  <c:v>105.32059</c:v>
                </c:pt>
                <c:pt idx="483">
                  <c:v>105.80879</c:v>
                </c:pt>
                <c:pt idx="484">
                  <c:v>106.29698</c:v>
                </c:pt>
                <c:pt idx="485">
                  <c:v>106.78519</c:v>
                </c:pt>
                <c:pt idx="486">
                  <c:v>107.27339000000001</c:v>
                </c:pt>
                <c:pt idx="487">
                  <c:v>107.7616</c:v>
                </c:pt>
                <c:pt idx="488">
                  <c:v>108.24979999999999</c:v>
                </c:pt>
                <c:pt idx="489">
                  <c:v>108.73799</c:v>
                </c:pt>
                <c:pt idx="490">
                  <c:v>109.22620000000001</c:v>
                </c:pt>
                <c:pt idx="491">
                  <c:v>109.7144</c:v>
                </c:pt>
                <c:pt idx="492">
                  <c:v>110.2026</c:v>
                </c:pt>
                <c:pt idx="493">
                  <c:v>110.69081</c:v>
                </c:pt>
                <c:pt idx="494">
                  <c:v>111.179</c:v>
                </c:pt>
                <c:pt idx="495">
                  <c:v>111.66719999999999</c:v>
                </c:pt>
                <c:pt idx="496">
                  <c:v>112.15541</c:v>
                </c:pt>
                <c:pt idx="497">
                  <c:v>112.64362</c:v>
                </c:pt>
                <c:pt idx="498">
                  <c:v>113.13182</c:v>
                </c:pt>
                <c:pt idx="499">
                  <c:v>113.62000999999999</c:v>
                </c:pt>
                <c:pt idx="500">
                  <c:v>114.10822</c:v>
                </c:pt>
                <c:pt idx="501">
                  <c:v>114.59641999999999</c:v>
                </c:pt>
                <c:pt idx="502">
                  <c:v>115.08463</c:v>
                </c:pt>
                <c:pt idx="503">
                  <c:v>115.57283</c:v>
                </c:pt>
                <c:pt idx="504">
                  <c:v>116.06102</c:v>
                </c:pt>
                <c:pt idx="505">
                  <c:v>116.54922000000001</c:v>
                </c:pt>
                <c:pt idx="506">
                  <c:v>117.03743</c:v>
                </c:pt>
                <c:pt idx="507">
                  <c:v>117.52563000000001</c:v>
                </c:pt>
                <c:pt idx="508">
                  <c:v>118.01384</c:v>
                </c:pt>
                <c:pt idx="509">
                  <c:v>118.50203</c:v>
                </c:pt>
                <c:pt idx="510">
                  <c:v>118.99023</c:v>
                </c:pt>
                <c:pt idx="511">
                  <c:v>119.47844000000001</c:v>
                </c:pt>
                <c:pt idx="512">
                  <c:v>119.96664</c:v>
                </c:pt>
                <c:pt idx="513">
                  <c:v>120.45483</c:v>
                </c:pt>
                <c:pt idx="514">
                  <c:v>120.94304</c:v>
                </c:pt>
                <c:pt idx="515">
                  <c:v>121.43124</c:v>
                </c:pt>
                <c:pt idx="516">
                  <c:v>121.91945</c:v>
                </c:pt>
                <c:pt idx="517">
                  <c:v>122.40765</c:v>
                </c:pt>
                <c:pt idx="518">
                  <c:v>122.89584000000001</c:v>
                </c:pt>
                <c:pt idx="519">
                  <c:v>123.38405</c:v>
                </c:pt>
                <c:pt idx="520">
                  <c:v>123.87224999999999</c:v>
                </c:pt>
                <c:pt idx="521">
                  <c:v>124.36046</c:v>
                </c:pt>
                <c:pt idx="522">
                  <c:v>124.84866</c:v>
                </c:pt>
                <c:pt idx="523">
                  <c:v>125.33685</c:v>
                </c:pt>
                <c:pt idx="524">
                  <c:v>125.82505999999999</c:v>
                </c:pt>
                <c:pt idx="525">
                  <c:v>126.31326</c:v>
                </c:pt>
                <c:pt idx="526">
                  <c:v>126.80145</c:v>
                </c:pt>
                <c:pt idx="527">
                  <c:v>127.28967</c:v>
                </c:pt>
                <c:pt idx="528">
                  <c:v>127.77786</c:v>
                </c:pt>
                <c:pt idx="529">
                  <c:v>128.26607999999999</c:v>
                </c:pt>
                <c:pt idx="530">
                  <c:v>128.75426999999999</c:v>
                </c:pt>
                <c:pt idx="531">
                  <c:v>129.24245999999999</c:v>
                </c:pt>
                <c:pt idx="532">
                  <c:v>129.73068000000001</c:v>
                </c:pt>
                <c:pt idx="533">
                  <c:v>130.21887000000001</c:v>
                </c:pt>
                <c:pt idx="534">
                  <c:v>130.7071</c:v>
                </c:pt>
                <c:pt idx="535">
                  <c:v>131.19528</c:v>
                </c:pt>
                <c:pt idx="536">
                  <c:v>131.68347</c:v>
                </c:pt>
                <c:pt idx="537">
                  <c:v>132.17169999999999</c:v>
                </c:pt>
                <c:pt idx="538">
                  <c:v>132.65987999999999</c:v>
                </c:pt>
                <c:pt idx="539">
                  <c:v>133.1481</c:v>
                </c:pt>
                <c:pt idx="540">
                  <c:v>133.63630000000001</c:v>
                </c:pt>
                <c:pt idx="541">
                  <c:v>134.12448000000001</c:v>
                </c:pt>
                <c:pt idx="542">
                  <c:v>134.61269999999999</c:v>
                </c:pt>
                <c:pt idx="543">
                  <c:v>135.1009</c:v>
                </c:pt>
                <c:pt idx="544">
                  <c:v>135.5891</c:v>
                </c:pt>
                <c:pt idx="545">
                  <c:v>136.07730000000001</c:v>
                </c:pt>
                <c:pt idx="546">
                  <c:v>136.56549999999999</c:v>
                </c:pt>
                <c:pt idx="547">
                  <c:v>137.05369999999999</c:v>
                </c:pt>
                <c:pt idx="548">
                  <c:v>137.5419</c:v>
                </c:pt>
                <c:pt idx="549">
                  <c:v>138.03012000000001</c:v>
                </c:pt>
                <c:pt idx="550">
                  <c:v>138.51830000000001</c:v>
                </c:pt>
                <c:pt idx="551">
                  <c:v>139.00649999999999</c:v>
                </c:pt>
                <c:pt idx="552">
                  <c:v>139.49472</c:v>
                </c:pt>
                <c:pt idx="553">
                  <c:v>139.9829</c:v>
                </c:pt>
                <c:pt idx="554">
                  <c:v>140.47110000000001</c:v>
                </c:pt>
                <c:pt idx="555">
                  <c:v>140.95931999999999</c:v>
                </c:pt>
                <c:pt idx="556">
                  <c:v>141.44749999999999</c:v>
                </c:pt>
                <c:pt idx="557">
                  <c:v>141.93573000000001</c:v>
                </c:pt>
                <c:pt idx="558">
                  <c:v>142.42392000000001</c:v>
                </c:pt>
                <c:pt idx="559">
                  <c:v>142.91210000000001</c:v>
                </c:pt>
                <c:pt idx="560">
                  <c:v>143.40033</c:v>
                </c:pt>
                <c:pt idx="561">
                  <c:v>143.88852</c:v>
                </c:pt>
                <c:pt idx="562">
                  <c:v>144.37674000000001</c:v>
                </c:pt>
                <c:pt idx="563">
                  <c:v>144.86492999999999</c:v>
                </c:pt>
                <c:pt idx="564">
                  <c:v>145.35311999999999</c:v>
                </c:pt>
                <c:pt idx="565">
                  <c:v>145.84134</c:v>
                </c:pt>
                <c:pt idx="566">
                  <c:v>146.32953000000001</c:v>
                </c:pt>
                <c:pt idx="567">
                  <c:v>146.81774999999999</c:v>
                </c:pt>
                <c:pt idx="568">
                  <c:v>147.30593999999999</c:v>
                </c:pt>
                <c:pt idx="569">
                  <c:v>147.79413</c:v>
                </c:pt>
                <c:pt idx="570">
                  <c:v>148.28235000000001</c:v>
                </c:pt>
                <c:pt idx="571">
                  <c:v>148.77054000000001</c:v>
                </c:pt>
                <c:pt idx="572">
                  <c:v>149.25876</c:v>
                </c:pt>
                <c:pt idx="573">
                  <c:v>149.74695</c:v>
                </c:pt>
                <c:pt idx="574">
                  <c:v>150.23514</c:v>
                </c:pt>
                <c:pt idx="575">
                  <c:v>150.72336000000001</c:v>
                </c:pt>
                <c:pt idx="576">
                  <c:v>151.21154999999999</c:v>
                </c:pt>
                <c:pt idx="577">
                  <c:v>151.69977</c:v>
                </c:pt>
                <c:pt idx="578">
                  <c:v>152.18796</c:v>
                </c:pt>
                <c:pt idx="579">
                  <c:v>152.67615000000001</c:v>
                </c:pt>
                <c:pt idx="580">
                  <c:v>153.16436999999999</c:v>
                </c:pt>
                <c:pt idx="581">
                  <c:v>153.65255999999999</c:v>
                </c:pt>
                <c:pt idx="582">
                  <c:v>154.14078000000001</c:v>
                </c:pt>
                <c:pt idx="583">
                  <c:v>154.62897000000001</c:v>
                </c:pt>
                <c:pt idx="584">
                  <c:v>155.11716000000001</c:v>
                </c:pt>
                <c:pt idx="585">
                  <c:v>155.60538</c:v>
                </c:pt>
                <c:pt idx="586">
                  <c:v>156.09357</c:v>
                </c:pt>
                <c:pt idx="587">
                  <c:v>156.58179999999999</c:v>
                </c:pt>
                <c:pt idx="588">
                  <c:v>157.06997999999999</c:v>
                </c:pt>
                <c:pt idx="589">
                  <c:v>157.55816999999999</c:v>
                </c:pt>
                <c:pt idx="590">
                  <c:v>158.04640000000001</c:v>
                </c:pt>
                <c:pt idx="591">
                  <c:v>158.53458000000001</c:v>
                </c:pt>
                <c:pt idx="592">
                  <c:v>159.02279999999999</c:v>
                </c:pt>
                <c:pt idx="593">
                  <c:v>159.511</c:v>
                </c:pt>
                <c:pt idx="594">
                  <c:v>159.99918</c:v>
                </c:pt>
                <c:pt idx="595">
                  <c:v>160.48740000000001</c:v>
                </c:pt>
                <c:pt idx="596">
                  <c:v>160.97559999999999</c:v>
                </c:pt>
                <c:pt idx="597">
                  <c:v>161.46379999999999</c:v>
                </c:pt>
                <c:pt idx="598">
                  <c:v>161.952</c:v>
                </c:pt>
                <c:pt idx="599">
                  <c:v>162.4402</c:v>
                </c:pt>
                <c:pt idx="600">
                  <c:v>162.92840000000001</c:v>
                </c:pt>
                <c:pt idx="601">
                  <c:v>163.41659999999999</c:v>
                </c:pt>
                <c:pt idx="602">
                  <c:v>163.90482</c:v>
                </c:pt>
                <c:pt idx="603">
                  <c:v>164.393</c:v>
                </c:pt>
                <c:pt idx="604">
                  <c:v>164.88120000000001</c:v>
                </c:pt>
                <c:pt idx="605">
                  <c:v>165.36941999999999</c:v>
                </c:pt>
                <c:pt idx="606">
                  <c:v>165.85759999999999</c:v>
                </c:pt>
                <c:pt idx="607">
                  <c:v>166.3458</c:v>
                </c:pt>
                <c:pt idx="608">
                  <c:v>166.834</c:v>
                </c:pt>
                <c:pt idx="609">
                  <c:v>167.32220000000001</c:v>
                </c:pt>
                <c:pt idx="610">
                  <c:v>167.81041999999999</c:v>
                </c:pt>
                <c:pt idx="611">
                  <c:v>168.29859999999999</c:v>
                </c:pt>
                <c:pt idx="612">
                  <c:v>168.7868</c:v>
                </c:pt>
                <c:pt idx="613">
                  <c:v>169.27502000000001</c:v>
                </c:pt>
                <c:pt idx="614">
                  <c:v>169.76320000000001</c:v>
                </c:pt>
                <c:pt idx="615">
                  <c:v>170.25143</c:v>
                </c:pt>
                <c:pt idx="616">
                  <c:v>170.73962</c:v>
                </c:pt>
                <c:pt idx="617">
                  <c:v>171.2278</c:v>
                </c:pt>
                <c:pt idx="618">
                  <c:v>171.71602999999999</c:v>
                </c:pt>
                <c:pt idx="619">
                  <c:v>172.20421999999999</c:v>
                </c:pt>
                <c:pt idx="620">
                  <c:v>172.69244</c:v>
                </c:pt>
                <c:pt idx="621">
                  <c:v>173.18063000000001</c:v>
                </c:pt>
                <c:pt idx="622">
                  <c:v>173.66882000000001</c:v>
                </c:pt>
                <c:pt idx="623">
                  <c:v>174.15703999999999</c:v>
                </c:pt>
                <c:pt idx="624">
                  <c:v>174.64523</c:v>
                </c:pt>
                <c:pt idx="625">
                  <c:v>175.13345000000001</c:v>
                </c:pt>
                <c:pt idx="626">
                  <c:v>175.62164000000001</c:v>
                </c:pt>
                <c:pt idx="627">
                  <c:v>176.10982999999999</c:v>
                </c:pt>
                <c:pt idx="628">
                  <c:v>176.59805</c:v>
                </c:pt>
                <c:pt idx="629">
                  <c:v>177.08624</c:v>
                </c:pt>
                <c:pt idx="630">
                  <c:v>177.57445999999999</c:v>
                </c:pt>
                <c:pt idx="631">
                  <c:v>178.06264999999999</c:v>
                </c:pt>
                <c:pt idx="632">
                  <c:v>178.55083999999999</c:v>
                </c:pt>
                <c:pt idx="633">
                  <c:v>179.03906000000001</c:v>
                </c:pt>
                <c:pt idx="634">
                  <c:v>179.52725000000001</c:v>
                </c:pt>
                <c:pt idx="635">
                  <c:v>180.01546999999999</c:v>
                </c:pt>
                <c:pt idx="636">
                  <c:v>180.50366</c:v>
                </c:pt>
                <c:pt idx="637">
                  <c:v>180.99185</c:v>
                </c:pt>
                <c:pt idx="638">
                  <c:v>181.48007000000001</c:v>
                </c:pt>
                <c:pt idx="639">
                  <c:v>181.96825999999999</c:v>
                </c:pt>
                <c:pt idx="640">
                  <c:v>182.45648</c:v>
                </c:pt>
                <c:pt idx="641">
                  <c:v>182.94467</c:v>
                </c:pt>
                <c:pt idx="642">
                  <c:v>183.43286000000001</c:v>
                </c:pt>
                <c:pt idx="643">
                  <c:v>183.92107999999999</c:v>
                </c:pt>
                <c:pt idx="644">
                  <c:v>184.40926999999999</c:v>
                </c:pt>
                <c:pt idx="645">
                  <c:v>184.89750000000001</c:v>
                </c:pt>
                <c:pt idx="646">
                  <c:v>185.38568000000001</c:v>
                </c:pt>
                <c:pt idx="647">
                  <c:v>185.87387000000001</c:v>
                </c:pt>
                <c:pt idx="648">
                  <c:v>186.3621</c:v>
                </c:pt>
                <c:pt idx="649">
                  <c:v>186.85028</c:v>
                </c:pt>
                <c:pt idx="650">
                  <c:v>187.33850000000001</c:v>
                </c:pt>
                <c:pt idx="651">
                  <c:v>187.82669999999999</c:v>
                </c:pt>
                <c:pt idx="652">
                  <c:v>188.31487999999999</c:v>
                </c:pt>
                <c:pt idx="653">
                  <c:v>188.8031</c:v>
                </c:pt>
                <c:pt idx="654">
                  <c:v>189.29130000000001</c:v>
                </c:pt>
                <c:pt idx="655">
                  <c:v>189.77950000000001</c:v>
                </c:pt>
                <c:pt idx="656">
                  <c:v>190.26769999999999</c:v>
                </c:pt>
                <c:pt idx="657">
                  <c:v>190.7559</c:v>
                </c:pt>
                <c:pt idx="658">
                  <c:v>191.2441</c:v>
                </c:pt>
                <c:pt idx="659">
                  <c:v>191.73230000000001</c:v>
                </c:pt>
                <c:pt idx="660">
                  <c:v>192.22049999999999</c:v>
                </c:pt>
                <c:pt idx="661">
                  <c:v>192.70869999999999</c:v>
                </c:pt>
                <c:pt idx="662">
                  <c:v>193.1969</c:v>
                </c:pt>
                <c:pt idx="663">
                  <c:v>193.68512000000001</c:v>
                </c:pt>
                <c:pt idx="664">
                  <c:v>194.17330000000001</c:v>
                </c:pt>
                <c:pt idx="665">
                  <c:v>194.66149999999999</c:v>
                </c:pt>
                <c:pt idx="666">
                  <c:v>195.14972</c:v>
                </c:pt>
                <c:pt idx="667">
                  <c:v>195.6379</c:v>
                </c:pt>
                <c:pt idx="668">
                  <c:v>196.12612999999999</c:v>
                </c:pt>
                <c:pt idx="669">
                  <c:v>196.61431999999999</c:v>
                </c:pt>
                <c:pt idx="670">
                  <c:v>197.10249999999999</c:v>
                </c:pt>
                <c:pt idx="671">
                  <c:v>197.59073000000001</c:v>
                </c:pt>
                <c:pt idx="672">
                  <c:v>198.07892000000001</c:v>
                </c:pt>
                <c:pt idx="673">
                  <c:v>198.56713999999999</c:v>
                </c:pt>
                <c:pt idx="674">
                  <c:v>199.05533</c:v>
                </c:pt>
                <c:pt idx="675">
                  <c:v>199.54352</c:v>
                </c:pt>
                <c:pt idx="676">
                  <c:v>200.03174000000001</c:v>
                </c:pt>
                <c:pt idx="677">
                  <c:v>200.51992999999999</c:v>
                </c:pt>
                <c:pt idx="678">
                  <c:v>201.00815</c:v>
                </c:pt>
                <c:pt idx="679">
                  <c:v>201.49634</c:v>
                </c:pt>
                <c:pt idx="680">
                  <c:v>201.98453000000001</c:v>
                </c:pt>
                <c:pt idx="681">
                  <c:v>202.47274999999999</c:v>
                </c:pt>
                <c:pt idx="682">
                  <c:v>202.96093999999999</c:v>
                </c:pt>
                <c:pt idx="683">
                  <c:v>203.44916000000001</c:v>
                </c:pt>
                <c:pt idx="684">
                  <c:v>203.93735000000001</c:v>
                </c:pt>
                <c:pt idx="685">
                  <c:v>204.42554000000001</c:v>
                </c:pt>
                <c:pt idx="686">
                  <c:v>204.91376</c:v>
                </c:pt>
                <c:pt idx="687">
                  <c:v>205.40195</c:v>
                </c:pt>
                <c:pt idx="688">
                  <c:v>205.89017000000001</c:v>
                </c:pt>
                <c:pt idx="689">
                  <c:v>206.37835999999999</c:v>
                </c:pt>
                <c:pt idx="690">
                  <c:v>206.86654999999999</c:v>
                </c:pt>
                <c:pt idx="691">
                  <c:v>207.35477</c:v>
                </c:pt>
                <c:pt idx="692">
                  <c:v>207.84296000000001</c:v>
                </c:pt>
                <c:pt idx="693">
                  <c:v>208.33117999999999</c:v>
                </c:pt>
                <c:pt idx="694">
                  <c:v>208.81936999999999</c:v>
                </c:pt>
                <c:pt idx="695">
                  <c:v>209.30756</c:v>
                </c:pt>
                <c:pt idx="696">
                  <c:v>209.79578000000001</c:v>
                </c:pt>
                <c:pt idx="697">
                  <c:v>210.28397000000001</c:v>
                </c:pt>
                <c:pt idx="698">
                  <c:v>210.7722</c:v>
                </c:pt>
                <c:pt idx="699">
                  <c:v>211.26038</c:v>
                </c:pt>
                <c:pt idx="700">
                  <c:v>211.74857</c:v>
                </c:pt>
                <c:pt idx="701">
                  <c:v>212.23679999999999</c:v>
                </c:pt>
                <c:pt idx="702">
                  <c:v>212.72497999999999</c:v>
                </c:pt>
                <c:pt idx="703">
                  <c:v>213.2132</c:v>
                </c:pt>
                <c:pt idx="704">
                  <c:v>213.70140000000001</c:v>
                </c:pt>
                <c:pt idx="705">
                  <c:v>214.18958000000001</c:v>
                </c:pt>
                <c:pt idx="706">
                  <c:v>214.67779999999999</c:v>
                </c:pt>
                <c:pt idx="707">
                  <c:v>215.166</c:v>
                </c:pt>
                <c:pt idx="708">
                  <c:v>215.6542</c:v>
                </c:pt>
                <c:pt idx="709">
                  <c:v>216.14240000000001</c:v>
                </c:pt>
                <c:pt idx="710">
                  <c:v>216.63058000000001</c:v>
                </c:pt>
                <c:pt idx="711">
                  <c:v>217.11879999999999</c:v>
                </c:pt>
                <c:pt idx="712">
                  <c:v>217.607</c:v>
                </c:pt>
                <c:pt idx="713">
                  <c:v>218.09518</c:v>
                </c:pt>
                <c:pt idx="714">
                  <c:v>218.58340000000001</c:v>
                </c:pt>
                <c:pt idx="715">
                  <c:v>219.07159999999999</c:v>
                </c:pt>
                <c:pt idx="716">
                  <c:v>219.5598</c:v>
                </c:pt>
                <c:pt idx="717">
                  <c:v>220.048</c:v>
                </c:pt>
                <c:pt idx="718">
                  <c:v>220.53620000000001</c:v>
                </c:pt>
                <c:pt idx="719">
                  <c:v>221.02440000000001</c:v>
                </c:pt>
                <c:pt idx="720">
                  <c:v>221.51259999999999</c:v>
                </c:pt>
                <c:pt idx="721">
                  <c:v>222.00082</c:v>
                </c:pt>
                <c:pt idx="722">
                  <c:v>222.489</c:v>
                </c:pt>
                <c:pt idx="723">
                  <c:v>222.97720000000001</c:v>
                </c:pt>
                <c:pt idx="724">
                  <c:v>223.46541999999999</c:v>
                </c:pt>
                <c:pt idx="725">
                  <c:v>223.95359999999999</c:v>
                </c:pt>
                <c:pt idx="726">
                  <c:v>224.44183000000001</c:v>
                </c:pt>
                <c:pt idx="727">
                  <c:v>224.93002000000001</c:v>
                </c:pt>
                <c:pt idx="728">
                  <c:v>225.41820000000001</c:v>
                </c:pt>
                <c:pt idx="729">
                  <c:v>225.90643</c:v>
                </c:pt>
                <c:pt idx="730">
                  <c:v>226.39462</c:v>
                </c:pt>
                <c:pt idx="731">
                  <c:v>226.88283999999999</c:v>
                </c:pt>
                <c:pt idx="732">
                  <c:v>227.37102999999999</c:v>
                </c:pt>
                <c:pt idx="733">
                  <c:v>227.85921999999999</c:v>
                </c:pt>
                <c:pt idx="734">
                  <c:v>228.34744000000001</c:v>
                </c:pt>
                <c:pt idx="735">
                  <c:v>228.83563000000001</c:v>
                </c:pt>
                <c:pt idx="736">
                  <c:v>229.32384999999999</c:v>
                </c:pt>
                <c:pt idx="737">
                  <c:v>229.81204</c:v>
                </c:pt>
                <c:pt idx="738">
                  <c:v>230.30023</c:v>
                </c:pt>
                <c:pt idx="739">
                  <c:v>230.78845000000001</c:v>
                </c:pt>
                <c:pt idx="740">
                  <c:v>231.27663999999999</c:v>
                </c:pt>
                <c:pt idx="741">
                  <c:v>231.76486</c:v>
                </c:pt>
                <c:pt idx="742">
                  <c:v>232.25305</c:v>
                </c:pt>
                <c:pt idx="743">
                  <c:v>232.74124</c:v>
                </c:pt>
                <c:pt idx="744">
                  <c:v>233.22945999999999</c:v>
                </c:pt>
                <c:pt idx="745">
                  <c:v>233.71764999999999</c:v>
                </c:pt>
                <c:pt idx="746">
                  <c:v>234.20587</c:v>
                </c:pt>
                <c:pt idx="747">
                  <c:v>234.69406000000001</c:v>
                </c:pt>
                <c:pt idx="748">
                  <c:v>235.18225000000001</c:v>
                </c:pt>
                <c:pt idx="749">
                  <c:v>235.67046999999999</c:v>
                </c:pt>
                <c:pt idx="750">
                  <c:v>236.15866</c:v>
                </c:pt>
                <c:pt idx="751">
                  <c:v>236.64688000000001</c:v>
                </c:pt>
                <c:pt idx="752">
                  <c:v>237.13507000000001</c:v>
                </c:pt>
                <c:pt idx="753">
                  <c:v>237.62325999999999</c:v>
                </c:pt>
                <c:pt idx="754">
                  <c:v>238.11148</c:v>
                </c:pt>
                <c:pt idx="755">
                  <c:v>238.59967</c:v>
                </c:pt>
                <c:pt idx="756">
                  <c:v>239.08789999999999</c:v>
                </c:pt>
                <c:pt idx="757">
                  <c:v>239.57607999999999</c:v>
                </c:pt>
                <c:pt idx="758">
                  <c:v>240.06426999999999</c:v>
                </c:pt>
                <c:pt idx="759">
                  <c:v>240.55250000000001</c:v>
                </c:pt>
                <c:pt idx="760">
                  <c:v>241.04068000000001</c:v>
                </c:pt>
                <c:pt idx="761">
                  <c:v>241.52889999999999</c:v>
                </c:pt>
                <c:pt idx="762">
                  <c:v>242.0171</c:v>
                </c:pt>
                <c:pt idx="763">
                  <c:v>242.50528</c:v>
                </c:pt>
                <c:pt idx="764">
                  <c:v>242.99350000000001</c:v>
                </c:pt>
                <c:pt idx="765">
                  <c:v>243.48169999999999</c:v>
                </c:pt>
                <c:pt idx="766">
                  <c:v>243.96987999999999</c:v>
                </c:pt>
                <c:pt idx="767">
                  <c:v>244.4581</c:v>
                </c:pt>
                <c:pt idx="768">
                  <c:v>244.94630000000001</c:v>
                </c:pt>
                <c:pt idx="769">
                  <c:v>245.43450000000001</c:v>
                </c:pt>
                <c:pt idx="770">
                  <c:v>245.92269999999999</c:v>
                </c:pt>
                <c:pt idx="771">
                  <c:v>246.4109</c:v>
                </c:pt>
                <c:pt idx="772">
                  <c:v>246.8991</c:v>
                </c:pt>
                <c:pt idx="773">
                  <c:v>247.38730000000001</c:v>
                </c:pt>
                <c:pt idx="774">
                  <c:v>247.87551999999999</c:v>
                </c:pt>
                <c:pt idx="775">
                  <c:v>248.36369999999999</c:v>
                </c:pt>
                <c:pt idx="776">
                  <c:v>248.8519</c:v>
                </c:pt>
                <c:pt idx="777">
                  <c:v>249.34012000000001</c:v>
                </c:pt>
                <c:pt idx="778">
                  <c:v>249.82830000000001</c:v>
                </c:pt>
                <c:pt idx="779">
                  <c:v>250.31653</c:v>
                </c:pt>
                <c:pt idx="780">
                  <c:v>250.80472</c:v>
                </c:pt>
                <c:pt idx="781">
                  <c:v>251.2929</c:v>
                </c:pt>
                <c:pt idx="782">
                  <c:v>251.78112999999999</c:v>
                </c:pt>
                <c:pt idx="783">
                  <c:v>252.26931999999999</c:v>
                </c:pt>
                <c:pt idx="784">
                  <c:v>252.75754000000001</c:v>
                </c:pt>
                <c:pt idx="785">
                  <c:v>253.24573000000001</c:v>
                </c:pt>
                <c:pt idx="786">
                  <c:v>253.73392000000001</c:v>
                </c:pt>
                <c:pt idx="787">
                  <c:v>254.22214</c:v>
                </c:pt>
                <c:pt idx="788">
                  <c:v>254.71033</c:v>
                </c:pt>
                <c:pt idx="789">
                  <c:v>255.19855000000001</c:v>
                </c:pt>
                <c:pt idx="790">
                  <c:v>255.68673999999999</c:v>
                </c:pt>
                <c:pt idx="791">
                  <c:v>256.17493000000002</c:v>
                </c:pt>
                <c:pt idx="792">
                  <c:v>256.66314999999997</c:v>
                </c:pt>
                <c:pt idx="793">
                  <c:v>257.15134</c:v>
                </c:pt>
                <c:pt idx="794">
                  <c:v>257.63956000000002</c:v>
                </c:pt>
                <c:pt idx="795">
                  <c:v>258.12774999999999</c:v>
                </c:pt>
                <c:pt idx="796">
                  <c:v>258.61594000000002</c:v>
                </c:pt>
                <c:pt idx="797">
                  <c:v>259.10415999999998</c:v>
                </c:pt>
                <c:pt idx="798">
                  <c:v>259.59235000000001</c:v>
                </c:pt>
                <c:pt idx="799">
                  <c:v>260.08057000000002</c:v>
                </c:pt>
                <c:pt idx="800">
                  <c:v>260.56876</c:v>
                </c:pt>
                <c:pt idx="801">
                  <c:v>261.05694999999997</c:v>
                </c:pt>
                <c:pt idx="802">
                  <c:v>261.54516999999998</c:v>
                </c:pt>
                <c:pt idx="803">
                  <c:v>262.03336000000002</c:v>
                </c:pt>
                <c:pt idx="804">
                  <c:v>262.52157999999997</c:v>
                </c:pt>
                <c:pt idx="805">
                  <c:v>263.00977</c:v>
                </c:pt>
                <c:pt idx="806">
                  <c:v>263.49795999999998</c:v>
                </c:pt>
                <c:pt idx="807">
                  <c:v>263.98617999999999</c:v>
                </c:pt>
                <c:pt idx="808">
                  <c:v>264.47437000000002</c:v>
                </c:pt>
                <c:pt idx="809">
                  <c:v>264.96260000000001</c:v>
                </c:pt>
                <c:pt idx="810">
                  <c:v>265.45078000000001</c:v>
                </c:pt>
                <c:pt idx="811">
                  <c:v>265.93896000000001</c:v>
                </c:pt>
                <c:pt idx="812">
                  <c:v>266.42720000000003</c:v>
                </c:pt>
                <c:pt idx="813">
                  <c:v>266.91537</c:v>
                </c:pt>
                <c:pt idx="814">
                  <c:v>267.40359999999998</c:v>
                </c:pt>
                <c:pt idx="815">
                  <c:v>267.89177999999998</c:v>
                </c:pt>
                <c:pt idx="816">
                  <c:v>268.37997000000001</c:v>
                </c:pt>
                <c:pt idx="817">
                  <c:v>268.8682</c:v>
                </c:pt>
                <c:pt idx="818">
                  <c:v>269.35638</c:v>
                </c:pt>
                <c:pt idx="819">
                  <c:v>269.84456999999998</c:v>
                </c:pt>
                <c:pt idx="820">
                  <c:v>270.33280000000002</c:v>
                </c:pt>
                <c:pt idx="821">
                  <c:v>270.82098000000002</c:v>
                </c:pt>
                <c:pt idx="822">
                  <c:v>271.30919999999998</c:v>
                </c:pt>
                <c:pt idx="823">
                  <c:v>271.79739999999998</c:v>
                </c:pt>
                <c:pt idx="824">
                  <c:v>272.28557999999998</c:v>
                </c:pt>
                <c:pt idx="825">
                  <c:v>272.77379999999999</c:v>
                </c:pt>
                <c:pt idx="826">
                  <c:v>273.262</c:v>
                </c:pt>
                <c:pt idx="827">
                  <c:v>273.75020000000001</c:v>
                </c:pt>
                <c:pt idx="828">
                  <c:v>274.23840000000001</c:v>
                </c:pt>
                <c:pt idx="829">
                  <c:v>274.72660000000002</c:v>
                </c:pt>
                <c:pt idx="830">
                  <c:v>275.21480000000003</c:v>
                </c:pt>
                <c:pt idx="831">
                  <c:v>275.70299999999997</c:v>
                </c:pt>
                <c:pt idx="832">
                  <c:v>276.19121999999999</c:v>
                </c:pt>
                <c:pt idx="833">
                  <c:v>276.67939999999999</c:v>
                </c:pt>
                <c:pt idx="834">
                  <c:v>277.16759999999999</c:v>
                </c:pt>
                <c:pt idx="835">
                  <c:v>277.65582000000001</c:v>
                </c:pt>
                <c:pt idx="836">
                  <c:v>278.14400000000001</c:v>
                </c:pt>
                <c:pt idx="837">
                  <c:v>278.63222999999999</c:v>
                </c:pt>
                <c:pt idx="838">
                  <c:v>279.12042000000002</c:v>
                </c:pt>
                <c:pt idx="839">
                  <c:v>279.60860000000002</c:v>
                </c:pt>
                <c:pt idx="840">
                  <c:v>280.09683000000001</c:v>
                </c:pt>
                <c:pt idx="841">
                  <c:v>280.58501999999999</c:v>
                </c:pt>
                <c:pt idx="842">
                  <c:v>281.07324</c:v>
                </c:pt>
                <c:pt idx="843">
                  <c:v>281.56142999999997</c:v>
                </c:pt>
                <c:pt idx="844">
                  <c:v>282.04962</c:v>
                </c:pt>
                <c:pt idx="845">
                  <c:v>282.53784000000002</c:v>
                </c:pt>
                <c:pt idx="846">
                  <c:v>283.02602999999999</c:v>
                </c:pt>
                <c:pt idx="847">
                  <c:v>283.51425</c:v>
                </c:pt>
                <c:pt idx="848">
                  <c:v>284.00243999999998</c:v>
                </c:pt>
                <c:pt idx="849">
                  <c:v>284.49063000000001</c:v>
                </c:pt>
                <c:pt idx="850">
                  <c:v>284.97885000000002</c:v>
                </c:pt>
                <c:pt idx="851">
                  <c:v>285.46704</c:v>
                </c:pt>
                <c:pt idx="852">
                  <c:v>285.95526000000001</c:v>
                </c:pt>
                <c:pt idx="853">
                  <c:v>286.44344999999998</c:v>
                </c:pt>
                <c:pt idx="854">
                  <c:v>286.93164000000002</c:v>
                </c:pt>
                <c:pt idx="855">
                  <c:v>287.41986000000003</c:v>
                </c:pt>
                <c:pt idx="856">
                  <c:v>287.90805</c:v>
                </c:pt>
                <c:pt idx="857">
                  <c:v>288.39627000000002</c:v>
                </c:pt>
                <c:pt idx="858">
                  <c:v>288.88445999999999</c:v>
                </c:pt>
                <c:pt idx="859">
                  <c:v>289.37265000000002</c:v>
                </c:pt>
                <c:pt idx="860">
                  <c:v>289.86086999999998</c:v>
                </c:pt>
                <c:pt idx="861">
                  <c:v>290.34906000000001</c:v>
                </c:pt>
                <c:pt idx="862">
                  <c:v>290.83728000000002</c:v>
                </c:pt>
                <c:pt idx="863">
                  <c:v>291.32547</c:v>
                </c:pt>
                <c:pt idx="864">
                  <c:v>291.81366000000003</c:v>
                </c:pt>
                <c:pt idx="865">
                  <c:v>292.30187999999998</c:v>
                </c:pt>
                <c:pt idx="866">
                  <c:v>292.79007000000001</c:v>
                </c:pt>
                <c:pt idx="867">
                  <c:v>293.2783</c:v>
                </c:pt>
                <c:pt idx="868">
                  <c:v>293.76648</c:v>
                </c:pt>
                <c:pt idx="869">
                  <c:v>294.25466999999998</c:v>
                </c:pt>
                <c:pt idx="870">
                  <c:v>294.74290000000002</c:v>
                </c:pt>
                <c:pt idx="871">
                  <c:v>295.23108000000002</c:v>
                </c:pt>
                <c:pt idx="872">
                  <c:v>295.71926999999999</c:v>
                </c:pt>
                <c:pt idx="873">
                  <c:v>296.20749999999998</c:v>
                </c:pt>
                <c:pt idx="874">
                  <c:v>296.69567999999998</c:v>
                </c:pt>
                <c:pt idx="875">
                  <c:v>297.18389999999999</c:v>
                </c:pt>
                <c:pt idx="876">
                  <c:v>297.6721</c:v>
                </c:pt>
                <c:pt idx="877">
                  <c:v>298.16028</c:v>
                </c:pt>
                <c:pt idx="878">
                  <c:v>298.64850000000001</c:v>
                </c:pt>
                <c:pt idx="879">
                  <c:v>299.13670000000002</c:v>
                </c:pt>
                <c:pt idx="880">
                  <c:v>299.62490000000003</c:v>
                </c:pt>
                <c:pt idx="881">
                  <c:v>300.11309999999997</c:v>
                </c:pt>
                <c:pt idx="882">
                  <c:v>300.60129999999998</c:v>
                </c:pt>
                <c:pt idx="883">
                  <c:v>301.08949999999999</c:v>
                </c:pt>
                <c:pt idx="884">
                  <c:v>301.57769999999999</c:v>
                </c:pt>
                <c:pt idx="885">
                  <c:v>302.06592000000001</c:v>
                </c:pt>
                <c:pt idx="886">
                  <c:v>302.55410000000001</c:v>
                </c:pt>
                <c:pt idx="887">
                  <c:v>303.04230000000001</c:v>
                </c:pt>
                <c:pt idx="888">
                  <c:v>303.53052000000002</c:v>
                </c:pt>
                <c:pt idx="889">
                  <c:v>304.01870000000002</c:v>
                </c:pt>
                <c:pt idx="890">
                  <c:v>304.50693000000001</c:v>
                </c:pt>
                <c:pt idx="891">
                  <c:v>304.99511999999999</c:v>
                </c:pt>
                <c:pt idx="892">
                  <c:v>305.48329999999999</c:v>
                </c:pt>
                <c:pt idx="893">
                  <c:v>305.97152999999997</c:v>
                </c:pt>
                <c:pt idx="894">
                  <c:v>306.45972</c:v>
                </c:pt>
                <c:pt idx="895">
                  <c:v>306.94794000000002</c:v>
                </c:pt>
                <c:pt idx="896">
                  <c:v>307.43612999999999</c:v>
                </c:pt>
                <c:pt idx="897">
                  <c:v>307.92432000000002</c:v>
                </c:pt>
                <c:pt idx="898">
                  <c:v>308.41253999999998</c:v>
                </c:pt>
                <c:pt idx="899">
                  <c:v>308.90073000000001</c:v>
                </c:pt>
                <c:pt idx="900">
                  <c:v>309.38895000000002</c:v>
                </c:pt>
                <c:pt idx="901">
                  <c:v>309.87714</c:v>
                </c:pt>
                <c:pt idx="902">
                  <c:v>310.36532999999997</c:v>
                </c:pt>
                <c:pt idx="903">
                  <c:v>310.85354999999998</c:v>
                </c:pt>
                <c:pt idx="904">
                  <c:v>311.34174000000002</c:v>
                </c:pt>
                <c:pt idx="905">
                  <c:v>311.82996000000003</c:v>
                </c:pt>
                <c:pt idx="906">
                  <c:v>312.31815</c:v>
                </c:pt>
                <c:pt idx="907">
                  <c:v>312.80633999999998</c:v>
                </c:pt>
                <c:pt idx="908">
                  <c:v>313.29455999999999</c:v>
                </c:pt>
                <c:pt idx="909">
                  <c:v>313.78275000000002</c:v>
                </c:pt>
                <c:pt idx="910">
                  <c:v>314.27096999999998</c:v>
                </c:pt>
                <c:pt idx="911">
                  <c:v>314.75916000000001</c:v>
                </c:pt>
                <c:pt idx="912">
                  <c:v>315.24734000000001</c:v>
                </c:pt>
                <c:pt idx="913">
                  <c:v>315.73557</c:v>
                </c:pt>
                <c:pt idx="914">
                  <c:v>316.22375</c:v>
                </c:pt>
                <c:pt idx="915">
                  <c:v>316.71197999999998</c:v>
                </c:pt>
                <c:pt idx="916">
                  <c:v>317.20015999999998</c:v>
                </c:pt>
                <c:pt idx="917">
                  <c:v>317.68835000000001</c:v>
                </c:pt>
                <c:pt idx="918">
                  <c:v>318.17657000000003</c:v>
                </c:pt>
                <c:pt idx="919">
                  <c:v>318.66476</c:v>
                </c:pt>
                <c:pt idx="920">
                  <c:v>319.15298000000001</c:v>
                </c:pt>
                <c:pt idx="921">
                  <c:v>319.64116999999999</c:v>
                </c:pt>
                <c:pt idx="922">
                  <c:v>320.12936000000002</c:v>
                </c:pt>
                <c:pt idx="923">
                  <c:v>320.61757999999998</c:v>
                </c:pt>
                <c:pt idx="924">
                  <c:v>321.10577000000001</c:v>
                </c:pt>
                <c:pt idx="925">
                  <c:v>321.59395999999998</c:v>
                </c:pt>
                <c:pt idx="926">
                  <c:v>322.08217999999999</c:v>
                </c:pt>
                <c:pt idx="927">
                  <c:v>322.57037000000003</c:v>
                </c:pt>
                <c:pt idx="928">
                  <c:v>323.05860000000001</c:v>
                </c:pt>
                <c:pt idx="929">
                  <c:v>323.54678000000001</c:v>
                </c:pt>
                <c:pt idx="930">
                  <c:v>324.03496999999999</c:v>
                </c:pt>
                <c:pt idx="931">
                  <c:v>324.52319999999997</c:v>
                </c:pt>
                <c:pt idx="932">
                  <c:v>325.01137999999997</c:v>
                </c:pt>
                <c:pt idx="933">
                  <c:v>325.49959999999999</c:v>
                </c:pt>
                <c:pt idx="934">
                  <c:v>325.98779999999999</c:v>
                </c:pt>
                <c:pt idx="935">
                  <c:v>326.47597999999999</c:v>
                </c:pt>
                <c:pt idx="936">
                  <c:v>326.96420000000001</c:v>
                </c:pt>
                <c:pt idx="937">
                  <c:v>327.45240000000001</c:v>
                </c:pt>
                <c:pt idx="938">
                  <c:v>327.94060000000002</c:v>
                </c:pt>
                <c:pt idx="939">
                  <c:v>328.42880000000002</c:v>
                </c:pt>
                <c:pt idx="940">
                  <c:v>328.91699999999997</c:v>
                </c:pt>
                <c:pt idx="941">
                  <c:v>329.40519999999998</c:v>
                </c:pt>
                <c:pt idx="942">
                  <c:v>329.89339999999999</c:v>
                </c:pt>
                <c:pt idx="943">
                  <c:v>330.38162</c:v>
                </c:pt>
                <c:pt idx="944">
                  <c:v>330.8698</c:v>
                </c:pt>
                <c:pt idx="945">
                  <c:v>331.358</c:v>
                </c:pt>
                <c:pt idx="946">
                  <c:v>331.84622000000002</c:v>
                </c:pt>
                <c:pt idx="947">
                  <c:v>332.33440000000002</c:v>
                </c:pt>
                <c:pt idx="948">
                  <c:v>332.82263</c:v>
                </c:pt>
                <c:pt idx="949">
                  <c:v>333.31081999999998</c:v>
                </c:pt>
                <c:pt idx="950">
                  <c:v>333.79899999999998</c:v>
                </c:pt>
                <c:pt idx="951">
                  <c:v>334.28723000000002</c:v>
                </c:pt>
                <c:pt idx="952">
                  <c:v>334.77542</c:v>
                </c:pt>
                <c:pt idx="953">
                  <c:v>335.26364000000001</c:v>
                </c:pt>
                <c:pt idx="954">
                  <c:v>335.75182999999998</c:v>
                </c:pt>
                <c:pt idx="955">
                  <c:v>336.24002000000002</c:v>
                </c:pt>
                <c:pt idx="956">
                  <c:v>336.72824000000003</c:v>
                </c:pt>
                <c:pt idx="957">
                  <c:v>337.21643</c:v>
                </c:pt>
                <c:pt idx="958">
                  <c:v>337.70465000000002</c:v>
                </c:pt>
                <c:pt idx="959">
                  <c:v>338.19283999999999</c:v>
                </c:pt>
                <c:pt idx="960">
                  <c:v>338.68103000000002</c:v>
                </c:pt>
                <c:pt idx="961">
                  <c:v>339.16924999999998</c:v>
                </c:pt>
                <c:pt idx="962">
                  <c:v>339.65744000000001</c:v>
                </c:pt>
                <c:pt idx="963">
                  <c:v>340.14566000000002</c:v>
                </c:pt>
                <c:pt idx="964">
                  <c:v>340.63385</c:v>
                </c:pt>
                <c:pt idx="965">
                  <c:v>341.12204000000003</c:v>
                </c:pt>
                <c:pt idx="966">
                  <c:v>341.61025999999998</c:v>
                </c:pt>
                <c:pt idx="967">
                  <c:v>342.09845000000001</c:v>
                </c:pt>
                <c:pt idx="968">
                  <c:v>342.58667000000003</c:v>
                </c:pt>
                <c:pt idx="969">
                  <c:v>343.07486</c:v>
                </c:pt>
                <c:pt idx="970">
                  <c:v>343.56304999999998</c:v>
                </c:pt>
                <c:pt idx="971">
                  <c:v>344.05126999999999</c:v>
                </c:pt>
                <c:pt idx="972">
                  <c:v>344.53946000000002</c:v>
                </c:pt>
                <c:pt idx="973">
                  <c:v>345.02767999999998</c:v>
                </c:pt>
                <c:pt idx="974">
                  <c:v>345.51587000000001</c:v>
                </c:pt>
                <c:pt idx="975">
                  <c:v>346.00405999999998</c:v>
                </c:pt>
                <c:pt idx="976">
                  <c:v>346.49227999999999</c:v>
                </c:pt>
                <c:pt idx="977">
                  <c:v>346.98047000000003</c:v>
                </c:pt>
                <c:pt idx="978">
                  <c:v>347.46870000000001</c:v>
                </c:pt>
                <c:pt idx="979">
                  <c:v>347.95688000000001</c:v>
                </c:pt>
                <c:pt idx="980">
                  <c:v>348.44506999999999</c:v>
                </c:pt>
                <c:pt idx="981">
                  <c:v>348.93329999999997</c:v>
                </c:pt>
                <c:pt idx="982">
                  <c:v>349.42147999999997</c:v>
                </c:pt>
                <c:pt idx="983">
                  <c:v>349.90967000000001</c:v>
                </c:pt>
                <c:pt idx="984">
                  <c:v>350.39789999999999</c:v>
                </c:pt>
                <c:pt idx="985">
                  <c:v>350.88607999999999</c:v>
                </c:pt>
                <c:pt idx="986">
                  <c:v>351.37430000000001</c:v>
                </c:pt>
                <c:pt idx="987">
                  <c:v>351.86250000000001</c:v>
                </c:pt>
                <c:pt idx="988">
                  <c:v>352.35068000000001</c:v>
                </c:pt>
                <c:pt idx="989">
                  <c:v>352.83890000000002</c:v>
                </c:pt>
                <c:pt idx="990">
                  <c:v>353.32709999999997</c:v>
                </c:pt>
                <c:pt idx="991">
                  <c:v>353.81529999999998</c:v>
                </c:pt>
                <c:pt idx="992">
                  <c:v>354.30349999999999</c:v>
                </c:pt>
                <c:pt idx="993">
                  <c:v>354.79169999999999</c:v>
                </c:pt>
                <c:pt idx="994">
                  <c:v>355.2799</c:v>
                </c:pt>
                <c:pt idx="995">
                  <c:v>355.7681</c:v>
                </c:pt>
                <c:pt idx="996">
                  <c:v>356.25632000000002</c:v>
                </c:pt>
                <c:pt idx="997">
                  <c:v>356.74450000000002</c:v>
                </c:pt>
                <c:pt idx="998">
                  <c:v>357.23270000000002</c:v>
                </c:pt>
                <c:pt idx="999">
                  <c:v>357.72091999999998</c:v>
                </c:pt>
                <c:pt idx="1000">
                  <c:v>358.20909999999998</c:v>
                </c:pt>
                <c:pt idx="1001">
                  <c:v>358.69733000000002</c:v>
                </c:pt>
                <c:pt idx="1002">
                  <c:v>359.18552</c:v>
                </c:pt>
                <c:pt idx="1003">
                  <c:v>359.6737</c:v>
                </c:pt>
                <c:pt idx="1004">
                  <c:v>360.16192999999998</c:v>
                </c:pt>
                <c:pt idx="1005">
                  <c:v>360.65012000000002</c:v>
                </c:pt>
                <c:pt idx="1006">
                  <c:v>361.13834000000003</c:v>
                </c:pt>
                <c:pt idx="1007">
                  <c:v>361.62653</c:v>
                </c:pt>
                <c:pt idx="1008">
                  <c:v>362.11471999999998</c:v>
                </c:pt>
                <c:pt idx="1009">
                  <c:v>362.60293999999999</c:v>
                </c:pt>
                <c:pt idx="1010">
                  <c:v>363.09113000000002</c:v>
                </c:pt>
                <c:pt idx="1011">
                  <c:v>363.57934999999998</c:v>
                </c:pt>
                <c:pt idx="1012">
                  <c:v>364.06754000000001</c:v>
                </c:pt>
                <c:pt idx="1013">
                  <c:v>364.55572999999998</c:v>
                </c:pt>
                <c:pt idx="1014">
                  <c:v>365.04395</c:v>
                </c:pt>
                <c:pt idx="1015">
                  <c:v>365.53214000000003</c:v>
                </c:pt>
                <c:pt idx="1016">
                  <c:v>366.02035999999998</c:v>
                </c:pt>
                <c:pt idx="1017">
                  <c:v>366.50853999999998</c:v>
                </c:pt>
                <c:pt idx="1018">
                  <c:v>366.99673000000001</c:v>
                </c:pt>
                <c:pt idx="1019">
                  <c:v>367.48495000000003</c:v>
                </c:pt>
                <c:pt idx="1020">
                  <c:v>367.97314</c:v>
                </c:pt>
                <c:pt idx="1021">
                  <c:v>368.46136000000001</c:v>
                </c:pt>
                <c:pt idx="1022">
                  <c:v>368.94954999999999</c:v>
                </c:pt>
                <c:pt idx="1023">
                  <c:v>369.43774000000002</c:v>
                </c:pt>
                <c:pt idx="1024">
                  <c:v>369.92595999999998</c:v>
                </c:pt>
                <c:pt idx="1025">
                  <c:v>370.41415000000001</c:v>
                </c:pt>
                <c:pt idx="1026">
                  <c:v>370.90237000000002</c:v>
                </c:pt>
                <c:pt idx="1027">
                  <c:v>371.39055999999999</c:v>
                </c:pt>
                <c:pt idx="1028">
                  <c:v>371.87875000000003</c:v>
                </c:pt>
                <c:pt idx="1029">
                  <c:v>372.36696999999998</c:v>
                </c:pt>
                <c:pt idx="1030">
                  <c:v>372.85516000000001</c:v>
                </c:pt>
                <c:pt idx="1031">
                  <c:v>373.34338000000002</c:v>
                </c:pt>
                <c:pt idx="1032">
                  <c:v>373.83157</c:v>
                </c:pt>
                <c:pt idx="1033">
                  <c:v>374.31975999999997</c:v>
                </c:pt>
                <c:pt idx="1034">
                  <c:v>374.80797999999999</c:v>
                </c:pt>
                <c:pt idx="1035">
                  <c:v>375.29617000000002</c:v>
                </c:pt>
                <c:pt idx="1036">
                  <c:v>375.78435999999999</c:v>
                </c:pt>
                <c:pt idx="1037">
                  <c:v>376.27258</c:v>
                </c:pt>
                <c:pt idx="1038">
                  <c:v>376.76076999999998</c:v>
                </c:pt>
                <c:pt idx="1039">
                  <c:v>377.24900000000002</c:v>
                </c:pt>
                <c:pt idx="1040">
                  <c:v>377.73718000000002</c:v>
                </c:pt>
                <c:pt idx="1041">
                  <c:v>378.22537</c:v>
                </c:pt>
                <c:pt idx="1042">
                  <c:v>378.71359999999999</c:v>
                </c:pt>
                <c:pt idx="1043">
                  <c:v>379.20177999999999</c:v>
                </c:pt>
                <c:pt idx="1044">
                  <c:v>379.69</c:v>
                </c:pt>
                <c:pt idx="1045">
                  <c:v>380.1782</c:v>
                </c:pt>
                <c:pt idx="1046">
                  <c:v>380.66638</c:v>
                </c:pt>
                <c:pt idx="1047">
                  <c:v>381.15460000000002</c:v>
                </c:pt>
                <c:pt idx="1048">
                  <c:v>381.64280000000002</c:v>
                </c:pt>
                <c:pt idx="1049">
                  <c:v>382.13099999999997</c:v>
                </c:pt>
                <c:pt idx="1050">
                  <c:v>382.61919999999998</c:v>
                </c:pt>
                <c:pt idx="1051">
                  <c:v>383.10739999999998</c:v>
                </c:pt>
                <c:pt idx="1052">
                  <c:v>383.59559999999999</c:v>
                </c:pt>
                <c:pt idx="1053">
                  <c:v>384.0838</c:v>
                </c:pt>
                <c:pt idx="1054">
                  <c:v>384.572</c:v>
                </c:pt>
                <c:pt idx="1055">
                  <c:v>385.06024000000002</c:v>
                </c:pt>
                <c:pt idx="1056">
                  <c:v>385.54840000000002</c:v>
                </c:pt>
                <c:pt idx="1057">
                  <c:v>386.03660000000002</c:v>
                </c:pt>
                <c:pt idx="1058">
                  <c:v>386.52483999999998</c:v>
                </c:pt>
                <c:pt idx="1059">
                  <c:v>387.01299999999998</c:v>
                </c:pt>
                <c:pt idx="1060">
                  <c:v>387.50119999999998</c:v>
                </c:pt>
                <c:pt idx="1061">
                  <c:v>387.98944</c:v>
                </c:pt>
                <c:pt idx="1062">
                  <c:v>388.4776</c:v>
                </c:pt>
                <c:pt idx="1063">
                  <c:v>388.9658</c:v>
                </c:pt>
                <c:pt idx="1064">
                  <c:v>389.45404000000002</c:v>
                </c:pt>
                <c:pt idx="1065">
                  <c:v>389.94220000000001</c:v>
                </c:pt>
                <c:pt idx="1066">
                  <c:v>390.43040000000002</c:v>
                </c:pt>
                <c:pt idx="1067">
                  <c:v>390.91863999999998</c:v>
                </c:pt>
                <c:pt idx="1068">
                  <c:v>391.40685999999999</c:v>
                </c:pt>
                <c:pt idx="1069">
                  <c:v>391.89499999999998</c:v>
                </c:pt>
                <c:pt idx="1070">
                  <c:v>392.38324</c:v>
                </c:pt>
                <c:pt idx="1071">
                  <c:v>392.87146000000001</c:v>
                </c:pt>
                <c:pt idx="1072">
                  <c:v>393.3596</c:v>
                </c:pt>
                <c:pt idx="1073">
                  <c:v>393.84784000000002</c:v>
                </c:pt>
                <c:pt idx="1074">
                  <c:v>394.33605999999997</c:v>
                </c:pt>
                <c:pt idx="1075">
                  <c:v>394.82420000000002</c:v>
                </c:pt>
                <c:pt idx="1076">
                  <c:v>395.31243999999998</c:v>
                </c:pt>
                <c:pt idx="1077">
                  <c:v>395.80065999999999</c:v>
                </c:pt>
                <c:pt idx="1078">
                  <c:v>396.28890000000001</c:v>
                </c:pt>
                <c:pt idx="1079">
                  <c:v>396.77704</c:v>
                </c:pt>
                <c:pt idx="1080">
                  <c:v>397.26526000000001</c:v>
                </c:pt>
                <c:pt idx="1081">
                  <c:v>397.75349999999997</c:v>
                </c:pt>
                <c:pt idx="1082">
                  <c:v>398.24164000000002</c:v>
                </c:pt>
                <c:pt idx="1083">
                  <c:v>398.72985999999997</c:v>
                </c:pt>
                <c:pt idx="1084">
                  <c:v>399.21809999999999</c:v>
                </c:pt>
                <c:pt idx="1085">
                  <c:v>399.70623999999998</c:v>
                </c:pt>
                <c:pt idx="1086">
                  <c:v>400.19445999999999</c:v>
                </c:pt>
                <c:pt idx="1087">
                  <c:v>400.68270000000001</c:v>
                </c:pt>
                <c:pt idx="1088">
                  <c:v>401.17090000000002</c:v>
                </c:pt>
                <c:pt idx="1089">
                  <c:v>401.65906000000001</c:v>
                </c:pt>
                <c:pt idx="1090">
                  <c:v>402.14729999999997</c:v>
                </c:pt>
                <c:pt idx="1091">
                  <c:v>402.63549999999998</c:v>
                </c:pt>
                <c:pt idx="1092">
                  <c:v>403.12365999999997</c:v>
                </c:pt>
                <c:pt idx="1093">
                  <c:v>403.61189999999999</c:v>
                </c:pt>
                <c:pt idx="1094">
                  <c:v>404.1001</c:v>
                </c:pt>
                <c:pt idx="1095">
                  <c:v>404.58825999999999</c:v>
                </c:pt>
                <c:pt idx="1096">
                  <c:v>405.07650000000001</c:v>
                </c:pt>
                <c:pt idx="1097">
                  <c:v>405.56470000000002</c:v>
                </c:pt>
                <c:pt idx="1098">
                  <c:v>406.05290000000002</c:v>
                </c:pt>
                <c:pt idx="1099">
                  <c:v>406.54109999999997</c:v>
                </c:pt>
                <c:pt idx="1100">
                  <c:v>407.02929999999998</c:v>
                </c:pt>
                <c:pt idx="1101">
                  <c:v>407.51749999999998</c:v>
                </c:pt>
                <c:pt idx="1102">
                  <c:v>408.00569999999999</c:v>
                </c:pt>
                <c:pt idx="1103">
                  <c:v>408.4939</c:v>
                </c:pt>
                <c:pt idx="1104">
                  <c:v>408.9821</c:v>
                </c:pt>
                <c:pt idx="1105">
                  <c:v>409.47030000000001</c:v>
                </c:pt>
                <c:pt idx="1106">
                  <c:v>409.95850000000002</c:v>
                </c:pt>
                <c:pt idx="1107">
                  <c:v>410.44670000000002</c:v>
                </c:pt>
                <c:pt idx="1108">
                  <c:v>410.93493999999998</c:v>
                </c:pt>
                <c:pt idx="1109">
                  <c:v>411.42309999999998</c:v>
                </c:pt>
                <c:pt idx="1110">
                  <c:v>411.91129999999998</c:v>
                </c:pt>
                <c:pt idx="1111">
                  <c:v>412.39954</c:v>
                </c:pt>
                <c:pt idx="1112">
                  <c:v>412.8877</c:v>
                </c:pt>
                <c:pt idx="1113">
                  <c:v>413.3759</c:v>
                </c:pt>
                <c:pt idx="1114">
                  <c:v>413.86414000000002</c:v>
                </c:pt>
                <c:pt idx="1115">
                  <c:v>414.35230000000001</c:v>
                </c:pt>
                <c:pt idx="1116">
                  <c:v>414.84050000000002</c:v>
                </c:pt>
                <c:pt idx="1117">
                  <c:v>415.32873999999998</c:v>
                </c:pt>
                <c:pt idx="1118">
                  <c:v>415.81689999999998</c:v>
                </c:pt>
                <c:pt idx="1119">
                  <c:v>416.30509999999998</c:v>
                </c:pt>
                <c:pt idx="1120">
                  <c:v>416.79333000000003</c:v>
                </c:pt>
                <c:pt idx="1121">
                  <c:v>417.28156000000001</c:v>
                </c:pt>
                <c:pt idx="1122">
                  <c:v>417.7697</c:v>
                </c:pt>
                <c:pt idx="1123">
                  <c:v>418.25792999999999</c:v>
                </c:pt>
                <c:pt idx="1124">
                  <c:v>418.74615</c:v>
                </c:pt>
                <c:pt idx="1125">
                  <c:v>419.23430000000002</c:v>
                </c:pt>
                <c:pt idx="1126">
                  <c:v>419.72253000000001</c:v>
                </c:pt>
                <c:pt idx="1127">
                  <c:v>420.21075000000002</c:v>
                </c:pt>
                <c:pt idx="1128">
                  <c:v>420.69889999999998</c:v>
                </c:pt>
                <c:pt idx="1129">
                  <c:v>421.18713000000002</c:v>
                </c:pt>
                <c:pt idx="1130">
                  <c:v>421.67534999999998</c:v>
                </c:pt>
                <c:pt idx="1131">
                  <c:v>422.16359999999997</c:v>
                </c:pt>
                <c:pt idx="1132">
                  <c:v>422.65172999999999</c:v>
                </c:pt>
                <c:pt idx="1133">
                  <c:v>423.13995</c:v>
                </c:pt>
                <c:pt idx="1134">
                  <c:v>423.62819999999999</c:v>
                </c:pt>
                <c:pt idx="1135">
                  <c:v>424.11633</c:v>
                </c:pt>
                <c:pt idx="1136">
                  <c:v>424.60455000000002</c:v>
                </c:pt>
                <c:pt idx="1137">
                  <c:v>425.09280000000001</c:v>
                </c:pt>
                <c:pt idx="1138">
                  <c:v>425.58093000000002</c:v>
                </c:pt>
                <c:pt idx="1139">
                  <c:v>426.06914999999998</c:v>
                </c:pt>
                <c:pt idx="1140">
                  <c:v>426.55739999999997</c:v>
                </c:pt>
                <c:pt idx="1141">
                  <c:v>427.04559999999998</c:v>
                </c:pt>
                <c:pt idx="1142">
                  <c:v>427.53375</c:v>
                </c:pt>
                <c:pt idx="1143">
                  <c:v>428.02199999999999</c:v>
                </c:pt>
                <c:pt idx="1144">
                  <c:v>428.5102</c:v>
                </c:pt>
                <c:pt idx="1145">
                  <c:v>428.99835000000002</c:v>
                </c:pt>
                <c:pt idx="1146">
                  <c:v>429.48660000000001</c:v>
                </c:pt>
                <c:pt idx="1147">
                  <c:v>429.97480000000002</c:v>
                </c:pt>
                <c:pt idx="1148">
                  <c:v>430.46294999999998</c:v>
                </c:pt>
                <c:pt idx="1149">
                  <c:v>430.95119999999997</c:v>
                </c:pt>
                <c:pt idx="1150">
                  <c:v>431.43939999999998</c:v>
                </c:pt>
                <c:pt idx="1151">
                  <c:v>431.92759999999998</c:v>
                </c:pt>
                <c:pt idx="1152">
                  <c:v>432.41579999999999</c:v>
                </c:pt>
                <c:pt idx="1153">
                  <c:v>432.904</c:v>
                </c:pt>
                <c:pt idx="1154">
                  <c:v>433.3922</c:v>
                </c:pt>
                <c:pt idx="1155">
                  <c:v>433.88040000000001</c:v>
                </c:pt>
                <c:pt idx="1156">
                  <c:v>434.36860000000001</c:v>
                </c:pt>
                <c:pt idx="1157">
                  <c:v>434.85680000000002</c:v>
                </c:pt>
                <c:pt idx="1158">
                  <c:v>435.34500000000003</c:v>
                </c:pt>
                <c:pt idx="1159">
                  <c:v>435.83319999999998</c:v>
                </c:pt>
                <c:pt idx="1160">
                  <c:v>436.32139999999998</c:v>
                </c:pt>
                <c:pt idx="1161">
                  <c:v>436.80963000000003</c:v>
                </c:pt>
                <c:pt idx="1162">
                  <c:v>437.2978</c:v>
                </c:pt>
                <c:pt idx="1163">
                  <c:v>437.786</c:v>
                </c:pt>
                <c:pt idx="1164">
                  <c:v>438.27422999999999</c:v>
                </c:pt>
                <c:pt idx="1165">
                  <c:v>438.76240000000001</c:v>
                </c:pt>
                <c:pt idx="1166">
                  <c:v>439.25060000000002</c:v>
                </c:pt>
                <c:pt idx="1167">
                  <c:v>439.73883000000001</c:v>
                </c:pt>
                <c:pt idx="1168">
                  <c:v>440.22699999999998</c:v>
                </c:pt>
                <c:pt idx="1169">
                  <c:v>440.71519999999998</c:v>
                </c:pt>
                <c:pt idx="1170">
                  <c:v>441.20339999999999</c:v>
                </c:pt>
                <c:pt idx="1171">
                  <c:v>441.69159999999999</c:v>
                </c:pt>
                <c:pt idx="1172">
                  <c:v>442.1798</c:v>
                </c:pt>
                <c:pt idx="1173">
                  <c:v>442.66800000000001</c:v>
                </c:pt>
                <c:pt idx="1174">
                  <c:v>443.15625</c:v>
                </c:pt>
                <c:pt idx="1175">
                  <c:v>443.64440000000002</c:v>
                </c:pt>
                <c:pt idx="1176">
                  <c:v>444.13260000000002</c:v>
                </c:pt>
                <c:pt idx="1177">
                  <c:v>444.62085000000002</c:v>
                </c:pt>
                <c:pt idx="1178">
                  <c:v>445.10899999999998</c:v>
                </c:pt>
                <c:pt idx="1179">
                  <c:v>445.59719999999999</c:v>
                </c:pt>
                <c:pt idx="1180">
                  <c:v>446.08544999999998</c:v>
                </c:pt>
                <c:pt idx="1181">
                  <c:v>446.5736</c:v>
                </c:pt>
                <c:pt idx="1182">
                  <c:v>447.06180000000001</c:v>
                </c:pt>
                <c:pt idx="1183">
                  <c:v>447.55005</c:v>
                </c:pt>
                <c:pt idx="1184">
                  <c:v>448.03827000000001</c:v>
                </c:pt>
                <c:pt idx="1185">
                  <c:v>448.52640000000002</c:v>
                </c:pt>
                <c:pt idx="1186">
                  <c:v>449.01465000000002</c:v>
                </c:pt>
                <c:pt idx="1187">
                  <c:v>449.50286999999997</c:v>
                </c:pt>
                <c:pt idx="1188">
                  <c:v>449.99099999999999</c:v>
                </c:pt>
                <c:pt idx="1189">
                  <c:v>450.47924999999998</c:v>
                </c:pt>
                <c:pt idx="1190">
                  <c:v>450.96746999999999</c:v>
                </c:pt>
                <c:pt idx="1191">
                  <c:v>451.4556</c:v>
                </c:pt>
                <c:pt idx="1192">
                  <c:v>451.94385</c:v>
                </c:pt>
                <c:pt idx="1193">
                  <c:v>452.43207000000001</c:v>
                </c:pt>
                <c:pt idx="1194">
                  <c:v>452.9203</c:v>
                </c:pt>
                <c:pt idx="1195">
                  <c:v>453.40845000000002</c:v>
                </c:pt>
                <c:pt idx="1196">
                  <c:v>453.89666999999997</c:v>
                </c:pt>
                <c:pt idx="1197">
                  <c:v>454.38490000000002</c:v>
                </c:pt>
                <c:pt idx="1198">
                  <c:v>454.87304999999998</c:v>
                </c:pt>
                <c:pt idx="1199">
                  <c:v>455.36126999999999</c:v>
                </c:pt>
                <c:pt idx="1200">
                  <c:v>455.84949999999998</c:v>
                </c:pt>
                <c:pt idx="1201">
                  <c:v>456.33765</c:v>
                </c:pt>
                <c:pt idx="1202">
                  <c:v>456.82587000000001</c:v>
                </c:pt>
                <c:pt idx="1203">
                  <c:v>457.3141</c:v>
                </c:pt>
                <c:pt idx="1204">
                  <c:v>457.8023</c:v>
                </c:pt>
                <c:pt idx="1205">
                  <c:v>458.29047000000003</c:v>
                </c:pt>
                <c:pt idx="1206">
                  <c:v>458.77870000000001</c:v>
                </c:pt>
                <c:pt idx="1207">
                  <c:v>459.26690000000002</c:v>
                </c:pt>
                <c:pt idx="1208">
                  <c:v>459.75506999999999</c:v>
                </c:pt>
                <c:pt idx="1209">
                  <c:v>460.24329999999998</c:v>
                </c:pt>
                <c:pt idx="1210">
                  <c:v>460.73149999999998</c:v>
                </c:pt>
                <c:pt idx="1211">
                  <c:v>461.21967000000001</c:v>
                </c:pt>
                <c:pt idx="1212">
                  <c:v>461.7079</c:v>
                </c:pt>
                <c:pt idx="1213">
                  <c:v>462.1961</c:v>
                </c:pt>
                <c:pt idx="1214">
                  <c:v>462.68430000000001</c:v>
                </c:pt>
                <c:pt idx="1215">
                  <c:v>463.17250000000001</c:v>
                </c:pt>
                <c:pt idx="1216">
                  <c:v>463.66070000000002</c:v>
                </c:pt>
                <c:pt idx="1217">
                  <c:v>464.14890000000003</c:v>
                </c:pt>
                <c:pt idx="1218">
                  <c:v>464.63709999999998</c:v>
                </c:pt>
                <c:pt idx="1219">
                  <c:v>465.12529999999998</c:v>
                </c:pt>
                <c:pt idx="1220">
                  <c:v>465.61349999999999</c:v>
                </c:pt>
                <c:pt idx="1221">
                  <c:v>466.10169999999999</c:v>
                </c:pt>
                <c:pt idx="1222">
                  <c:v>466.5899</c:v>
                </c:pt>
                <c:pt idx="1223">
                  <c:v>467.07810000000001</c:v>
                </c:pt>
                <c:pt idx="1224">
                  <c:v>467.56630000000001</c:v>
                </c:pt>
                <c:pt idx="1225">
                  <c:v>468.05450000000002</c:v>
                </c:pt>
                <c:pt idx="1226">
                  <c:v>468.54270000000002</c:v>
                </c:pt>
                <c:pt idx="1227">
                  <c:v>469.03093999999999</c:v>
                </c:pt>
                <c:pt idx="1228">
                  <c:v>469.51909999999998</c:v>
                </c:pt>
                <c:pt idx="1229">
                  <c:v>470.00729999999999</c:v>
                </c:pt>
                <c:pt idx="1230">
                  <c:v>470.49554000000001</c:v>
                </c:pt>
                <c:pt idx="1231">
                  <c:v>470.9837</c:v>
                </c:pt>
                <c:pt idx="1232">
                  <c:v>471.47190000000001</c:v>
                </c:pt>
                <c:pt idx="1233">
                  <c:v>471.96014000000002</c:v>
                </c:pt>
                <c:pt idx="1234">
                  <c:v>472.44830000000002</c:v>
                </c:pt>
                <c:pt idx="1235">
                  <c:v>472.93650000000002</c:v>
                </c:pt>
                <c:pt idx="1236">
                  <c:v>473.42473999999999</c:v>
                </c:pt>
                <c:pt idx="1237">
                  <c:v>473.91296</c:v>
                </c:pt>
                <c:pt idx="1238">
                  <c:v>474.40109999999999</c:v>
                </c:pt>
                <c:pt idx="1239">
                  <c:v>474.88934</c:v>
                </c:pt>
                <c:pt idx="1240">
                  <c:v>475.37756000000002</c:v>
                </c:pt>
                <c:pt idx="1241">
                  <c:v>475.8657</c:v>
                </c:pt>
                <c:pt idx="1242">
                  <c:v>476.35394000000002</c:v>
                </c:pt>
                <c:pt idx="1243">
                  <c:v>476.84215999999998</c:v>
                </c:pt>
                <c:pt idx="1244">
                  <c:v>477.33030000000002</c:v>
                </c:pt>
                <c:pt idx="1245">
                  <c:v>477.81853999999998</c:v>
                </c:pt>
                <c:pt idx="1246">
                  <c:v>478.30676</c:v>
                </c:pt>
                <c:pt idx="1247">
                  <c:v>478.79500000000002</c:v>
                </c:pt>
                <c:pt idx="1248">
                  <c:v>479.28314</c:v>
                </c:pt>
                <c:pt idx="1249">
                  <c:v>479.77136000000002</c:v>
                </c:pt>
                <c:pt idx="1250">
                  <c:v>480.25959999999998</c:v>
                </c:pt>
                <c:pt idx="1251">
                  <c:v>480.74774000000002</c:v>
                </c:pt>
                <c:pt idx="1252">
                  <c:v>481.23595999999998</c:v>
                </c:pt>
                <c:pt idx="1253">
                  <c:v>481.7242</c:v>
                </c:pt>
                <c:pt idx="1254">
                  <c:v>482.21233999999998</c:v>
                </c:pt>
                <c:pt idx="1255">
                  <c:v>482.70056</c:v>
                </c:pt>
                <c:pt idx="1256">
                  <c:v>483.18880000000001</c:v>
                </c:pt>
                <c:pt idx="1257">
                  <c:v>483.67700000000002</c:v>
                </c:pt>
                <c:pt idx="1258">
                  <c:v>484.16516000000001</c:v>
                </c:pt>
                <c:pt idx="1259">
                  <c:v>484.65339999999998</c:v>
                </c:pt>
                <c:pt idx="1260">
                  <c:v>485.14159999999998</c:v>
                </c:pt>
                <c:pt idx="1261">
                  <c:v>485.62975999999998</c:v>
                </c:pt>
                <c:pt idx="1262">
                  <c:v>486.11799999999999</c:v>
                </c:pt>
                <c:pt idx="1263">
                  <c:v>486.6062</c:v>
                </c:pt>
                <c:pt idx="1264">
                  <c:v>487.09435999999999</c:v>
                </c:pt>
                <c:pt idx="1265">
                  <c:v>487.58260000000001</c:v>
                </c:pt>
                <c:pt idx="1266">
                  <c:v>488.07080000000002</c:v>
                </c:pt>
                <c:pt idx="1267">
                  <c:v>488.55900000000003</c:v>
                </c:pt>
                <c:pt idx="1268">
                  <c:v>489.04719999999998</c:v>
                </c:pt>
                <c:pt idx="1269">
                  <c:v>489.53539999999998</c:v>
                </c:pt>
                <c:pt idx="1270">
                  <c:v>490.02359999999999</c:v>
                </c:pt>
                <c:pt idx="1271">
                  <c:v>490.51179999999999</c:v>
                </c:pt>
                <c:pt idx="1272">
                  <c:v>491</c:v>
                </c:pt>
                <c:pt idx="1273">
                  <c:v>491.48820000000001</c:v>
                </c:pt>
                <c:pt idx="1274">
                  <c:v>491.97640000000001</c:v>
                </c:pt>
                <c:pt idx="1275">
                  <c:v>492.46460000000002</c:v>
                </c:pt>
                <c:pt idx="1276">
                  <c:v>492.95280000000002</c:v>
                </c:pt>
                <c:pt idx="1277">
                  <c:v>493.44099999999997</c:v>
                </c:pt>
                <c:pt idx="1278">
                  <c:v>493.92919999999998</c:v>
                </c:pt>
                <c:pt idx="1279">
                  <c:v>494.41739999999999</c:v>
                </c:pt>
                <c:pt idx="1280">
                  <c:v>494.90564000000001</c:v>
                </c:pt>
                <c:pt idx="1281">
                  <c:v>495.3938</c:v>
                </c:pt>
                <c:pt idx="1282">
                  <c:v>495.88200000000001</c:v>
                </c:pt>
                <c:pt idx="1283">
                  <c:v>496.37024000000002</c:v>
                </c:pt>
                <c:pt idx="1284">
                  <c:v>496.85840000000002</c:v>
                </c:pt>
                <c:pt idx="1285">
                  <c:v>497.34660000000002</c:v>
                </c:pt>
                <c:pt idx="1286">
                  <c:v>497.83483999999999</c:v>
                </c:pt>
                <c:pt idx="1287">
                  <c:v>498.32299999999998</c:v>
                </c:pt>
                <c:pt idx="1288">
                  <c:v>498.81119999999999</c:v>
                </c:pt>
                <c:pt idx="1289">
                  <c:v>499.29944</c:v>
                </c:pt>
                <c:pt idx="1290">
                  <c:v>499.78766000000002</c:v>
                </c:pt>
                <c:pt idx="1291">
                  <c:v>500.2758</c:v>
                </c:pt>
                <c:pt idx="1292">
                  <c:v>500.76404000000002</c:v>
                </c:pt>
                <c:pt idx="1293">
                  <c:v>501.25225999999998</c:v>
                </c:pt>
                <c:pt idx="1294">
                  <c:v>501.74040000000002</c:v>
                </c:pt>
                <c:pt idx="1295">
                  <c:v>502.22863999999998</c:v>
                </c:pt>
                <c:pt idx="1296">
                  <c:v>502.71686</c:v>
                </c:pt>
                <c:pt idx="1297">
                  <c:v>503.20499999999998</c:v>
                </c:pt>
                <c:pt idx="1298">
                  <c:v>503.69324</c:v>
                </c:pt>
                <c:pt idx="1299">
                  <c:v>504.18146000000002</c:v>
                </c:pt>
                <c:pt idx="1300">
                  <c:v>504.66969999999998</c:v>
                </c:pt>
                <c:pt idx="1301">
                  <c:v>505.15784000000002</c:v>
                </c:pt>
                <c:pt idx="1302">
                  <c:v>505.64605999999998</c:v>
                </c:pt>
                <c:pt idx="1303">
                  <c:v>506.1343</c:v>
                </c:pt>
                <c:pt idx="1304">
                  <c:v>506.62243999999998</c:v>
                </c:pt>
                <c:pt idx="1305">
                  <c:v>507.11066</c:v>
                </c:pt>
                <c:pt idx="1306">
                  <c:v>507.59890000000001</c:v>
                </c:pt>
                <c:pt idx="1307">
                  <c:v>508.08704</c:v>
                </c:pt>
                <c:pt idx="1308">
                  <c:v>508.57526000000001</c:v>
                </c:pt>
                <c:pt idx="1309">
                  <c:v>509.06349999999998</c:v>
                </c:pt>
                <c:pt idx="1310">
                  <c:v>509.55169999999998</c:v>
                </c:pt>
                <c:pt idx="1311">
                  <c:v>510.03985999999998</c:v>
                </c:pt>
                <c:pt idx="1312">
                  <c:v>510.52809999999999</c:v>
                </c:pt>
                <c:pt idx="1313">
                  <c:v>511.0163</c:v>
                </c:pt>
                <c:pt idx="1314">
                  <c:v>511.50445999999999</c:v>
                </c:pt>
                <c:pt idx="1315">
                  <c:v>511.99270000000001</c:v>
                </c:pt>
                <c:pt idx="1316">
                  <c:v>512.48090000000002</c:v>
                </c:pt>
                <c:pt idx="1317">
                  <c:v>512.96906000000001</c:v>
                </c:pt>
                <c:pt idx="1318">
                  <c:v>513.45730000000003</c:v>
                </c:pt>
                <c:pt idx="1319">
                  <c:v>513.94550000000004</c:v>
                </c:pt>
                <c:pt idx="1320">
                  <c:v>514.43370000000004</c:v>
                </c:pt>
                <c:pt idx="1321">
                  <c:v>514.92190000000005</c:v>
                </c:pt>
                <c:pt idx="1322">
                  <c:v>515.41010000000006</c:v>
                </c:pt>
                <c:pt idx="1323">
                  <c:v>515.89829999999995</c:v>
                </c:pt>
                <c:pt idx="1324">
                  <c:v>516.38649999999996</c:v>
                </c:pt>
                <c:pt idx="1325">
                  <c:v>516.87469999999996</c:v>
                </c:pt>
                <c:pt idx="1326">
                  <c:v>517.36289999999997</c:v>
                </c:pt>
                <c:pt idx="1327">
                  <c:v>517.85109999999997</c:v>
                </c:pt>
                <c:pt idx="1328">
                  <c:v>518.33929999999998</c:v>
                </c:pt>
                <c:pt idx="1329">
                  <c:v>518.82749999999999</c:v>
                </c:pt>
                <c:pt idx="1330">
                  <c:v>519.31569999999999</c:v>
                </c:pt>
                <c:pt idx="1331">
                  <c:v>519.8039</c:v>
                </c:pt>
                <c:pt idx="1332">
                  <c:v>520.2921</c:v>
                </c:pt>
                <c:pt idx="1333">
                  <c:v>520.78033000000005</c:v>
                </c:pt>
                <c:pt idx="1334">
                  <c:v>521.26850000000002</c:v>
                </c:pt>
                <c:pt idx="1335">
                  <c:v>521.75670000000002</c:v>
                </c:pt>
                <c:pt idx="1336">
                  <c:v>522.24492999999995</c:v>
                </c:pt>
                <c:pt idx="1337">
                  <c:v>522.73310000000004</c:v>
                </c:pt>
                <c:pt idx="1338">
                  <c:v>523.22130000000004</c:v>
                </c:pt>
                <c:pt idx="1339">
                  <c:v>523.70952999999997</c:v>
                </c:pt>
                <c:pt idx="1340">
                  <c:v>524.19770000000005</c:v>
                </c:pt>
                <c:pt idx="1341">
                  <c:v>524.68589999999995</c:v>
                </c:pt>
                <c:pt idx="1342">
                  <c:v>525.17412999999999</c:v>
                </c:pt>
                <c:pt idx="1343">
                  <c:v>525.66234999999995</c:v>
                </c:pt>
                <c:pt idx="1344">
                  <c:v>526.15049999999997</c:v>
                </c:pt>
                <c:pt idx="1345">
                  <c:v>526.63873000000001</c:v>
                </c:pt>
                <c:pt idx="1346">
                  <c:v>527.12694999999997</c:v>
                </c:pt>
                <c:pt idx="1347">
                  <c:v>527.61509999999998</c:v>
                </c:pt>
                <c:pt idx="1348">
                  <c:v>528.10333000000003</c:v>
                </c:pt>
                <c:pt idx="1349">
                  <c:v>528.59154999999998</c:v>
                </c:pt>
                <c:pt idx="1350">
                  <c:v>529.0797</c:v>
                </c:pt>
                <c:pt idx="1351">
                  <c:v>529.56793000000005</c:v>
                </c:pt>
                <c:pt idx="1352">
                  <c:v>530.05615</c:v>
                </c:pt>
                <c:pt idx="1353">
                  <c:v>530.5444</c:v>
                </c:pt>
                <c:pt idx="1354">
                  <c:v>531.03252999999995</c:v>
                </c:pt>
                <c:pt idx="1355">
                  <c:v>531.52075000000002</c:v>
                </c:pt>
                <c:pt idx="1356">
                  <c:v>532.00900000000001</c:v>
                </c:pt>
                <c:pt idx="1357">
                  <c:v>532.49712999999997</c:v>
                </c:pt>
                <c:pt idx="1358">
                  <c:v>532.98535000000004</c:v>
                </c:pt>
                <c:pt idx="1359">
                  <c:v>533.47360000000003</c:v>
                </c:pt>
                <c:pt idx="1360">
                  <c:v>533.96172999999999</c:v>
                </c:pt>
                <c:pt idx="1361">
                  <c:v>534.44994999999994</c:v>
                </c:pt>
                <c:pt idx="1362">
                  <c:v>534.93820000000005</c:v>
                </c:pt>
                <c:pt idx="1363">
                  <c:v>535.42639999999994</c:v>
                </c:pt>
                <c:pt idx="1364">
                  <c:v>535.91454999999996</c:v>
                </c:pt>
                <c:pt idx="1365">
                  <c:v>536.40279999999996</c:v>
                </c:pt>
                <c:pt idx="1366">
                  <c:v>536.89099999999996</c:v>
                </c:pt>
                <c:pt idx="1367">
                  <c:v>537.37914999999998</c:v>
                </c:pt>
                <c:pt idx="1368">
                  <c:v>537.86739999999998</c:v>
                </c:pt>
                <c:pt idx="1369">
                  <c:v>538.35559999999998</c:v>
                </c:pt>
                <c:pt idx="1370">
                  <c:v>538.84375</c:v>
                </c:pt>
                <c:pt idx="1371">
                  <c:v>539.33199999999999</c:v>
                </c:pt>
                <c:pt idx="1372">
                  <c:v>539.8202</c:v>
                </c:pt>
                <c:pt idx="1373">
                  <c:v>540.30840000000001</c:v>
                </c:pt>
                <c:pt idx="1374">
                  <c:v>540.79660000000001</c:v>
                </c:pt>
                <c:pt idx="1375">
                  <c:v>541.28480000000002</c:v>
                </c:pt>
                <c:pt idx="1376">
                  <c:v>541.77300000000002</c:v>
                </c:pt>
                <c:pt idx="1377">
                  <c:v>542.26116999999999</c:v>
                </c:pt>
                <c:pt idx="1378">
                  <c:v>542.74940000000004</c:v>
                </c:pt>
                <c:pt idx="1379">
                  <c:v>543.23760000000004</c:v>
                </c:pt>
                <c:pt idx="1380">
                  <c:v>543.72577000000001</c:v>
                </c:pt>
                <c:pt idx="1381">
                  <c:v>544.21400000000006</c:v>
                </c:pt>
                <c:pt idx="1382">
                  <c:v>544.70219999999995</c:v>
                </c:pt>
                <c:pt idx="1383">
                  <c:v>545.19037000000003</c:v>
                </c:pt>
                <c:pt idx="1384">
                  <c:v>545.67859999999996</c:v>
                </c:pt>
                <c:pt idx="1385">
                  <c:v>546.16679999999997</c:v>
                </c:pt>
                <c:pt idx="1386">
                  <c:v>546.65499999999997</c:v>
                </c:pt>
                <c:pt idx="1387">
                  <c:v>547.14319999999998</c:v>
                </c:pt>
                <c:pt idx="1388">
                  <c:v>547.63139999999999</c:v>
                </c:pt>
                <c:pt idx="1389">
                  <c:v>548.11959999999999</c:v>
                </c:pt>
                <c:pt idx="1390">
                  <c:v>548.6078</c:v>
                </c:pt>
                <c:pt idx="1391">
                  <c:v>549.096</c:v>
                </c:pt>
                <c:pt idx="1392">
                  <c:v>549.58420000000001</c:v>
                </c:pt>
                <c:pt idx="1393">
                  <c:v>550.07240000000002</c:v>
                </c:pt>
                <c:pt idx="1394">
                  <c:v>550.56060000000002</c:v>
                </c:pt>
                <c:pt idx="1395">
                  <c:v>551.04880000000003</c:v>
                </c:pt>
                <c:pt idx="1396">
                  <c:v>551.53705000000002</c:v>
                </c:pt>
                <c:pt idx="1397">
                  <c:v>552.02520000000004</c:v>
                </c:pt>
                <c:pt idx="1398">
                  <c:v>552.51340000000005</c:v>
                </c:pt>
                <c:pt idx="1399">
                  <c:v>553.00165000000004</c:v>
                </c:pt>
                <c:pt idx="1400">
                  <c:v>553.48979999999995</c:v>
                </c:pt>
                <c:pt idx="1401">
                  <c:v>553.97799999999995</c:v>
                </c:pt>
                <c:pt idx="1402">
                  <c:v>554.46624999999995</c:v>
                </c:pt>
                <c:pt idx="1403">
                  <c:v>554.95439999999996</c:v>
                </c:pt>
                <c:pt idx="1404">
                  <c:v>555.44259999999997</c:v>
                </c:pt>
                <c:pt idx="1405">
                  <c:v>555.93084999999996</c:v>
                </c:pt>
                <c:pt idx="1406">
                  <c:v>556.41907000000003</c:v>
                </c:pt>
                <c:pt idx="1407">
                  <c:v>556.90719999999999</c:v>
                </c:pt>
                <c:pt idx="1408">
                  <c:v>557.39544999999998</c:v>
                </c:pt>
                <c:pt idx="1409">
                  <c:v>557.88367000000005</c:v>
                </c:pt>
                <c:pt idx="1410">
                  <c:v>558.37180000000001</c:v>
                </c:pt>
                <c:pt idx="1411">
                  <c:v>558.86005</c:v>
                </c:pt>
                <c:pt idx="1412">
                  <c:v>559.34826999999996</c:v>
                </c:pt>
                <c:pt idx="1413">
                  <c:v>559.83640000000003</c:v>
                </c:pt>
                <c:pt idx="1414">
                  <c:v>560.32465000000002</c:v>
                </c:pt>
                <c:pt idx="1415">
                  <c:v>560.81286999999998</c:v>
                </c:pt>
                <c:pt idx="1416">
                  <c:v>561.30110000000002</c:v>
                </c:pt>
                <c:pt idx="1417">
                  <c:v>561.78925000000004</c:v>
                </c:pt>
                <c:pt idx="1418">
                  <c:v>562.27746999999999</c:v>
                </c:pt>
                <c:pt idx="1419">
                  <c:v>562.76570000000004</c:v>
                </c:pt>
                <c:pt idx="1420">
                  <c:v>563.25385000000006</c:v>
                </c:pt>
                <c:pt idx="1421">
                  <c:v>563.74207000000001</c:v>
                </c:pt>
                <c:pt idx="1422">
                  <c:v>564.23030000000006</c:v>
                </c:pt>
                <c:pt idx="1423">
                  <c:v>564.71843999999999</c:v>
                </c:pt>
                <c:pt idx="1424">
                  <c:v>565.20667000000003</c:v>
                </c:pt>
                <c:pt idx="1425">
                  <c:v>565.69489999999996</c:v>
                </c:pt>
                <c:pt idx="1426">
                  <c:v>566.18309999999997</c:v>
                </c:pt>
                <c:pt idx="1427">
                  <c:v>566.67125999999996</c:v>
                </c:pt>
                <c:pt idx="1428">
                  <c:v>567.15949999999998</c:v>
                </c:pt>
                <c:pt idx="1429">
                  <c:v>567.64769999999999</c:v>
                </c:pt>
                <c:pt idx="1430">
                  <c:v>568.13585999999998</c:v>
                </c:pt>
                <c:pt idx="1431">
                  <c:v>568.6241</c:v>
                </c:pt>
                <c:pt idx="1432">
                  <c:v>569.1123</c:v>
                </c:pt>
                <c:pt idx="1433">
                  <c:v>569.60046</c:v>
                </c:pt>
                <c:pt idx="1434">
                  <c:v>570.08870000000002</c:v>
                </c:pt>
                <c:pt idx="1435">
                  <c:v>570.57690000000002</c:v>
                </c:pt>
                <c:pt idx="1436">
                  <c:v>571.06506000000002</c:v>
                </c:pt>
                <c:pt idx="1437">
                  <c:v>571.55330000000004</c:v>
                </c:pt>
                <c:pt idx="1438">
                  <c:v>572.04150000000004</c:v>
                </c:pt>
                <c:pt idx="1439">
                  <c:v>572.52970000000005</c:v>
                </c:pt>
                <c:pt idx="1440">
                  <c:v>573.01790000000005</c:v>
                </c:pt>
                <c:pt idx="1441">
                  <c:v>573.50609999999995</c:v>
                </c:pt>
                <c:pt idx="1442">
                  <c:v>573.99429999999995</c:v>
                </c:pt>
                <c:pt idx="1443">
                  <c:v>574.48249999999996</c:v>
                </c:pt>
                <c:pt idx="1444">
                  <c:v>574.97069999999997</c:v>
                </c:pt>
                <c:pt idx="1445">
                  <c:v>575.45889999999997</c:v>
                </c:pt>
                <c:pt idx="1446">
                  <c:v>575.94709999999998</c:v>
                </c:pt>
                <c:pt idx="1447">
                  <c:v>576.43529999999998</c:v>
                </c:pt>
                <c:pt idx="1448">
                  <c:v>576.92349999999999</c:v>
                </c:pt>
                <c:pt idx="1449">
                  <c:v>577.41174000000001</c:v>
                </c:pt>
                <c:pt idx="1450">
                  <c:v>577.8999</c:v>
                </c:pt>
                <c:pt idx="1451">
                  <c:v>578.38810000000001</c:v>
                </c:pt>
                <c:pt idx="1452">
                  <c:v>578.87634000000003</c:v>
                </c:pt>
                <c:pt idx="1453">
                  <c:v>579.36450000000002</c:v>
                </c:pt>
                <c:pt idx="1454">
                  <c:v>579.85270000000003</c:v>
                </c:pt>
                <c:pt idx="1455">
                  <c:v>580.34094000000005</c:v>
                </c:pt>
                <c:pt idx="1456">
                  <c:v>580.82910000000004</c:v>
                </c:pt>
                <c:pt idx="1457">
                  <c:v>581.31730000000005</c:v>
                </c:pt>
                <c:pt idx="1458">
                  <c:v>581.80553999999995</c:v>
                </c:pt>
                <c:pt idx="1459">
                  <c:v>582.29376000000002</c:v>
                </c:pt>
                <c:pt idx="1460">
                  <c:v>582.78189999999995</c:v>
                </c:pt>
                <c:pt idx="1461">
                  <c:v>583.27013999999997</c:v>
                </c:pt>
                <c:pt idx="1462">
                  <c:v>583.75836000000004</c:v>
                </c:pt>
                <c:pt idx="1463">
                  <c:v>584.24649999999997</c:v>
                </c:pt>
                <c:pt idx="1464">
                  <c:v>584.73473999999999</c:v>
                </c:pt>
                <c:pt idx="1465">
                  <c:v>585.22295999999994</c:v>
                </c:pt>
                <c:pt idx="1466">
                  <c:v>585.71109999999999</c:v>
                </c:pt>
                <c:pt idx="1467">
                  <c:v>586.19934000000001</c:v>
                </c:pt>
                <c:pt idx="1468">
                  <c:v>586.68755999999996</c:v>
                </c:pt>
                <c:pt idx="1469">
                  <c:v>587.17579999999998</c:v>
                </c:pt>
                <c:pt idx="1470">
                  <c:v>587.66394000000003</c:v>
                </c:pt>
                <c:pt idx="1471">
                  <c:v>588.15215999999998</c:v>
                </c:pt>
                <c:pt idx="1472">
                  <c:v>588.6404</c:v>
                </c:pt>
                <c:pt idx="1473">
                  <c:v>589.12854000000004</c:v>
                </c:pt>
                <c:pt idx="1474">
                  <c:v>589.61676</c:v>
                </c:pt>
                <c:pt idx="1475">
                  <c:v>590.10500000000002</c:v>
                </c:pt>
                <c:pt idx="1476">
                  <c:v>590.59313999999995</c:v>
                </c:pt>
                <c:pt idx="1477">
                  <c:v>591.08136000000002</c:v>
                </c:pt>
                <c:pt idx="1478">
                  <c:v>591.56960000000004</c:v>
                </c:pt>
                <c:pt idx="1479">
                  <c:v>592.05780000000004</c:v>
                </c:pt>
                <c:pt idx="1480">
                  <c:v>592.54596000000004</c:v>
                </c:pt>
                <c:pt idx="1481">
                  <c:v>593.03420000000006</c:v>
                </c:pt>
                <c:pt idx="1482">
                  <c:v>593.52239999999995</c:v>
                </c:pt>
                <c:pt idx="1483">
                  <c:v>594.01056000000005</c:v>
                </c:pt>
                <c:pt idx="1484">
                  <c:v>594.49879999999996</c:v>
                </c:pt>
                <c:pt idx="1485">
                  <c:v>594.98699999999997</c:v>
                </c:pt>
                <c:pt idx="1486">
                  <c:v>595.47515999999996</c:v>
                </c:pt>
                <c:pt idx="1487">
                  <c:v>595.96339999999998</c:v>
                </c:pt>
                <c:pt idx="1488">
                  <c:v>596.45159999999998</c:v>
                </c:pt>
                <c:pt idx="1489">
                  <c:v>596.93975999999998</c:v>
                </c:pt>
                <c:pt idx="1490">
                  <c:v>597.428</c:v>
                </c:pt>
                <c:pt idx="1491">
                  <c:v>597.9162</c:v>
                </c:pt>
                <c:pt idx="1492">
                  <c:v>598.40440000000001</c:v>
                </c:pt>
                <c:pt idx="1493">
                  <c:v>598.89260000000002</c:v>
                </c:pt>
                <c:pt idx="1494">
                  <c:v>599.38080000000002</c:v>
                </c:pt>
                <c:pt idx="1495">
                  <c:v>599.86900000000003</c:v>
                </c:pt>
                <c:pt idx="1496">
                  <c:v>600.35720000000003</c:v>
                </c:pt>
                <c:pt idx="1497">
                  <c:v>600.84540000000004</c:v>
                </c:pt>
                <c:pt idx="1498">
                  <c:v>601.33360000000005</c:v>
                </c:pt>
                <c:pt idx="1499">
                  <c:v>601.82180000000005</c:v>
                </c:pt>
                <c:pt idx="1500">
                  <c:v>602.30999999999995</c:v>
                </c:pt>
                <c:pt idx="1501">
                  <c:v>602.79819999999995</c:v>
                </c:pt>
                <c:pt idx="1502">
                  <c:v>603.28643999999997</c:v>
                </c:pt>
                <c:pt idx="1503">
                  <c:v>603.77459999999996</c:v>
                </c:pt>
                <c:pt idx="1504">
                  <c:v>604.26279999999997</c:v>
                </c:pt>
                <c:pt idx="1505">
                  <c:v>604.75103999999999</c:v>
                </c:pt>
                <c:pt idx="1506">
                  <c:v>605.23919999999998</c:v>
                </c:pt>
                <c:pt idx="1507">
                  <c:v>605.72739999999999</c:v>
                </c:pt>
                <c:pt idx="1508">
                  <c:v>606.21564000000001</c:v>
                </c:pt>
                <c:pt idx="1509">
                  <c:v>606.7038</c:v>
                </c:pt>
                <c:pt idx="1510">
                  <c:v>607.19200000000001</c:v>
                </c:pt>
                <c:pt idx="1511">
                  <c:v>607.68024000000003</c:v>
                </c:pt>
                <c:pt idx="1512">
                  <c:v>608.16845999999998</c:v>
                </c:pt>
                <c:pt idx="1513">
                  <c:v>608.65660000000003</c:v>
                </c:pt>
                <c:pt idx="1514">
                  <c:v>609.14484000000004</c:v>
                </c:pt>
                <c:pt idx="1515">
                  <c:v>609.63306</c:v>
                </c:pt>
                <c:pt idx="1516">
                  <c:v>610.12120000000004</c:v>
                </c:pt>
                <c:pt idx="1517">
                  <c:v>610.60943999999995</c:v>
                </c:pt>
                <c:pt idx="1518">
                  <c:v>611.09766000000002</c:v>
                </c:pt>
                <c:pt idx="1519">
                  <c:v>611.58579999999995</c:v>
                </c:pt>
                <c:pt idx="1520">
                  <c:v>612.07403999999997</c:v>
                </c:pt>
                <c:pt idx="1521">
                  <c:v>612.56226000000004</c:v>
                </c:pt>
                <c:pt idx="1522">
                  <c:v>613.05050000000006</c:v>
                </c:pt>
                <c:pt idx="1523">
                  <c:v>613.53863999999999</c:v>
                </c:pt>
                <c:pt idx="1524">
                  <c:v>614.02686000000006</c:v>
                </c:pt>
                <c:pt idx="1525">
                  <c:v>614.51509999999996</c:v>
                </c:pt>
                <c:pt idx="1526">
                  <c:v>615.00323000000003</c:v>
                </c:pt>
                <c:pt idx="1527">
                  <c:v>615.49145999999996</c:v>
                </c:pt>
                <c:pt idx="1528">
                  <c:v>615.97969999999998</c:v>
                </c:pt>
                <c:pt idx="1529">
                  <c:v>616.46783000000005</c:v>
                </c:pt>
                <c:pt idx="1530">
                  <c:v>616.95605</c:v>
                </c:pt>
                <c:pt idx="1531">
                  <c:v>617.4443</c:v>
                </c:pt>
                <c:pt idx="1532">
                  <c:v>617.9325</c:v>
                </c:pt>
                <c:pt idx="1533">
                  <c:v>618.42065000000002</c:v>
                </c:pt>
                <c:pt idx="1534">
                  <c:v>618.90890000000002</c:v>
                </c:pt>
                <c:pt idx="1535">
                  <c:v>619.39710000000002</c:v>
                </c:pt>
                <c:pt idx="1536">
                  <c:v>619.88525000000004</c:v>
                </c:pt>
                <c:pt idx="1537">
                  <c:v>620.37350000000004</c:v>
                </c:pt>
                <c:pt idx="1538">
                  <c:v>620.86170000000004</c:v>
                </c:pt>
                <c:pt idx="1539">
                  <c:v>621.34984999999995</c:v>
                </c:pt>
                <c:pt idx="1540">
                  <c:v>621.83810000000005</c:v>
                </c:pt>
                <c:pt idx="1541">
                  <c:v>622.32629999999995</c:v>
                </c:pt>
                <c:pt idx="1542">
                  <c:v>622.81444999999997</c:v>
                </c:pt>
                <c:pt idx="1543">
                  <c:v>623.30269999999996</c:v>
                </c:pt>
                <c:pt idx="1544">
                  <c:v>623.79089999999997</c:v>
                </c:pt>
                <c:pt idx="1545">
                  <c:v>624.27909999999997</c:v>
                </c:pt>
                <c:pt idx="1546">
                  <c:v>624.76729999999998</c:v>
                </c:pt>
                <c:pt idx="1547">
                  <c:v>625.25549999999998</c:v>
                </c:pt>
                <c:pt idx="1548">
                  <c:v>625.74369999999999</c:v>
                </c:pt>
                <c:pt idx="1549">
                  <c:v>626.2319</c:v>
                </c:pt>
                <c:pt idx="1550">
                  <c:v>626.7201</c:v>
                </c:pt>
                <c:pt idx="1551">
                  <c:v>627.20830000000001</c:v>
                </c:pt>
                <c:pt idx="1552">
                  <c:v>627.69650000000001</c:v>
                </c:pt>
                <c:pt idx="1553">
                  <c:v>628.18470000000002</c:v>
                </c:pt>
                <c:pt idx="1554">
                  <c:v>628.67290000000003</c:v>
                </c:pt>
                <c:pt idx="1555">
                  <c:v>629.16112999999996</c:v>
                </c:pt>
                <c:pt idx="1556">
                  <c:v>629.64930000000004</c:v>
                </c:pt>
                <c:pt idx="1557">
                  <c:v>630.13750000000005</c:v>
                </c:pt>
                <c:pt idx="1558">
                  <c:v>630.62572999999998</c:v>
                </c:pt>
                <c:pt idx="1559">
                  <c:v>631.11389999999994</c:v>
                </c:pt>
                <c:pt idx="1560">
                  <c:v>631.60209999999995</c:v>
                </c:pt>
                <c:pt idx="1561">
                  <c:v>632.09032999999999</c:v>
                </c:pt>
                <c:pt idx="1562">
                  <c:v>632.57849999999996</c:v>
                </c:pt>
                <c:pt idx="1563">
                  <c:v>633.06669999999997</c:v>
                </c:pt>
                <c:pt idx="1564">
                  <c:v>633.55493000000001</c:v>
                </c:pt>
                <c:pt idx="1565">
                  <c:v>634.04314999999997</c:v>
                </c:pt>
                <c:pt idx="1566">
                  <c:v>634.53129999999999</c:v>
                </c:pt>
                <c:pt idx="1567">
                  <c:v>635.01953000000003</c:v>
                </c:pt>
                <c:pt idx="1568">
                  <c:v>635.50774999999999</c:v>
                </c:pt>
                <c:pt idx="1569">
                  <c:v>635.99590000000001</c:v>
                </c:pt>
                <c:pt idx="1570">
                  <c:v>636.48413000000005</c:v>
                </c:pt>
                <c:pt idx="1571">
                  <c:v>636.97235000000001</c:v>
                </c:pt>
                <c:pt idx="1572">
                  <c:v>637.46050000000002</c:v>
                </c:pt>
                <c:pt idx="1573">
                  <c:v>637.94870000000003</c:v>
                </c:pt>
                <c:pt idx="1574">
                  <c:v>638.43695000000002</c:v>
                </c:pt>
                <c:pt idx="1575">
                  <c:v>638.92520000000002</c:v>
                </c:pt>
                <c:pt idx="1576">
                  <c:v>639.41330000000005</c:v>
                </c:pt>
                <c:pt idx="1577">
                  <c:v>639.90155000000004</c:v>
                </c:pt>
                <c:pt idx="1578">
                  <c:v>640.38980000000004</c:v>
                </c:pt>
                <c:pt idx="1579">
                  <c:v>640.87789999999995</c:v>
                </c:pt>
                <c:pt idx="1580">
                  <c:v>641.36614999999995</c:v>
                </c:pt>
                <c:pt idx="1581">
                  <c:v>641.85440000000006</c:v>
                </c:pt>
                <c:pt idx="1582">
                  <c:v>642.34249999999997</c:v>
                </c:pt>
                <c:pt idx="1583">
                  <c:v>642.83074999999997</c:v>
                </c:pt>
                <c:pt idx="1584">
                  <c:v>643.31899999999996</c:v>
                </c:pt>
                <c:pt idx="1585">
                  <c:v>643.80719999999997</c:v>
                </c:pt>
                <c:pt idx="1586">
                  <c:v>644.29534999999998</c:v>
                </c:pt>
                <c:pt idx="1587">
                  <c:v>644.78357000000005</c:v>
                </c:pt>
                <c:pt idx="1588">
                  <c:v>645.27179999999998</c:v>
                </c:pt>
                <c:pt idx="1589">
                  <c:v>645.75995</c:v>
                </c:pt>
                <c:pt idx="1590">
                  <c:v>646.24816999999996</c:v>
                </c:pt>
                <c:pt idx="1591">
                  <c:v>646.7364</c:v>
                </c:pt>
                <c:pt idx="1592">
                  <c:v>647.22455000000002</c:v>
                </c:pt>
                <c:pt idx="1593">
                  <c:v>647.71276999999998</c:v>
                </c:pt>
                <c:pt idx="1594">
                  <c:v>648.20100000000002</c:v>
                </c:pt>
                <c:pt idx="1595">
                  <c:v>648.68915000000004</c:v>
                </c:pt>
                <c:pt idx="1596">
                  <c:v>649.17737</c:v>
                </c:pt>
                <c:pt idx="1597">
                  <c:v>649.66560000000004</c:v>
                </c:pt>
                <c:pt idx="1598">
                  <c:v>650.15380000000005</c:v>
                </c:pt>
                <c:pt idx="1599">
                  <c:v>650.64197000000001</c:v>
                </c:pt>
                <c:pt idx="1600">
                  <c:v>651.13019999999995</c:v>
                </c:pt>
                <c:pt idx="1601">
                  <c:v>651.61839999999995</c:v>
                </c:pt>
                <c:pt idx="1602">
                  <c:v>652.10657000000003</c:v>
                </c:pt>
                <c:pt idx="1603">
                  <c:v>652.59479999999996</c:v>
                </c:pt>
                <c:pt idx="1604">
                  <c:v>653.08299999999997</c:v>
                </c:pt>
                <c:pt idx="1605">
                  <c:v>653.57117000000005</c:v>
                </c:pt>
                <c:pt idx="1606">
                  <c:v>654.05939999999998</c:v>
                </c:pt>
                <c:pt idx="1607">
                  <c:v>654.54759999999999</c:v>
                </c:pt>
                <c:pt idx="1608">
                  <c:v>655.03579999999999</c:v>
                </c:pt>
                <c:pt idx="1609">
                  <c:v>655.524</c:v>
                </c:pt>
                <c:pt idx="1610">
                  <c:v>656.01220000000001</c:v>
                </c:pt>
                <c:pt idx="1611">
                  <c:v>656.50040000000001</c:v>
                </c:pt>
                <c:pt idx="1612">
                  <c:v>656.98860000000002</c:v>
                </c:pt>
                <c:pt idx="1613">
                  <c:v>657.47680000000003</c:v>
                </c:pt>
                <c:pt idx="1614">
                  <c:v>657.96500000000003</c:v>
                </c:pt>
                <c:pt idx="1615">
                  <c:v>658.45320000000004</c:v>
                </c:pt>
                <c:pt idx="1616">
                  <c:v>658.94140000000004</c:v>
                </c:pt>
                <c:pt idx="1617">
                  <c:v>659.42960000000005</c:v>
                </c:pt>
                <c:pt idx="1618">
                  <c:v>659.91785000000004</c:v>
                </c:pt>
                <c:pt idx="1619">
                  <c:v>660.40599999999995</c:v>
                </c:pt>
                <c:pt idx="1620">
                  <c:v>660.89419999999996</c:v>
                </c:pt>
                <c:pt idx="1621">
                  <c:v>661.38244999999995</c:v>
                </c:pt>
                <c:pt idx="1622">
                  <c:v>661.87059999999997</c:v>
                </c:pt>
                <c:pt idx="1623">
                  <c:v>662.35879999999997</c:v>
                </c:pt>
                <c:pt idx="1624">
                  <c:v>662.84704999999997</c:v>
                </c:pt>
                <c:pt idx="1625">
                  <c:v>663.33519999999999</c:v>
                </c:pt>
                <c:pt idx="1626">
                  <c:v>663.82339999999999</c:v>
                </c:pt>
                <c:pt idx="1627">
                  <c:v>664.31164999999999</c:v>
                </c:pt>
                <c:pt idx="1628">
                  <c:v>664.79987000000006</c:v>
                </c:pt>
                <c:pt idx="1629">
                  <c:v>665.28800000000001</c:v>
                </c:pt>
                <c:pt idx="1630">
                  <c:v>665.77625</c:v>
                </c:pt>
                <c:pt idx="1631">
                  <c:v>666.26446999999996</c:v>
                </c:pt>
                <c:pt idx="1632">
                  <c:v>666.75260000000003</c:v>
                </c:pt>
                <c:pt idx="1633">
                  <c:v>667.24084000000005</c:v>
                </c:pt>
                <c:pt idx="1634">
                  <c:v>667.72906</c:v>
                </c:pt>
                <c:pt idx="1635">
                  <c:v>668.21720000000005</c:v>
                </c:pt>
                <c:pt idx="1636">
                  <c:v>668.70543999999995</c:v>
                </c:pt>
                <c:pt idx="1637">
                  <c:v>669.19366000000002</c:v>
                </c:pt>
                <c:pt idx="1638">
                  <c:v>669.68190000000004</c:v>
                </c:pt>
                <c:pt idx="1639">
                  <c:v>670.17003999999997</c:v>
                </c:pt>
                <c:pt idx="1640">
                  <c:v>670.65826000000004</c:v>
                </c:pt>
                <c:pt idx="1641">
                  <c:v>671.14649999999995</c:v>
                </c:pt>
                <c:pt idx="1642">
                  <c:v>671.63463999999999</c:v>
                </c:pt>
                <c:pt idx="1643">
                  <c:v>672.12285999999995</c:v>
                </c:pt>
                <c:pt idx="1644">
                  <c:v>672.61109999999996</c:v>
                </c:pt>
                <c:pt idx="1645">
                  <c:v>673.09924000000001</c:v>
                </c:pt>
                <c:pt idx="1646">
                  <c:v>673.58745999999996</c:v>
                </c:pt>
                <c:pt idx="1647">
                  <c:v>674.07569999999998</c:v>
                </c:pt>
                <c:pt idx="1648">
                  <c:v>674.56384000000003</c:v>
                </c:pt>
                <c:pt idx="1649">
                  <c:v>675.05205999999998</c:v>
                </c:pt>
                <c:pt idx="1650">
                  <c:v>675.5403</c:v>
                </c:pt>
                <c:pt idx="1651">
                  <c:v>676.02850000000001</c:v>
                </c:pt>
                <c:pt idx="1652">
                  <c:v>676.51666</c:v>
                </c:pt>
                <c:pt idx="1653">
                  <c:v>677.00490000000002</c:v>
                </c:pt>
                <c:pt idx="1654">
                  <c:v>677.49310000000003</c:v>
                </c:pt>
                <c:pt idx="1655">
                  <c:v>677.98126000000002</c:v>
                </c:pt>
                <c:pt idx="1656">
                  <c:v>678.46950000000004</c:v>
                </c:pt>
                <c:pt idx="1657">
                  <c:v>678.95770000000005</c:v>
                </c:pt>
                <c:pt idx="1658">
                  <c:v>679.44586000000004</c:v>
                </c:pt>
                <c:pt idx="1659">
                  <c:v>679.93409999999994</c:v>
                </c:pt>
                <c:pt idx="1660">
                  <c:v>680.42229999999995</c:v>
                </c:pt>
                <c:pt idx="1661">
                  <c:v>680.91049999999996</c:v>
                </c:pt>
                <c:pt idx="1662">
                  <c:v>681.39869999999996</c:v>
                </c:pt>
                <c:pt idx="1663">
                  <c:v>681.88689999999997</c:v>
                </c:pt>
                <c:pt idx="1664">
                  <c:v>682.37509999999997</c:v>
                </c:pt>
                <c:pt idx="1665">
                  <c:v>682.86329999999998</c:v>
                </c:pt>
                <c:pt idx="1666">
                  <c:v>683.35149999999999</c:v>
                </c:pt>
                <c:pt idx="1667">
                  <c:v>683.83969999999999</c:v>
                </c:pt>
                <c:pt idx="1668">
                  <c:v>684.3279</c:v>
                </c:pt>
                <c:pt idx="1669">
                  <c:v>684.81610000000001</c:v>
                </c:pt>
                <c:pt idx="1670">
                  <c:v>685.30430000000001</c:v>
                </c:pt>
                <c:pt idx="1671">
                  <c:v>685.79254000000003</c:v>
                </c:pt>
                <c:pt idx="1672">
                  <c:v>686.28070000000002</c:v>
                </c:pt>
                <c:pt idx="1673">
                  <c:v>686.76890000000003</c:v>
                </c:pt>
                <c:pt idx="1674">
                  <c:v>687.25714000000005</c:v>
                </c:pt>
                <c:pt idx="1675">
                  <c:v>687.74530000000004</c:v>
                </c:pt>
                <c:pt idx="1676">
                  <c:v>688.23350000000005</c:v>
                </c:pt>
                <c:pt idx="1677">
                  <c:v>688.72173999999995</c:v>
                </c:pt>
                <c:pt idx="1678">
                  <c:v>689.20989999999995</c:v>
                </c:pt>
                <c:pt idx="1679">
                  <c:v>689.69809999999995</c:v>
                </c:pt>
                <c:pt idx="1680">
                  <c:v>690.18633999999997</c:v>
                </c:pt>
                <c:pt idx="1681">
                  <c:v>690.67456000000004</c:v>
                </c:pt>
                <c:pt idx="1682">
                  <c:v>691.16269999999997</c:v>
                </c:pt>
                <c:pt idx="1683">
                  <c:v>691.65093999999999</c:v>
                </c:pt>
                <c:pt idx="1684">
                  <c:v>692.13915999999995</c:v>
                </c:pt>
                <c:pt idx="1685">
                  <c:v>692.62729999999999</c:v>
                </c:pt>
                <c:pt idx="1686">
                  <c:v>693.11554000000001</c:v>
                </c:pt>
                <c:pt idx="1687">
                  <c:v>693.60375999999997</c:v>
                </c:pt>
                <c:pt idx="1688">
                  <c:v>694.09190000000001</c:v>
                </c:pt>
                <c:pt idx="1689">
                  <c:v>694.58014000000003</c:v>
                </c:pt>
                <c:pt idx="1690">
                  <c:v>695.06835999999998</c:v>
                </c:pt>
                <c:pt idx="1691">
                  <c:v>695.5566</c:v>
                </c:pt>
                <c:pt idx="1692">
                  <c:v>696.04474000000005</c:v>
                </c:pt>
                <c:pt idx="1693">
                  <c:v>696.53296</c:v>
                </c:pt>
                <c:pt idx="1694">
                  <c:v>697.02120000000002</c:v>
                </c:pt>
                <c:pt idx="1695">
                  <c:v>697.50933999999995</c:v>
                </c:pt>
                <c:pt idx="1696">
                  <c:v>697.99756000000002</c:v>
                </c:pt>
                <c:pt idx="1697">
                  <c:v>698.48580000000004</c:v>
                </c:pt>
                <c:pt idx="1698">
                  <c:v>698.97393999999997</c:v>
                </c:pt>
                <c:pt idx="1699">
                  <c:v>699.46216000000004</c:v>
                </c:pt>
                <c:pt idx="1700">
                  <c:v>699.95039999999995</c:v>
                </c:pt>
                <c:pt idx="1701">
                  <c:v>700.43853999999999</c:v>
                </c:pt>
                <c:pt idx="1702">
                  <c:v>700.92675999999994</c:v>
                </c:pt>
                <c:pt idx="1703">
                  <c:v>701.41499999999996</c:v>
                </c:pt>
                <c:pt idx="1704">
                  <c:v>701.90319999999997</c:v>
                </c:pt>
                <c:pt idx="1705">
                  <c:v>702.39135999999996</c:v>
                </c:pt>
                <c:pt idx="1706">
                  <c:v>702.87959999999998</c:v>
                </c:pt>
                <c:pt idx="1707">
                  <c:v>703.36779999999999</c:v>
                </c:pt>
                <c:pt idx="1708">
                  <c:v>703.85595999999998</c:v>
                </c:pt>
                <c:pt idx="1709">
                  <c:v>704.3442</c:v>
                </c:pt>
                <c:pt idx="1710">
                  <c:v>704.83240000000001</c:v>
                </c:pt>
                <c:pt idx="1711">
                  <c:v>705.32056</c:v>
                </c:pt>
                <c:pt idx="1712">
                  <c:v>705.80880000000002</c:v>
                </c:pt>
                <c:pt idx="1713">
                  <c:v>706.29700000000003</c:v>
                </c:pt>
                <c:pt idx="1714">
                  <c:v>706.78520000000003</c:v>
                </c:pt>
                <c:pt idx="1715">
                  <c:v>707.27340000000004</c:v>
                </c:pt>
                <c:pt idx="1716">
                  <c:v>707.76160000000004</c:v>
                </c:pt>
                <c:pt idx="1717">
                  <c:v>708.24980000000005</c:v>
                </c:pt>
                <c:pt idx="1718">
                  <c:v>708.73800000000006</c:v>
                </c:pt>
                <c:pt idx="1719">
                  <c:v>709.22619999999995</c:v>
                </c:pt>
                <c:pt idx="1720">
                  <c:v>709.71439999999996</c:v>
                </c:pt>
                <c:pt idx="1721">
                  <c:v>710.20259999999996</c:v>
                </c:pt>
                <c:pt idx="1722">
                  <c:v>710.69079999999997</c:v>
                </c:pt>
                <c:pt idx="1723">
                  <c:v>711.17899999999997</c:v>
                </c:pt>
                <c:pt idx="1724">
                  <c:v>711.66723999999999</c:v>
                </c:pt>
                <c:pt idx="1725">
                  <c:v>712.15539999999999</c:v>
                </c:pt>
                <c:pt idx="1726">
                  <c:v>712.64359999999999</c:v>
                </c:pt>
                <c:pt idx="1727">
                  <c:v>713.13184000000001</c:v>
                </c:pt>
                <c:pt idx="1728">
                  <c:v>713.62</c:v>
                </c:pt>
                <c:pt idx="1729">
                  <c:v>714.10820000000001</c:v>
                </c:pt>
                <c:pt idx="1730">
                  <c:v>714.59644000000003</c:v>
                </c:pt>
                <c:pt idx="1731">
                  <c:v>715.08460000000002</c:v>
                </c:pt>
                <c:pt idx="1732">
                  <c:v>715.57280000000003</c:v>
                </c:pt>
                <c:pt idx="1733">
                  <c:v>716.06104000000005</c:v>
                </c:pt>
                <c:pt idx="1734">
                  <c:v>716.54926</c:v>
                </c:pt>
                <c:pt idx="1735">
                  <c:v>717.03740000000005</c:v>
                </c:pt>
                <c:pt idx="1736">
                  <c:v>717.52562999999998</c:v>
                </c:pt>
                <c:pt idx="1737">
                  <c:v>718.01385000000005</c:v>
                </c:pt>
                <c:pt idx="1738">
                  <c:v>718.50199999999995</c:v>
                </c:pt>
                <c:pt idx="1739">
                  <c:v>718.99023</c:v>
                </c:pt>
                <c:pt idx="1740">
                  <c:v>719.47844999999995</c:v>
                </c:pt>
                <c:pt idx="1741">
                  <c:v>719.96659999999997</c:v>
                </c:pt>
                <c:pt idx="1742">
                  <c:v>720.45483000000002</c:v>
                </c:pt>
                <c:pt idx="1743">
                  <c:v>720.94304999999997</c:v>
                </c:pt>
                <c:pt idx="1744">
                  <c:v>721.43129999999996</c:v>
                </c:pt>
                <c:pt idx="1745">
                  <c:v>721.91943000000003</c:v>
                </c:pt>
                <c:pt idx="1746">
                  <c:v>722.40764999999999</c:v>
                </c:pt>
                <c:pt idx="1747">
                  <c:v>722.89589999999998</c:v>
                </c:pt>
                <c:pt idx="1748">
                  <c:v>723.38403000000005</c:v>
                </c:pt>
                <c:pt idx="1749">
                  <c:v>723.87225000000001</c:v>
                </c:pt>
                <c:pt idx="1750">
                  <c:v>724.3605</c:v>
                </c:pt>
                <c:pt idx="1751">
                  <c:v>724.84862999999996</c:v>
                </c:pt>
                <c:pt idx="1752">
                  <c:v>725.33685000000003</c:v>
                </c:pt>
                <c:pt idx="1753">
                  <c:v>725.82510000000002</c:v>
                </c:pt>
                <c:pt idx="1754">
                  <c:v>726.31322999999998</c:v>
                </c:pt>
                <c:pt idx="1755">
                  <c:v>726.80145000000005</c:v>
                </c:pt>
                <c:pt idx="1756">
                  <c:v>727.28970000000004</c:v>
                </c:pt>
                <c:pt idx="1757">
                  <c:v>727.77790000000005</c:v>
                </c:pt>
                <c:pt idx="1758">
                  <c:v>728.26604999999995</c:v>
                </c:pt>
                <c:pt idx="1759">
                  <c:v>728.75429999999994</c:v>
                </c:pt>
                <c:pt idx="1760">
                  <c:v>729.24249999999995</c:v>
                </c:pt>
                <c:pt idx="1761">
                  <c:v>729.73064999999997</c:v>
                </c:pt>
                <c:pt idx="1762">
                  <c:v>730.21889999999996</c:v>
                </c:pt>
                <c:pt idx="1763">
                  <c:v>730.70709999999997</c:v>
                </c:pt>
                <c:pt idx="1764">
                  <c:v>731.19524999999999</c:v>
                </c:pt>
                <c:pt idx="1765">
                  <c:v>731.68349999999998</c:v>
                </c:pt>
                <c:pt idx="1766">
                  <c:v>732.17169999999999</c:v>
                </c:pt>
                <c:pt idx="1767">
                  <c:v>732.65989999999999</c:v>
                </c:pt>
                <c:pt idx="1768">
                  <c:v>733.1481</c:v>
                </c:pt>
                <c:pt idx="1769">
                  <c:v>733.63630000000001</c:v>
                </c:pt>
                <c:pt idx="1770">
                  <c:v>734.12450000000001</c:v>
                </c:pt>
                <c:pt idx="1771">
                  <c:v>734.61270000000002</c:v>
                </c:pt>
                <c:pt idx="1772">
                  <c:v>735.10090000000002</c:v>
                </c:pt>
                <c:pt idx="1773">
                  <c:v>735.58910000000003</c:v>
                </c:pt>
                <c:pt idx="1774">
                  <c:v>736.07730000000004</c:v>
                </c:pt>
                <c:pt idx="1775">
                  <c:v>736.56550000000004</c:v>
                </c:pt>
                <c:pt idx="1776">
                  <c:v>737.05370000000005</c:v>
                </c:pt>
                <c:pt idx="1777">
                  <c:v>737.54192999999998</c:v>
                </c:pt>
                <c:pt idx="1778">
                  <c:v>738.03009999999995</c:v>
                </c:pt>
                <c:pt idx="1779">
                  <c:v>738.51829999999995</c:v>
                </c:pt>
                <c:pt idx="1780">
                  <c:v>739.00653</c:v>
                </c:pt>
                <c:pt idx="1781">
                  <c:v>739.49469999999997</c:v>
                </c:pt>
                <c:pt idx="1782">
                  <c:v>739.98289999999997</c:v>
                </c:pt>
                <c:pt idx="1783">
                  <c:v>740.47109999999998</c:v>
                </c:pt>
                <c:pt idx="1784">
                  <c:v>740.95929999999998</c:v>
                </c:pt>
                <c:pt idx="1785">
                  <c:v>741.44749999999999</c:v>
                </c:pt>
                <c:pt idx="1786">
                  <c:v>741.9357</c:v>
                </c:pt>
                <c:pt idx="1787">
                  <c:v>742.42394999999999</c:v>
                </c:pt>
                <c:pt idx="1788">
                  <c:v>742.91210000000001</c:v>
                </c:pt>
                <c:pt idx="1789">
                  <c:v>743.40030000000002</c:v>
                </c:pt>
                <c:pt idx="1790">
                  <c:v>743.88855000000001</c:v>
                </c:pt>
                <c:pt idx="1791">
                  <c:v>744.37670000000003</c:v>
                </c:pt>
                <c:pt idx="1792">
                  <c:v>744.86490000000003</c:v>
                </c:pt>
                <c:pt idx="1793">
                  <c:v>745.35315000000003</c:v>
                </c:pt>
                <c:pt idx="1794">
                  <c:v>745.84130000000005</c:v>
                </c:pt>
                <c:pt idx="1795">
                  <c:v>746.32950000000005</c:v>
                </c:pt>
                <c:pt idx="1796">
                  <c:v>746.81775000000005</c:v>
                </c:pt>
                <c:pt idx="1797">
                  <c:v>747.30597</c:v>
                </c:pt>
                <c:pt idx="1798">
                  <c:v>747.79409999999996</c:v>
                </c:pt>
                <c:pt idx="1799">
                  <c:v>748.28234999999995</c:v>
                </c:pt>
                <c:pt idx="1800">
                  <c:v>748.77057000000002</c:v>
                </c:pt>
                <c:pt idx="1801">
                  <c:v>749.25869999999998</c:v>
                </c:pt>
                <c:pt idx="1802">
                  <c:v>749.74694999999997</c:v>
                </c:pt>
                <c:pt idx="1803">
                  <c:v>750.23517000000004</c:v>
                </c:pt>
                <c:pt idx="1804">
                  <c:v>750.72329999999999</c:v>
                </c:pt>
                <c:pt idx="1805">
                  <c:v>751.21154999999999</c:v>
                </c:pt>
                <c:pt idx="1806">
                  <c:v>751.69976999999994</c:v>
                </c:pt>
                <c:pt idx="1807">
                  <c:v>752.18790000000001</c:v>
                </c:pt>
                <c:pt idx="1808">
                  <c:v>752.67615000000001</c:v>
                </c:pt>
                <c:pt idx="1809">
                  <c:v>753.16436999999996</c:v>
                </c:pt>
                <c:pt idx="1810">
                  <c:v>753.65260000000001</c:v>
                </c:pt>
                <c:pt idx="1811">
                  <c:v>754.14075000000003</c:v>
                </c:pt>
                <c:pt idx="1812">
                  <c:v>754.62896999999998</c:v>
                </c:pt>
                <c:pt idx="1813">
                  <c:v>755.11720000000003</c:v>
                </c:pt>
                <c:pt idx="1814">
                  <c:v>755.60535000000004</c:v>
                </c:pt>
                <c:pt idx="1815">
                  <c:v>756.09357</c:v>
                </c:pt>
                <c:pt idx="1816">
                  <c:v>756.58180000000004</c:v>
                </c:pt>
                <c:pt idx="1817">
                  <c:v>757.06994999999995</c:v>
                </c:pt>
                <c:pt idx="1818">
                  <c:v>757.55817000000002</c:v>
                </c:pt>
                <c:pt idx="1819">
                  <c:v>758.04639999999995</c:v>
                </c:pt>
                <c:pt idx="1820">
                  <c:v>758.53459999999995</c:v>
                </c:pt>
                <c:pt idx="1821">
                  <c:v>759.02277000000004</c:v>
                </c:pt>
                <c:pt idx="1822">
                  <c:v>759.51099999999997</c:v>
                </c:pt>
                <c:pt idx="1823">
                  <c:v>759.99919999999997</c:v>
                </c:pt>
                <c:pt idx="1824">
                  <c:v>760.48737000000006</c:v>
                </c:pt>
                <c:pt idx="1825">
                  <c:v>760.97559999999999</c:v>
                </c:pt>
                <c:pt idx="1826">
                  <c:v>761.46379999999999</c:v>
                </c:pt>
                <c:pt idx="1827">
                  <c:v>761.95196999999996</c:v>
                </c:pt>
                <c:pt idx="1828">
                  <c:v>762.4402</c:v>
                </c:pt>
                <c:pt idx="1829">
                  <c:v>762.92840000000001</c:v>
                </c:pt>
                <c:pt idx="1830">
                  <c:v>763.41660000000002</c:v>
                </c:pt>
                <c:pt idx="1831">
                  <c:v>763.90480000000002</c:v>
                </c:pt>
                <c:pt idx="1832">
                  <c:v>764.39300000000003</c:v>
                </c:pt>
                <c:pt idx="1833">
                  <c:v>764.88120000000004</c:v>
                </c:pt>
                <c:pt idx="1834">
                  <c:v>765.36940000000004</c:v>
                </c:pt>
                <c:pt idx="1835">
                  <c:v>765.85760000000005</c:v>
                </c:pt>
                <c:pt idx="1836">
                  <c:v>766.34580000000005</c:v>
                </c:pt>
                <c:pt idx="1837">
                  <c:v>766.83399999999995</c:v>
                </c:pt>
                <c:pt idx="1838">
                  <c:v>767.32219999999995</c:v>
                </c:pt>
                <c:pt idx="1839">
                  <c:v>767.81039999999996</c:v>
                </c:pt>
                <c:pt idx="1840">
                  <c:v>768.29864999999995</c:v>
                </c:pt>
                <c:pt idx="1841">
                  <c:v>768.78679999999997</c:v>
                </c:pt>
                <c:pt idx="1842">
                  <c:v>769.27499999999998</c:v>
                </c:pt>
                <c:pt idx="1843">
                  <c:v>769.76324</c:v>
                </c:pt>
                <c:pt idx="1844">
                  <c:v>770.25139999999999</c:v>
                </c:pt>
                <c:pt idx="1845">
                  <c:v>770.7396</c:v>
                </c:pt>
                <c:pt idx="1846">
                  <c:v>771.22784000000001</c:v>
                </c:pt>
                <c:pt idx="1847">
                  <c:v>771.71600000000001</c:v>
                </c:pt>
                <c:pt idx="1848">
                  <c:v>772.20420000000001</c:v>
                </c:pt>
                <c:pt idx="1849">
                  <c:v>772.69244000000003</c:v>
                </c:pt>
                <c:pt idx="1850">
                  <c:v>773.18065999999999</c:v>
                </c:pt>
                <c:pt idx="1851">
                  <c:v>773.66880000000003</c:v>
                </c:pt>
                <c:pt idx="1852">
                  <c:v>774.15704000000005</c:v>
                </c:pt>
                <c:pt idx="1853">
                  <c:v>774.64526000000001</c:v>
                </c:pt>
                <c:pt idx="1854">
                  <c:v>775.13340000000005</c:v>
                </c:pt>
                <c:pt idx="1855">
                  <c:v>775.62163999999996</c:v>
                </c:pt>
                <c:pt idx="1856">
                  <c:v>776.10986000000003</c:v>
                </c:pt>
                <c:pt idx="1857">
                  <c:v>776.59799999999996</c:v>
                </c:pt>
                <c:pt idx="1858">
                  <c:v>777.08623999999998</c:v>
                </c:pt>
                <c:pt idx="1859">
                  <c:v>777.57446000000004</c:v>
                </c:pt>
                <c:pt idx="1860">
                  <c:v>778.06259999999997</c:v>
                </c:pt>
                <c:pt idx="1861">
                  <c:v>778.55083999999999</c:v>
                </c:pt>
                <c:pt idx="1862">
                  <c:v>779.03905999999995</c:v>
                </c:pt>
                <c:pt idx="1863">
                  <c:v>779.52729999999997</c:v>
                </c:pt>
                <c:pt idx="1864">
                  <c:v>780.01544000000001</c:v>
                </c:pt>
                <c:pt idx="1865">
                  <c:v>780.50365999999997</c:v>
                </c:pt>
                <c:pt idx="1866">
                  <c:v>780.99189999999999</c:v>
                </c:pt>
                <c:pt idx="1867">
                  <c:v>781.48004000000003</c:v>
                </c:pt>
                <c:pt idx="1868">
                  <c:v>781.96825999999999</c:v>
                </c:pt>
                <c:pt idx="1869">
                  <c:v>782.45650000000001</c:v>
                </c:pt>
                <c:pt idx="1870">
                  <c:v>782.94464000000005</c:v>
                </c:pt>
                <c:pt idx="1871">
                  <c:v>783.43286000000001</c:v>
                </c:pt>
                <c:pt idx="1872">
                  <c:v>783.92110000000002</c:v>
                </c:pt>
                <c:pt idx="1873">
                  <c:v>784.40930000000003</c:v>
                </c:pt>
                <c:pt idx="1874">
                  <c:v>784.89746000000002</c:v>
                </c:pt>
                <c:pt idx="1875">
                  <c:v>785.38570000000004</c:v>
                </c:pt>
                <c:pt idx="1876">
                  <c:v>785.87390000000005</c:v>
                </c:pt>
                <c:pt idx="1877">
                  <c:v>786.36206000000004</c:v>
                </c:pt>
                <c:pt idx="1878">
                  <c:v>786.85029999999995</c:v>
                </c:pt>
                <c:pt idx="1879">
                  <c:v>787.33849999999995</c:v>
                </c:pt>
                <c:pt idx="1880">
                  <c:v>787.82665999999995</c:v>
                </c:pt>
                <c:pt idx="1881">
                  <c:v>788.31489999999997</c:v>
                </c:pt>
                <c:pt idx="1882">
                  <c:v>788.80309999999997</c:v>
                </c:pt>
                <c:pt idx="1883">
                  <c:v>789.29129999999998</c:v>
                </c:pt>
                <c:pt idx="1884">
                  <c:v>789.77949999999998</c:v>
                </c:pt>
                <c:pt idx="1885">
                  <c:v>790.26769999999999</c:v>
                </c:pt>
                <c:pt idx="1886">
                  <c:v>790.7559</c:v>
                </c:pt>
                <c:pt idx="1887">
                  <c:v>791.2441</c:v>
                </c:pt>
                <c:pt idx="1888">
                  <c:v>791.73230000000001</c:v>
                </c:pt>
                <c:pt idx="1889">
                  <c:v>792.22050000000002</c:v>
                </c:pt>
                <c:pt idx="1890">
                  <c:v>792.70870000000002</c:v>
                </c:pt>
                <c:pt idx="1891">
                  <c:v>793.19690000000003</c:v>
                </c:pt>
                <c:pt idx="1892">
                  <c:v>793.68510000000003</c:v>
                </c:pt>
                <c:pt idx="1893">
                  <c:v>794.17334000000005</c:v>
                </c:pt>
                <c:pt idx="1894">
                  <c:v>794.66150000000005</c:v>
                </c:pt>
                <c:pt idx="1895">
                  <c:v>795.14970000000005</c:v>
                </c:pt>
                <c:pt idx="1896">
                  <c:v>795.63793999999996</c:v>
                </c:pt>
                <c:pt idx="1897">
                  <c:v>796.12609999999995</c:v>
                </c:pt>
                <c:pt idx="1898">
                  <c:v>796.61429999999996</c:v>
                </c:pt>
                <c:pt idx="1899">
                  <c:v>797.10253999999998</c:v>
                </c:pt>
                <c:pt idx="1900">
                  <c:v>797.59069999999997</c:v>
                </c:pt>
                <c:pt idx="1901">
                  <c:v>798.07889999999998</c:v>
                </c:pt>
                <c:pt idx="1902">
                  <c:v>798.56713999999999</c:v>
                </c:pt>
                <c:pt idx="1903">
                  <c:v>799.05535999999995</c:v>
                </c:pt>
                <c:pt idx="1904">
                  <c:v>799.54349999999999</c:v>
                </c:pt>
                <c:pt idx="1905">
                  <c:v>800.03174000000001</c:v>
                </c:pt>
                <c:pt idx="1906">
                  <c:v>800.51995999999997</c:v>
                </c:pt>
                <c:pt idx="1907">
                  <c:v>801.00810000000001</c:v>
                </c:pt>
                <c:pt idx="1908">
                  <c:v>801.49634000000003</c:v>
                </c:pt>
                <c:pt idx="1909">
                  <c:v>801.98455999999999</c:v>
                </c:pt>
                <c:pt idx="1910">
                  <c:v>802.47270000000003</c:v>
                </c:pt>
                <c:pt idx="1911">
                  <c:v>802.96094000000005</c:v>
                </c:pt>
                <c:pt idx="1912">
                  <c:v>803.44916000000001</c:v>
                </c:pt>
                <c:pt idx="1913">
                  <c:v>803.93740000000003</c:v>
                </c:pt>
                <c:pt idx="1914">
                  <c:v>804.42553999999996</c:v>
                </c:pt>
                <c:pt idx="1915">
                  <c:v>804.91376000000002</c:v>
                </c:pt>
                <c:pt idx="1916">
                  <c:v>805.40200000000004</c:v>
                </c:pt>
                <c:pt idx="1917">
                  <c:v>805.89013999999997</c:v>
                </c:pt>
                <c:pt idx="1918">
                  <c:v>806.37836000000004</c:v>
                </c:pt>
                <c:pt idx="1919">
                  <c:v>806.86659999999995</c:v>
                </c:pt>
                <c:pt idx="1920">
                  <c:v>807.35473999999999</c:v>
                </c:pt>
                <c:pt idx="1921">
                  <c:v>807.84295999999995</c:v>
                </c:pt>
                <c:pt idx="1922">
                  <c:v>808.33119999999997</c:v>
                </c:pt>
                <c:pt idx="1923">
                  <c:v>808.81934000000001</c:v>
                </c:pt>
                <c:pt idx="1924">
                  <c:v>809.30755999999997</c:v>
                </c:pt>
                <c:pt idx="1925">
                  <c:v>809.79579999999999</c:v>
                </c:pt>
                <c:pt idx="1926">
                  <c:v>810.28399999999999</c:v>
                </c:pt>
                <c:pt idx="1927">
                  <c:v>810.77215999999999</c:v>
                </c:pt>
                <c:pt idx="1928">
                  <c:v>811.2604</c:v>
                </c:pt>
                <c:pt idx="1929">
                  <c:v>811.74860000000001</c:v>
                </c:pt>
                <c:pt idx="1930">
                  <c:v>812.23676</c:v>
                </c:pt>
                <c:pt idx="1931">
                  <c:v>812.72500000000002</c:v>
                </c:pt>
                <c:pt idx="1932">
                  <c:v>813.21320000000003</c:v>
                </c:pt>
                <c:pt idx="1933">
                  <c:v>813.70135000000005</c:v>
                </c:pt>
                <c:pt idx="1934">
                  <c:v>814.18960000000004</c:v>
                </c:pt>
                <c:pt idx="1935">
                  <c:v>814.67780000000005</c:v>
                </c:pt>
                <c:pt idx="1936">
                  <c:v>815.16600000000005</c:v>
                </c:pt>
                <c:pt idx="1937">
                  <c:v>815.65419999999995</c:v>
                </c:pt>
                <c:pt idx="1938">
                  <c:v>816.14239999999995</c:v>
                </c:pt>
                <c:pt idx="1939">
                  <c:v>816.63059999999996</c:v>
                </c:pt>
                <c:pt idx="1940">
                  <c:v>817.11879999999996</c:v>
                </c:pt>
                <c:pt idx="1941">
                  <c:v>817.60699999999997</c:v>
                </c:pt>
                <c:pt idx="1942">
                  <c:v>818.09519999999998</c:v>
                </c:pt>
                <c:pt idx="1943">
                  <c:v>818.58339999999998</c:v>
                </c:pt>
                <c:pt idx="1944">
                  <c:v>819.07159999999999</c:v>
                </c:pt>
                <c:pt idx="1945">
                  <c:v>819.5598</c:v>
                </c:pt>
                <c:pt idx="1946">
                  <c:v>820.04803000000004</c:v>
                </c:pt>
                <c:pt idx="1947">
                  <c:v>820.53620000000001</c:v>
                </c:pt>
                <c:pt idx="1948">
                  <c:v>821.02440000000001</c:v>
                </c:pt>
                <c:pt idx="1949">
                  <c:v>821.51262999999994</c:v>
                </c:pt>
                <c:pt idx="1950">
                  <c:v>822.00080000000003</c:v>
                </c:pt>
                <c:pt idx="1951">
                  <c:v>822.48900000000003</c:v>
                </c:pt>
                <c:pt idx="1952">
                  <c:v>822.97722999999996</c:v>
                </c:pt>
                <c:pt idx="1953">
                  <c:v>823.46540000000005</c:v>
                </c:pt>
                <c:pt idx="1954">
                  <c:v>823.95360000000005</c:v>
                </c:pt>
                <c:pt idx="1955">
                  <c:v>824.44182999999998</c:v>
                </c:pt>
                <c:pt idx="1956">
                  <c:v>824.93005000000005</c:v>
                </c:pt>
                <c:pt idx="1957">
                  <c:v>825.41819999999996</c:v>
                </c:pt>
                <c:pt idx="1958">
                  <c:v>825.90643</c:v>
                </c:pt>
                <c:pt idx="1959">
                  <c:v>826.39464999999996</c:v>
                </c:pt>
                <c:pt idx="1960">
                  <c:v>826.88279999999997</c:v>
                </c:pt>
                <c:pt idx="1961">
                  <c:v>827.37103000000002</c:v>
                </c:pt>
                <c:pt idx="1962">
                  <c:v>827.85924999999997</c:v>
                </c:pt>
                <c:pt idx="1963">
                  <c:v>828.34739999999999</c:v>
                </c:pt>
                <c:pt idx="1964">
                  <c:v>828.83563000000004</c:v>
                </c:pt>
                <c:pt idx="1965">
                  <c:v>829.32384999999999</c:v>
                </c:pt>
                <c:pt idx="1966">
                  <c:v>829.81209999999999</c:v>
                </c:pt>
                <c:pt idx="1967">
                  <c:v>830.30023000000006</c:v>
                </c:pt>
                <c:pt idx="1968">
                  <c:v>830.78845000000001</c:v>
                </c:pt>
                <c:pt idx="1969">
                  <c:v>831.27670000000001</c:v>
                </c:pt>
                <c:pt idx="1970">
                  <c:v>831.76482999999996</c:v>
                </c:pt>
                <c:pt idx="1971">
                  <c:v>832.25305000000003</c:v>
                </c:pt>
                <c:pt idx="1972">
                  <c:v>832.74130000000002</c:v>
                </c:pt>
                <c:pt idx="1973">
                  <c:v>833.22942999999998</c:v>
                </c:pt>
                <c:pt idx="1974">
                  <c:v>833.71765000000005</c:v>
                </c:pt>
                <c:pt idx="1975">
                  <c:v>834.20590000000004</c:v>
                </c:pt>
                <c:pt idx="1976">
                  <c:v>834.69403</c:v>
                </c:pt>
                <c:pt idx="1977">
                  <c:v>835.18224999999995</c:v>
                </c:pt>
                <c:pt idx="1978">
                  <c:v>835.67049999999995</c:v>
                </c:pt>
                <c:pt idx="1979">
                  <c:v>836.15869999999995</c:v>
                </c:pt>
                <c:pt idx="1980">
                  <c:v>836.64684999999997</c:v>
                </c:pt>
                <c:pt idx="1981">
                  <c:v>837.13509999999997</c:v>
                </c:pt>
                <c:pt idx="1982">
                  <c:v>837.62329999999997</c:v>
                </c:pt>
                <c:pt idx="1983">
                  <c:v>838.11144999999999</c:v>
                </c:pt>
                <c:pt idx="1984">
                  <c:v>838.59969999999998</c:v>
                </c:pt>
                <c:pt idx="1985">
                  <c:v>839.08789999999999</c:v>
                </c:pt>
                <c:pt idx="1986">
                  <c:v>839.57605000000001</c:v>
                </c:pt>
                <c:pt idx="1987">
                  <c:v>840.0643</c:v>
                </c:pt>
                <c:pt idx="1988">
                  <c:v>840.55250000000001</c:v>
                </c:pt>
                <c:pt idx="1989">
                  <c:v>841.04070000000002</c:v>
                </c:pt>
                <c:pt idx="1990">
                  <c:v>841.52890000000002</c:v>
                </c:pt>
                <c:pt idx="1991">
                  <c:v>842.01710000000003</c:v>
                </c:pt>
                <c:pt idx="1992">
                  <c:v>842.50530000000003</c:v>
                </c:pt>
                <c:pt idx="1993">
                  <c:v>842.99347</c:v>
                </c:pt>
                <c:pt idx="1994">
                  <c:v>843.48170000000005</c:v>
                </c:pt>
                <c:pt idx="1995">
                  <c:v>843.96990000000005</c:v>
                </c:pt>
                <c:pt idx="1996">
                  <c:v>844.45807000000002</c:v>
                </c:pt>
                <c:pt idx="1997">
                  <c:v>844.94629999999995</c:v>
                </c:pt>
                <c:pt idx="1998">
                  <c:v>845.43449999999996</c:v>
                </c:pt>
                <c:pt idx="1999">
                  <c:v>845.92269999999996</c:v>
                </c:pt>
                <c:pt idx="2000">
                  <c:v>846.41089999999997</c:v>
                </c:pt>
                <c:pt idx="2001">
                  <c:v>846.89909999999998</c:v>
                </c:pt>
                <c:pt idx="2002">
                  <c:v>847.38729999999998</c:v>
                </c:pt>
                <c:pt idx="2003">
                  <c:v>847.87549999999999</c:v>
                </c:pt>
                <c:pt idx="2004">
                  <c:v>848.36369999999999</c:v>
                </c:pt>
                <c:pt idx="2005">
                  <c:v>848.8519</c:v>
                </c:pt>
                <c:pt idx="2006">
                  <c:v>849.34010000000001</c:v>
                </c:pt>
                <c:pt idx="2007">
                  <c:v>849.82830000000001</c:v>
                </c:pt>
                <c:pt idx="2008">
                  <c:v>850.31650000000002</c:v>
                </c:pt>
                <c:pt idx="2009">
                  <c:v>850.80475000000001</c:v>
                </c:pt>
                <c:pt idx="2010">
                  <c:v>851.29290000000003</c:v>
                </c:pt>
                <c:pt idx="2011">
                  <c:v>851.78110000000004</c:v>
                </c:pt>
                <c:pt idx="2012">
                  <c:v>852.26935000000003</c:v>
                </c:pt>
                <c:pt idx="2013">
                  <c:v>852.75750000000005</c:v>
                </c:pt>
                <c:pt idx="2014">
                  <c:v>853.24570000000006</c:v>
                </c:pt>
                <c:pt idx="2015">
                  <c:v>853.73395000000005</c:v>
                </c:pt>
                <c:pt idx="2016">
                  <c:v>854.22209999999995</c:v>
                </c:pt>
                <c:pt idx="2017">
                  <c:v>854.71029999999996</c:v>
                </c:pt>
                <c:pt idx="2018">
                  <c:v>855.19854999999995</c:v>
                </c:pt>
                <c:pt idx="2019">
                  <c:v>855.68677000000002</c:v>
                </c:pt>
                <c:pt idx="2020">
                  <c:v>856.17489999999998</c:v>
                </c:pt>
                <c:pt idx="2021">
                  <c:v>856.66314999999997</c:v>
                </c:pt>
                <c:pt idx="2022">
                  <c:v>857.15137000000004</c:v>
                </c:pt>
                <c:pt idx="2023">
                  <c:v>857.6395</c:v>
                </c:pt>
                <c:pt idx="2024">
                  <c:v>858.12774999999999</c:v>
                </c:pt>
                <c:pt idx="2025">
                  <c:v>858.61596999999995</c:v>
                </c:pt>
                <c:pt idx="2026">
                  <c:v>859.10410000000002</c:v>
                </c:pt>
                <c:pt idx="2027">
                  <c:v>859.59235000000001</c:v>
                </c:pt>
                <c:pt idx="2028">
                  <c:v>860.08056999999997</c:v>
                </c:pt>
                <c:pt idx="2029">
                  <c:v>860.56870000000004</c:v>
                </c:pt>
                <c:pt idx="2030">
                  <c:v>861.05695000000003</c:v>
                </c:pt>
                <c:pt idx="2031">
                  <c:v>861.54516999999998</c:v>
                </c:pt>
                <c:pt idx="2032">
                  <c:v>862.03340000000003</c:v>
                </c:pt>
                <c:pt idx="2033">
                  <c:v>862.52155000000005</c:v>
                </c:pt>
                <c:pt idx="2034">
                  <c:v>863.00977</c:v>
                </c:pt>
                <c:pt idx="2035">
                  <c:v>863.49800000000005</c:v>
                </c:pt>
                <c:pt idx="2036">
                  <c:v>863.98614999999995</c:v>
                </c:pt>
                <c:pt idx="2037">
                  <c:v>864.47437000000002</c:v>
                </c:pt>
                <c:pt idx="2038">
                  <c:v>864.96259999999995</c:v>
                </c:pt>
                <c:pt idx="2039">
                  <c:v>865.45074</c:v>
                </c:pt>
                <c:pt idx="2040">
                  <c:v>865.93895999999995</c:v>
                </c:pt>
                <c:pt idx="2041">
                  <c:v>866.42719999999997</c:v>
                </c:pt>
                <c:pt idx="2042">
                  <c:v>866.91539999999998</c:v>
                </c:pt>
                <c:pt idx="2043">
                  <c:v>867.40355999999997</c:v>
                </c:pt>
                <c:pt idx="2044">
                  <c:v>867.89179999999999</c:v>
                </c:pt>
                <c:pt idx="2045">
                  <c:v>868.38</c:v>
                </c:pt>
                <c:pt idx="2046">
                  <c:v>868.86815999999999</c:v>
                </c:pt>
                <c:pt idx="2047">
                  <c:v>869.35640000000001</c:v>
                </c:pt>
                <c:pt idx="2048">
                  <c:v>869.84460000000001</c:v>
                </c:pt>
                <c:pt idx="2049">
                  <c:v>870.33276000000001</c:v>
                </c:pt>
                <c:pt idx="2050">
                  <c:v>870.82100000000003</c:v>
                </c:pt>
                <c:pt idx="2051">
                  <c:v>871.30920000000003</c:v>
                </c:pt>
                <c:pt idx="2052">
                  <c:v>871.79740000000004</c:v>
                </c:pt>
                <c:pt idx="2053">
                  <c:v>872.28560000000004</c:v>
                </c:pt>
                <c:pt idx="2054">
                  <c:v>872.77380000000005</c:v>
                </c:pt>
                <c:pt idx="2055">
                  <c:v>873.26199999999994</c:v>
                </c:pt>
              </c:numCache>
            </c:numRef>
          </c:xVal>
          <c:yVal>
            <c:numRef>
              <c:f>'Figure 4d'!$B:$B</c:f>
              <c:numCache>
                <c:formatCode>General</c:formatCode>
                <c:ptCount val="1048576"/>
                <c:pt idx="2">
                  <c:v>0</c:v>
                </c:pt>
                <c:pt idx="3">
                  <c:v>0</c:v>
                </c:pt>
                <c:pt idx="4">
                  <c:v>-2.44335E-2</c:v>
                </c:pt>
                <c:pt idx="5">
                  <c:v>-5.86775000000005E-2</c:v>
                </c:pt>
                <c:pt idx="6">
                  <c:v>-0.17248649999999899</c:v>
                </c:pt>
                <c:pt idx="7">
                  <c:v>-2.8462500000000501E-2</c:v>
                </c:pt>
                <c:pt idx="8">
                  <c:v>5.1103499999999802E-2</c:v>
                </c:pt>
                <c:pt idx="9">
                  <c:v>-2.8462500000000501E-2</c:v>
                </c:pt>
                <c:pt idx="10">
                  <c:v>-2.9469500000000599E-2</c:v>
                </c:pt>
                <c:pt idx="11">
                  <c:v>1.6887519</c:v>
                </c:pt>
                <c:pt idx="12">
                  <c:v>9.9847617999999994</c:v>
                </c:pt>
                <c:pt idx="13">
                  <c:v>15.819262500000001</c:v>
                </c:pt>
                <c:pt idx="14">
                  <c:v>12.759498499999999</c:v>
                </c:pt>
                <c:pt idx="15">
                  <c:v>11.631475</c:v>
                </c:pt>
                <c:pt idx="16">
                  <c:v>10.746177599999999</c:v>
                </c:pt>
                <c:pt idx="17">
                  <c:v>10.130800499999999</c:v>
                </c:pt>
                <c:pt idx="18">
                  <c:v>9.7510995999999999</c:v>
                </c:pt>
                <c:pt idx="19">
                  <c:v>9.4378717000000005</c:v>
                </c:pt>
                <c:pt idx="20">
                  <c:v>9.0813355999999992</c:v>
                </c:pt>
                <c:pt idx="21">
                  <c:v>8.8376020000000004</c:v>
                </c:pt>
                <c:pt idx="22">
                  <c:v>8.6119973000000005</c:v>
                </c:pt>
                <c:pt idx="23">
                  <c:v>8.3934426299999991</c:v>
                </c:pt>
                <c:pt idx="24">
                  <c:v>8.2192033000000002</c:v>
                </c:pt>
                <c:pt idx="25">
                  <c:v>8.0318708000000001</c:v>
                </c:pt>
                <c:pt idx="26">
                  <c:v>7.8223806600000003</c:v>
                </c:pt>
                <c:pt idx="27">
                  <c:v>7.6612344400000003</c:v>
                </c:pt>
                <c:pt idx="28">
                  <c:v>7.5947616099999999</c:v>
                </c:pt>
                <c:pt idx="29">
                  <c:v>7.5162028200000002</c:v>
                </c:pt>
                <c:pt idx="30">
                  <c:v>7.3751998600000004</c:v>
                </c:pt>
                <c:pt idx="31">
                  <c:v>7.3097342000000003</c:v>
                </c:pt>
                <c:pt idx="32">
                  <c:v>7.1697384</c:v>
                </c:pt>
                <c:pt idx="33">
                  <c:v>7.1687312399999996</c:v>
                </c:pt>
                <c:pt idx="34">
                  <c:v>6.9773700999999999</c:v>
                </c:pt>
                <c:pt idx="35">
                  <c:v>6.8252883000000004</c:v>
                </c:pt>
                <c:pt idx="36">
                  <c:v>6.7819802999999999</c:v>
                </c:pt>
                <c:pt idx="37">
                  <c:v>6.7175218000000001</c:v>
                </c:pt>
                <c:pt idx="38">
                  <c:v>6.5745044999999998</c:v>
                </c:pt>
                <c:pt idx="39">
                  <c:v>6.5795402999999997</c:v>
                </c:pt>
                <c:pt idx="40">
                  <c:v>6.5704758999999999</c:v>
                </c:pt>
                <c:pt idx="41">
                  <c:v>6.4516305000000003</c:v>
                </c:pt>
                <c:pt idx="42">
                  <c:v>6.4727809000000001</c:v>
                </c:pt>
                <c:pt idx="43">
                  <c:v>6.4183941000000004</c:v>
                </c:pt>
                <c:pt idx="44">
                  <c:v>6.3448710999999998</c:v>
                </c:pt>
                <c:pt idx="45">
                  <c:v>6.2874628000000001</c:v>
                </c:pt>
                <c:pt idx="46">
                  <c:v>6.2360974000000002</c:v>
                </c:pt>
                <c:pt idx="47">
                  <c:v>6.2018538000000003</c:v>
                </c:pt>
                <c:pt idx="48">
                  <c:v>6.1102018999999999</c:v>
                </c:pt>
                <c:pt idx="49">
                  <c:v>6.1615672999999997</c:v>
                </c:pt>
                <c:pt idx="50">
                  <c:v>6.1202734999999997</c:v>
                </c:pt>
                <c:pt idx="51">
                  <c:v>6.0890515000000001</c:v>
                </c:pt>
                <c:pt idx="52">
                  <c:v>6.0628652000000001</c:v>
                </c:pt>
                <c:pt idx="53">
                  <c:v>5.9178335999999998</c:v>
                </c:pt>
                <c:pt idx="54">
                  <c:v>5.9319338999999998</c:v>
                </c:pt>
                <c:pt idx="55">
                  <c:v>5.9480484999999996</c:v>
                </c:pt>
                <c:pt idx="56">
                  <c:v>5.7869023000000004</c:v>
                </c:pt>
                <c:pt idx="57">
                  <c:v>5.8574036999999999</c:v>
                </c:pt>
                <c:pt idx="58">
                  <c:v>5.7949595</c:v>
                </c:pt>
                <c:pt idx="59">
                  <c:v>5.625756</c:v>
                </c:pt>
                <c:pt idx="60">
                  <c:v>5.6358277000000001</c:v>
                </c:pt>
                <c:pt idx="61">
                  <c:v>5.6368349000000002</c:v>
                </c:pt>
                <c:pt idx="62">
                  <c:v>5.5512258000000001</c:v>
                </c:pt>
                <c:pt idx="63">
                  <c:v>5.5985626000000002</c:v>
                </c:pt>
                <c:pt idx="64">
                  <c:v>5.5240324999999997</c:v>
                </c:pt>
                <c:pt idx="65">
                  <c:v>5.4615881999999996</c:v>
                </c:pt>
                <c:pt idx="66">
                  <c:v>5.4756885000000004</c:v>
                </c:pt>
                <c:pt idx="67">
                  <c:v>5.4444664999999999</c:v>
                </c:pt>
                <c:pt idx="68">
                  <c:v>5.4122371999999999</c:v>
                </c:pt>
                <c:pt idx="69">
                  <c:v>5.4565524999999999</c:v>
                </c:pt>
                <c:pt idx="70">
                  <c:v>5.3779937000000002</c:v>
                </c:pt>
                <c:pt idx="71">
                  <c:v>5.3286424999999999</c:v>
                </c:pt>
                <c:pt idx="72">
                  <c:v>5.4072015000000002</c:v>
                </c:pt>
                <c:pt idx="73">
                  <c:v>5.3064849000000001</c:v>
                </c:pt>
                <c:pt idx="74">
                  <c:v>5.1977112999999999</c:v>
                </c:pt>
                <c:pt idx="75">
                  <c:v>5.2188616999999997</c:v>
                </c:pt>
                <c:pt idx="76">
                  <c:v>5.1906610999999998</c:v>
                </c:pt>
                <c:pt idx="77">
                  <c:v>5.0708085000000001</c:v>
                </c:pt>
                <c:pt idx="78">
                  <c:v>5.1171382000000003</c:v>
                </c:pt>
                <c:pt idx="79">
                  <c:v>5.1805896000000002</c:v>
                </c:pt>
                <c:pt idx="80">
                  <c:v>5.0889376000000004</c:v>
                </c:pt>
                <c:pt idx="81">
                  <c:v>5.0295148999999997</c:v>
                </c:pt>
                <c:pt idx="82">
                  <c:v>5.1000163000000001</c:v>
                </c:pt>
                <c:pt idx="83">
                  <c:v>5.1070666999999998</c:v>
                </c:pt>
                <c:pt idx="84">
                  <c:v>5.0557011000000003</c:v>
                </c:pt>
                <c:pt idx="85">
                  <c:v>5.1513817</c:v>
                </c:pt>
                <c:pt idx="86">
                  <c:v>5.2591483999999999</c:v>
                </c:pt>
                <c:pt idx="87">
                  <c:v>5.1574248000000003</c:v>
                </c:pt>
                <c:pt idx="88">
                  <c:v>5.1312385000000003</c:v>
                </c:pt>
                <c:pt idx="89">
                  <c:v>5.1594389999999999</c:v>
                </c:pt>
                <c:pt idx="90">
                  <c:v>5.0859160000000001</c:v>
                </c:pt>
                <c:pt idx="91">
                  <c:v>5.0184362</c:v>
                </c:pt>
                <c:pt idx="92">
                  <c:v>5.1584320000000004</c:v>
                </c:pt>
                <c:pt idx="93">
                  <c:v>5.0526796999999997</c:v>
                </c:pt>
                <c:pt idx="94">
                  <c:v>5.0103789000000001</c:v>
                </c:pt>
                <c:pt idx="95">
                  <c:v>5.0325365</c:v>
                </c:pt>
                <c:pt idx="96">
                  <c:v>5.0516724999999996</c:v>
                </c:pt>
                <c:pt idx="97">
                  <c:v>5.1161310000000002</c:v>
                </c:pt>
                <c:pt idx="98">
                  <c:v>5.0264933999999997</c:v>
                </c:pt>
                <c:pt idx="99">
                  <c:v>5.1191525000000002</c:v>
                </c:pt>
                <c:pt idx="100">
                  <c:v>5.0728229999999996</c:v>
                </c:pt>
                <c:pt idx="101">
                  <c:v>5.047644</c:v>
                </c:pt>
                <c:pt idx="102">
                  <c:v>5.0879304999999997</c:v>
                </c:pt>
                <c:pt idx="103">
                  <c:v>5.0647656000000003</c:v>
                </c:pt>
                <c:pt idx="104">
                  <c:v>4.9982927999999998</c:v>
                </c:pt>
                <c:pt idx="105">
                  <c:v>5.0687945000000001</c:v>
                </c:pt>
                <c:pt idx="106">
                  <c:v>5.1090808000000001</c:v>
                </c:pt>
                <c:pt idx="107">
                  <c:v>5.0315292999999999</c:v>
                </c:pt>
                <c:pt idx="108">
                  <c:v>5.0456295000000004</c:v>
                </c:pt>
                <c:pt idx="109">
                  <c:v>5.0184362</c:v>
                </c:pt>
                <c:pt idx="110">
                  <c:v>4.9469275000000001</c:v>
                </c:pt>
                <c:pt idx="111">
                  <c:v>4.9378628999999998</c:v>
                </c:pt>
                <c:pt idx="112">
                  <c:v>4.8875048000000003</c:v>
                </c:pt>
                <c:pt idx="113">
                  <c:v>4.9459203</c:v>
                </c:pt>
                <c:pt idx="114">
                  <c:v>4.8824690000000004</c:v>
                </c:pt>
                <c:pt idx="115">
                  <c:v>4.8653471000000001</c:v>
                </c:pt>
                <c:pt idx="116">
                  <c:v>4.9439061000000004</c:v>
                </c:pt>
                <c:pt idx="117">
                  <c:v>4.8814618000000003</c:v>
                </c:pt>
                <c:pt idx="118">
                  <c:v>4.8683687000000004</c:v>
                </c:pt>
                <c:pt idx="119">
                  <c:v>4.8159961999999998</c:v>
                </c:pt>
                <c:pt idx="120">
                  <c:v>4.7485162000000001</c:v>
                </c:pt>
                <c:pt idx="121">
                  <c:v>4.8260679</c:v>
                </c:pt>
                <c:pt idx="122">
                  <c:v>4.7344159000000001</c:v>
                </c:pt>
                <c:pt idx="123">
                  <c:v>4.8431895000000003</c:v>
                </c:pt>
                <c:pt idx="124">
                  <c:v>4.7757094999999996</c:v>
                </c:pt>
                <c:pt idx="125">
                  <c:v>4.7736954000000003</c:v>
                </c:pt>
                <c:pt idx="126">
                  <c:v>4.7978671000000004</c:v>
                </c:pt>
                <c:pt idx="127">
                  <c:v>4.7334087</c:v>
                </c:pt>
                <c:pt idx="128">
                  <c:v>4.8492325000000003</c:v>
                </c:pt>
                <c:pt idx="129">
                  <c:v>4.7676524999999996</c:v>
                </c:pt>
                <c:pt idx="130">
                  <c:v>4.8361394999999998</c:v>
                </c:pt>
                <c:pt idx="131">
                  <c:v>4.8814618000000003</c:v>
                </c:pt>
                <c:pt idx="132">
                  <c:v>4.8693758999999996</c:v>
                </c:pt>
                <c:pt idx="133">
                  <c:v>4.9600204999999997</c:v>
                </c:pt>
                <c:pt idx="134">
                  <c:v>4.9247698</c:v>
                </c:pt>
                <c:pt idx="135">
                  <c:v>5.0516724999999996</c:v>
                </c:pt>
                <c:pt idx="136">
                  <c:v>5.0456295000000004</c:v>
                </c:pt>
                <c:pt idx="137">
                  <c:v>5.0436151999999996</c:v>
                </c:pt>
                <c:pt idx="138">
                  <c:v>4.9922499</c:v>
                </c:pt>
                <c:pt idx="139">
                  <c:v>4.9348415000000001</c:v>
                </c:pt>
                <c:pt idx="140">
                  <c:v>5.0053428999999996</c:v>
                </c:pt>
                <c:pt idx="141">
                  <c:v>5.0416008000000003</c:v>
                </c:pt>
                <c:pt idx="142">
                  <c:v>4.9982927999999998</c:v>
                </c:pt>
                <c:pt idx="143">
                  <c:v>4.8995908999999997</c:v>
                </c:pt>
                <c:pt idx="144">
                  <c:v>4.8703830999999997</c:v>
                </c:pt>
                <c:pt idx="145">
                  <c:v>4.8885120000000004</c:v>
                </c:pt>
                <c:pt idx="146">
                  <c:v>4.9660637000000003</c:v>
                </c:pt>
                <c:pt idx="147">
                  <c:v>4.9348415000000001</c:v>
                </c:pt>
                <c:pt idx="148">
                  <c:v>4.9600204999999997</c:v>
                </c:pt>
                <c:pt idx="149">
                  <c:v>4.9882213000000002</c:v>
                </c:pt>
                <c:pt idx="150">
                  <c:v>5.0053428999999996</c:v>
                </c:pt>
                <c:pt idx="151">
                  <c:v>5.0033288000000002</c:v>
                </c:pt>
                <c:pt idx="152">
                  <c:v>5.1181454000000004</c:v>
                </c:pt>
                <c:pt idx="153">
                  <c:v>5.0174291000000002</c:v>
                </c:pt>
                <c:pt idx="154">
                  <c:v>5.1372815000000003</c:v>
                </c:pt>
                <c:pt idx="155">
                  <c:v>5.0063500999999997</c:v>
                </c:pt>
                <c:pt idx="156">
                  <c:v>5.0798731000000004</c:v>
                </c:pt>
                <c:pt idx="157">
                  <c:v>5.0667799999999996</c:v>
                </c:pt>
                <c:pt idx="158">
                  <c:v>5.0164219000000001</c:v>
                </c:pt>
                <c:pt idx="159">
                  <c:v>4.9318200000000001</c:v>
                </c:pt>
                <c:pt idx="160">
                  <c:v>4.9952715000000003</c:v>
                </c:pt>
                <c:pt idx="161">
                  <c:v>4.9398773</c:v>
                </c:pt>
                <c:pt idx="162">
                  <c:v>5.0093717</c:v>
                </c:pt>
                <c:pt idx="163">
                  <c:v>4.9922499</c:v>
                </c:pt>
                <c:pt idx="164">
                  <c:v>5.0144074999999999</c:v>
                </c:pt>
                <c:pt idx="165">
                  <c:v>4.9942641999999999</c:v>
                </c:pt>
                <c:pt idx="166">
                  <c:v>5.0526796999999997</c:v>
                </c:pt>
                <c:pt idx="167">
                  <c:v>4.9801640000000003</c:v>
                </c:pt>
                <c:pt idx="168">
                  <c:v>5.0909519999999997</c:v>
                </c:pt>
                <c:pt idx="169">
                  <c:v>4.9952715000000003</c:v>
                </c:pt>
                <c:pt idx="170">
                  <c:v>5.0526796999999997</c:v>
                </c:pt>
                <c:pt idx="171">
                  <c:v>4.9982927999999998</c:v>
                </c:pt>
                <c:pt idx="172">
                  <c:v>5.0395867000000001</c:v>
                </c:pt>
                <c:pt idx="173">
                  <c:v>4.9872141000000001</c:v>
                </c:pt>
                <c:pt idx="174">
                  <c:v>4.9922499</c:v>
                </c:pt>
                <c:pt idx="175">
                  <c:v>4.9509562000000003</c:v>
                </c:pt>
                <c:pt idx="176">
                  <c:v>4.8703830999999997</c:v>
                </c:pt>
                <c:pt idx="177">
                  <c:v>5.0446225</c:v>
                </c:pt>
                <c:pt idx="178">
                  <c:v>4.9922499</c:v>
                </c:pt>
                <c:pt idx="179">
                  <c:v>5.047644</c:v>
                </c:pt>
                <c:pt idx="180">
                  <c:v>4.9640493000000001</c:v>
                </c:pt>
                <c:pt idx="181">
                  <c:v>4.9368559000000003</c:v>
                </c:pt>
                <c:pt idx="182">
                  <c:v>4.8713901000000002</c:v>
                </c:pt>
                <c:pt idx="183">
                  <c:v>4.8190178000000001</c:v>
                </c:pt>
                <c:pt idx="184">
                  <c:v>4.8643400000000003</c:v>
                </c:pt>
                <c:pt idx="185">
                  <c:v>4.7686593999999998</c:v>
                </c:pt>
                <c:pt idx="186">
                  <c:v>4.8552757</c:v>
                </c:pt>
                <c:pt idx="187">
                  <c:v>4.7928313999999999</c:v>
                </c:pt>
                <c:pt idx="188">
                  <c:v>4.8723973000000003</c:v>
                </c:pt>
                <c:pt idx="189">
                  <c:v>4.8109605000000002</c:v>
                </c:pt>
                <c:pt idx="190">
                  <c:v>4.8331179999999998</c:v>
                </c:pt>
                <c:pt idx="191">
                  <c:v>4.6336994999999996</c:v>
                </c:pt>
                <c:pt idx="192">
                  <c:v>4.5823342</c:v>
                </c:pt>
                <c:pt idx="193">
                  <c:v>4.6800288999999999</c:v>
                </c:pt>
                <c:pt idx="194">
                  <c:v>4.5239187000000003</c:v>
                </c:pt>
                <c:pt idx="195">
                  <c:v>4.6447782999999996</c:v>
                </c:pt>
                <c:pt idx="196">
                  <c:v>4.5903915</c:v>
                </c:pt>
                <c:pt idx="197">
                  <c:v>4.5974417000000001</c:v>
                </c:pt>
                <c:pt idx="198">
                  <c:v>4.4584530999999998</c:v>
                </c:pt>
                <c:pt idx="199">
                  <c:v>4.5289545000000002</c:v>
                </c:pt>
                <c:pt idx="200">
                  <c:v>4.4624816000000003</c:v>
                </c:pt>
                <c:pt idx="201">
                  <c:v>4.4463670000000004</c:v>
                </c:pt>
                <c:pt idx="202">
                  <c:v>4.3990304</c:v>
                </c:pt>
                <c:pt idx="203">
                  <c:v>4.4514027</c:v>
                </c:pt>
                <c:pt idx="204">
                  <c:v>4.4614744999999996</c:v>
                </c:pt>
                <c:pt idx="205">
                  <c:v>4.4443524999999999</c:v>
                </c:pt>
                <c:pt idx="206">
                  <c:v>4.4373025000000004</c:v>
                </c:pt>
                <c:pt idx="207">
                  <c:v>4.3869442999999997</c:v>
                </c:pt>
                <c:pt idx="208">
                  <c:v>4.3819084999999998</c:v>
                </c:pt>
                <c:pt idx="209">
                  <c:v>4.3859370999999996</c:v>
                </c:pt>
                <c:pt idx="210">
                  <c:v>4.4695318000000004</c:v>
                </c:pt>
                <c:pt idx="211">
                  <c:v>4.4211879999999999</c:v>
                </c:pt>
                <c:pt idx="212">
                  <c:v>4.4503956999999996</c:v>
                </c:pt>
                <c:pt idx="213">
                  <c:v>4.4705389999999996</c:v>
                </c:pt>
                <c:pt idx="214">
                  <c:v>4.5118324999999997</c:v>
                </c:pt>
                <c:pt idx="215">
                  <c:v>4.5208971</c:v>
                </c:pt>
                <c:pt idx="216">
                  <c:v>4.6195993</c:v>
                </c:pt>
                <c:pt idx="217">
                  <c:v>4.6155704999999996</c:v>
                </c:pt>
                <c:pt idx="218">
                  <c:v>4.6306779999999996</c:v>
                </c:pt>
                <c:pt idx="219">
                  <c:v>4.6306779999999996</c:v>
                </c:pt>
                <c:pt idx="220">
                  <c:v>4.6820433000000001</c:v>
                </c:pt>
                <c:pt idx="221">
                  <c:v>4.6719717999999997</c:v>
                </c:pt>
                <c:pt idx="222">
                  <c:v>4.6598857000000002</c:v>
                </c:pt>
                <c:pt idx="223">
                  <c:v>4.6870791000000001</c:v>
                </c:pt>
                <c:pt idx="224">
                  <c:v>4.7082297000000004</c:v>
                </c:pt>
                <c:pt idx="225">
                  <c:v>4.6357137000000002</c:v>
                </c:pt>
                <c:pt idx="226">
                  <c:v>4.7172939999999999</c:v>
                </c:pt>
                <c:pt idx="227">
                  <c:v>4.6427640999999999</c:v>
                </c:pt>
                <c:pt idx="228">
                  <c:v>4.7324014999999999</c:v>
                </c:pt>
                <c:pt idx="229">
                  <c:v>4.6407496999999998</c:v>
                </c:pt>
                <c:pt idx="230">
                  <c:v>4.6306779999999996</c:v>
                </c:pt>
                <c:pt idx="231">
                  <c:v>4.6034845999999998</c:v>
                </c:pt>
                <c:pt idx="232">
                  <c:v>4.6256421999999997</c:v>
                </c:pt>
                <c:pt idx="233">
                  <c:v>4.6085203999999997</c:v>
                </c:pt>
                <c:pt idx="234">
                  <c:v>4.6558571999999998</c:v>
                </c:pt>
                <c:pt idx="235">
                  <c:v>4.6467926000000004</c:v>
                </c:pt>
                <c:pt idx="236">
                  <c:v>4.6175848999999998</c:v>
                </c:pt>
                <c:pt idx="237">
                  <c:v>4.6417568999999999</c:v>
                </c:pt>
                <c:pt idx="238">
                  <c:v>4.6921150999999997</c:v>
                </c:pt>
                <c:pt idx="239">
                  <c:v>4.5662194999999999</c:v>
                </c:pt>
                <c:pt idx="240">
                  <c:v>4.6780147999999997</c:v>
                </c:pt>
                <c:pt idx="241">
                  <c:v>4.6367209000000003</c:v>
                </c:pt>
                <c:pt idx="242">
                  <c:v>4.6991652000000004</c:v>
                </c:pt>
                <c:pt idx="243">
                  <c:v>4.7465017999999999</c:v>
                </c:pt>
                <c:pt idx="244">
                  <c:v>4.7364303000000003</c:v>
                </c:pt>
                <c:pt idx="245">
                  <c:v>4.7988742999999996</c:v>
                </c:pt>
                <c:pt idx="246">
                  <c:v>4.7706738</c:v>
                </c:pt>
                <c:pt idx="247">
                  <c:v>4.7515377000000001</c:v>
                </c:pt>
                <c:pt idx="248">
                  <c:v>4.7001723999999996</c:v>
                </c:pt>
                <c:pt idx="249">
                  <c:v>4.765638</c:v>
                </c:pt>
                <c:pt idx="250">
                  <c:v>4.7515377000000001</c:v>
                </c:pt>
                <c:pt idx="251">
                  <c:v>4.8008886999999998</c:v>
                </c:pt>
                <c:pt idx="252">
                  <c:v>4.9157052999999999</c:v>
                </c:pt>
                <c:pt idx="253">
                  <c:v>4.8542684999999999</c:v>
                </c:pt>
                <c:pt idx="254">
                  <c:v>4.8391609999999998</c:v>
                </c:pt>
                <c:pt idx="255">
                  <c:v>4.7948458</c:v>
                </c:pt>
                <c:pt idx="256">
                  <c:v>4.8734045000000004</c:v>
                </c:pt>
                <c:pt idx="257">
                  <c:v>4.8703830999999997</c:v>
                </c:pt>
                <c:pt idx="258">
                  <c:v>4.8170033999999999</c:v>
                </c:pt>
                <c:pt idx="259">
                  <c:v>4.8059244999999997</c:v>
                </c:pt>
                <c:pt idx="260">
                  <c:v>4.7968602000000002</c:v>
                </c:pt>
                <c:pt idx="261">
                  <c:v>4.8734045000000004</c:v>
                </c:pt>
                <c:pt idx="262">
                  <c:v>4.8995908999999997</c:v>
                </c:pt>
                <c:pt idx="263">
                  <c:v>4.8985836999999997</c:v>
                </c:pt>
                <c:pt idx="264">
                  <c:v>4.9146983000000004</c:v>
                </c:pt>
                <c:pt idx="265">
                  <c:v>4.8300964999999998</c:v>
                </c:pt>
                <c:pt idx="266">
                  <c:v>4.9267842000000002</c:v>
                </c:pt>
                <c:pt idx="267">
                  <c:v>4.9146983000000004</c:v>
                </c:pt>
                <c:pt idx="268">
                  <c:v>4.8633329999999999</c:v>
                </c:pt>
                <c:pt idx="269">
                  <c:v>4.8915335000000004</c:v>
                </c:pt>
                <c:pt idx="270">
                  <c:v>4.8270749000000004</c:v>
                </c:pt>
                <c:pt idx="271">
                  <c:v>4.8341251999999999</c:v>
                </c:pt>
                <c:pt idx="272">
                  <c:v>4.8341251999999999</c:v>
                </c:pt>
                <c:pt idx="273">
                  <c:v>4.7867885000000001</c:v>
                </c:pt>
                <c:pt idx="274">
                  <c:v>4.9076481999999997</c:v>
                </c:pt>
                <c:pt idx="275">
                  <c:v>4.8844835</c:v>
                </c:pt>
                <c:pt idx="276">
                  <c:v>4.8935477000000001</c:v>
                </c:pt>
                <c:pt idx="277">
                  <c:v>4.9298057999999996</c:v>
                </c:pt>
                <c:pt idx="278">
                  <c:v>4.8572898000000002</c:v>
                </c:pt>
                <c:pt idx="279">
                  <c:v>4.8371465000000002</c:v>
                </c:pt>
                <c:pt idx="280">
                  <c:v>4.7505305</c:v>
                </c:pt>
                <c:pt idx="281">
                  <c:v>4.7797383</c:v>
                </c:pt>
                <c:pt idx="282">
                  <c:v>4.7616091999999997</c:v>
                </c:pt>
                <c:pt idx="283">
                  <c:v>4.8522540999999997</c:v>
                </c:pt>
                <c:pt idx="284">
                  <c:v>4.7837668999999998</c:v>
                </c:pt>
                <c:pt idx="285">
                  <c:v>4.8170033999999999</c:v>
                </c:pt>
                <c:pt idx="286">
                  <c:v>4.8673615000000003</c:v>
                </c:pt>
                <c:pt idx="287">
                  <c:v>4.9811712000000004</c:v>
                </c:pt>
                <c:pt idx="288">
                  <c:v>4.7666452000000001</c:v>
                </c:pt>
                <c:pt idx="289">
                  <c:v>4.8170033999999999</c:v>
                </c:pt>
                <c:pt idx="290">
                  <c:v>4.8381537999999997</c:v>
                </c:pt>
                <c:pt idx="291">
                  <c:v>4.7757094999999996</c:v>
                </c:pt>
                <c:pt idx="292">
                  <c:v>4.747509</c:v>
                </c:pt>
                <c:pt idx="293">
                  <c:v>4.7011795000000003</c:v>
                </c:pt>
                <c:pt idx="294">
                  <c:v>4.7444875</c:v>
                </c:pt>
                <c:pt idx="295">
                  <c:v>4.7465017999999999</c:v>
                </c:pt>
                <c:pt idx="296">
                  <c:v>4.8220390999999996</c:v>
                </c:pt>
                <c:pt idx="297">
                  <c:v>4.7313942999999998</c:v>
                </c:pt>
                <c:pt idx="298">
                  <c:v>4.8059244999999997</c:v>
                </c:pt>
                <c:pt idx="299">
                  <c:v>4.7928313999999999</c:v>
                </c:pt>
                <c:pt idx="300">
                  <c:v>4.7505305</c:v>
                </c:pt>
                <c:pt idx="301">
                  <c:v>4.8089459999999997</c:v>
                </c:pt>
                <c:pt idx="302">
                  <c:v>4.7898100000000001</c:v>
                </c:pt>
                <c:pt idx="303">
                  <c:v>4.8854905000000004</c:v>
                </c:pt>
                <c:pt idx="304">
                  <c:v>4.7747025000000001</c:v>
                </c:pt>
                <c:pt idx="305">
                  <c:v>4.8824690000000004</c:v>
                </c:pt>
                <c:pt idx="306">
                  <c:v>4.9217484999999996</c:v>
                </c:pt>
                <c:pt idx="307">
                  <c:v>4.8260679</c:v>
                </c:pt>
                <c:pt idx="308">
                  <c:v>4.9086552000000001</c:v>
                </c:pt>
                <c:pt idx="309">
                  <c:v>4.8421823000000002</c:v>
                </c:pt>
                <c:pt idx="310">
                  <c:v>4.8643400000000003</c:v>
                </c:pt>
                <c:pt idx="311">
                  <c:v>4.8643400000000003</c:v>
                </c:pt>
                <c:pt idx="312">
                  <c:v>4.7404587999999999</c:v>
                </c:pt>
                <c:pt idx="313">
                  <c:v>4.8552757</c:v>
                </c:pt>
                <c:pt idx="314">
                  <c:v>4.7616091999999997</c:v>
                </c:pt>
                <c:pt idx="315">
                  <c:v>4.6770075000000002</c:v>
                </c:pt>
                <c:pt idx="316">
                  <c:v>4.7998814999999997</c:v>
                </c:pt>
                <c:pt idx="317">
                  <c:v>4.7716810000000001</c:v>
                </c:pt>
                <c:pt idx="318">
                  <c:v>4.7646307999999999</c:v>
                </c:pt>
                <c:pt idx="319">
                  <c:v>4.8270749000000004</c:v>
                </c:pt>
                <c:pt idx="320">
                  <c:v>4.7253514000000001</c:v>
                </c:pt>
                <c:pt idx="321">
                  <c:v>4.7938384999999997</c:v>
                </c:pt>
                <c:pt idx="322">
                  <c:v>4.8059244999999997</c:v>
                </c:pt>
                <c:pt idx="323">
                  <c:v>4.7585879000000002</c:v>
                </c:pt>
                <c:pt idx="324">
                  <c:v>4.747509</c:v>
                </c:pt>
                <c:pt idx="325">
                  <c:v>4.7616091999999997</c:v>
                </c:pt>
                <c:pt idx="326">
                  <c:v>4.6739860000000002</c:v>
                </c:pt>
                <c:pt idx="327">
                  <c:v>4.8069316999999998</c:v>
                </c:pt>
                <c:pt idx="328">
                  <c:v>4.7485162000000001</c:v>
                </c:pt>
                <c:pt idx="329">
                  <c:v>4.8351322000000003</c:v>
                </c:pt>
                <c:pt idx="330">
                  <c:v>4.8079387999999996</c:v>
                </c:pt>
                <c:pt idx="331">
                  <c:v>4.7454948000000003</c:v>
                </c:pt>
                <c:pt idx="332">
                  <c:v>4.7847739999999996</c:v>
                </c:pt>
                <c:pt idx="333">
                  <c:v>4.8180104999999998</c:v>
                </c:pt>
                <c:pt idx="334">
                  <c:v>4.8300964999999998</c:v>
                </c:pt>
                <c:pt idx="335">
                  <c:v>4.8049172999999996</c:v>
                </c:pt>
                <c:pt idx="336">
                  <c:v>4.8492325000000003</c:v>
                </c:pt>
                <c:pt idx="337">
                  <c:v>4.7767166999999997</c:v>
                </c:pt>
                <c:pt idx="338">
                  <c:v>4.8170033999999999</c:v>
                </c:pt>
                <c:pt idx="339">
                  <c:v>4.8099531999999998</c:v>
                </c:pt>
                <c:pt idx="340">
                  <c:v>4.7465017999999999</c:v>
                </c:pt>
                <c:pt idx="341">
                  <c:v>4.8018958999999999</c:v>
                </c:pt>
                <c:pt idx="342">
                  <c:v>4.8190178000000001</c:v>
                </c:pt>
                <c:pt idx="343">
                  <c:v>4.7787310999999999</c:v>
                </c:pt>
                <c:pt idx="344">
                  <c:v>4.8603114999999999</c:v>
                </c:pt>
                <c:pt idx="345">
                  <c:v>4.8280820999999996</c:v>
                </c:pt>
                <c:pt idx="346">
                  <c:v>4.8371465000000002</c:v>
                </c:pt>
                <c:pt idx="347">
                  <c:v>4.8603114999999999</c:v>
                </c:pt>
                <c:pt idx="348">
                  <c:v>4.8049172999999996</c:v>
                </c:pt>
                <c:pt idx="349">
                  <c:v>4.8341251999999999</c:v>
                </c:pt>
                <c:pt idx="350">
                  <c:v>4.8683687000000004</c:v>
                </c:pt>
                <c:pt idx="351">
                  <c:v>5.0073572999999998</c:v>
                </c:pt>
                <c:pt idx="352">
                  <c:v>4.8925406999999996</c:v>
                </c:pt>
                <c:pt idx="353">
                  <c:v>4.9771425000000002</c:v>
                </c:pt>
                <c:pt idx="354">
                  <c:v>5.0053428999999996</c:v>
                </c:pt>
                <c:pt idx="355">
                  <c:v>4.9348415000000001</c:v>
                </c:pt>
                <c:pt idx="356">
                  <c:v>5.0375722999999999</c:v>
                </c:pt>
                <c:pt idx="357">
                  <c:v>5.0657728000000004</c:v>
                </c:pt>
                <c:pt idx="358">
                  <c:v>5.0093717</c:v>
                </c:pt>
                <c:pt idx="359">
                  <c:v>5.0395867000000001</c:v>
                </c:pt>
                <c:pt idx="360">
                  <c:v>5.0446225</c:v>
                </c:pt>
                <c:pt idx="361">
                  <c:v>5.0456295000000004</c:v>
                </c:pt>
                <c:pt idx="362">
                  <c:v>5.0426080000000004</c:v>
                </c:pt>
                <c:pt idx="363">
                  <c:v>5.0889376000000004</c:v>
                </c:pt>
                <c:pt idx="364">
                  <c:v>5.0718158000000004</c:v>
                </c:pt>
                <c:pt idx="365">
                  <c:v>5.0305220999999998</c:v>
                </c:pt>
                <c:pt idx="366">
                  <c:v>4.9862069</c:v>
                </c:pt>
                <c:pt idx="367">
                  <c:v>4.9277914999999997</c:v>
                </c:pt>
                <c:pt idx="368">
                  <c:v>5.0093717</c:v>
                </c:pt>
                <c:pt idx="369">
                  <c:v>4.9741210000000002</c:v>
                </c:pt>
                <c:pt idx="370">
                  <c:v>4.9066409999999996</c:v>
                </c:pt>
                <c:pt idx="371">
                  <c:v>4.9428989000000003</c:v>
                </c:pt>
                <c:pt idx="372">
                  <c:v>4.9318200000000001</c:v>
                </c:pt>
                <c:pt idx="373">
                  <c:v>4.8945549000000002</c:v>
                </c:pt>
                <c:pt idx="374">
                  <c:v>4.8864974999999999</c:v>
                </c:pt>
                <c:pt idx="375">
                  <c:v>4.8945549000000002</c:v>
                </c:pt>
                <c:pt idx="376">
                  <c:v>4.8452038999999996</c:v>
                </c:pt>
                <c:pt idx="377">
                  <c:v>4.8764260999999998</c:v>
                </c:pt>
                <c:pt idx="378">
                  <c:v>4.9358487999999996</c:v>
                </c:pt>
                <c:pt idx="379">
                  <c:v>4.8180104999999998</c:v>
                </c:pt>
                <c:pt idx="380">
                  <c:v>4.8945549000000002</c:v>
                </c:pt>
                <c:pt idx="381">
                  <c:v>4.9469275000000001</c:v>
                </c:pt>
                <c:pt idx="382">
                  <c:v>4.9318200000000001</c:v>
                </c:pt>
                <c:pt idx="383">
                  <c:v>5.0013144</c:v>
                </c:pt>
                <c:pt idx="384">
                  <c:v>5.0526796999999997</c:v>
                </c:pt>
                <c:pt idx="385">
                  <c:v>5.0315292999999999</c:v>
                </c:pt>
                <c:pt idx="386">
                  <c:v>4.9428989000000003</c:v>
                </c:pt>
                <c:pt idx="387">
                  <c:v>4.9499490000000002</c:v>
                </c:pt>
                <c:pt idx="388">
                  <c:v>4.9398773</c:v>
                </c:pt>
                <c:pt idx="389">
                  <c:v>5.0546940999999999</c:v>
                </c:pt>
                <c:pt idx="390">
                  <c:v>5.0204504999999999</c:v>
                </c:pt>
                <c:pt idx="391">
                  <c:v>5.0123930999999997</c:v>
                </c:pt>
                <c:pt idx="392">
                  <c:v>5.0647656000000003</c:v>
                </c:pt>
                <c:pt idx="393">
                  <c:v>5.0607370999999999</c:v>
                </c:pt>
                <c:pt idx="394">
                  <c:v>5.0456295000000004</c:v>
                </c:pt>
                <c:pt idx="395">
                  <c:v>5.0738301999999997</c:v>
                </c:pt>
                <c:pt idx="396">
                  <c:v>5.1483603000000002</c:v>
                </c:pt>
                <c:pt idx="397">
                  <c:v>5.0949805000000001</c:v>
                </c:pt>
                <c:pt idx="398">
                  <c:v>5.0456295000000004</c:v>
                </c:pt>
                <c:pt idx="399">
                  <c:v>5.0224647999999998</c:v>
                </c:pt>
                <c:pt idx="400">
                  <c:v>4.9539774999999997</c:v>
                </c:pt>
                <c:pt idx="401">
                  <c:v>5.0003072</c:v>
                </c:pt>
                <c:pt idx="402">
                  <c:v>4.9942641999999999</c:v>
                </c:pt>
                <c:pt idx="403">
                  <c:v>4.9217484999999996</c:v>
                </c:pt>
                <c:pt idx="404">
                  <c:v>5.0254864000000001</c:v>
                </c:pt>
                <c:pt idx="405">
                  <c:v>5.1201597999999997</c:v>
                </c:pt>
                <c:pt idx="406">
                  <c:v>5.0335435000000004</c:v>
                </c:pt>
                <c:pt idx="407">
                  <c:v>5.0264933999999997</c:v>
                </c:pt>
                <c:pt idx="408">
                  <c:v>5.0738301999999997</c:v>
                </c:pt>
                <c:pt idx="409">
                  <c:v>5.0718158000000004</c:v>
                </c:pt>
                <c:pt idx="410">
                  <c:v>5.0939734000000003</c:v>
                </c:pt>
                <c:pt idx="411">
                  <c:v>5.0808802999999996</c:v>
                </c:pt>
                <c:pt idx="412">
                  <c:v>4.9751279999999998</c:v>
                </c:pt>
                <c:pt idx="413">
                  <c:v>4.9026122000000001</c:v>
                </c:pt>
                <c:pt idx="414">
                  <c:v>4.9469275000000001</c:v>
                </c:pt>
                <c:pt idx="415">
                  <c:v>4.9710995000000002</c:v>
                </c:pt>
                <c:pt idx="416">
                  <c:v>4.9721066</c:v>
                </c:pt>
                <c:pt idx="417">
                  <c:v>4.9439061000000004</c:v>
                </c:pt>
                <c:pt idx="418">
                  <c:v>4.8905263000000003</c:v>
                </c:pt>
                <c:pt idx="419">
                  <c:v>4.9449132999999996</c:v>
                </c:pt>
                <c:pt idx="420">
                  <c:v>4.9378628999999998</c:v>
                </c:pt>
                <c:pt idx="421">
                  <c:v>4.8653471000000001</c:v>
                </c:pt>
                <c:pt idx="422">
                  <c:v>4.9751279999999998</c:v>
                </c:pt>
                <c:pt idx="423">
                  <c:v>4.8895191000000002</c:v>
                </c:pt>
                <c:pt idx="424">
                  <c:v>4.9247698</c:v>
                </c:pt>
                <c:pt idx="425">
                  <c:v>4.9680778999999999</c:v>
                </c:pt>
                <c:pt idx="426">
                  <c:v>4.9106695</c:v>
                </c:pt>
                <c:pt idx="427">
                  <c:v>4.8381537999999997</c:v>
                </c:pt>
                <c:pt idx="428">
                  <c:v>4.9620348999999999</c:v>
                </c:pt>
                <c:pt idx="429">
                  <c:v>4.8673615000000003</c:v>
                </c:pt>
                <c:pt idx="430">
                  <c:v>4.9872141000000001</c:v>
                </c:pt>
                <c:pt idx="431">
                  <c:v>4.8875048000000003</c:v>
                </c:pt>
                <c:pt idx="432">
                  <c:v>4.9489418000000001</c:v>
                </c:pt>
                <c:pt idx="433">
                  <c:v>4.9741210000000002</c:v>
                </c:pt>
                <c:pt idx="434">
                  <c:v>4.8864974999999999</c:v>
                </c:pt>
                <c:pt idx="435">
                  <c:v>4.8804546000000002</c:v>
                </c:pt>
                <c:pt idx="436">
                  <c:v>4.8925406999999996</c:v>
                </c:pt>
                <c:pt idx="437">
                  <c:v>4.8441967000000004</c:v>
                </c:pt>
                <c:pt idx="438">
                  <c:v>4.8975765000000004</c:v>
                </c:pt>
                <c:pt idx="439">
                  <c:v>4.8059244999999997</c:v>
                </c:pt>
                <c:pt idx="440">
                  <c:v>4.8431895000000003</c:v>
                </c:pt>
                <c:pt idx="441">
                  <c:v>4.8975765000000004</c:v>
                </c:pt>
                <c:pt idx="442">
                  <c:v>4.7797383</c:v>
                </c:pt>
                <c:pt idx="443">
                  <c:v>4.8875048000000003</c:v>
                </c:pt>
                <c:pt idx="444">
                  <c:v>4.8693758999999996</c:v>
                </c:pt>
                <c:pt idx="445">
                  <c:v>4.9207413000000004</c:v>
                </c:pt>
                <c:pt idx="446">
                  <c:v>4.8945549000000002</c:v>
                </c:pt>
                <c:pt idx="447">
                  <c:v>4.8633329999999999</c:v>
                </c:pt>
                <c:pt idx="448">
                  <c:v>4.9670706999999998</c:v>
                </c:pt>
                <c:pt idx="449">
                  <c:v>4.9670706999999998</c:v>
                </c:pt>
                <c:pt idx="450">
                  <c:v>4.9892282999999997</c:v>
                </c:pt>
                <c:pt idx="451">
                  <c:v>4.9650565000000002</c:v>
                </c:pt>
                <c:pt idx="452">
                  <c:v>4.9700923000000001</c:v>
                </c:pt>
                <c:pt idx="453">
                  <c:v>4.9872141000000001</c:v>
                </c:pt>
                <c:pt idx="454">
                  <c:v>4.9126839999999996</c:v>
                </c:pt>
                <c:pt idx="455">
                  <c:v>4.8965693000000003</c:v>
                </c:pt>
                <c:pt idx="456">
                  <c:v>4.9086552000000001</c:v>
                </c:pt>
                <c:pt idx="457">
                  <c:v>4.9227556999999997</c:v>
                </c:pt>
                <c:pt idx="458">
                  <c:v>4.9227556999999997</c:v>
                </c:pt>
                <c:pt idx="459">
                  <c:v>4.9388700999999999</c:v>
                </c:pt>
                <c:pt idx="460">
                  <c:v>4.9428989000000003</c:v>
                </c:pt>
                <c:pt idx="461">
                  <c:v>4.9388700999999999</c:v>
                </c:pt>
                <c:pt idx="462">
                  <c:v>4.9257770000000001</c:v>
                </c:pt>
                <c:pt idx="463">
                  <c:v>4.9972855000000003</c:v>
                </c:pt>
                <c:pt idx="464">
                  <c:v>4.9298057999999996</c:v>
                </c:pt>
                <c:pt idx="465">
                  <c:v>4.9428989000000003</c:v>
                </c:pt>
                <c:pt idx="466">
                  <c:v>5.0405939000000002</c:v>
                </c:pt>
                <c:pt idx="467">
                  <c:v>4.9942641999999999</c:v>
                </c:pt>
                <c:pt idx="468">
                  <c:v>5.0557011000000003</c:v>
                </c:pt>
                <c:pt idx="469">
                  <c:v>4.9902354999999998</c:v>
                </c:pt>
                <c:pt idx="470">
                  <c:v>5.0093717</c:v>
                </c:pt>
                <c:pt idx="471">
                  <c:v>5.0426080000000004</c:v>
                </c:pt>
                <c:pt idx="472">
                  <c:v>5.0305220999999998</c:v>
                </c:pt>
                <c:pt idx="473">
                  <c:v>4.9912426999999999</c:v>
                </c:pt>
                <c:pt idx="474">
                  <c:v>5.0617443</c:v>
                </c:pt>
                <c:pt idx="475">
                  <c:v>5.0335435000000004</c:v>
                </c:pt>
                <c:pt idx="476">
                  <c:v>5.0939734000000003</c:v>
                </c:pt>
                <c:pt idx="477">
                  <c:v>5.0849091</c:v>
                </c:pt>
                <c:pt idx="478">
                  <c:v>5.0577154999999996</c:v>
                </c:pt>
                <c:pt idx="479">
                  <c:v>5.1624604999999999</c:v>
                </c:pt>
                <c:pt idx="480">
                  <c:v>5.1584320000000004</c:v>
                </c:pt>
                <c:pt idx="481">
                  <c:v>5.0808802999999996</c:v>
                </c:pt>
                <c:pt idx="482">
                  <c:v>5.1030379000000003</c:v>
                </c:pt>
                <c:pt idx="483">
                  <c:v>5.1362744999999999</c:v>
                </c:pt>
                <c:pt idx="484">
                  <c:v>5.1020307000000003</c:v>
                </c:pt>
                <c:pt idx="485">
                  <c:v>5.1594389999999999</c:v>
                </c:pt>
                <c:pt idx="486">
                  <c:v>5.1695107</c:v>
                </c:pt>
                <c:pt idx="487">
                  <c:v>5.1342600000000003</c:v>
                </c:pt>
                <c:pt idx="488">
                  <c:v>5.1936827000000001</c:v>
                </c:pt>
                <c:pt idx="489">
                  <c:v>5.1614535000000004</c:v>
                </c:pt>
                <c:pt idx="490">
                  <c:v>5.0285076999999996</c:v>
                </c:pt>
                <c:pt idx="491">
                  <c:v>5.0728229999999996</c:v>
                </c:pt>
                <c:pt idx="492">
                  <c:v>5.0828946999999998</c:v>
                </c:pt>
                <c:pt idx="493">
                  <c:v>5.0224647999999998</c:v>
                </c:pt>
                <c:pt idx="494">
                  <c:v>5.0214575000000004</c:v>
                </c:pt>
                <c:pt idx="495">
                  <c:v>5.0728229999999996</c:v>
                </c:pt>
                <c:pt idx="496">
                  <c:v>5.0607370999999999</c:v>
                </c:pt>
                <c:pt idx="497">
                  <c:v>5.1251955000000002</c:v>
                </c:pt>
                <c:pt idx="498">
                  <c:v>5.1654821999999996</c:v>
                </c:pt>
                <c:pt idx="499">
                  <c:v>5.1755537</c:v>
                </c:pt>
                <c:pt idx="500">
                  <c:v>4.9882213000000002</c:v>
                </c:pt>
                <c:pt idx="501">
                  <c:v>5.0093717</c:v>
                </c:pt>
                <c:pt idx="502">
                  <c:v>5.0959877999999996</c:v>
                </c:pt>
                <c:pt idx="503">
                  <c:v>5.0647656000000003</c:v>
                </c:pt>
                <c:pt idx="504">
                  <c:v>5.1090808000000001</c:v>
                </c:pt>
                <c:pt idx="505">
                  <c:v>5.0637584999999996</c:v>
                </c:pt>
                <c:pt idx="506">
                  <c:v>5.1282170999999996</c:v>
                </c:pt>
                <c:pt idx="507">
                  <c:v>5.1201597999999997</c:v>
                </c:pt>
                <c:pt idx="508">
                  <c:v>5.1624604999999999</c:v>
                </c:pt>
                <c:pt idx="509">
                  <c:v>5.1594389999999999</c:v>
                </c:pt>
                <c:pt idx="510">
                  <c:v>5.1705179000000001</c:v>
                </c:pt>
                <c:pt idx="511">
                  <c:v>5.2128188</c:v>
                </c:pt>
                <c:pt idx="512">
                  <c:v>5.2410192999999996</c:v>
                </c:pt>
                <c:pt idx="513">
                  <c:v>5.1664892</c:v>
                </c:pt>
                <c:pt idx="514">
                  <c:v>5.0959877999999996</c:v>
                </c:pt>
                <c:pt idx="515">
                  <c:v>5.1352672000000004</c:v>
                </c:pt>
                <c:pt idx="516">
                  <c:v>5.1292241000000001</c:v>
                </c:pt>
                <c:pt idx="517">
                  <c:v>5.1453386999999999</c:v>
                </c:pt>
                <c:pt idx="518">
                  <c:v>5.0919591999999998</c:v>
                </c:pt>
                <c:pt idx="519">
                  <c:v>5.0808802999999996</c:v>
                </c:pt>
                <c:pt idx="520">
                  <c:v>5.0959877999999996</c:v>
                </c:pt>
                <c:pt idx="521">
                  <c:v>5.0939734000000003</c:v>
                </c:pt>
                <c:pt idx="522">
                  <c:v>5.0687945000000001</c:v>
                </c:pt>
                <c:pt idx="523">
                  <c:v>5.0939734000000003</c:v>
                </c:pt>
                <c:pt idx="524">
                  <c:v>5.1211669999999998</c:v>
                </c:pt>
                <c:pt idx="525">
                  <c:v>5.1463459</c:v>
                </c:pt>
                <c:pt idx="526">
                  <c:v>5.1433245000000003</c:v>
                </c:pt>
                <c:pt idx="527">
                  <c:v>5.1171382000000003</c:v>
                </c:pt>
                <c:pt idx="528">
                  <c:v>5.1443314999999998</c:v>
                </c:pt>
                <c:pt idx="529">
                  <c:v>5.1473531000000001</c:v>
                </c:pt>
                <c:pt idx="530">
                  <c:v>5.1604462</c:v>
                </c:pt>
                <c:pt idx="531">
                  <c:v>5.0214575000000004</c:v>
                </c:pt>
                <c:pt idx="532">
                  <c:v>5.0254864000000001</c:v>
                </c:pt>
                <c:pt idx="533">
                  <c:v>4.9892282999999997</c:v>
                </c:pt>
                <c:pt idx="534">
                  <c:v>5.0567083000000004</c:v>
                </c:pt>
                <c:pt idx="535">
                  <c:v>5.0234719999999999</c:v>
                </c:pt>
                <c:pt idx="536">
                  <c:v>4.9418917000000002</c:v>
                </c:pt>
                <c:pt idx="537">
                  <c:v>4.9821780999999996</c:v>
                </c:pt>
                <c:pt idx="538">
                  <c:v>5.0275005000000004</c:v>
                </c:pt>
                <c:pt idx="539">
                  <c:v>5.0113858999999996</c:v>
                </c:pt>
                <c:pt idx="540">
                  <c:v>4.8200247000000003</c:v>
                </c:pt>
                <c:pt idx="541">
                  <c:v>4.8643400000000003</c:v>
                </c:pt>
                <c:pt idx="542">
                  <c:v>4.8018958999999999</c:v>
                </c:pt>
                <c:pt idx="543">
                  <c:v>4.7485162000000001</c:v>
                </c:pt>
                <c:pt idx="544">
                  <c:v>4.7918241999999998</c:v>
                </c:pt>
                <c:pt idx="545">
                  <c:v>4.8844835</c:v>
                </c:pt>
                <c:pt idx="546">
                  <c:v>4.8250606999999999</c:v>
                </c:pt>
                <c:pt idx="547">
                  <c:v>4.7837668999999998</c:v>
                </c:pt>
                <c:pt idx="548">
                  <c:v>4.8371465000000002</c:v>
                </c:pt>
                <c:pt idx="549">
                  <c:v>4.8311036999999999</c:v>
                </c:pt>
                <c:pt idx="550">
                  <c:v>4.8149889999999997</c:v>
                </c:pt>
                <c:pt idx="551">
                  <c:v>4.8431895000000003</c:v>
                </c:pt>
                <c:pt idx="552">
                  <c:v>4.8190178000000001</c:v>
                </c:pt>
                <c:pt idx="553">
                  <c:v>4.7142727000000004</c:v>
                </c:pt>
                <c:pt idx="554">
                  <c:v>4.6760004999999998</c:v>
                </c:pt>
                <c:pt idx="555">
                  <c:v>4.6880863000000002</c:v>
                </c:pt>
                <c:pt idx="556">
                  <c:v>4.5752841000000002</c:v>
                </c:pt>
                <c:pt idx="557">
                  <c:v>4.4997467000000002</c:v>
                </c:pt>
                <c:pt idx="558">
                  <c:v>4.4685245</c:v>
                </c:pt>
                <c:pt idx="559">
                  <c:v>4.2862280000000004</c:v>
                </c:pt>
                <c:pt idx="560">
                  <c:v>4.1099743000000002</c:v>
                </c:pt>
                <c:pt idx="561">
                  <c:v>3.9790429999999999</c:v>
                </c:pt>
                <c:pt idx="562">
                  <c:v>3.9246561</c:v>
                </c:pt>
                <c:pt idx="563">
                  <c:v>3.8088321000000001</c:v>
                </c:pt>
                <c:pt idx="564">
                  <c:v>3.9367420000000002</c:v>
                </c:pt>
                <c:pt idx="565">
                  <c:v>4.1482464999999999</c:v>
                </c:pt>
                <c:pt idx="566">
                  <c:v>4.2328482000000003</c:v>
                </c:pt>
                <c:pt idx="567">
                  <c:v>4.2610488000000002</c:v>
                </c:pt>
                <c:pt idx="568">
                  <c:v>4.4232022000000004</c:v>
                </c:pt>
                <c:pt idx="569">
                  <c:v>4.4131307</c:v>
                </c:pt>
                <c:pt idx="570">
                  <c:v>4.4433455000000004</c:v>
                </c:pt>
                <c:pt idx="571">
                  <c:v>4.3537080000000001</c:v>
                </c:pt>
                <c:pt idx="572">
                  <c:v>4.4161520000000003</c:v>
                </c:pt>
                <c:pt idx="573">
                  <c:v>4.2509772999999997</c:v>
                </c:pt>
                <c:pt idx="574">
                  <c:v>4.2429199000000004</c:v>
                </c:pt>
                <c:pt idx="575">
                  <c:v>4.2993209999999999</c:v>
                </c:pt>
                <c:pt idx="576">
                  <c:v>4.3184573000000004</c:v>
                </c:pt>
                <c:pt idx="577">
                  <c:v>4.2227765000000002</c:v>
                </c:pt>
                <c:pt idx="578">
                  <c:v>4.2550058000000002</c:v>
                </c:pt>
                <c:pt idx="579">
                  <c:v>4.3688155000000002</c:v>
                </c:pt>
                <c:pt idx="580">
                  <c:v>4.2499700999999996</c:v>
                </c:pt>
                <c:pt idx="581">
                  <c:v>4.2529915000000003</c:v>
                </c:pt>
                <c:pt idx="582">
                  <c:v>4.3214785999999998</c:v>
                </c:pt>
                <c:pt idx="583">
                  <c:v>4.3184573000000004</c:v>
                </c:pt>
                <c:pt idx="584">
                  <c:v>4.2328482000000003</c:v>
                </c:pt>
                <c:pt idx="585">
                  <c:v>4.2127049999999997</c:v>
                </c:pt>
                <c:pt idx="586">
                  <c:v>4.2509772999999997</c:v>
                </c:pt>
                <c:pt idx="587">
                  <c:v>4.2167335000000001</c:v>
                </c:pt>
                <c:pt idx="588">
                  <c:v>4.1855115999999999</c:v>
                </c:pt>
                <c:pt idx="589">
                  <c:v>4.2197551000000004</c:v>
                </c:pt>
                <c:pt idx="590">
                  <c:v>4.2902564999999999</c:v>
                </c:pt>
                <c:pt idx="591">
                  <c:v>4.1875258000000004</c:v>
                </c:pt>
                <c:pt idx="592">
                  <c:v>4.1965903000000004</c:v>
                </c:pt>
                <c:pt idx="593">
                  <c:v>4.1774543</c:v>
                </c:pt>
                <c:pt idx="594">
                  <c:v>4.2731348999999996</c:v>
                </c:pt>
                <c:pt idx="595">
                  <c:v>4.2096834999999997</c:v>
                </c:pt>
                <c:pt idx="596">
                  <c:v>4.2378840000000002</c:v>
                </c:pt>
                <c:pt idx="597">
                  <c:v>4.1361604999999999</c:v>
                </c:pt>
                <c:pt idx="598">
                  <c:v>4.1704042000000001</c:v>
                </c:pt>
                <c:pt idx="599">
                  <c:v>4.2368769999999998</c:v>
                </c:pt>
                <c:pt idx="600">
                  <c:v>4.2207622999999996</c:v>
                </c:pt>
                <c:pt idx="601">
                  <c:v>4.1704042000000001</c:v>
                </c:pt>
                <c:pt idx="602">
                  <c:v>4.1623467999999999</c:v>
                </c:pt>
                <c:pt idx="603">
                  <c:v>4.2338554999999998</c:v>
                </c:pt>
                <c:pt idx="604">
                  <c:v>4.2308338000000001</c:v>
                </c:pt>
                <c:pt idx="605">
                  <c:v>4.2801850000000004</c:v>
                </c:pt>
                <c:pt idx="606">
                  <c:v>4.2550058000000002</c:v>
                </c:pt>
                <c:pt idx="607">
                  <c:v>4.2429199000000004</c:v>
                </c:pt>
                <c:pt idx="608">
                  <c:v>4.2993209999999999</c:v>
                </c:pt>
                <c:pt idx="609">
                  <c:v>4.2378840000000002</c:v>
                </c:pt>
                <c:pt idx="610">
                  <c:v>4.2116977999999996</c:v>
                </c:pt>
                <c:pt idx="611">
                  <c:v>4.1905473999999998</c:v>
                </c:pt>
                <c:pt idx="612">
                  <c:v>4.1281030999999997</c:v>
                </c:pt>
                <c:pt idx="613">
                  <c:v>4.2640703000000002</c:v>
                </c:pt>
                <c:pt idx="614">
                  <c:v>4.2983137999999999</c:v>
                </c:pt>
                <c:pt idx="615">
                  <c:v>4.3527008</c:v>
                </c:pt>
                <c:pt idx="616">
                  <c:v>4.3245002000000001</c:v>
                </c:pt>
                <c:pt idx="617">
                  <c:v>4.2590345000000003</c:v>
                </c:pt>
                <c:pt idx="618">
                  <c:v>4.2741420999999997</c:v>
                </c:pt>
                <c:pt idx="619">
                  <c:v>4.3245002000000001</c:v>
                </c:pt>
                <c:pt idx="620">
                  <c:v>4.3154357000000001</c:v>
                </c:pt>
                <c:pt idx="621">
                  <c:v>4.305364</c:v>
                </c:pt>
                <c:pt idx="622">
                  <c:v>4.2419127000000003</c:v>
                </c:pt>
                <c:pt idx="623">
                  <c:v>4.3023426000000002</c:v>
                </c:pt>
                <c:pt idx="624">
                  <c:v>4.2439270999999996</c:v>
                </c:pt>
                <c:pt idx="625">
                  <c:v>4.2670916999999999</c:v>
                </c:pt>
                <c:pt idx="626">
                  <c:v>4.3154357000000001</c:v>
                </c:pt>
                <c:pt idx="627">
                  <c:v>4.2852208000000003</c:v>
                </c:pt>
                <c:pt idx="628">
                  <c:v>4.3537080000000001</c:v>
                </c:pt>
                <c:pt idx="629">
                  <c:v>4.3416218999999998</c:v>
                </c:pt>
                <c:pt idx="630">
                  <c:v>4.2388912000000003</c:v>
                </c:pt>
                <c:pt idx="631">
                  <c:v>4.2016261000000004</c:v>
                </c:pt>
                <c:pt idx="632">
                  <c:v>4.2177407000000002</c:v>
                </c:pt>
                <c:pt idx="633">
                  <c:v>4.1311247</c:v>
                </c:pt>
                <c:pt idx="634">
                  <c:v>4.2278124999999998</c:v>
                </c:pt>
                <c:pt idx="635">
                  <c:v>4.2409055000000002</c:v>
                </c:pt>
                <c:pt idx="636">
                  <c:v>4.2187479000000003</c:v>
                </c:pt>
                <c:pt idx="637">
                  <c:v>4.1824899999999996</c:v>
                </c:pt>
                <c:pt idx="638">
                  <c:v>4.1512678999999997</c:v>
                </c:pt>
                <c:pt idx="639">
                  <c:v>4.1281030999999997</c:v>
                </c:pt>
                <c:pt idx="640">
                  <c:v>4.1250817</c:v>
                </c:pt>
                <c:pt idx="641">
                  <c:v>4.1734254999999996</c:v>
                </c:pt>
                <c:pt idx="642">
                  <c:v>4.2751489999999999</c:v>
                </c:pt>
                <c:pt idx="643">
                  <c:v>4.4111162999999998</c:v>
                </c:pt>
                <c:pt idx="644">
                  <c:v>4.5047825000000001</c:v>
                </c:pt>
                <c:pt idx="645">
                  <c:v>4.8159961999999998</c:v>
                </c:pt>
                <c:pt idx="646">
                  <c:v>4.6336994999999996</c:v>
                </c:pt>
                <c:pt idx="647">
                  <c:v>4.6921150999999997</c:v>
                </c:pt>
                <c:pt idx="648">
                  <c:v>5.0244792</c:v>
                </c:pt>
                <c:pt idx="649">
                  <c:v>5.6882001999999998</c:v>
                </c:pt>
                <c:pt idx="650">
                  <c:v>6.6248627000000004</c:v>
                </c:pt>
                <c:pt idx="651">
                  <c:v>6.9159331000000002</c:v>
                </c:pt>
                <c:pt idx="652">
                  <c:v>7.0871509699999997</c:v>
                </c:pt>
                <c:pt idx="653">
                  <c:v>6.8998184599999997</c:v>
                </c:pt>
                <c:pt idx="654">
                  <c:v>6.8232739999999996</c:v>
                </c:pt>
                <c:pt idx="655">
                  <c:v>6.5976692000000003</c:v>
                </c:pt>
                <c:pt idx="656">
                  <c:v>6.1998394000000001</c:v>
                </c:pt>
                <c:pt idx="657">
                  <c:v>5.5733835000000003</c:v>
                </c:pt>
                <c:pt idx="658">
                  <c:v>5.0254864000000001</c:v>
                </c:pt>
                <c:pt idx="659">
                  <c:v>4.8734045000000004</c:v>
                </c:pt>
                <c:pt idx="660">
                  <c:v>4.7213228000000003</c:v>
                </c:pt>
                <c:pt idx="661">
                  <c:v>4.6266495000000001</c:v>
                </c:pt>
                <c:pt idx="662">
                  <c:v>4.5863627999999999</c:v>
                </c:pt>
                <c:pt idx="663">
                  <c:v>4.4816177000000001</c:v>
                </c:pt>
                <c:pt idx="664">
                  <c:v>4.4423385</c:v>
                </c:pt>
                <c:pt idx="665">
                  <c:v>4.4161520000000003</c:v>
                </c:pt>
                <c:pt idx="666">
                  <c:v>4.3748585000000002</c:v>
                </c:pt>
                <c:pt idx="667">
                  <c:v>4.3627722999999996</c:v>
                </c:pt>
                <c:pt idx="668">
                  <c:v>4.3486719999999996</c:v>
                </c:pt>
                <c:pt idx="669">
                  <c:v>4.3013355000000004</c:v>
                </c:pt>
                <c:pt idx="670">
                  <c:v>4.3798940999999996</c:v>
                </c:pt>
                <c:pt idx="671">
                  <c:v>4.3939944999999998</c:v>
                </c:pt>
                <c:pt idx="672">
                  <c:v>4.3849299000000004</c:v>
                </c:pt>
                <c:pt idx="673">
                  <c:v>4.3305432000000001</c:v>
                </c:pt>
                <c:pt idx="674">
                  <c:v>4.3315504000000002</c:v>
                </c:pt>
                <c:pt idx="675">
                  <c:v>4.3275214999999996</c:v>
                </c:pt>
                <c:pt idx="676">
                  <c:v>4.2781706000000002</c:v>
                </c:pt>
                <c:pt idx="677">
                  <c:v>4.323493</c:v>
                </c:pt>
                <c:pt idx="678">
                  <c:v>4.3154357000000001</c:v>
                </c:pt>
                <c:pt idx="679">
                  <c:v>4.3164429000000002</c:v>
                </c:pt>
                <c:pt idx="680">
                  <c:v>4.3013355000000004</c:v>
                </c:pt>
                <c:pt idx="681">
                  <c:v>4.3204715</c:v>
                </c:pt>
                <c:pt idx="682">
                  <c:v>4.2499700999999996</c:v>
                </c:pt>
                <c:pt idx="683">
                  <c:v>4.2237837000000003</c:v>
                </c:pt>
                <c:pt idx="684">
                  <c:v>4.2388912000000003</c:v>
                </c:pt>
                <c:pt idx="685">
                  <c:v>4.2076691999999998</c:v>
                </c:pt>
                <c:pt idx="686">
                  <c:v>4.2862280000000004</c:v>
                </c:pt>
                <c:pt idx="687">
                  <c:v>4.2398983000000001</c:v>
                </c:pt>
                <c:pt idx="688">
                  <c:v>4.2680989</c:v>
                </c:pt>
                <c:pt idx="689">
                  <c:v>4.2942853000000003</c:v>
                </c:pt>
                <c:pt idx="690">
                  <c:v>4.1945759000000002</c:v>
                </c:pt>
                <c:pt idx="691">
                  <c:v>4.1704042000000001</c:v>
                </c:pt>
                <c:pt idx="692">
                  <c:v>4.2137121999999998</c:v>
                </c:pt>
                <c:pt idx="693">
                  <c:v>4.2459413000000001</c:v>
                </c:pt>
                <c:pt idx="694">
                  <c:v>4.2257980999999996</c:v>
                </c:pt>
                <c:pt idx="695">
                  <c:v>4.2811921999999996</c:v>
                </c:pt>
                <c:pt idx="696">
                  <c:v>4.3204715</c:v>
                </c:pt>
                <c:pt idx="697">
                  <c:v>4.3255074999999996</c:v>
                </c:pt>
                <c:pt idx="698">
                  <c:v>4.2821992</c:v>
                </c:pt>
                <c:pt idx="699">
                  <c:v>4.2771635000000003</c:v>
                </c:pt>
                <c:pt idx="700">
                  <c:v>4.2811921999999996</c:v>
                </c:pt>
                <c:pt idx="701">
                  <c:v>4.2378840000000002</c:v>
                </c:pt>
                <c:pt idx="702">
                  <c:v>4.2983137999999999</c:v>
                </c:pt>
                <c:pt idx="703">
                  <c:v>4.2721277000000004</c:v>
                </c:pt>
                <c:pt idx="704">
                  <c:v>4.2600414999999998</c:v>
                </c:pt>
                <c:pt idx="705">
                  <c:v>4.2318410000000002</c:v>
                </c:pt>
                <c:pt idx="706">
                  <c:v>4.1643610000000004</c:v>
                </c:pt>
                <c:pt idx="707">
                  <c:v>4.2368769999999998</c:v>
                </c:pt>
                <c:pt idx="708">
                  <c:v>4.2449341</c:v>
                </c:pt>
                <c:pt idx="709">
                  <c:v>4.3114068999999997</c:v>
                </c:pt>
                <c:pt idx="710">
                  <c:v>4.4020517000000003</c:v>
                </c:pt>
                <c:pt idx="711">
                  <c:v>4.2862280000000004</c:v>
                </c:pt>
                <c:pt idx="712">
                  <c:v>4.2973065999999998</c:v>
                </c:pt>
                <c:pt idx="713">
                  <c:v>4.2721277000000004</c:v>
                </c:pt>
                <c:pt idx="714">
                  <c:v>4.2137121999999998</c:v>
                </c:pt>
                <c:pt idx="715">
                  <c:v>4.2348625000000002</c:v>
                </c:pt>
                <c:pt idx="716">
                  <c:v>4.2439270999999996</c:v>
                </c:pt>
                <c:pt idx="717">
                  <c:v>4.2842134999999999</c:v>
                </c:pt>
                <c:pt idx="718">
                  <c:v>4.2187479000000003</c:v>
                </c:pt>
                <c:pt idx="719">
                  <c:v>4.2741420999999997</c:v>
                </c:pt>
                <c:pt idx="720">
                  <c:v>4.2993209999999999</c:v>
                </c:pt>
                <c:pt idx="721">
                  <c:v>4.2832064000000001</c:v>
                </c:pt>
                <c:pt idx="722">
                  <c:v>4.3537080000000001</c:v>
                </c:pt>
                <c:pt idx="723">
                  <c:v>4.2338554999999998</c:v>
                </c:pt>
                <c:pt idx="724">
                  <c:v>4.3043567999999999</c:v>
                </c:pt>
                <c:pt idx="725">
                  <c:v>4.2560130000000003</c:v>
                </c:pt>
                <c:pt idx="726">
                  <c:v>4.3164429000000002</c:v>
                </c:pt>
                <c:pt idx="727">
                  <c:v>4.2398983000000001</c:v>
                </c:pt>
                <c:pt idx="728">
                  <c:v>4.1925618</c:v>
                </c:pt>
                <c:pt idx="729">
                  <c:v>4.2952925000000004</c:v>
                </c:pt>
                <c:pt idx="730">
                  <c:v>4.3204715</c:v>
                </c:pt>
                <c:pt idx="731">
                  <c:v>4.3073784000000002</c:v>
                </c:pt>
                <c:pt idx="732">
                  <c:v>4.3416218999999998</c:v>
                </c:pt>
                <c:pt idx="733">
                  <c:v>4.2892492999999998</c:v>
                </c:pt>
                <c:pt idx="734">
                  <c:v>4.3778797999999997</c:v>
                </c:pt>
                <c:pt idx="735">
                  <c:v>4.2731348999999996</c:v>
                </c:pt>
                <c:pt idx="736">
                  <c:v>4.2942853000000003</c:v>
                </c:pt>
                <c:pt idx="737">
                  <c:v>4.1623467999999999</c:v>
                </c:pt>
                <c:pt idx="738">
                  <c:v>4.2247909000000003</c:v>
                </c:pt>
                <c:pt idx="739">
                  <c:v>4.1955831000000003</c:v>
                </c:pt>
                <c:pt idx="740">
                  <c:v>4.2086762000000002</c:v>
                </c:pt>
                <c:pt idx="741">
                  <c:v>4.3033498000000003</c:v>
                </c:pt>
                <c:pt idx="742">
                  <c:v>4.3073784000000002</c:v>
                </c:pt>
                <c:pt idx="743">
                  <c:v>4.3174501000000003</c:v>
                </c:pt>
                <c:pt idx="744">
                  <c:v>4.1784615000000001</c:v>
                </c:pt>
                <c:pt idx="745">
                  <c:v>4.2398983000000001</c:v>
                </c:pt>
                <c:pt idx="746">
                  <c:v>4.1885329999999996</c:v>
                </c:pt>
                <c:pt idx="747">
                  <c:v>4.3174501000000003</c:v>
                </c:pt>
                <c:pt idx="748">
                  <c:v>4.2449341</c:v>
                </c:pt>
                <c:pt idx="749">
                  <c:v>4.2821992</c:v>
                </c:pt>
                <c:pt idx="750">
                  <c:v>4.2368769999999998</c:v>
                </c:pt>
                <c:pt idx="751">
                  <c:v>4.2207622999999996</c:v>
                </c:pt>
                <c:pt idx="752">
                  <c:v>4.1542895</c:v>
                </c:pt>
                <c:pt idx="753">
                  <c:v>4.2409055000000002</c:v>
                </c:pt>
                <c:pt idx="754">
                  <c:v>4.2247909000000003</c:v>
                </c:pt>
                <c:pt idx="755">
                  <c:v>4.2439270999999996</c:v>
                </c:pt>
                <c:pt idx="756">
                  <c:v>4.2801850000000004</c:v>
                </c:pt>
                <c:pt idx="757">
                  <c:v>4.2932781000000002</c:v>
                </c:pt>
                <c:pt idx="758">
                  <c:v>4.3134212999999999</c:v>
                </c:pt>
                <c:pt idx="759">
                  <c:v>4.3315504000000002</c:v>
                </c:pt>
                <c:pt idx="760">
                  <c:v>4.3406149000000003</c:v>
                </c:pt>
                <c:pt idx="761">
                  <c:v>4.2308338000000001</c:v>
                </c:pt>
                <c:pt idx="762">
                  <c:v>4.2358697999999997</c:v>
                </c:pt>
                <c:pt idx="763">
                  <c:v>4.2187479000000003</c:v>
                </c:pt>
                <c:pt idx="764">
                  <c:v>4.2147193999999999</c:v>
                </c:pt>
                <c:pt idx="765">
                  <c:v>4.2338554999999998</c:v>
                </c:pt>
                <c:pt idx="766">
                  <c:v>4.1714111000000003</c:v>
                </c:pt>
                <c:pt idx="767">
                  <c:v>4.2680989</c:v>
                </c:pt>
                <c:pt idx="768">
                  <c:v>4.2842134999999999</c:v>
                </c:pt>
                <c:pt idx="769">
                  <c:v>4.2268052999999997</c:v>
                </c:pt>
                <c:pt idx="770">
                  <c:v>4.2338554999999998</c:v>
                </c:pt>
                <c:pt idx="771">
                  <c:v>4.1865185</c:v>
                </c:pt>
                <c:pt idx="772">
                  <c:v>4.2036404999999997</c:v>
                </c:pt>
                <c:pt idx="773">
                  <c:v>4.2167335000000001</c:v>
                </c:pt>
                <c:pt idx="774">
                  <c:v>4.2268052999999997</c:v>
                </c:pt>
                <c:pt idx="775">
                  <c:v>4.2711205000000003</c:v>
                </c:pt>
                <c:pt idx="776">
                  <c:v>4.2590345000000003</c:v>
                </c:pt>
                <c:pt idx="777">
                  <c:v>4.2801850000000004</c:v>
                </c:pt>
                <c:pt idx="778">
                  <c:v>4.2066619999999997</c:v>
                </c:pt>
                <c:pt idx="779">
                  <c:v>4.2993209999999999</c:v>
                </c:pt>
                <c:pt idx="780">
                  <c:v>4.3103999999999996</c:v>
                </c:pt>
                <c:pt idx="781">
                  <c:v>4.3406149000000003</c:v>
                </c:pt>
                <c:pt idx="782">
                  <c:v>4.2489629000000004</c:v>
                </c:pt>
                <c:pt idx="783">
                  <c:v>4.2801850000000004</c:v>
                </c:pt>
                <c:pt idx="784">
                  <c:v>4.2378840000000002</c:v>
                </c:pt>
                <c:pt idx="785">
                  <c:v>4.1915544999999996</c:v>
                </c:pt>
                <c:pt idx="786">
                  <c:v>4.2278124999999998</c:v>
                </c:pt>
                <c:pt idx="787">
                  <c:v>4.2902564999999999</c:v>
                </c:pt>
                <c:pt idx="788">
                  <c:v>4.3295360000000001</c:v>
                </c:pt>
                <c:pt idx="789">
                  <c:v>4.3597508999999999</c:v>
                </c:pt>
                <c:pt idx="790">
                  <c:v>4.3375933</c:v>
                </c:pt>
                <c:pt idx="791">
                  <c:v>4.323493</c:v>
                </c:pt>
                <c:pt idx="792">
                  <c:v>4.3245002000000001</c:v>
                </c:pt>
                <c:pt idx="793">
                  <c:v>4.2993209999999999</c:v>
                </c:pt>
                <c:pt idx="794">
                  <c:v>4.3506865000000001</c:v>
                </c:pt>
                <c:pt idx="795">
                  <c:v>4.3547152000000002</c:v>
                </c:pt>
                <c:pt idx="796">
                  <c:v>4.3960087999999997</c:v>
                </c:pt>
                <c:pt idx="797">
                  <c:v>4.4584530999999998</c:v>
                </c:pt>
                <c:pt idx="798">
                  <c:v>4.4111162999999998</c:v>
                </c:pt>
                <c:pt idx="799">
                  <c:v>4.4050732999999997</c:v>
                </c:pt>
                <c:pt idx="800">
                  <c:v>4.4423385</c:v>
                </c:pt>
                <c:pt idx="801">
                  <c:v>4.3597508999999999</c:v>
                </c:pt>
                <c:pt idx="802">
                  <c:v>4.4080947000000004</c:v>
                </c:pt>
                <c:pt idx="803">
                  <c:v>4.3698226</c:v>
                </c:pt>
                <c:pt idx="804">
                  <c:v>4.3819084999999998</c:v>
                </c:pt>
                <c:pt idx="805">
                  <c:v>4.2801850000000004</c:v>
                </c:pt>
                <c:pt idx="806">
                  <c:v>4.3657938999999999</c:v>
                </c:pt>
                <c:pt idx="807">
                  <c:v>4.4352882999999999</c:v>
                </c:pt>
                <c:pt idx="808">
                  <c:v>4.4050732999999997</c:v>
                </c:pt>
                <c:pt idx="809">
                  <c:v>4.4604672000000001</c:v>
                </c:pt>
                <c:pt idx="810">
                  <c:v>4.4947109999999997</c:v>
                </c:pt>
                <c:pt idx="811">
                  <c:v>4.5148542000000003</c:v>
                </c:pt>
                <c:pt idx="812">
                  <c:v>4.4262237000000004</c:v>
                </c:pt>
                <c:pt idx="813">
                  <c:v>4.5289545000000002</c:v>
                </c:pt>
                <c:pt idx="814">
                  <c:v>4.4604672000000001</c:v>
                </c:pt>
                <c:pt idx="815">
                  <c:v>4.5088112000000002</c:v>
                </c:pt>
                <c:pt idx="816">
                  <c:v>4.5108255000000002</c:v>
                </c:pt>
                <c:pt idx="817">
                  <c:v>4.4987395000000001</c:v>
                </c:pt>
                <c:pt idx="818">
                  <c:v>4.5924056999999996</c:v>
                </c:pt>
                <c:pt idx="819">
                  <c:v>4.6175848999999998</c:v>
                </c:pt>
                <c:pt idx="820">
                  <c:v>4.6911079000000004</c:v>
                </c:pt>
                <c:pt idx="821">
                  <c:v>4.7797383</c:v>
                </c:pt>
                <c:pt idx="822">
                  <c:v>4.8200247000000003</c:v>
                </c:pt>
                <c:pt idx="823">
                  <c:v>4.7908169999999997</c:v>
                </c:pt>
                <c:pt idx="824">
                  <c:v>4.7233371999999996</c:v>
                </c:pt>
                <c:pt idx="825">
                  <c:v>4.6760004999999998</c:v>
                </c:pt>
                <c:pt idx="826">
                  <c:v>4.6467926000000004</c:v>
                </c:pt>
                <c:pt idx="827">
                  <c:v>4.6457854999999997</c:v>
                </c:pt>
                <c:pt idx="828">
                  <c:v>4.7001723999999996</c:v>
                </c:pt>
                <c:pt idx="829">
                  <c:v>4.7253514000000001</c:v>
                </c:pt>
                <c:pt idx="830">
                  <c:v>4.7424732000000001</c:v>
                </c:pt>
                <c:pt idx="831">
                  <c:v>4.7666452000000001</c:v>
                </c:pt>
                <c:pt idx="832">
                  <c:v>4.7354231000000002</c:v>
                </c:pt>
                <c:pt idx="833">
                  <c:v>4.7807455000000001</c:v>
                </c:pt>
                <c:pt idx="834">
                  <c:v>4.6931222000000004</c:v>
                </c:pt>
                <c:pt idx="835">
                  <c:v>4.7021864999999998</c:v>
                </c:pt>
                <c:pt idx="836">
                  <c:v>4.6749932000000003</c:v>
                </c:pt>
                <c:pt idx="837">
                  <c:v>4.6518284999999997</c:v>
                </c:pt>
                <c:pt idx="838">
                  <c:v>4.6195993</c:v>
                </c:pt>
                <c:pt idx="839">
                  <c:v>4.5561477999999997</c:v>
                </c:pt>
                <c:pt idx="840">
                  <c:v>4.6135561000000003</c:v>
                </c:pt>
                <c:pt idx="841">
                  <c:v>4.5954272999999999</c:v>
                </c:pt>
                <c:pt idx="842">
                  <c:v>4.6477997999999996</c:v>
                </c:pt>
                <c:pt idx="843">
                  <c:v>4.6669359000000004</c:v>
                </c:pt>
                <c:pt idx="844">
                  <c:v>4.7142727000000004</c:v>
                </c:pt>
                <c:pt idx="845">
                  <c:v>4.6729788000000001</c:v>
                </c:pt>
                <c:pt idx="846">
                  <c:v>4.6528355000000001</c:v>
                </c:pt>
                <c:pt idx="847">
                  <c:v>4.5319760000000002</c:v>
                </c:pt>
                <c:pt idx="848">
                  <c:v>4.5259328999999999</c:v>
                </c:pt>
                <c:pt idx="849">
                  <c:v>4.4775891000000003</c:v>
                </c:pt>
                <c:pt idx="850">
                  <c:v>4.6135561000000003</c:v>
                </c:pt>
                <c:pt idx="851">
                  <c:v>4.6427640999999999</c:v>
                </c:pt>
                <c:pt idx="852">
                  <c:v>4.6840577000000003</c:v>
                </c:pt>
                <c:pt idx="853">
                  <c:v>4.8029031</c:v>
                </c:pt>
                <c:pt idx="854">
                  <c:v>4.7223300000000004</c:v>
                </c:pt>
                <c:pt idx="855">
                  <c:v>4.6498141999999998</c:v>
                </c:pt>
                <c:pt idx="856">
                  <c:v>4.3617653000000001</c:v>
                </c:pt>
                <c:pt idx="857">
                  <c:v>4.0404799000000002</c:v>
                </c:pt>
                <c:pt idx="858">
                  <c:v>3.7937245000000002</c:v>
                </c:pt>
                <c:pt idx="859">
                  <c:v>4.0102649000000001</c:v>
                </c:pt>
                <c:pt idx="860">
                  <c:v>4.4604672000000001</c:v>
                </c:pt>
                <c:pt idx="861">
                  <c:v>4.765638</c:v>
                </c:pt>
                <c:pt idx="862">
                  <c:v>5.1876398000000004</c:v>
                </c:pt>
                <c:pt idx="863">
                  <c:v>5.2480694999999997</c:v>
                </c:pt>
                <c:pt idx="864">
                  <c:v>5.2440408999999999</c:v>
                </c:pt>
                <c:pt idx="865">
                  <c:v>5.0224647999999998</c:v>
                </c:pt>
                <c:pt idx="866">
                  <c:v>4.7857811999999997</c:v>
                </c:pt>
                <c:pt idx="867">
                  <c:v>4.7465017999999999</c:v>
                </c:pt>
                <c:pt idx="868">
                  <c:v>4.7404587999999999</c:v>
                </c:pt>
                <c:pt idx="869">
                  <c:v>4.6266495000000001</c:v>
                </c:pt>
                <c:pt idx="870">
                  <c:v>4.5521193000000002</c:v>
                </c:pt>
                <c:pt idx="871">
                  <c:v>4.5571549999999998</c:v>
                </c:pt>
                <c:pt idx="872">
                  <c:v>4.4906822000000002</c:v>
                </c:pt>
                <c:pt idx="873">
                  <c:v>4.4564386999999996</c:v>
                </c:pt>
                <c:pt idx="874">
                  <c:v>4.5168685000000002</c:v>
                </c:pt>
                <c:pt idx="875">
                  <c:v>4.4665102000000001</c:v>
                </c:pt>
                <c:pt idx="876">
                  <c:v>4.4977323</c:v>
                </c:pt>
                <c:pt idx="877">
                  <c:v>4.5108255000000002</c:v>
                </c:pt>
                <c:pt idx="878">
                  <c:v>4.5128398000000001</c:v>
                </c:pt>
                <c:pt idx="879">
                  <c:v>4.5138470000000002</c:v>
                </c:pt>
                <c:pt idx="880">
                  <c:v>4.5198898999999999</c:v>
                </c:pt>
                <c:pt idx="881">
                  <c:v>4.4755747000000001</c:v>
                </c:pt>
                <c:pt idx="882">
                  <c:v>4.4211879999999999</c:v>
                </c:pt>
                <c:pt idx="883">
                  <c:v>4.4493885000000004</c:v>
                </c:pt>
                <c:pt idx="884">
                  <c:v>4.4433455000000004</c:v>
                </c:pt>
                <c:pt idx="885">
                  <c:v>4.5380190000000002</c:v>
                </c:pt>
                <c:pt idx="886">
                  <c:v>4.4725533999999998</c:v>
                </c:pt>
                <c:pt idx="887">
                  <c:v>4.5813269999999999</c:v>
                </c:pt>
                <c:pt idx="888">
                  <c:v>4.5269401</c:v>
                </c:pt>
                <c:pt idx="889">
                  <c:v>4.4634888000000004</c:v>
                </c:pt>
                <c:pt idx="890">
                  <c:v>4.5259328999999999</c:v>
                </c:pt>
                <c:pt idx="891">
                  <c:v>4.4644959999999996</c:v>
                </c:pt>
                <c:pt idx="892">
                  <c:v>4.5078040000000001</c:v>
                </c:pt>
                <c:pt idx="893">
                  <c:v>4.4846392000000002</c:v>
                </c:pt>
                <c:pt idx="894">
                  <c:v>4.5339901999999999</c:v>
                </c:pt>
                <c:pt idx="895">
                  <c:v>4.5460763000000002</c:v>
                </c:pt>
                <c:pt idx="896">
                  <c:v>4.5470832999999997</c:v>
                </c:pt>
                <c:pt idx="897">
                  <c:v>4.4685245</c:v>
                </c:pt>
                <c:pt idx="898">
                  <c:v>4.5098184999999997</c:v>
                </c:pt>
                <c:pt idx="899">
                  <c:v>4.4876607999999996</c:v>
                </c:pt>
                <c:pt idx="900">
                  <c:v>4.5470832999999997</c:v>
                </c:pt>
                <c:pt idx="901">
                  <c:v>4.4604672000000001</c:v>
                </c:pt>
                <c:pt idx="902">
                  <c:v>4.4745675</c:v>
                </c:pt>
                <c:pt idx="903">
                  <c:v>4.4554315000000004</c:v>
                </c:pt>
                <c:pt idx="904">
                  <c:v>4.4161520000000003</c:v>
                </c:pt>
                <c:pt idx="905">
                  <c:v>4.5007539000000003</c:v>
                </c:pt>
                <c:pt idx="906">
                  <c:v>4.4806106999999997</c:v>
                </c:pt>
                <c:pt idx="907">
                  <c:v>4.4514027</c:v>
                </c:pt>
                <c:pt idx="908">
                  <c:v>4.4675174000000002</c:v>
                </c:pt>
                <c:pt idx="909">
                  <c:v>4.4916894000000003</c:v>
                </c:pt>
                <c:pt idx="910">
                  <c:v>4.5430546999999999</c:v>
                </c:pt>
                <c:pt idx="911">
                  <c:v>4.5591695000000003</c:v>
                </c:pt>
                <c:pt idx="912">
                  <c:v>4.6155704999999996</c:v>
                </c:pt>
                <c:pt idx="913">
                  <c:v>4.5702480999999997</c:v>
                </c:pt>
                <c:pt idx="914">
                  <c:v>4.6135561000000003</c:v>
                </c:pt>
                <c:pt idx="915">
                  <c:v>4.6578713</c:v>
                </c:pt>
                <c:pt idx="916">
                  <c:v>4.5974417000000001</c:v>
                </c:pt>
                <c:pt idx="917">
                  <c:v>4.6870791000000001</c:v>
                </c:pt>
                <c:pt idx="918">
                  <c:v>4.6860720999999996</c:v>
                </c:pt>
                <c:pt idx="919">
                  <c:v>4.6709645999999996</c:v>
                </c:pt>
                <c:pt idx="920">
                  <c:v>4.7122583000000002</c:v>
                </c:pt>
                <c:pt idx="921">
                  <c:v>4.6971508000000002</c:v>
                </c:pt>
                <c:pt idx="922">
                  <c:v>4.6880863000000002</c:v>
                </c:pt>
                <c:pt idx="923">
                  <c:v>4.6981580000000003</c:v>
                </c:pt>
                <c:pt idx="924">
                  <c:v>4.7444875</c:v>
                </c:pt>
                <c:pt idx="925">
                  <c:v>4.7676524999999996</c:v>
                </c:pt>
                <c:pt idx="926">
                  <c:v>4.7454948000000003</c:v>
                </c:pt>
                <c:pt idx="927">
                  <c:v>4.7767166999999997</c:v>
                </c:pt>
                <c:pt idx="928">
                  <c:v>4.7031936999999999</c:v>
                </c:pt>
                <c:pt idx="929">
                  <c:v>4.7162870999999997</c:v>
                </c:pt>
                <c:pt idx="930">
                  <c:v>4.7042009</c:v>
                </c:pt>
                <c:pt idx="931">
                  <c:v>4.7485162000000001</c:v>
                </c:pt>
                <c:pt idx="932">
                  <c:v>4.6820433000000001</c:v>
                </c:pt>
                <c:pt idx="933">
                  <c:v>4.6981580000000003</c:v>
                </c:pt>
                <c:pt idx="934">
                  <c:v>4.7384446999999996</c:v>
                </c:pt>
                <c:pt idx="935">
                  <c:v>4.7424732000000001</c:v>
                </c:pt>
                <c:pt idx="936">
                  <c:v>4.7193085000000004</c:v>
                </c:pt>
                <c:pt idx="937">
                  <c:v>4.6538427999999996</c:v>
                </c:pt>
                <c:pt idx="938">
                  <c:v>4.6840577000000003</c:v>
                </c:pt>
                <c:pt idx="939">
                  <c:v>4.7183012</c:v>
                </c:pt>
                <c:pt idx="940">
                  <c:v>4.7102439</c:v>
                </c:pt>
                <c:pt idx="941">
                  <c:v>4.741466</c:v>
                </c:pt>
                <c:pt idx="942">
                  <c:v>4.7797383</c:v>
                </c:pt>
                <c:pt idx="943">
                  <c:v>4.8049172999999996</c:v>
                </c:pt>
                <c:pt idx="944">
                  <c:v>4.7444875</c:v>
                </c:pt>
                <c:pt idx="945">
                  <c:v>4.7172939999999999</c:v>
                </c:pt>
                <c:pt idx="946">
                  <c:v>4.6316851999999997</c:v>
                </c:pt>
                <c:pt idx="947">
                  <c:v>4.6729788000000001</c:v>
                </c:pt>
                <c:pt idx="948">
                  <c:v>4.6336994999999996</c:v>
                </c:pt>
                <c:pt idx="949">
                  <c:v>4.6457854999999997</c:v>
                </c:pt>
                <c:pt idx="950">
                  <c:v>4.6659287000000003</c:v>
                </c:pt>
                <c:pt idx="951">
                  <c:v>4.6961434999999998</c:v>
                </c:pt>
                <c:pt idx="952">
                  <c:v>4.7696664999999996</c:v>
                </c:pt>
                <c:pt idx="953">
                  <c:v>4.6991652000000004</c:v>
                </c:pt>
                <c:pt idx="954">
                  <c:v>4.7485162000000001</c:v>
                </c:pt>
                <c:pt idx="955">
                  <c:v>4.7495234000000002</c:v>
                </c:pt>
                <c:pt idx="956">
                  <c:v>4.7988742999999996</c:v>
                </c:pt>
                <c:pt idx="957">
                  <c:v>4.7324014999999999</c:v>
                </c:pt>
                <c:pt idx="958">
                  <c:v>4.7565735</c:v>
                </c:pt>
                <c:pt idx="959">
                  <c:v>4.7535518999999997</c:v>
                </c:pt>
                <c:pt idx="960">
                  <c:v>4.7122583000000002</c:v>
                </c:pt>
                <c:pt idx="961">
                  <c:v>4.7666452000000001</c:v>
                </c:pt>
                <c:pt idx="962">
                  <c:v>4.7072225000000003</c:v>
                </c:pt>
                <c:pt idx="963">
                  <c:v>4.7535518999999997</c:v>
                </c:pt>
                <c:pt idx="964">
                  <c:v>4.7082297000000004</c:v>
                </c:pt>
                <c:pt idx="965">
                  <c:v>4.7243442</c:v>
                </c:pt>
                <c:pt idx="966">
                  <c:v>4.7092366999999999</c:v>
                </c:pt>
                <c:pt idx="967">
                  <c:v>4.6578713</c:v>
                </c:pt>
                <c:pt idx="968">
                  <c:v>4.6780147999999997</c:v>
                </c:pt>
                <c:pt idx="969">
                  <c:v>4.6387352999999996</c:v>
                </c:pt>
                <c:pt idx="970">
                  <c:v>4.7203154999999999</c:v>
                </c:pt>
                <c:pt idx="971">
                  <c:v>4.6508212000000002</c:v>
                </c:pt>
                <c:pt idx="972">
                  <c:v>4.5934128999999997</c:v>
                </c:pt>
                <c:pt idx="973">
                  <c:v>4.5521193000000002</c:v>
                </c:pt>
                <c:pt idx="974">
                  <c:v>4.5621907999999998</c:v>
                </c:pt>
                <c:pt idx="975">
                  <c:v>4.6175848999999998</c:v>
                </c:pt>
                <c:pt idx="976">
                  <c:v>4.5642050999999997</c:v>
                </c:pt>
                <c:pt idx="977">
                  <c:v>4.6498141999999998</c:v>
                </c:pt>
                <c:pt idx="978">
                  <c:v>4.5732697</c:v>
                </c:pt>
                <c:pt idx="979">
                  <c:v>4.5924056999999996</c:v>
                </c:pt>
                <c:pt idx="980">
                  <c:v>4.5903915</c:v>
                </c:pt>
                <c:pt idx="981">
                  <c:v>4.5571549999999998</c:v>
                </c:pt>
                <c:pt idx="982">
                  <c:v>4.6286635</c:v>
                </c:pt>
                <c:pt idx="983">
                  <c:v>4.5883770999999998</c:v>
                </c:pt>
                <c:pt idx="984">
                  <c:v>4.5793125999999997</c:v>
                </c:pt>
                <c:pt idx="985">
                  <c:v>4.5561477999999997</c:v>
                </c:pt>
                <c:pt idx="986">
                  <c:v>4.5047825000000001</c:v>
                </c:pt>
                <c:pt idx="987">
                  <c:v>4.5279473000000001</c:v>
                </c:pt>
                <c:pt idx="988">
                  <c:v>4.5571549999999998</c:v>
                </c:pt>
                <c:pt idx="989">
                  <c:v>4.5611838000000002</c:v>
                </c:pt>
                <c:pt idx="990">
                  <c:v>4.6377281000000004</c:v>
                </c:pt>
                <c:pt idx="991">
                  <c:v>4.6155704999999996</c:v>
                </c:pt>
                <c:pt idx="992">
                  <c:v>4.5944200999999998</c:v>
                </c:pt>
                <c:pt idx="993">
                  <c:v>4.6518284999999997</c:v>
                </c:pt>
                <c:pt idx="994">
                  <c:v>4.6195993</c:v>
                </c:pt>
                <c:pt idx="995">
                  <c:v>4.5762913000000003</c:v>
                </c:pt>
                <c:pt idx="996">
                  <c:v>4.605499</c:v>
                </c:pt>
                <c:pt idx="997">
                  <c:v>4.5511121000000001</c:v>
                </c:pt>
                <c:pt idx="998">
                  <c:v>4.6296708000000004</c:v>
                </c:pt>
                <c:pt idx="999">
                  <c:v>4.4765819000000002</c:v>
                </c:pt>
                <c:pt idx="1000">
                  <c:v>4.5360044999999998</c:v>
                </c:pt>
                <c:pt idx="1001">
                  <c:v>4.5732697</c:v>
                </c:pt>
                <c:pt idx="1002">
                  <c:v>4.4826249000000002</c:v>
                </c:pt>
                <c:pt idx="1003">
                  <c:v>4.5178754999999997</c:v>
                </c:pt>
                <c:pt idx="1004">
                  <c:v>4.5521193000000002</c:v>
                </c:pt>
                <c:pt idx="1005">
                  <c:v>4.5108255000000002</c:v>
                </c:pt>
                <c:pt idx="1006">
                  <c:v>4.4413311999999996</c:v>
                </c:pt>
                <c:pt idx="1007">
                  <c:v>4.4584530999999998</c:v>
                </c:pt>
                <c:pt idx="1008">
                  <c:v>4.5974417000000001</c:v>
                </c:pt>
                <c:pt idx="1009">
                  <c:v>4.4947109999999997</c:v>
                </c:pt>
                <c:pt idx="1010">
                  <c:v>4.5611838000000002</c:v>
                </c:pt>
                <c:pt idx="1011">
                  <c:v>4.6296708000000004</c:v>
                </c:pt>
                <c:pt idx="1012">
                  <c:v>4.5813269999999999</c:v>
                </c:pt>
                <c:pt idx="1013">
                  <c:v>4.6397424999999997</c:v>
                </c:pt>
                <c:pt idx="1014">
                  <c:v>4.6175848999999998</c:v>
                </c:pt>
                <c:pt idx="1015">
                  <c:v>4.6266495000000001</c:v>
                </c:pt>
                <c:pt idx="1016">
                  <c:v>4.6739860000000002</c:v>
                </c:pt>
                <c:pt idx="1017">
                  <c:v>4.747509</c:v>
                </c:pt>
                <c:pt idx="1018">
                  <c:v>4.6810361</c:v>
                </c:pt>
                <c:pt idx="1019">
                  <c:v>4.6749932000000003</c:v>
                </c:pt>
                <c:pt idx="1020">
                  <c:v>4.7082297000000004</c:v>
                </c:pt>
                <c:pt idx="1021">
                  <c:v>4.7263584999999999</c:v>
                </c:pt>
                <c:pt idx="1022">
                  <c:v>4.7162870999999997</c:v>
                </c:pt>
                <c:pt idx="1023">
                  <c:v>4.7706738</c:v>
                </c:pt>
                <c:pt idx="1024">
                  <c:v>4.8159961999999998</c:v>
                </c:pt>
                <c:pt idx="1025">
                  <c:v>4.8039103000000001</c:v>
                </c:pt>
                <c:pt idx="1026">
                  <c:v>4.8190178000000001</c:v>
                </c:pt>
                <c:pt idx="1027">
                  <c:v>4.8321107999999997</c:v>
                </c:pt>
                <c:pt idx="1028">
                  <c:v>4.7827599000000003</c:v>
                </c:pt>
                <c:pt idx="1029">
                  <c:v>4.6256421999999997</c:v>
                </c:pt>
                <c:pt idx="1030">
                  <c:v>4.6629072999999996</c:v>
                </c:pt>
                <c:pt idx="1031">
                  <c:v>4.7021864999999998</c:v>
                </c:pt>
                <c:pt idx="1032">
                  <c:v>4.7172939999999999</c:v>
                </c:pt>
                <c:pt idx="1033">
                  <c:v>4.7293801000000002</c:v>
                </c:pt>
                <c:pt idx="1034">
                  <c:v>4.6830505000000002</c:v>
                </c:pt>
                <c:pt idx="1035">
                  <c:v>4.6034845999999998</c:v>
                </c:pt>
                <c:pt idx="1036">
                  <c:v>4.6649215000000002</c:v>
                </c:pt>
                <c:pt idx="1037">
                  <c:v>4.6880863000000002</c:v>
                </c:pt>
                <c:pt idx="1038">
                  <c:v>4.7948458</c:v>
                </c:pt>
                <c:pt idx="1039">
                  <c:v>4.8804546000000002</c:v>
                </c:pt>
                <c:pt idx="1040">
                  <c:v>4.8411754</c:v>
                </c:pt>
                <c:pt idx="1041">
                  <c:v>4.8311036999999999</c:v>
                </c:pt>
                <c:pt idx="1042">
                  <c:v>4.7726882000000002</c:v>
                </c:pt>
                <c:pt idx="1043">
                  <c:v>4.8875048000000003</c:v>
                </c:pt>
                <c:pt idx="1044">
                  <c:v>4.8613185000000003</c:v>
                </c:pt>
                <c:pt idx="1045">
                  <c:v>4.8653471000000001</c:v>
                </c:pt>
                <c:pt idx="1046">
                  <c:v>4.7988742999999996</c:v>
                </c:pt>
                <c:pt idx="1047">
                  <c:v>4.7867885000000001</c:v>
                </c:pt>
                <c:pt idx="1048">
                  <c:v>4.7867885000000001</c:v>
                </c:pt>
                <c:pt idx="1049">
                  <c:v>4.6760004999999998</c:v>
                </c:pt>
                <c:pt idx="1050">
                  <c:v>4.6679430999999996</c:v>
                </c:pt>
                <c:pt idx="1051">
                  <c:v>4.6498141999999998</c:v>
                </c:pt>
                <c:pt idx="1052">
                  <c:v>4.7797383</c:v>
                </c:pt>
                <c:pt idx="1053">
                  <c:v>4.7998814999999997</c:v>
                </c:pt>
                <c:pt idx="1054">
                  <c:v>4.7716810000000001</c:v>
                </c:pt>
                <c:pt idx="1055">
                  <c:v>4.7313942999999998</c:v>
                </c:pt>
                <c:pt idx="1056">
                  <c:v>4.6880863000000002</c:v>
                </c:pt>
                <c:pt idx="1057">
                  <c:v>4.7273657</c:v>
                </c:pt>
                <c:pt idx="1058">
                  <c:v>4.6608929000000003</c:v>
                </c:pt>
                <c:pt idx="1059">
                  <c:v>4.7525449000000002</c:v>
                </c:pt>
                <c:pt idx="1060">
                  <c:v>4.7988742999999996</c:v>
                </c:pt>
                <c:pt idx="1061">
                  <c:v>4.6790219999999998</c:v>
                </c:pt>
                <c:pt idx="1062">
                  <c:v>4.6629072999999996</c:v>
                </c:pt>
                <c:pt idx="1063">
                  <c:v>4.5682339000000001</c:v>
                </c:pt>
                <c:pt idx="1064">
                  <c:v>4.6306779999999996</c:v>
                </c:pt>
                <c:pt idx="1065">
                  <c:v>4.6306779999999996</c:v>
                </c:pt>
                <c:pt idx="1066">
                  <c:v>4.6477997999999996</c:v>
                </c:pt>
                <c:pt idx="1067">
                  <c:v>4.5712552999999998</c:v>
                </c:pt>
                <c:pt idx="1068">
                  <c:v>4.5511121000000001</c:v>
                </c:pt>
                <c:pt idx="1069">
                  <c:v>4.5601764999999999</c:v>
                </c:pt>
                <c:pt idx="1070">
                  <c:v>4.6034845999999998</c:v>
                </c:pt>
                <c:pt idx="1071">
                  <c:v>4.5853555000000004</c:v>
                </c:pt>
                <c:pt idx="1072">
                  <c:v>4.5883770999999998</c:v>
                </c:pt>
                <c:pt idx="1073">
                  <c:v>4.5813269999999999</c:v>
                </c:pt>
                <c:pt idx="1074">
                  <c:v>4.5289545000000002</c:v>
                </c:pt>
                <c:pt idx="1075">
                  <c:v>4.4876607999999996</c:v>
                </c:pt>
                <c:pt idx="1076">
                  <c:v>4.5017611000000004</c:v>
                </c:pt>
                <c:pt idx="1077">
                  <c:v>4.4755747000000001</c:v>
                </c:pt>
                <c:pt idx="1078">
                  <c:v>4.5188826999999998</c:v>
                </c:pt>
                <c:pt idx="1079">
                  <c:v>4.4151448000000002</c:v>
                </c:pt>
                <c:pt idx="1080">
                  <c:v>4.3819084999999998</c:v>
                </c:pt>
                <c:pt idx="1081">
                  <c:v>4.3708296000000004</c:v>
                </c:pt>
                <c:pt idx="1082">
                  <c:v>4.3426290999999999</c:v>
                </c:pt>
                <c:pt idx="1083">
                  <c:v>4.3668011</c:v>
                </c:pt>
                <c:pt idx="1084">
                  <c:v>4.3516934999999997</c:v>
                </c:pt>
                <c:pt idx="1085">
                  <c:v>4.4080947000000004</c:v>
                </c:pt>
                <c:pt idx="1086">
                  <c:v>4.3637794999999997</c:v>
                </c:pt>
                <c:pt idx="1087">
                  <c:v>4.3103999999999996</c:v>
                </c:pt>
                <c:pt idx="1088">
                  <c:v>4.3305432000000001</c:v>
                </c:pt>
                <c:pt idx="1089">
                  <c:v>4.3617653000000001</c:v>
                </c:pt>
                <c:pt idx="1090">
                  <c:v>4.4443524999999999</c:v>
                </c:pt>
                <c:pt idx="1091">
                  <c:v>4.4393168000000003</c:v>
                </c:pt>
                <c:pt idx="1092">
                  <c:v>4.3960087999999997</c:v>
                </c:pt>
                <c:pt idx="1093">
                  <c:v>4.3718367999999996</c:v>
                </c:pt>
                <c:pt idx="1094">
                  <c:v>4.3114068999999997</c:v>
                </c:pt>
                <c:pt idx="1095">
                  <c:v>4.2993209999999999</c:v>
                </c:pt>
                <c:pt idx="1096">
                  <c:v>4.3194642999999999</c:v>
                </c:pt>
                <c:pt idx="1097">
                  <c:v>4.2983137999999999</c:v>
                </c:pt>
                <c:pt idx="1098">
                  <c:v>4.3194642999999999</c:v>
                </c:pt>
                <c:pt idx="1099">
                  <c:v>4.2952925000000004</c:v>
                </c:pt>
                <c:pt idx="1100">
                  <c:v>4.3083855</c:v>
                </c:pt>
                <c:pt idx="1101">
                  <c:v>4.3255074999999996</c:v>
                </c:pt>
                <c:pt idx="1102">
                  <c:v>4.2318410000000002</c:v>
                </c:pt>
                <c:pt idx="1103">
                  <c:v>4.2751489999999999</c:v>
                </c:pt>
                <c:pt idx="1104">
                  <c:v>4.2590345000000003</c:v>
                </c:pt>
                <c:pt idx="1105">
                  <c:v>4.2217694999999997</c:v>
                </c:pt>
                <c:pt idx="1106">
                  <c:v>4.1885329999999996</c:v>
                </c:pt>
                <c:pt idx="1107">
                  <c:v>4.2147193999999999</c:v>
                </c:pt>
                <c:pt idx="1108">
                  <c:v>4.2106905000000001</c:v>
                </c:pt>
                <c:pt idx="1109">
                  <c:v>4.2610488000000002</c:v>
                </c:pt>
                <c:pt idx="1110">
                  <c:v>4.2922709000000001</c:v>
                </c:pt>
                <c:pt idx="1111">
                  <c:v>4.3083855</c:v>
                </c:pt>
                <c:pt idx="1112">
                  <c:v>4.2993209999999999</c:v>
                </c:pt>
                <c:pt idx="1113">
                  <c:v>4.2268052999999997</c:v>
                </c:pt>
                <c:pt idx="1114">
                  <c:v>4.3164429000000002</c:v>
                </c:pt>
                <c:pt idx="1115">
                  <c:v>4.3023426000000002</c:v>
                </c:pt>
                <c:pt idx="1116">
                  <c:v>4.2691061000000001</c:v>
                </c:pt>
                <c:pt idx="1117">
                  <c:v>4.2368769999999998</c:v>
                </c:pt>
                <c:pt idx="1118">
                  <c:v>4.2207622999999996</c:v>
                </c:pt>
                <c:pt idx="1119">
                  <c:v>4.2066619999999997</c:v>
                </c:pt>
                <c:pt idx="1120">
                  <c:v>4.1704042000000001</c:v>
                </c:pt>
                <c:pt idx="1121">
                  <c:v>4.2127049999999997</c:v>
                </c:pt>
                <c:pt idx="1122">
                  <c:v>4.2076691999999998</c:v>
                </c:pt>
                <c:pt idx="1123">
                  <c:v>4.2519844999999998</c:v>
                </c:pt>
                <c:pt idx="1124">
                  <c:v>4.2499700999999996</c:v>
                </c:pt>
                <c:pt idx="1125">
                  <c:v>4.2751489999999999</c:v>
                </c:pt>
                <c:pt idx="1126">
                  <c:v>4.3083855</c:v>
                </c:pt>
                <c:pt idx="1127">
                  <c:v>4.3386005000000001</c:v>
                </c:pt>
                <c:pt idx="1128">
                  <c:v>4.3255074999999996</c:v>
                </c:pt>
                <c:pt idx="1129">
                  <c:v>4.3778797999999997</c:v>
                </c:pt>
                <c:pt idx="1130">
                  <c:v>4.5148542000000003</c:v>
                </c:pt>
                <c:pt idx="1131">
                  <c:v>4.4352882999999999</c:v>
                </c:pt>
                <c:pt idx="1132">
                  <c:v>4.3758654999999997</c:v>
                </c:pt>
                <c:pt idx="1133">
                  <c:v>4.4302523000000003</c:v>
                </c:pt>
                <c:pt idx="1134">
                  <c:v>4.5511121000000001</c:v>
                </c:pt>
                <c:pt idx="1135">
                  <c:v>4.5561477999999997</c:v>
                </c:pt>
                <c:pt idx="1136">
                  <c:v>4.4624816000000003</c:v>
                </c:pt>
                <c:pt idx="1137">
                  <c:v>4.4916894000000003</c:v>
                </c:pt>
                <c:pt idx="1138">
                  <c:v>4.5229115000000002</c:v>
                </c:pt>
                <c:pt idx="1139">
                  <c:v>4.5581621999999999</c:v>
                </c:pt>
                <c:pt idx="1140">
                  <c:v>4.5108255000000002</c:v>
                </c:pt>
                <c:pt idx="1141">
                  <c:v>4.4896750000000001</c:v>
                </c:pt>
                <c:pt idx="1142">
                  <c:v>4.5621907999999998</c:v>
                </c:pt>
                <c:pt idx="1143">
                  <c:v>4.6065060000000004</c:v>
                </c:pt>
                <c:pt idx="1144">
                  <c:v>4.6860720999999996</c:v>
                </c:pt>
                <c:pt idx="1145">
                  <c:v>4.6266495000000001</c:v>
                </c:pt>
                <c:pt idx="1146">
                  <c:v>4.6961434999999998</c:v>
                </c:pt>
                <c:pt idx="1147">
                  <c:v>4.7384446999999996</c:v>
                </c:pt>
                <c:pt idx="1148">
                  <c:v>4.6548499999999997</c:v>
                </c:pt>
                <c:pt idx="1149">
                  <c:v>4.6770075000000002</c:v>
                </c:pt>
                <c:pt idx="1150">
                  <c:v>4.8089459999999997</c:v>
                </c:pt>
                <c:pt idx="1151">
                  <c:v>4.7686593999999998</c:v>
                </c:pt>
                <c:pt idx="1152">
                  <c:v>4.6649215000000002</c:v>
                </c:pt>
                <c:pt idx="1153">
                  <c:v>4.7092366999999999</c:v>
                </c:pt>
                <c:pt idx="1154">
                  <c:v>4.7213228000000003</c:v>
                </c:pt>
                <c:pt idx="1155">
                  <c:v>4.6457854999999997</c:v>
                </c:pt>
                <c:pt idx="1156">
                  <c:v>4.6427640999999999</c:v>
                </c:pt>
                <c:pt idx="1157">
                  <c:v>4.6739860000000002</c:v>
                </c:pt>
                <c:pt idx="1158">
                  <c:v>4.7777238999999998</c:v>
                </c:pt>
                <c:pt idx="1159">
                  <c:v>4.6981580000000003</c:v>
                </c:pt>
                <c:pt idx="1160">
                  <c:v>4.7646307999999999</c:v>
                </c:pt>
                <c:pt idx="1161">
                  <c:v>4.7767166999999997</c:v>
                </c:pt>
                <c:pt idx="1162">
                  <c:v>4.7223300000000004</c:v>
                </c:pt>
                <c:pt idx="1163">
                  <c:v>4.8260679</c:v>
                </c:pt>
                <c:pt idx="1164">
                  <c:v>4.7676524999999996</c:v>
                </c:pt>
                <c:pt idx="1165">
                  <c:v>4.7384446999999996</c:v>
                </c:pt>
                <c:pt idx="1166">
                  <c:v>4.7888028</c:v>
                </c:pt>
                <c:pt idx="1167">
                  <c:v>4.7877955999999999</c:v>
                </c:pt>
                <c:pt idx="1168">
                  <c:v>4.6437711000000004</c:v>
                </c:pt>
                <c:pt idx="1169">
                  <c:v>4.7928313999999999</c:v>
                </c:pt>
                <c:pt idx="1170">
                  <c:v>4.7817527000000002</c:v>
                </c:pt>
                <c:pt idx="1171">
                  <c:v>4.7465017999999999</c:v>
                </c:pt>
                <c:pt idx="1172">
                  <c:v>4.7062153000000002</c:v>
                </c:pt>
                <c:pt idx="1173">
                  <c:v>4.8190178000000001</c:v>
                </c:pt>
                <c:pt idx="1174">
                  <c:v>4.7595951000000003</c:v>
                </c:pt>
                <c:pt idx="1175">
                  <c:v>4.7243442</c:v>
                </c:pt>
                <c:pt idx="1176">
                  <c:v>4.7183012</c:v>
                </c:pt>
                <c:pt idx="1177">
                  <c:v>4.6316851999999997</c:v>
                </c:pt>
                <c:pt idx="1178">
                  <c:v>4.6689502999999997</c:v>
                </c:pt>
                <c:pt idx="1179">
                  <c:v>4.6437711000000004</c:v>
                </c:pt>
                <c:pt idx="1180">
                  <c:v>4.6316851999999997</c:v>
                </c:pt>
                <c:pt idx="1181">
                  <c:v>4.6830505000000002</c:v>
                </c:pt>
                <c:pt idx="1182">
                  <c:v>4.5762913000000003</c:v>
                </c:pt>
                <c:pt idx="1183">
                  <c:v>4.5400331999999999</c:v>
                </c:pt>
                <c:pt idx="1184">
                  <c:v>4.5631979999999999</c:v>
                </c:pt>
                <c:pt idx="1185">
                  <c:v>4.5390262000000003</c:v>
                </c:pt>
                <c:pt idx="1186">
                  <c:v>4.5128398000000001</c:v>
                </c:pt>
                <c:pt idx="1187">
                  <c:v>4.6336994999999996</c:v>
                </c:pt>
                <c:pt idx="1188">
                  <c:v>4.5742769000000001</c:v>
                </c:pt>
                <c:pt idx="1189">
                  <c:v>4.5631979999999999</c:v>
                </c:pt>
                <c:pt idx="1190">
                  <c:v>4.6477997999999996</c:v>
                </c:pt>
                <c:pt idx="1191">
                  <c:v>4.6649215000000002</c:v>
                </c:pt>
                <c:pt idx="1192">
                  <c:v>4.6296708000000004</c:v>
                </c:pt>
                <c:pt idx="1193">
                  <c:v>4.7585879000000002</c:v>
                </c:pt>
                <c:pt idx="1194">
                  <c:v>4.7424732000000001</c:v>
                </c:pt>
                <c:pt idx="1195">
                  <c:v>4.6669359000000004</c:v>
                </c:pt>
                <c:pt idx="1196">
                  <c:v>4.6760004999999998</c:v>
                </c:pt>
                <c:pt idx="1197">
                  <c:v>4.7142727000000004</c:v>
                </c:pt>
                <c:pt idx="1198">
                  <c:v>4.6619001000000004</c:v>
                </c:pt>
                <c:pt idx="1199">
                  <c:v>4.611542</c:v>
                </c:pt>
                <c:pt idx="1200">
                  <c:v>4.6236278000000004</c:v>
                </c:pt>
                <c:pt idx="1201">
                  <c:v>4.6155704999999996</c:v>
                </c:pt>
                <c:pt idx="1202">
                  <c:v>4.5853555000000004</c:v>
                </c:pt>
                <c:pt idx="1203">
                  <c:v>4.5762913000000003</c:v>
                </c:pt>
                <c:pt idx="1204">
                  <c:v>4.6125490999999998</c:v>
                </c:pt>
                <c:pt idx="1205">
                  <c:v>4.5752841000000002</c:v>
                </c:pt>
                <c:pt idx="1206">
                  <c:v>4.5742769000000001</c:v>
                </c:pt>
                <c:pt idx="1207">
                  <c:v>4.5954272999999999</c:v>
                </c:pt>
                <c:pt idx="1208">
                  <c:v>4.6276565999999999</c:v>
                </c:pt>
                <c:pt idx="1209">
                  <c:v>4.6085203999999997</c:v>
                </c:pt>
                <c:pt idx="1210">
                  <c:v>4.5329829999999998</c:v>
                </c:pt>
                <c:pt idx="1211">
                  <c:v>4.4997467000000002</c:v>
                </c:pt>
                <c:pt idx="1212">
                  <c:v>4.5269401</c:v>
                </c:pt>
                <c:pt idx="1213">
                  <c:v>4.5047825000000001</c:v>
                </c:pt>
                <c:pt idx="1214">
                  <c:v>4.4413311999999996</c:v>
                </c:pt>
                <c:pt idx="1215">
                  <c:v>4.4080947000000004</c:v>
                </c:pt>
                <c:pt idx="1216">
                  <c:v>4.4211879999999999</c:v>
                </c:pt>
                <c:pt idx="1217">
                  <c:v>4.4373025000000004</c:v>
                </c:pt>
                <c:pt idx="1218">
                  <c:v>4.3839229</c:v>
                </c:pt>
                <c:pt idx="1219">
                  <c:v>4.4423385</c:v>
                </c:pt>
                <c:pt idx="1220">
                  <c:v>4.5158614000000004</c:v>
                </c:pt>
                <c:pt idx="1221">
                  <c:v>4.5007539000000003</c:v>
                </c:pt>
                <c:pt idx="1222">
                  <c:v>4.3587436999999998</c:v>
                </c:pt>
                <c:pt idx="1223">
                  <c:v>4.3798940999999996</c:v>
                </c:pt>
                <c:pt idx="1224">
                  <c:v>4.4896750000000001</c:v>
                </c:pt>
                <c:pt idx="1225">
                  <c:v>4.4010445000000002</c:v>
                </c:pt>
                <c:pt idx="1226">
                  <c:v>4.3970159999999998</c:v>
                </c:pt>
                <c:pt idx="1227">
                  <c:v>4.4111162999999998</c:v>
                </c:pt>
                <c:pt idx="1228">
                  <c:v>4.4785963000000004</c:v>
                </c:pt>
                <c:pt idx="1229">
                  <c:v>4.4785963000000004</c:v>
                </c:pt>
                <c:pt idx="1230">
                  <c:v>4.4010445000000002</c:v>
                </c:pt>
                <c:pt idx="1231">
                  <c:v>4.4141379000000001</c:v>
                </c:pt>
                <c:pt idx="1232">
                  <c:v>4.45946</c:v>
                </c:pt>
                <c:pt idx="1233">
                  <c:v>4.3738511999999998</c:v>
                </c:pt>
                <c:pt idx="1234">
                  <c:v>4.5047825000000001</c:v>
                </c:pt>
                <c:pt idx="1235">
                  <c:v>4.5057897000000002</c:v>
                </c:pt>
                <c:pt idx="1236">
                  <c:v>4.5561477999999997</c:v>
                </c:pt>
                <c:pt idx="1237">
                  <c:v>4.4926965000000001</c:v>
                </c:pt>
                <c:pt idx="1238">
                  <c:v>4.4614744999999996</c:v>
                </c:pt>
                <c:pt idx="1239">
                  <c:v>4.3547152000000002</c:v>
                </c:pt>
                <c:pt idx="1240">
                  <c:v>4.2882423000000003</c:v>
                </c:pt>
                <c:pt idx="1241">
                  <c:v>4.3184573000000004</c:v>
                </c:pt>
                <c:pt idx="1242">
                  <c:v>4.2550058000000002</c:v>
                </c:pt>
                <c:pt idx="1243">
                  <c:v>4.1170245000000003</c:v>
                </c:pt>
                <c:pt idx="1244">
                  <c:v>4.1704042000000001</c:v>
                </c:pt>
                <c:pt idx="1245">
                  <c:v>4.1965903000000004</c:v>
                </c:pt>
                <c:pt idx="1246">
                  <c:v>4.0898310999999996</c:v>
                </c:pt>
                <c:pt idx="1247">
                  <c:v>4.2177407000000002</c:v>
                </c:pt>
                <c:pt idx="1248">
                  <c:v>4.2207622999999996</c:v>
                </c:pt>
                <c:pt idx="1249">
                  <c:v>4.1764470999999999</c:v>
                </c:pt>
                <c:pt idx="1250">
                  <c:v>4.2600414999999998</c:v>
                </c:pt>
                <c:pt idx="1251">
                  <c:v>4.1965903000000004</c:v>
                </c:pt>
                <c:pt idx="1252">
                  <c:v>4.1230674</c:v>
                </c:pt>
                <c:pt idx="1253">
                  <c:v>4.1714111000000003</c:v>
                </c:pt>
                <c:pt idx="1254">
                  <c:v>4.2227765000000002</c:v>
                </c:pt>
                <c:pt idx="1255">
                  <c:v>4.1744326999999997</c:v>
                </c:pt>
                <c:pt idx="1256">
                  <c:v>4.1542895</c:v>
                </c:pt>
                <c:pt idx="1257">
                  <c:v>4.2378840000000002</c:v>
                </c:pt>
                <c:pt idx="1258">
                  <c:v>4.1190388000000002</c:v>
                </c:pt>
                <c:pt idx="1259">
                  <c:v>4.1281030999999997</c:v>
                </c:pt>
                <c:pt idx="1260">
                  <c:v>4.1714111000000003</c:v>
                </c:pt>
                <c:pt idx="1261">
                  <c:v>4.0656591000000004</c:v>
                </c:pt>
                <c:pt idx="1262">
                  <c:v>4.1099743000000002</c:v>
                </c:pt>
                <c:pt idx="1263">
                  <c:v>4.1250817</c:v>
                </c:pt>
                <c:pt idx="1264">
                  <c:v>4.1240744999999999</c:v>
                </c:pt>
                <c:pt idx="1265">
                  <c:v>4.0455158000000004</c:v>
                </c:pt>
                <c:pt idx="1266">
                  <c:v>3.9860931000000002</c:v>
                </c:pt>
                <c:pt idx="1267">
                  <c:v>4.0706948000000001</c:v>
                </c:pt>
                <c:pt idx="1268">
                  <c:v>4.0706948000000001</c:v>
                </c:pt>
                <c:pt idx="1269">
                  <c:v>4.0394727000000001</c:v>
                </c:pt>
                <c:pt idx="1270">
                  <c:v>4.0978881999999999</c:v>
                </c:pt>
                <c:pt idx="1271">
                  <c:v>4.0012005999999998</c:v>
                </c:pt>
                <c:pt idx="1272">
                  <c:v>4.0666662999999996</c:v>
                </c:pt>
                <c:pt idx="1273">
                  <c:v>4.1099743000000002</c:v>
                </c:pt>
                <c:pt idx="1274">
                  <c:v>4.1119887000000004</c:v>
                </c:pt>
                <c:pt idx="1275">
                  <c:v>4.1855115999999999</c:v>
                </c:pt>
                <c:pt idx="1276">
                  <c:v>4.163354</c:v>
                </c:pt>
                <c:pt idx="1277">
                  <c:v>4.1573108999999997</c:v>
                </c:pt>
                <c:pt idx="1278">
                  <c:v>4.1552967000000001</c:v>
                </c:pt>
                <c:pt idx="1279">
                  <c:v>4.0837878999999999</c:v>
                </c:pt>
                <c:pt idx="1280">
                  <c:v>3.3596371</c:v>
                </c:pt>
                <c:pt idx="1281">
                  <c:v>3.0866954999999998</c:v>
                </c:pt>
                <c:pt idx="1282">
                  <c:v>3.6839439999999999</c:v>
                </c:pt>
                <c:pt idx="1283">
                  <c:v>4.1512678999999997</c:v>
                </c:pt>
                <c:pt idx="1284">
                  <c:v>4.1764470999999999</c:v>
                </c:pt>
                <c:pt idx="1285">
                  <c:v>4.1220602</c:v>
                </c:pt>
                <c:pt idx="1286">
                  <c:v>4.0243652000000001</c:v>
                </c:pt>
                <c:pt idx="1287">
                  <c:v>3.7665312000000002</c:v>
                </c:pt>
                <c:pt idx="1288">
                  <c:v>3.9317061999999998</c:v>
                </c:pt>
                <c:pt idx="1289">
                  <c:v>4.0797593000000001</c:v>
                </c:pt>
                <c:pt idx="1290">
                  <c:v>4.2560130000000003</c:v>
                </c:pt>
                <c:pt idx="1291">
                  <c:v>4.2398983000000001</c:v>
                </c:pt>
                <c:pt idx="1292">
                  <c:v>4.3194642999999999</c:v>
                </c:pt>
                <c:pt idx="1293">
                  <c:v>4.2348625000000002</c:v>
                </c:pt>
                <c:pt idx="1294">
                  <c:v>4.1814828999999998</c:v>
                </c:pt>
                <c:pt idx="1295">
                  <c:v>4.1160171999999999</c:v>
                </c:pt>
                <c:pt idx="1296">
                  <c:v>4.2378840000000002</c:v>
                </c:pt>
                <c:pt idx="1297">
                  <c:v>4.2217694999999997</c:v>
                </c:pt>
                <c:pt idx="1298">
                  <c:v>4.2640703000000002</c:v>
                </c:pt>
                <c:pt idx="1299">
                  <c:v>4.2499700999999996</c:v>
                </c:pt>
                <c:pt idx="1300">
                  <c:v>4.2006189000000003</c:v>
                </c:pt>
                <c:pt idx="1301">
                  <c:v>4.1996118999999998</c:v>
                </c:pt>
                <c:pt idx="1302">
                  <c:v>4.3416218999999998</c:v>
                </c:pt>
                <c:pt idx="1303">
                  <c:v>4.3587436999999998</c:v>
                </c:pt>
                <c:pt idx="1304">
                  <c:v>4.3708296000000004</c:v>
                </c:pt>
                <c:pt idx="1305">
                  <c:v>4.3970159999999998</c:v>
                </c:pt>
                <c:pt idx="1306">
                  <c:v>4.3587436999999998</c:v>
                </c:pt>
                <c:pt idx="1307">
                  <c:v>4.3627722999999996</c:v>
                </c:pt>
                <c:pt idx="1308">
                  <c:v>4.4604672000000001</c:v>
                </c:pt>
                <c:pt idx="1309">
                  <c:v>4.4080947000000004</c:v>
                </c:pt>
                <c:pt idx="1310">
                  <c:v>4.2670916999999999</c:v>
                </c:pt>
                <c:pt idx="1311">
                  <c:v>4.1422033999999996</c:v>
                </c:pt>
                <c:pt idx="1312">
                  <c:v>4.2348625000000002</c:v>
                </c:pt>
                <c:pt idx="1313">
                  <c:v>4.1593251999999996</c:v>
                </c:pt>
                <c:pt idx="1314">
                  <c:v>4.1532822999999999</c:v>
                </c:pt>
                <c:pt idx="1315">
                  <c:v>4.2247909000000003</c:v>
                </c:pt>
                <c:pt idx="1316">
                  <c:v>4.2308338000000001</c:v>
                </c:pt>
                <c:pt idx="1317">
                  <c:v>4.1462322</c:v>
                </c:pt>
                <c:pt idx="1318">
                  <c:v>4.1311247</c:v>
                </c:pt>
                <c:pt idx="1319">
                  <c:v>4.2227765000000002</c:v>
                </c:pt>
                <c:pt idx="1320">
                  <c:v>4.1180314999999998</c:v>
                </c:pt>
                <c:pt idx="1321">
                  <c:v>4.0374584999999996</c:v>
                </c:pt>
                <c:pt idx="1322">
                  <c:v>4.0344369000000002</c:v>
                </c:pt>
                <c:pt idx="1323">
                  <c:v>4.0858023000000001</c:v>
                </c:pt>
                <c:pt idx="1324">
                  <c:v>4.0445086000000003</c:v>
                </c:pt>
                <c:pt idx="1325">
                  <c:v>4.0586089000000003</c:v>
                </c:pt>
                <c:pt idx="1326">
                  <c:v>4.0817737000000003</c:v>
                </c:pt>
                <c:pt idx="1327">
                  <c:v>3.9659496999999999</c:v>
                </c:pt>
                <c:pt idx="1328">
                  <c:v>3.9609139999999998</c:v>
                </c:pt>
                <c:pt idx="1329">
                  <c:v>3.9770286000000001</c:v>
                </c:pt>
                <c:pt idx="1330">
                  <c:v>3.9397635000000002</c:v>
                </c:pt>
                <c:pt idx="1331">
                  <c:v>3.9941504999999999</c:v>
                </c:pt>
                <c:pt idx="1332">
                  <c:v>3.9176058999999999</c:v>
                </c:pt>
                <c:pt idx="1333">
                  <c:v>3.9105558</c:v>
                </c:pt>
                <c:pt idx="1334">
                  <c:v>3.9246561</c:v>
                </c:pt>
                <c:pt idx="1335">
                  <c:v>3.9981789999999999</c:v>
                </c:pt>
                <c:pt idx="1336">
                  <c:v>3.9729998000000002</c:v>
                </c:pt>
                <c:pt idx="1337">
                  <c:v>3.9719929</c:v>
                </c:pt>
                <c:pt idx="1338">
                  <c:v>3.9256633000000001</c:v>
                </c:pt>
                <c:pt idx="1339">
                  <c:v>3.8460974000000001</c:v>
                </c:pt>
                <c:pt idx="1340">
                  <c:v>3.7917101999999998</c:v>
                </c:pt>
                <c:pt idx="1341">
                  <c:v>3.8138679999999998</c:v>
                </c:pt>
                <c:pt idx="1342">
                  <c:v>3.7524308999999998</c:v>
                </c:pt>
                <c:pt idx="1343">
                  <c:v>3.6869654999999999</c:v>
                </c:pt>
                <c:pt idx="1344">
                  <c:v>3.7000584999999999</c:v>
                </c:pt>
                <c:pt idx="1345">
                  <c:v>3.7302735</c:v>
                </c:pt>
                <c:pt idx="1346">
                  <c:v>3.7534380999999999</c:v>
                </c:pt>
                <c:pt idx="1347">
                  <c:v>3.7463882000000002</c:v>
                </c:pt>
                <c:pt idx="1348">
                  <c:v>3.8239396999999999</c:v>
                </c:pt>
                <c:pt idx="1349">
                  <c:v>3.8239396999999999</c:v>
                </c:pt>
                <c:pt idx="1350">
                  <c:v>3.8541547</c:v>
                </c:pt>
                <c:pt idx="1351">
                  <c:v>3.6940154999999999</c:v>
                </c:pt>
                <c:pt idx="1352">
                  <c:v>3.7020729999999999</c:v>
                </c:pt>
                <c:pt idx="1353">
                  <c:v>3.6658149</c:v>
                </c:pt>
                <c:pt idx="1354">
                  <c:v>3.6648075000000002</c:v>
                </c:pt>
                <c:pt idx="1355">
                  <c:v>3.6285500000000002</c:v>
                </c:pt>
                <c:pt idx="1356">
                  <c:v>3.6547361999999999</c:v>
                </c:pt>
                <c:pt idx="1357">
                  <c:v>3.6547361999999999</c:v>
                </c:pt>
                <c:pt idx="1358">
                  <c:v>3.6597716999999998</c:v>
                </c:pt>
                <c:pt idx="1359">
                  <c:v>3.6517145000000002</c:v>
                </c:pt>
                <c:pt idx="1360">
                  <c:v>3.6456715000000002</c:v>
                </c:pt>
                <c:pt idx="1361">
                  <c:v>3.6728653000000002</c:v>
                </c:pt>
                <c:pt idx="1362">
                  <c:v>3.7383305</c:v>
                </c:pt>
                <c:pt idx="1363">
                  <c:v>3.6859584999999999</c:v>
                </c:pt>
                <c:pt idx="1364">
                  <c:v>3.6698434999999998</c:v>
                </c:pt>
                <c:pt idx="1365">
                  <c:v>3.6587649999999998</c:v>
                </c:pt>
                <c:pt idx="1366">
                  <c:v>3.6204925000000001</c:v>
                </c:pt>
                <c:pt idx="1367">
                  <c:v>3.5731554999999999</c:v>
                </c:pt>
                <c:pt idx="1368">
                  <c:v>3.5288404999999998</c:v>
                </c:pt>
                <c:pt idx="1369">
                  <c:v>3.6335855000000001</c:v>
                </c:pt>
                <c:pt idx="1370">
                  <c:v>3.6466785000000002</c:v>
                </c:pt>
                <c:pt idx="1371">
                  <c:v>3.722216</c:v>
                </c:pt>
                <c:pt idx="1372">
                  <c:v>3.6849511000000001</c:v>
                </c:pt>
                <c:pt idx="1373">
                  <c:v>3.6527218000000001</c:v>
                </c:pt>
                <c:pt idx="1374">
                  <c:v>3.6527218000000001</c:v>
                </c:pt>
                <c:pt idx="1375">
                  <c:v>3.7020729999999999</c:v>
                </c:pt>
                <c:pt idx="1376">
                  <c:v>3.6517145000000002</c:v>
                </c:pt>
                <c:pt idx="1377">
                  <c:v>3.6728653000000002</c:v>
                </c:pt>
                <c:pt idx="1378">
                  <c:v>3.7685455000000001</c:v>
                </c:pt>
                <c:pt idx="1379">
                  <c:v>3.7604885000000001</c:v>
                </c:pt>
                <c:pt idx="1380">
                  <c:v>3.8199109999999998</c:v>
                </c:pt>
                <c:pt idx="1381">
                  <c:v>3.8702690999999998</c:v>
                </c:pt>
                <c:pt idx="1382">
                  <c:v>3.8299827</c:v>
                </c:pt>
                <c:pt idx="1383">
                  <c:v>3.8823552000000001</c:v>
                </c:pt>
                <c:pt idx="1384">
                  <c:v>3.9327135000000002</c:v>
                </c:pt>
                <c:pt idx="1385">
                  <c:v>3.8732907000000001</c:v>
                </c:pt>
                <c:pt idx="1386">
                  <c:v>3.7977534999999998</c:v>
                </c:pt>
                <c:pt idx="1387">
                  <c:v>3.8460974000000001</c:v>
                </c:pt>
                <c:pt idx="1388">
                  <c:v>3.9115630000000001</c:v>
                </c:pt>
                <c:pt idx="1389">
                  <c:v>3.9427848999999999</c:v>
                </c:pt>
                <c:pt idx="1390">
                  <c:v>3.9921361000000002</c:v>
                </c:pt>
                <c:pt idx="1391">
                  <c:v>3.9971717999999998</c:v>
                </c:pt>
                <c:pt idx="1392">
                  <c:v>3.9548709999999998</c:v>
                </c:pt>
                <c:pt idx="1393">
                  <c:v>3.9629283000000002</c:v>
                </c:pt>
                <c:pt idx="1394">
                  <c:v>3.8863837999999999</c:v>
                </c:pt>
                <c:pt idx="1395">
                  <c:v>3.8591905</c:v>
                </c:pt>
                <c:pt idx="1396">
                  <c:v>3.8330039999999999</c:v>
                </c:pt>
                <c:pt idx="1397">
                  <c:v>3.9296918000000001</c:v>
                </c:pt>
                <c:pt idx="1398">
                  <c:v>3.9306990000000002</c:v>
                </c:pt>
                <c:pt idx="1399">
                  <c:v>3.8924267000000001</c:v>
                </c:pt>
                <c:pt idx="1400">
                  <c:v>3.9286846</c:v>
                </c:pt>
                <c:pt idx="1401">
                  <c:v>3.9176058999999999</c:v>
                </c:pt>
                <c:pt idx="1402">
                  <c:v>3.9004840999999999</c:v>
                </c:pt>
                <c:pt idx="1403">
                  <c:v>3.9498353000000002</c:v>
                </c:pt>
                <c:pt idx="1404">
                  <c:v>3.9840787999999998</c:v>
                </c:pt>
                <c:pt idx="1405">
                  <c:v>4.0112721000000002</c:v>
                </c:pt>
                <c:pt idx="1406">
                  <c:v>4.0263795</c:v>
                </c:pt>
                <c:pt idx="1407">
                  <c:v>4.0173151000000002</c:v>
                </c:pt>
                <c:pt idx="1408">
                  <c:v>4.0666662999999996</c:v>
                </c:pt>
                <c:pt idx="1409">
                  <c:v>4.0142936999999996</c:v>
                </c:pt>
                <c:pt idx="1410">
                  <c:v>4.1653681999999996</c:v>
                </c:pt>
                <c:pt idx="1411">
                  <c:v>4.1321319000000001</c:v>
                </c:pt>
                <c:pt idx="1412">
                  <c:v>4.1150099999999998</c:v>
                </c:pt>
                <c:pt idx="1413">
                  <c:v>4.1109815000000003</c:v>
                </c:pt>
                <c:pt idx="1414">
                  <c:v>4.1774543</c:v>
                </c:pt>
                <c:pt idx="1415">
                  <c:v>4.2670916999999999</c:v>
                </c:pt>
                <c:pt idx="1416">
                  <c:v>4.2237837000000003</c:v>
                </c:pt>
                <c:pt idx="1417">
                  <c:v>4.1603325</c:v>
                </c:pt>
                <c:pt idx="1418">
                  <c:v>4.0495444999999997</c:v>
                </c:pt>
                <c:pt idx="1419">
                  <c:v>4.1673825000000004</c:v>
                </c:pt>
                <c:pt idx="1420">
                  <c:v>4.1865185</c:v>
                </c:pt>
                <c:pt idx="1421">
                  <c:v>4.2298267999999997</c:v>
                </c:pt>
                <c:pt idx="1422">
                  <c:v>4.1371675999999997</c:v>
                </c:pt>
                <c:pt idx="1423">
                  <c:v>4.1603325</c:v>
                </c:pt>
                <c:pt idx="1424">
                  <c:v>4.1593251999999996</c:v>
                </c:pt>
                <c:pt idx="1425">
                  <c:v>4.2358697999999997</c:v>
                </c:pt>
                <c:pt idx="1426">
                  <c:v>4.2288196999999998</c:v>
                </c:pt>
                <c:pt idx="1427">
                  <c:v>4.1905473999999998</c:v>
                </c:pt>
                <c:pt idx="1428">
                  <c:v>4.2257980999999996</c:v>
                </c:pt>
                <c:pt idx="1429">
                  <c:v>4.2852208000000003</c:v>
                </c:pt>
                <c:pt idx="1430">
                  <c:v>4.2419127000000003</c:v>
                </c:pt>
                <c:pt idx="1431">
                  <c:v>4.2358697999999997</c:v>
                </c:pt>
                <c:pt idx="1432">
                  <c:v>4.1986046999999997</c:v>
                </c:pt>
                <c:pt idx="1433">
                  <c:v>4.3103999999999996</c:v>
                </c:pt>
                <c:pt idx="1434">
                  <c:v>4.3255074999999996</c:v>
                </c:pt>
                <c:pt idx="1435">
                  <c:v>4.3144285</c:v>
                </c:pt>
                <c:pt idx="1436">
                  <c:v>4.2227765000000002</c:v>
                </c:pt>
                <c:pt idx="1437">
                  <c:v>4.2670916999999999</c:v>
                </c:pt>
                <c:pt idx="1438">
                  <c:v>4.3245002000000001</c:v>
                </c:pt>
                <c:pt idx="1439">
                  <c:v>4.2741420999999997</c:v>
                </c:pt>
                <c:pt idx="1440">
                  <c:v>4.1935687000000001</c:v>
                </c:pt>
                <c:pt idx="1441">
                  <c:v>4.2640703000000002</c:v>
                </c:pt>
                <c:pt idx="1442">
                  <c:v>4.2469485000000002</c:v>
                </c:pt>
                <c:pt idx="1443">
                  <c:v>4.2660847000000004</c:v>
                </c:pt>
                <c:pt idx="1444">
                  <c:v>4.163354</c:v>
                </c:pt>
                <c:pt idx="1445">
                  <c:v>4.2721277000000004</c:v>
                </c:pt>
                <c:pt idx="1446">
                  <c:v>4.2439270999999996</c:v>
                </c:pt>
                <c:pt idx="1447">
                  <c:v>4.2691061000000001</c:v>
                </c:pt>
                <c:pt idx="1448">
                  <c:v>4.2137121999999998</c:v>
                </c:pt>
                <c:pt idx="1449">
                  <c:v>4.2177407000000002</c:v>
                </c:pt>
                <c:pt idx="1450">
                  <c:v>4.2932781000000002</c:v>
                </c:pt>
                <c:pt idx="1451">
                  <c:v>4.2519844999999998</c:v>
                </c:pt>
                <c:pt idx="1452">
                  <c:v>4.1784615000000001</c:v>
                </c:pt>
                <c:pt idx="1453">
                  <c:v>4.2006189000000003</c:v>
                </c:pt>
                <c:pt idx="1454">
                  <c:v>4.2086762000000002</c:v>
                </c:pt>
                <c:pt idx="1455">
                  <c:v>4.3285288</c:v>
                </c:pt>
                <c:pt idx="1456">
                  <c:v>4.3416218999999998</c:v>
                </c:pt>
                <c:pt idx="1457">
                  <c:v>4.2761562</c:v>
                </c:pt>
                <c:pt idx="1458">
                  <c:v>4.1613395999999998</c:v>
                </c:pt>
                <c:pt idx="1459">
                  <c:v>4.2308338000000001</c:v>
                </c:pt>
                <c:pt idx="1460">
                  <c:v>4.2479557000000003</c:v>
                </c:pt>
                <c:pt idx="1461">
                  <c:v>4.2550058000000002</c:v>
                </c:pt>
                <c:pt idx="1462">
                  <c:v>4.3557221000000004</c:v>
                </c:pt>
                <c:pt idx="1463">
                  <c:v>4.2106905000000001</c:v>
                </c:pt>
                <c:pt idx="1464">
                  <c:v>4.2177407000000002</c:v>
                </c:pt>
                <c:pt idx="1465">
                  <c:v>4.2570202000000004</c:v>
                </c:pt>
                <c:pt idx="1466">
                  <c:v>4.2469485000000002</c:v>
                </c:pt>
                <c:pt idx="1467">
                  <c:v>4.1734254999999996</c:v>
                </c:pt>
                <c:pt idx="1468">
                  <c:v>4.2237837000000003</c:v>
                </c:pt>
                <c:pt idx="1469">
                  <c:v>4.2378840000000002</c:v>
                </c:pt>
                <c:pt idx="1470">
                  <c:v>4.3043567999999999</c:v>
                </c:pt>
                <c:pt idx="1471">
                  <c:v>4.2862280000000004</c:v>
                </c:pt>
                <c:pt idx="1472">
                  <c:v>4.3214785999999998</c:v>
                </c:pt>
                <c:pt idx="1473">
                  <c:v>4.3275214999999996</c:v>
                </c:pt>
                <c:pt idx="1474">
                  <c:v>4.2801850000000004</c:v>
                </c:pt>
                <c:pt idx="1475">
                  <c:v>4.2630631000000001</c:v>
                </c:pt>
                <c:pt idx="1476">
                  <c:v>4.2137121999999998</c:v>
                </c:pt>
                <c:pt idx="1477">
                  <c:v>4.2550058000000002</c:v>
                </c:pt>
                <c:pt idx="1478">
                  <c:v>4.3134212999999999</c:v>
                </c:pt>
                <c:pt idx="1479">
                  <c:v>4.2771635000000003</c:v>
                </c:pt>
                <c:pt idx="1480">
                  <c:v>4.2479557000000003</c:v>
                </c:pt>
                <c:pt idx="1481">
                  <c:v>4.2660847000000004</c:v>
                </c:pt>
                <c:pt idx="1482">
                  <c:v>4.3476650000000001</c:v>
                </c:pt>
                <c:pt idx="1483">
                  <c:v>4.2550058000000002</c:v>
                </c:pt>
                <c:pt idx="1484">
                  <c:v>4.1754398999999998</c:v>
                </c:pt>
                <c:pt idx="1485">
                  <c:v>4.0787521</c:v>
                </c:pt>
                <c:pt idx="1486">
                  <c:v>4.1371675999999997</c:v>
                </c:pt>
                <c:pt idx="1487">
                  <c:v>4.1512678999999997</c:v>
                </c:pt>
                <c:pt idx="1488">
                  <c:v>4.1623467999999999</c:v>
                </c:pt>
                <c:pt idx="1489">
                  <c:v>4.2066619999999997</c:v>
                </c:pt>
                <c:pt idx="1490">
                  <c:v>4.1814828999999998</c:v>
                </c:pt>
                <c:pt idx="1491">
                  <c:v>4.2006189000000003</c:v>
                </c:pt>
                <c:pt idx="1492">
                  <c:v>4.2207622999999996</c:v>
                </c:pt>
                <c:pt idx="1493">
                  <c:v>4.2247909000000003</c:v>
                </c:pt>
                <c:pt idx="1494">
                  <c:v>4.2247909000000003</c:v>
                </c:pt>
                <c:pt idx="1495">
                  <c:v>4.1945759000000002</c:v>
                </c:pt>
                <c:pt idx="1496">
                  <c:v>4.1613395999999998</c:v>
                </c:pt>
                <c:pt idx="1497">
                  <c:v>4.1391819999999999</c:v>
                </c:pt>
                <c:pt idx="1498">
                  <c:v>4.1250817</c:v>
                </c:pt>
                <c:pt idx="1499">
                  <c:v>4.0485372000000002</c:v>
                </c:pt>
                <c:pt idx="1500">
                  <c:v>4.0898310999999996</c:v>
                </c:pt>
                <c:pt idx="1501">
                  <c:v>4.1210529999999999</c:v>
                </c:pt>
                <c:pt idx="1502">
                  <c:v>4.1291102999999998</c:v>
                </c:pt>
                <c:pt idx="1503">
                  <c:v>4.1210529999999999</c:v>
                </c:pt>
                <c:pt idx="1504">
                  <c:v>4.1764470999999999</c:v>
                </c:pt>
                <c:pt idx="1505">
                  <c:v>4.1875258000000004</c:v>
                </c:pt>
                <c:pt idx="1506">
                  <c:v>4.0807665000000002</c:v>
                </c:pt>
                <c:pt idx="1507">
                  <c:v>4.1784615000000001</c:v>
                </c:pt>
                <c:pt idx="1508">
                  <c:v>4.1291102999999998</c:v>
                </c:pt>
                <c:pt idx="1509">
                  <c:v>4.0868095000000002</c:v>
                </c:pt>
                <c:pt idx="1510">
                  <c:v>4.1059454999999998</c:v>
                </c:pt>
                <c:pt idx="1511">
                  <c:v>4.1180314999999998</c:v>
                </c:pt>
                <c:pt idx="1512">
                  <c:v>4.0122793000000003</c:v>
                </c:pt>
                <c:pt idx="1513">
                  <c:v>3.9790429999999999</c:v>
                </c:pt>
                <c:pt idx="1514">
                  <c:v>4.0364513000000004</c:v>
                </c:pt>
                <c:pt idx="1515">
                  <c:v>4.0576017000000002</c:v>
                </c:pt>
                <c:pt idx="1516">
                  <c:v>4.0465228</c:v>
                </c:pt>
                <c:pt idx="1517">
                  <c:v>4.0827806999999998</c:v>
                </c:pt>
                <c:pt idx="1518">
                  <c:v>4.0948668000000001</c:v>
                </c:pt>
                <c:pt idx="1519">
                  <c:v>4.0052291999999996</c:v>
                </c:pt>
                <c:pt idx="1520">
                  <c:v>4.0142936999999996</c:v>
                </c:pt>
                <c:pt idx="1521">
                  <c:v>4.1129955999999996</c:v>
                </c:pt>
                <c:pt idx="1522">
                  <c:v>3.9981789999999999</c:v>
                </c:pt>
                <c:pt idx="1523">
                  <c:v>3.9689713000000002</c:v>
                </c:pt>
                <c:pt idx="1524">
                  <c:v>4.0878167000000003</c:v>
                </c:pt>
                <c:pt idx="1525">
                  <c:v>4.0374584999999996</c:v>
                </c:pt>
                <c:pt idx="1526">
                  <c:v>3.9820644000000001</c:v>
                </c:pt>
                <c:pt idx="1527">
                  <c:v>4.1069526999999999</c:v>
                </c:pt>
                <c:pt idx="1528">
                  <c:v>4.0576017000000002</c:v>
                </c:pt>
                <c:pt idx="1529">
                  <c:v>4.0283939999999996</c:v>
                </c:pt>
                <c:pt idx="1530">
                  <c:v>4.1411965000000004</c:v>
                </c:pt>
                <c:pt idx="1531">
                  <c:v>4.1391819999999999</c:v>
                </c:pt>
                <c:pt idx="1532">
                  <c:v>4.0435014999999996</c:v>
                </c:pt>
                <c:pt idx="1533">
                  <c:v>4.1150099999999998</c:v>
                </c:pt>
                <c:pt idx="1534">
                  <c:v>4.1512678999999997</c:v>
                </c:pt>
                <c:pt idx="1535">
                  <c:v>4.1965903000000004</c:v>
                </c:pt>
                <c:pt idx="1536">
                  <c:v>4.0777448999999999</c:v>
                </c:pt>
                <c:pt idx="1537">
                  <c:v>4.1522750999999998</c:v>
                </c:pt>
                <c:pt idx="1538">
                  <c:v>4.1542895</c:v>
                </c:pt>
                <c:pt idx="1539">
                  <c:v>4.1190388000000002</c:v>
                </c:pt>
                <c:pt idx="1540">
                  <c:v>4.1522750999999998</c:v>
                </c:pt>
                <c:pt idx="1541">
                  <c:v>4.1784615000000001</c:v>
                </c:pt>
                <c:pt idx="1542">
                  <c:v>4.1220602</c:v>
                </c:pt>
                <c:pt idx="1543">
                  <c:v>4.1432105000000004</c:v>
                </c:pt>
                <c:pt idx="1544">
                  <c:v>4.2832064000000001</c:v>
                </c:pt>
                <c:pt idx="1545">
                  <c:v>4.3043567999999999</c:v>
                </c:pt>
                <c:pt idx="1546">
                  <c:v>4.1965903000000004</c:v>
                </c:pt>
                <c:pt idx="1547">
                  <c:v>4.2318410000000002</c:v>
                </c:pt>
                <c:pt idx="1548">
                  <c:v>4.2620560000000003</c:v>
                </c:pt>
                <c:pt idx="1549">
                  <c:v>4.1885329999999996</c:v>
                </c:pt>
                <c:pt idx="1550">
                  <c:v>4.2539986000000001</c:v>
                </c:pt>
                <c:pt idx="1551">
                  <c:v>4.2550058000000002</c:v>
                </c:pt>
                <c:pt idx="1552">
                  <c:v>4.2610488000000002</c:v>
                </c:pt>
                <c:pt idx="1553">
                  <c:v>4.1411965000000004</c:v>
                </c:pt>
                <c:pt idx="1554">
                  <c:v>4.2177407000000002</c:v>
                </c:pt>
                <c:pt idx="1555">
                  <c:v>4.2499700999999996</c:v>
                </c:pt>
                <c:pt idx="1556">
                  <c:v>4.1643610000000004</c:v>
                </c:pt>
                <c:pt idx="1557">
                  <c:v>4.1613395999999998</c:v>
                </c:pt>
                <c:pt idx="1558">
                  <c:v>4.2620560000000003</c:v>
                </c:pt>
                <c:pt idx="1559">
                  <c:v>4.1986046999999997</c:v>
                </c:pt>
                <c:pt idx="1560">
                  <c:v>4.1724183000000004</c:v>
                </c:pt>
                <c:pt idx="1561">
                  <c:v>4.1724183000000004</c:v>
                </c:pt>
                <c:pt idx="1562">
                  <c:v>4.1593251999999996</c:v>
                </c:pt>
                <c:pt idx="1563">
                  <c:v>4.1119887000000004</c:v>
                </c:pt>
                <c:pt idx="1564">
                  <c:v>4.0868095000000002</c:v>
                </c:pt>
                <c:pt idx="1565">
                  <c:v>4.1129955999999996</c:v>
                </c:pt>
                <c:pt idx="1566">
                  <c:v>4.1542895</c:v>
                </c:pt>
                <c:pt idx="1567">
                  <c:v>4.1069526999999999</c:v>
                </c:pt>
                <c:pt idx="1568">
                  <c:v>4.1291102999999998</c:v>
                </c:pt>
                <c:pt idx="1569">
                  <c:v>4.1492535000000004</c:v>
                </c:pt>
                <c:pt idx="1570">
                  <c:v>4.0455158000000004</c:v>
                </c:pt>
                <c:pt idx="1571">
                  <c:v>4.1401892</c:v>
                </c:pt>
                <c:pt idx="1572">
                  <c:v>4.1442177999999998</c:v>
                </c:pt>
                <c:pt idx="1573">
                  <c:v>4.1119887000000004</c:v>
                </c:pt>
                <c:pt idx="1574">
                  <c:v>4.1059454999999998</c:v>
                </c:pt>
                <c:pt idx="1575">
                  <c:v>4.1492535000000004</c:v>
                </c:pt>
                <c:pt idx="1576">
                  <c:v>4.1603325</c:v>
                </c:pt>
                <c:pt idx="1577">
                  <c:v>4.0626375000000001</c:v>
                </c:pt>
                <c:pt idx="1578">
                  <c:v>4.1301174999999999</c:v>
                </c:pt>
                <c:pt idx="1579">
                  <c:v>4.1180314999999998</c:v>
                </c:pt>
                <c:pt idx="1580">
                  <c:v>4.0777448999999999</c:v>
                </c:pt>
                <c:pt idx="1581">
                  <c:v>4.0525659999999997</c:v>
                </c:pt>
                <c:pt idx="1582">
                  <c:v>4.1311247</c:v>
                </c:pt>
                <c:pt idx="1583">
                  <c:v>4.0868095000000002</c:v>
                </c:pt>
                <c:pt idx="1584">
                  <c:v>4.2016261000000004</c:v>
                </c:pt>
                <c:pt idx="1585">
                  <c:v>4.1603325</c:v>
                </c:pt>
                <c:pt idx="1586">
                  <c:v>4.0767376999999998</c:v>
                </c:pt>
                <c:pt idx="1587">
                  <c:v>4.0898310999999996</c:v>
                </c:pt>
                <c:pt idx="1588">
                  <c:v>4.1411965000000004</c:v>
                </c:pt>
                <c:pt idx="1589">
                  <c:v>4.1764470999999999</c:v>
                </c:pt>
                <c:pt idx="1590">
                  <c:v>4.1955831000000003</c:v>
                </c:pt>
                <c:pt idx="1591">
                  <c:v>4.2630631000000001</c:v>
                </c:pt>
                <c:pt idx="1592">
                  <c:v>4.2459413000000001</c:v>
                </c:pt>
                <c:pt idx="1593">
                  <c:v>4.2378840000000002</c:v>
                </c:pt>
                <c:pt idx="1594">
                  <c:v>4.2348625000000002</c:v>
                </c:pt>
                <c:pt idx="1595">
                  <c:v>4.2016261000000004</c:v>
                </c:pt>
                <c:pt idx="1596">
                  <c:v>4.2318410000000002</c:v>
                </c:pt>
                <c:pt idx="1597">
                  <c:v>4.3315504000000002</c:v>
                </c:pt>
                <c:pt idx="1598">
                  <c:v>4.2791778000000003</c:v>
                </c:pt>
                <c:pt idx="1599">
                  <c:v>4.3063712000000001</c:v>
                </c:pt>
                <c:pt idx="1600">
                  <c:v>4.3909731000000001</c:v>
                </c:pt>
                <c:pt idx="1601">
                  <c:v>4.3798940999999996</c:v>
                </c:pt>
                <c:pt idx="1602">
                  <c:v>4.3315504000000002</c:v>
                </c:pt>
                <c:pt idx="1603">
                  <c:v>4.4564386999999996</c:v>
                </c:pt>
                <c:pt idx="1604">
                  <c:v>4.4544243000000003</c:v>
                </c:pt>
                <c:pt idx="1605">
                  <c:v>4.4232022000000004</c:v>
                </c:pt>
                <c:pt idx="1606">
                  <c:v>4.4040660999999997</c:v>
                </c:pt>
                <c:pt idx="1607">
                  <c:v>4.4554315000000004</c:v>
                </c:pt>
                <c:pt idx="1608">
                  <c:v>4.3668011</c:v>
                </c:pt>
                <c:pt idx="1609">
                  <c:v>4.3124140999999998</c:v>
                </c:pt>
                <c:pt idx="1610">
                  <c:v>4.5118324999999997</c:v>
                </c:pt>
                <c:pt idx="1611">
                  <c:v>4.5027680999999999</c:v>
                </c:pt>
                <c:pt idx="1612">
                  <c:v>4.5380190000000002</c:v>
                </c:pt>
                <c:pt idx="1613">
                  <c:v>4.4624816000000003</c:v>
                </c:pt>
                <c:pt idx="1614">
                  <c:v>4.5712552999999998</c:v>
                </c:pt>
                <c:pt idx="1615">
                  <c:v>4.5108255000000002</c:v>
                </c:pt>
                <c:pt idx="1616">
                  <c:v>4.3919801999999999</c:v>
                </c:pt>
                <c:pt idx="1617">
                  <c:v>4.4050732999999997</c:v>
                </c:pt>
                <c:pt idx="1618">
                  <c:v>4.4926965000000001</c:v>
                </c:pt>
                <c:pt idx="1619">
                  <c:v>4.4574458999999997</c:v>
                </c:pt>
                <c:pt idx="1620">
                  <c:v>4.3859370999999996</c:v>
                </c:pt>
                <c:pt idx="1621">
                  <c:v>4.3939944999999998</c:v>
                </c:pt>
                <c:pt idx="1622">
                  <c:v>4.3617653000000001</c:v>
                </c:pt>
                <c:pt idx="1623">
                  <c:v>4.3134212999999999</c:v>
                </c:pt>
                <c:pt idx="1624">
                  <c:v>4.2942853000000003</c:v>
                </c:pt>
                <c:pt idx="1625">
                  <c:v>4.3436363</c:v>
                </c:pt>
                <c:pt idx="1626">
                  <c:v>4.2570202000000004</c:v>
                </c:pt>
                <c:pt idx="1627">
                  <c:v>4.2086762000000002</c:v>
                </c:pt>
                <c:pt idx="1628">
                  <c:v>4.2620560000000003</c:v>
                </c:pt>
                <c:pt idx="1629">
                  <c:v>4.2338554999999998</c:v>
                </c:pt>
                <c:pt idx="1630">
                  <c:v>4.1552967000000001</c:v>
                </c:pt>
                <c:pt idx="1631">
                  <c:v>4.1250817</c:v>
                </c:pt>
                <c:pt idx="1632">
                  <c:v>4.2257980999999996</c:v>
                </c:pt>
                <c:pt idx="1633">
                  <c:v>4.2026332999999996</c:v>
                </c:pt>
                <c:pt idx="1634">
                  <c:v>4.1260889000000001</c:v>
                </c:pt>
                <c:pt idx="1635">
                  <c:v>4.0908379999999998</c:v>
                </c:pt>
                <c:pt idx="1636">
                  <c:v>4.1492535000000004</c:v>
                </c:pt>
                <c:pt idx="1637">
                  <c:v>4.1180314999999998</c:v>
                </c:pt>
                <c:pt idx="1638">
                  <c:v>4.1230674</c:v>
                </c:pt>
                <c:pt idx="1639">
                  <c:v>4.0646519000000003</c:v>
                </c:pt>
                <c:pt idx="1640">
                  <c:v>4.0525659999999997</c:v>
                </c:pt>
                <c:pt idx="1641">
                  <c:v>4.0142936999999996</c:v>
                </c:pt>
                <c:pt idx="1642">
                  <c:v>3.9377491999999998</c:v>
                </c:pt>
                <c:pt idx="1643">
                  <c:v>4.0173151000000002</c:v>
                </c:pt>
                <c:pt idx="1644">
                  <c:v>4.1220602</c:v>
                </c:pt>
                <c:pt idx="1645">
                  <c:v>4.0263795</c:v>
                </c:pt>
                <c:pt idx="1646">
                  <c:v>3.9528566000000001</c:v>
                </c:pt>
                <c:pt idx="1647">
                  <c:v>3.9226416999999998</c:v>
                </c:pt>
                <c:pt idx="1648">
                  <c:v>4.0495444999999997</c:v>
                </c:pt>
                <c:pt idx="1649">
                  <c:v>3.9024985000000001</c:v>
                </c:pt>
                <c:pt idx="1650">
                  <c:v>3.8803409000000002</c:v>
                </c:pt>
                <c:pt idx="1651">
                  <c:v>3.863219</c:v>
                </c:pt>
                <c:pt idx="1652">
                  <c:v>3.9125702000000002</c:v>
                </c:pt>
                <c:pt idx="1653">
                  <c:v>3.9155915000000001</c:v>
                </c:pt>
                <c:pt idx="1654">
                  <c:v>3.9226416999999998</c:v>
                </c:pt>
                <c:pt idx="1655">
                  <c:v>3.9115630000000001</c:v>
                </c:pt>
                <c:pt idx="1656">
                  <c:v>3.9719929</c:v>
                </c:pt>
                <c:pt idx="1657">
                  <c:v>3.9105558</c:v>
                </c:pt>
                <c:pt idx="1658">
                  <c:v>3.8702690999999998</c:v>
                </c:pt>
                <c:pt idx="1659">
                  <c:v>3.7786171</c:v>
                </c:pt>
                <c:pt idx="1660">
                  <c:v>3.8017821000000001</c:v>
                </c:pt>
                <c:pt idx="1661">
                  <c:v>3.8581832</c:v>
                </c:pt>
                <c:pt idx="1662">
                  <c:v>3.9075342000000002</c:v>
                </c:pt>
                <c:pt idx="1663">
                  <c:v>3.8360256000000001</c:v>
                </c:pt>
                <c:pt idx="1664">
                  <c:v>3.8138679999999998</c:v>
                </c:pt>
                <c:pt idx="1665">
                  <c:v>3.8471042999999998</c:v>
                </c:pt>
                <c:pt idx="1666">
                  <c:v>3.7776098999999999</c:v>
                </c:pt>
                <c:pt idx="1667">
                  <c:v>3.8652334000000002</c:v>
                </c:pt>
                <c:pt idx="1668">
                  <c:v>3.7302735</c:v>
                </c:pt>
                <c:pt idx="1669">
                  <c:v>3.8622117999999999</c:v>
                </c:pt>
                <c:pt idx="1670">
                  <c:v>3.6799151999999999</c:v>
                </c:pt>
                <c:pt idx="1671">
                  <c:v>3.7504165</c:v>
                </c:pt>
                <c:pt idx="1672">
                  <c:v>3.6486930000000002</c:v>
                </c:pt>
                <c:pt idx="1673">
                  <c:v>3.7786171</c:v>
                </c:pt>
                <c:pt idx="1674">
                  <c:v>3.7534380999999999</c:v>
                </c:pt>
                <c:pt idx="1675">
                  <c:v>3.7796245000000002</c:v>
                </c:pt>
                <c:pt idx="1676">
                  <c:v>3.8007749</c:v>
                </c:pt>
                <c:pt idx="1677">
                  <c:v>3.7745888000000001</c:v>
                </c:pt>
                <c:pt idx="1678">
                  <c:v>3.747395</c:v>
                </c:pt>
                <c:pt idx="1679">
                  <c:v>3.6859584999999999</c:v>
                </c:pt>
                <c:pt idx="1680">
                  <c:v>3.7212087999999999</c:v>
                </c:pt>
                <c:pt idx="1681">
                  <c:v>3.6577578000000002</c:v>
                </c:pt>
                <c:pt idx="1682">
                  <c:v>3.6406358999999999</c:v>
                </c:pt>
                <c:pt idx="1683">
                  <c:v>3.6356000000000002</c:v>
                </c:pt>
                <c:pt idx="1684">
                  <c:v>3.6980442</c:v>
                </c:pt>
                <c:pt idx="1685">
                  <c:v>3.6053850000000001</c:v>
                </c:pt>
                <c:pt idx="1686">
                  <c:v>3.5993425000000001</c:v>
                </c:pt>
                <c:pt idx="1687">
                  <c:v>3.6053850000000001</c:v>
                </c:pt>
                <c:pt idx="1688">
                  <c:v>3.6507075000000002</c:v>
                </c:pt>
                <c:pt idx="1689">
                  <c:v>3.6738719999999998</c:v>
                </c:pt>
                <c:pt idx="1690">
                  <c:v>3.6940154999999999</c:v>
                </c:pt>
                <c:pt idx="1691">
                  <c:v>3.6436575000000002</c:v>
                </c:pt>
                <c:pt idx="1692">
                  <c:v>3.6245213000000001</c:v>
                </c:pt>
                <c:pt idx="1693">
                  <c:v>3.6617861</c:v>
                </c:pt>
                <c:pt idx="1694">
                  <c:v>3.5932990999999999</c:v>
                </c:pt>
                <c:pt idx="1695">
                  <c:v>3.6537289999999998</c:v>
                </c:pt>
                <c:pt idx="1696">
                  <c:v>3.5822205</c:v>
                </c:pt>
                <c:pt idx="1697">
                  <c:v>3.6486930000000002</c:v>
                </c:pt>
                <c:pt idx="1698">
                  <c:v>3.6194855000000001</c:v>
                </c:pt>
                <c:pt idx="1699">
                  <c:v>3.6748791999999999</c:v>
                </c:pt>
                <c:pt idx="1700">
                  <c:v>3.4885540000000002</c:v>
                </c:pt>
                <c:pt idx="1701">
                  <c:v>3.5932990999999999</c:v>
                </c:pt>
                <c:pt idx="1702">
                  <c:v>3.5046685000000002</c:v>
                </c:pt>
                <c:pt idx="1703">
                  <c:v>3.5449551000000001</c:v>
                </c:pt>
                <c:pt idx="1704">
                  <c:v>3.4351745</c:v>
                </c:pt>
                <c:pt idx="1705">
                  <c:v>3.5358907999999998</c:v>
                </c:pt>
                <c:pt idx="1706">
                  <c:v>3.5127258000000001</c:v>
                </c:pt>
                <c:pt idx="1707">
                  <c:v>3.5036615000000002</c:v>
                </c:pt>
                <c:pt idx="1708">
                  <c:v>3.5681202000000001</c:v>
                </c:pt>
                <c:pt idx="1709">
                  <c:v>3.5610697999999998</c:v>
                </c:pt>
                <c:pt idx="1710">
                  <c:v>3.6043778</c:v>
                </c:pt>
                <c:pt idx="1711">
                  <c:v>3.6507075000000002</c:v>
                </c:pt>
                <c:pt idx="1712">
                  <c:v>3.6023635000000001</c:v>
                </c:pt>
                <c:pt idx="1713">
                  <c:v>3.5610697999999998</c:v>
                </c:pt>
                <c:pt idx="1714">
                  <c:v>3.7252375</c:v>
                </c:pt>
                <c:pt idx="1715">
                  <c:v>3.6295568</c:v>
                </c:pt>
                <c:pt idx="1716">
                  <c:v>3.6899864999999998</c:v>
                </c:pt>
                <c:pt idx="1717">
                  <c:v>3.6124355000000001</c:v>
                </c:pt>
                <c:pt idx="1718">
                  <c:v>3.7040869999999999</c:v>
                </c:pt>
                <c:pt idx="1719">
                  <c:v>3.5922919000000002</c:v>
                </c:pt>
                <c:pt idx="1720">
                  <c:v>3.6114282000000002</c:v>
                </c:pt>
                <c:pt idx="1721">
                  <c:v>3.5711415</c:v>
                </c:pt>
                <c:pt idx="1722">
                  <c:v>3.6758864999999998</c:v>
                </c:pt>
                <c:pt idx="1723">
                  <c:v>3.6174708999999998</c:v>
                </c:pt>
                <c:pt idx="1724">
                  <c:v>3.6940154999999999</c:v>
                </c:pt>
                <c:pt idx="1725">
                  <c:v>3.6275428000000001</c:v>
                </c:pt>
                <c:pt idx="1726">
                  <c:v>3.7544455000000001</c:v>
                </c:pt>
                <c:pt idx="1727">
                  <c:v>3.6738719999999998</c:v>
                </c:pt>
                <c:pt idx="1728">
                  <c:v>3.7252375</c:v>
                </c:pt>
                <c:pt idx="1729">
                  <c:v>3.6829367999999998</c:v>
                </c:pt>
                <c:pt idx="1730">
                  <c:v>3.7504165</c:v>
                </c:pt>
                <c:pt idx="1731">
                  <c:v>3.6829367999999998</c:v>
                </c:pt>
                <c:pt idx="1732">
                  <c:v>3.7574668999999998</c:v>
                </c:pt>
                <c:pt idx="1733">
                  <c:v>3.8168894999999998</c:v>
                </c:pt>
                <c:pt idx="1734">
                  <c:v>3.887391</c:v>
                </c:pt>
                <c:pt idx="1735">
                  <c:v>3.8883982000000001</c:v>
                </c:pt>
                <c:pt idx="1736">
                  <c:v>3.8471042999999998</c:v>
                </c:pt>
                <c:pt idx="1737">
                  <c:v>3.8511331000000002</c:v>
                </c:pt>
                <c:pt idx="1738">
                  <c:v>3.8531474999999999</c:v>
                </c:pt>
                <c:pt idx="1739">
                  <c:v>3.8189038000000002</c:v>
                </c:pt>
                <c:pt idx="1740">
                  <c:v>3.7786171</c:v>
                </c:pt>
                <c:pt idx="1741">
                  <c:v>3.8138679999999998</c:v>
                </c:pt>
                <c:pt idx="1742">
                  <c:v>3.7836531</c:v>
                </c:pt>
                <c:pt idx="1743">
                  <c:v>3.8209181999999999</c:v>
                </c:pt>
                <c:pt idx="1744">
                  <c:v>3.8219254</c:v>
                </c:pt>
                <c:pt idx="1745">
                  <c:v>3.8239396999999999</c:v>
                </c:pt>
                <c:pt idx="1746">
                  <c:v>3.8581832</c:v>
                </c:pt>
                <c:pt idx="1747">
                  <c:v>3.9236488999999999</c:v>
                </c:pt>
                <c:pt idx="1748">
                  <c:v>3.8652334000000002</c:v>
                </c:pt>
                <c:pt idx="1749">
                  <c:v>3.9760214999999999</c:v>
                </c:pt>
                <c:pt idx="1750">
                  <c:v>3.9750141999999999</c:v>
                </c:pt>
                <c:pt idx="1751">
                  <c:v>3.9045128</c:v>
                </c:pt>
                <c:pt idx="1752">
                  <c:v>3.9075342000000002</c:v>
                </c:pt>
                <c:pt idx="1753">
                  <c:v>3.9236488999999999</c:v>
                </c:pt>
                <c:pt idx="1754">
                  <c:v>3.9780357999999998</c:v>
                </c:pt>
                <c:pt idx="1755">
                  <c:v>3.9609139999999998</c:v>
                </c:pt>
                <c:pt idx="1756">
                  <c:v>3.9901217</c:v>
                </c:pt>
                <c:pt idx="1757">
                  <c:v>4.0203366000000003</c:v>
                </c:pt>
                <c:pt idx="1758">
                  <c:v>4.0706948000000001</c:v>
                </c:pt>
                <c:pt idx="1759">
                  <c:v>4.1311247</c:v>
                </c:pt>
                <c:pt idx="1760">
                  <c:v>4.0878167000000003</c:v>
                </c:pt>
                <c:pt idx="1761">
                  <c:v>4.1462322</c:v>
                </c:pt>
                <c:pt idx="1762">
                  <c:v>4.0646519000000003</c:v>
                </c:pt>
                <c:pt idx="1763">
                  <c:v>4.1049382999999997</c:v>
                </c:pt>
                <c:pt idx="1764">
                  <c:v>3.9881072999999998</c:v>
                </c:pt>
                <c:pt idx="1765">
                  <c:v>4.1220602</c:v>
                </c:pt>
                <c:pt idx="1766">
                  <c:v>4.0263795</c:v>
                </c:pt>
                <c:pt idx="1767">
                  <c:v>4.0445086000000003</c:v>
                </c:pt>
                <c:pt idx="1768">
                  <c:v>3.9991862</c:v>
                </c:pt>
                <c:pt idx="1769">
                  <c:v>4.0424943000000004</c:v>
                </c:pt>
                <c:pt idx="1770">
                  <c:v>4.0183223000000003</c:v>
                </c:pt>
                <c:pt idx="1771">
                  <c:v>4.0646519000000003</c:v>
                </c:pt>
                <c:pt idx="1772">
                  <c:v>4.0112721000000002</c:v>
                </c:pt>
                <c:pt idx="1773">
                  <c:v>4.0374584999999996</c:v>
                </c:pt>
                <c:pt idx="1774">
                  <c:v>4.0072435000000004</c:v>
                </c:pt>
                <c:pt idx="1775">
                  <c:v>3.8511331000000002</c:v>
                </c:pt>
                <c:pt idx="1776">
                  <c:v>3.9921361000000002</c:v>
                </c:pt>
                <c:pt idx="1777">
                  <c:v>3.881348</c:v>
                </c:pt>
                <c:pt idx="1778">
                  <c:v>3.9760214999999999</c:v>
                </c:pt>
                <c:pt idx="1779">
                  <c:v>3.9699784999999999</c:v>
                </c:pt>
                <c:pt idx="1780">
                  <c:v>4.1351532000000004</c:v>
                </c:pt>
                <c:pt idx="1781">
                  <c:v>4.0525659999999997</c:v>
                </c:pt>
                <c:pt idx="1782">
                  <c:v>4.1009096999999999</c:v>
                </c:pt>
                <c:pt idx="1783">
                  <c:v>4.0565945000000001</c:v>
                </c:pt>
                <c:pt idx="1784">
                  <c:v>4.1472394000000001</c:v>
                </c:pt>
                <c:pt idx="1785">
                  <c:v>3.9941504999999999</c:v>
                </c:pt>
                <c:pt idx="1786">
                  <c:v>4.0837878999999999</c:v>
                </c:pt>
                <c:pt idx="1787">
                  <c:v>3.9740069999999998</c:v>
                </c:pt>
                <c:pt idx="1788">
                  <c:v>4.0727092000000003</c:v>
                </c:pt>
                <c:pt idx="1789">
                  <c:v>3.9619211000000001</c:v>
                </c:pt>
                <c:pt idx="1790">
                  <c:v>4.0324225</c:v>
                </c:pt>
                <c:pt idx="1791">
                  <c:v>3.9488281000000001</c:v>
                </c:pt>
                <c:pt idx="1792">
                  <c:v>3.9558781999999999</c:v>
                </c:pt>
                <c:pt idx="1793">
                  <c:v>3.8964555000000001</c:v>
                </c:pt>
                <c:pt idx="1794">
                  <c:v>4.0273868000000004</c:v>
                </c:pt>
                <c:pt idx="1795">
                  <c:v>3.8914195</c:v>
                </c:pt>
                <c:pt idx="1796">
                  <c:v>4.0283939999999996</c:v>
                </c:pt>
                <c:pt idx="1797">
                  <c:v>3.9528566000000001</c:v>
                </c:pt>
                <c:pt idx="1798">
                  <c:v>4.0042220000000004</c:v>
                </c:pt>
                <c:pt idx="1799">
                  <c:v>3.9850859999999999</c:v>
                </c:pt>
                <c:pt idx="1800">
                  <c:v>3.9609139999999998</c:v>
                </c:pt>
                <c:pt idx="1801">
                  <c:v>3.8742979000000002</c:v>
                </c:pt>
                <c:pt idx="1802">
                  <c:v>3.9024985000000001</c:v>
                </c:pt>
                <c:pt idx="1803">
                  <c:v>3.8783265</c:v>
                </c:pt>
                <c:pt idx="1804">
                  <c:v>3.8652334000000002</c:v>
                </c:pt>
                <c:pt idx="1805">
                  <c:v>3.8249466999999999</c:v>
                </c:pt>
                <c:pt idx="1806">
                  <c:v>3.9780357999999998</c:v>
                </c:pt>
                <c:pt idx="1807">
                  <c:v>3.9810572</c:v>
                </c:pt>
                <c:pt idx="1808">
                  <c:v>3.9891144999999999</c:v>
                </c:pt>
                <c:pt idx="1809">
                  <c:v>3.9820644000000001</c:v>
                </c:pt>
                <c:pt idx="1810">
                  <c:v>3.9750141999999999</c:v>
                </c:pt>
                <c:pt idx="1811">
                  <c:v>4.0807665000000002</c:v>
                </c:pt>
                <c:pt idx="1812">
                  <c:v>4.1472394000000001</c:v>
                </c:pt>
                <c:pt idx="1813">
                  <c:v>4.0283939999999996</c:v>
                </c:pt>
                <c:pt idx="1814">
                  <c:v>4.0465228</c:v>
                </c:pt>
                <c:pt idx="1815">
                  <c:v>3.9588994999999998</c:v>
                </c:pt>
                <c:pt idx="1816">
                  <c:v>4.0435014999999996</c:v>
                </c:pt>
                <c:pt idx="1817">
                  <c:v>3.9306990000000002</c:v>
                </c:pt>
                <c:pt idx="1818">
                  <c:v>4.0253724999999996</c:v>
                </c:pt>
                <c:pt idx="1819">
                  <c:v>3.9740069999999998</c:v>
                </c:pt>
                <c:pt idx="1820">
                  <c:v>4.0475300000000001</c:v>
                </c:pt>
                <c:pt idx="1821">
                  <c:v>3.9971717999999998</c:v>
                </c:pt>
                <c:pt idx="1822">
                  <c:v>4.1512678999999997</c:v>
                </c:pt>
                <c:pt idx="1823">
                  <c:v>4.0807665000000002</c:v>
                </c:pt>
                <c:pt idx="1824">
                  <c:v>4.0646519000000003</c:v>
                </c:pt>
                <c:pt idx="1825">
                  <c:v>4.0787521</c:v>
                </c:pt>
                <c:pt idx="1826">
                  <c:v>4.1170245000000003</c:v>
                </c:pt>
                <c:pt idx="1827">
                  <c:v>4.0515587999999996</c:v>
                </c:pt>
                <c:pt idx="1828">
                  <c:v>4.0696876</c:v>
                </c:pt>
                <c:pt idx="1829">
                  <c:v>4.0455158000000004</c:v>
                </c:pt>
                <c:pt idx="1830">
                  <c:v>4.0576017000000002</c:v>
                </c:pt>
                <c:pt idx="1831">
                  <c:v>3.9699784999999999</c:v>
                </c:pt>
                <c:pt idx="1832">
                  <c:v>4.0817737000000003</c:v>
                </c:pt>
                <c:pt idx="1833">
                  <c:v>3.9729998000000002</c:v>
                </c:pt>
                <c:pt idx="1834">
                  <c:v>4.0142936999999996</c:v>
                </c:pt>
                <c:pt idx="1835">
                  <c:v>3.9085415000000001</c:v>
                </c:pt>
                <c:pt idx="1836">
                  <c:v>3.9891144999999999</c:v>
                </c:pt>
                <c:pt idx="1837">
                  <c:v>3.8904125000000001</c:v>
                </c:pt>
                <c:pt idx="1838">
                  <c:v>3.8420684999999999</c:v>
                </c:pt>
                <c:pt idx="1839">
                  <c:v>3.8410614000000001</c:v>
                </c:pt>
                <c:pt idx="1840">
                  <c:v>3.8742979000000002</c:v>
                </c:pt>
                <c:pt idx="1841">
                  <c:v>3.9045128</c:v>
                </c:pt>
                <c:pt idx="1842">
                  <c:v>3.8058109</c:v>
                </c:pt>
                <c:pt idx="1843">
                  <c:v>3.8672477999999999</c:v>
                </c:pt>
                <c:pt idx="1844">
                  <c:v>3.7332945</c:v>
                </c:pt>
                <c:pt idx="1845">
                  <c:v>3.8793337000000001</c:v>
                </c:pt>
                <c:pt idx="1846">
                  <c:v>3.8007749</c:v>
                </c:pt>
                <c:pt idx="1847">
                  <c:v>3.8319971000000002</c:v>
                </c:pt>
                <c:pt idx="1848">
                  <c:v>3.887391</c:v>
                </c:pt>
                <c:pt idx="1849">
                  <c:v>3.8753050999999998</c:v>
                </c:pt>
                <c:pt idx="1850">
                  <c:v>3.8964555000000001</c:v>
                </c:pt>
                <c:pt idx="1851">
                  <c:v>3.8219254</c:v>
                </c:pt>
                <c:pt idx="1852">
                  <c:v>3.8662405</c:v>
                </c:pt>
                <c:pt idx="1853">
                  <c:v>3.7927175000000002</c:v>
                </c:pt>
                <c:pt idx="1854">
                  <c:v>3.9941504999999999</c:v>
                </c:pt>
                <c:pt idx="1855">
                  <c:v>3.9317061999999998</c:v>
                </c:pt>
                <c:pt idx="1856">
                  <c:v>3.9186131</c:v>
                </c:pt>
                <c:pt idx="1857">
                  <c:v>3.9468136999999999</c:v>
                </c:pt>
                <c:pt idx="1858">
                  <c:v>3.8269611000000001</c:v>
                </c:pt>
                <c:pt idx="1859">
                  <c:v>3.8994768999999998</c:v>
                </c:pt>
                <c:pt idx="1860">
                  <c:v>3.8601975999999998</c:v>
                </c:pt>
                <c:pt idx="1861">
                  <c:v>3.8541547</c:v>
                </c:pt>
                <c:pt idx="1862">
                  <c:v>3.8229324999999998</c:v>
                </c:pt>
                <c:pt idx="1863">
                  <c:v>3.8098391999999999</c:v>
                </c:pt>
                <c:pt idx="1864">
                  <c:v>3.8904125000000001</c:v>
                </c:pt>
                <c:pt idx="1865">
                  <c:v>3.7866745000000002</c:v>
                </c:pt>
                <c:pt idx="1866">
                  <c:v>3.8581832</c:v>
                </c:pt>
                <c:pt idx="1867">
                  <c:v>3.8380399999999999</c:v>
                </c:pt>
                <c:pt idx="1868">
                  <c:v>3.9216345000000001</c:v>
                </c:pt>
                <c:pt idx="1869">
                  <c:v>3.9830714999999999</c:v>
                </c:pt>
                <c:pt idx="1870">
                  <c:v>3.9981789999999999</c:v>
                </c:pt>
                <c:pt idx="1871">
                  <c:v>4.0656591000000004</c:v>
                </c:pt>
                <c:pt idx="1872">
                  <c:v>3.9669569</c:v>
                </c:pt>
                <c:pt idx="1873">
                  <c:v>4.0747235000000002</c:v>
                </c:pt>
                <c:pt idx="1874">
                  <c:v>4.0344369000000002</c:v>
                </c:pt>
                <c:pt idx="1875">
                  <c:v>4.0374584999999996</c:v>
                </c:pt>
                <c:pt idx="1876">
                  <c:v>4.1512678999999997</c:v>
                </c:pt>
                <c:pt idx="1877">
                  <c:v>4.0283939999999996</c:v>
                </c:pt>
                <c:pt idx="1878">
                  <c:v>4.1422033999999996</c:v>
                </c:pt>
                <c:pt idx="1879">
                  <c:v>4.0485372000000002</c:v>
                </c:pt>
                <c:pt idx="1880">
                  <c:v>4.1109815000000003</c:v>
                </c:pt>
                <c:pt idx="1881">
                  <c:v>4.0001935</c:v>
                </c:pt>
                <c:pt idx="1882">
                  <c:v>4.0012005999999998</c:v>
                </c:pt>
                <c:pt idx="1883">
                  <c:v>3.881348</c:v>
                </c:pt>
                <c:pt idx="1884">
                  <c:v>3.9760214999999999</c:v>
                </c:pt>
                <c:pt idx="1885">
                  <c:v>3.9750141999999999</c:v>
                </c:pt>
                <c:pt idx="1886">
                  <c:v>3.9810572</c:v>
                </c:pt>
                <c:pt idx="1887">
                  <c:v>3.9427848999999999</c:v>
                </c:pt>
                <c:pt idx="1888">
                  <c:v>3.9397635000000002</c:v>
                </c:pt>
                <c:pt idx="1889">
                  <c:v>4.0314152999999999</c:v>
                </c:pt>
                <c:pt idx="1890">
                  <c:v>3.9528566000000001</c:v>
                </c:pt>
                <c:pt idx="1891">
                  <c:v>3.9659496999999999</c:v>
                </c:pt>
                <c:pt idx="1892">
                  <c:v>3.9236488999999999</c:v>
                </c:pt>
                <c:pt idx="1893">
                  <c:v>4.0163080999999998</c:v>
                </c:pt>
                <c:pt idx="1894">
                  <c:v>3.9296918000000001</c:v>
                </c:pt>
                <c:pt idx="1895">
                  <c:v>3.9760214999999999</c:v>
                </c:pt>
                <c:pt idx="1896">
                  <c:v>3.8823552000000001</c:v>
                </c:pt>
                <c:pt idx="1897">
                  <c:v>4.0686805000000001</c:v>
                </c:pt>
                <c:pt idx="1898">
                  <c:v>4.0012005999999998</c:v>
                </c:pt>
                <c:pt idx="1899">
                  <c:v>4.0626375000000001</c:v>
                </c:pt>
                <c:pt idx="1900">
                  <c:v>4.0163080999999998</c:v>
                </c:pt>
                <c:pt idx="1901">
                  <c:v>4.0797593000000001</c:v>
                </c:pt>
                <c:pt idx="1902">
                  <c:v>4.1069526999999999</c:v>
                </c:pt>
                <c:pt idx="1903">
                  <c:v>4.1603325</c:v>
                </c:pt>
                <c:pt idx="1904">
                  <c:v>4.0908379999999998</c:v>
                </c:pt>
                <c:pt idx="1905">
                  <c:v>4.1009096999999999</c:v>
                </c:pt>
                <c:pt idx="1906">
                  <c:v>4.0525659999999997</c:v>
                </c:pt>
                <c:pt idx="1907">
                  <c:v>4.0515587999999996</c:v>
                </c:pt>
                <c:pt idx="1908">
                  <c:v>3.8420684999999999</c:v>
                </c:pt>
                <c:pt idx="1909">
                  <c:v>3.9770286000000001</c:v>
                </c:pt>
                <c:pt idx="1910">
                  <c:v>3.9196203000000001</c:v>
                </c:pt>
                <c:pt idx="1911">
                  <c:v>3.9820644000000001</c:v>
                </c:pt>
                <c:pt idx="1912">
                  <c:v>3.9206273</c:v>
                </c:pt>
                <c:pt idx="1913">
                  <c:v>4.0233581999999997</c:v>
                </c:pt>
                <c:pt idx="1914">
                  <c:v>3.9387563000000001</c:v>
                </c:pt>
                <c:pt idx="1915">
                  <c:v>3.9760214999999999</c:v>
                </c:pt>
                <c:pt idx="1916">
                  <c:v>3.8309899000000001</c:v>
                </c:pt>
                <c:pt idx="1917">
                  <c:v>3.8763122999999999</c:v>
                </c:pt>
                <c:pt idx="1918">
                  <c:v>3.7373235</c:v>
                </c:pt>
                <c:pt idx="1919">
                  <c:v>3.8148751999999999</c:v>
                </c:pt>
                <c:pt idx="1920">
                  <c:v>3.7836531</c:v>
                </c:pt>
                <c:pt idx="1921">
                  <c:v>4.0314152999999999</c:v>
                </c:pt>
                <c:pt idx="1922">
                  <c:v>3.8350184999999999</c:v>
                </c:pt>
                <c:pt idx="1923">
                  <c:v>3.8914195</c:v>
                </c:pt>
                <c:pt idx="1924">
                  <c:v>3.8209181999999999</c:v>
                </c:pt>
                <c:pt idx="1925">
                  <c:v>3.9045128</c:v>
                </c:pt>
                <c:pt idx="1926">
                  <c:v>3.8511331000000002</c:v>
                </c:pt>
                <c:pt idx="1927">
                  <c:v>3.8974627000000002</c:v>
                </c:pt>
                <c:pt idx="1928">
                  <c:v>3.8803409000000002</c:v>
                </c:pt>
                <c:pt idx="1929">
                  <c:v>4.0022074999999999</c:v>
                </c:pt>
                <c:pt idx="1930">
                  <c:v>3.9085415000000001</c:v>
                </c:pt>
                <c:pt idx="1931">
                  <c:v>3.9750141999999999</c:v>
                </c:pt>
                <c:pt idx="1932">
                  <c:v>3.9246561</c:v>
                </c:pt>
                <c:pt idx="1933">
                  <c:v>3.9468136999999999</c:v>
                </c:pt>
                <c:pt idx="1934">
                  <c:v>3.9115630000000001</c:v>
                </c:pt>
                <c:pt idx="1935">
                  <c:v>3.9669569</c:v>
                </c:pt>
                <c:pt idx="1936">
                  <c:v>3.9447993000000001</c:v>
                </c:pt>
                <c:pt idx="1937">
                  <c:v>4.0283939999999996</c:v>
                </c:pt>
                <c:pt idx="1938">
                  <c:v>3.9518494999999998</c:v>
                </c:pt>
                <c:pt idx="1939">
                  <c:v>3.9911289000000001</c:v>
                </c:pt>
                <c:pt idx="1940">
                  <c:v>3.9296918000000001</c:v>
                </c:pt>
                <c:pt idx="1941">
                  <c:v>3.9387563000000001</c:v>
                </c:pt>
                <c:pt idx="1942">
                  <c:v>3.9387563000000001</c:v>
                </c:pt>
                <c:pt idx="1943">
                  <c:v>3.9599068000000002</c:v>
                </c:pt>
                <c:pt idx="1944">
                  <c:v>3.9921361000000002</c:v>
                </c:pt>
                <c:pt idx="1945">
                  <c:v>4.0233581999999997</c:v>
                </c:pt>
                <c:pt idx="1946">
                  <c:v>3.9820644000000001</c:v>
                </c:pt>
                <c:pt idx="1947">
                  <c:v>4.0032148000000003</c:v>
                </c:pt>
                <c:pt idx="1948">
                  <c:v>3.9921361000000002</c:v>
                </c:pt>
                <c:pt idx="1949">
                  <c:v>4.0112721000000002</c:v>
                </c:pt>
                <c:pt idx="1950">
                  <c:v>4.0435014999999996</c:v>
                </c:pt>
                <c:pt idx="1951">
                  <c:v>4.0173151000000002</c:v>
                </c:pt>
                <c:pt idx="1952">
                  <c:v>4.0092577</c:v>
                </c:pt>
                <c:pt idx="1953">
                  <c:v>4.0173151000000002</c:v>
                </c:pt>
                <c:pt idx="1954">
                  <c:v>3.9830714999999999</c:v>
                </c:pt>
                <c:pt idx="1955">
                  <c:v>4.0294011999999997</c:v>
                </c:pt>
                <c:pt idx="1956">
                  <c:v>4.0082507999999999</c:v>
                </c:pt>
                <c:pt idx="1957">
                  <c:v>4.0706948000000001</c:v>
                </c:pt>
                <c:pt idx="1958">
                  <c:v>4.0928525000000002</c:v>
                </c:pt>
                <c:pt idx="1959">
                  <c:v>4.1855115999999999</c:v>
                </c:pt>
                <c:pt idx="1960">
                  <c:v>4.1935687000000001</c:v>
                </c:pt>
                <c:pt idx="1961">
                  <c:v>4.1472394000000001</c:v>
                </c:pt>
                <c:pt idx="1962">
                  <c:v>4.2801850000000004</c:v>
                </c:pt>
                <c:pt idx="1963">
                  <c:v>4.1391819999999999</c:v>
                </c:pt>
                <c:pt idx="1964">
                  <c:v>4.3093928000000004</c:v>
                </c:pt>
                <c:pt idx="1965">
                  <c:v>4.1341463000000003</c:v>
                </c:pt>
                <c:pt idx="1966">
                  <c:v>4.2842134999999999</c:v>
                </c:pt>
                <c:pt idx="1967">
                  <c:v>4.1975974999999996</c:v>
                </c:pt>
                <c:pt idx="1968">
                  <c:v>4.2298267999999997</c:v>
                </c:pt>
                <c:pt idx="1969">
                  <c:v>4.2862280000000004</c:v>
                </c:pt>
                <c:pt idx="1970">
                  <c:v>4.3315504000000002</c:v>
                </c:pt>
                <c:pt idx="1971">
                  <c:v>4.3557221000000004</c:v>
                </c:pt>
                <c:pt idx="1972">
                  <c:v>4.3224857999999999</c:v>
                </c:pt>
                <c:pt idx="1973">
                  <c:v>4.4171592000000004</c:v>
                </c:pt>
                <c:pt idx="1974">
                  <c:v>4.3245002000000001</c:v>
                </c:pt>
                <c:pt idx="1975">
                  <c:v>4.3839229</c:v>
                </c:pt>
                <c:pt idx="1976">
                  <c:v>4.3335644999999996</c:v>
                </c:pt>
                <c:pt idx="1977">
                  <c:v>4.4463670000000004</c:v>
                </c:pt>
                <c:pt idx="1978">
                  <c:v>4.4262237000000004</c:v>
                </c:pt>
                <c:pt idx="1979">
                  <c:v>4.3929872000000003</c:v>
                </c:pt>
                <c:pt idx="1980">
                  <c:v>4.4624816000000003</c:v>
                </c:pt>
                <c:pt idx="1981">
                  <c:v>4.4947109999999997</c:v>
                </c:pt>
                <c:pt idx="1982">
                  <c:v>4.5420474999999998</c:v>
                </c:pt>
                <c:pt idx="1983">
                  <c:v>4.4272308999999996</c:v>
                </c:pt>
                <c:pt idx="1984">
                  <c:v>4.5219043000000001</c:v>
                </c:pt>
                <c:pt idx="1985">
                  <c:v>4.5893842999999999</c:v>
                </c:pt>
                <c:pt idx="1986">
                  <c:v>4.5460763000000002</c:v>
                </c:pt>
                <c:pt idx="1987">
                  <c:v>4.6619001000000004</c:v>
                </c:pt>
                <c:pt idx="1988">
                  <c:v>4.6286635</c:v>
                </c:pt>
                <c:pt idx="1989">
                  <c:v>4.6306779999999996</c:v>
                </c:pt>
                <c:pt idx="1990">
                  <c:v>4.7021864999999998</c:v>
                </c:pt>
                <c:pt idx="1991">
                  <c:v>4.6185920999999999</c:v>
                </c:pt>
                <c:pt idx="1992">
                  <c:v>4.7505305</c:v>
                </c:pt>
                <c:pt idx="1993">
                  <c:v>4.7898100000000001</c:v>
                </c:pt>
                <c:pt idx="1994">
                  <c:v>4.8059244999999997</c:v>
                </c:pt>
                <c:pt idx="1995">
                  <c:v>4.8351322000000003</c:v>
                </c:pt>
                <c:pt idx="1996">
                  <c:v>4.7394515999999998</c:v>
                </c:pt>
                <c:pt idx="1997">
                  <c:v>4.7575807000000001</c:v>
                </c:pt>
                <c:pt idx="1998">
                  <c:v>4.7847739999999996</c:v>
                </c:pt>
                <c:pt idx="1999">
                  <c:v>4.7233371999999996</c:v>
                </c:pt>
                <c:pt idx="2000">
                  <c:v>4.7001723999999996</c:v>
                </c:pt>
                <c:pt idx="2001">
                  <c:v>4.6850649000000004</c:v>
                </c:pt>
                <c:pt idx="2002">
                  <c:v>4.8331179999999998</c:v>
                </c:pt>
                <c:pt idx="2003">
                  <c:v>4.8230462999999997</c:v>
                </c:pt>
                <c:pt idx="2004">
                  <c:v>4.7535518999999997</c:v>
                </c:pt>
                <c:pt idx="2005">
                  <c:v>4.8562827999999998</c:v>
                </c:pt>
                <c:pt idx="2006">
                  <c:v>4.7666452000000001</c:v>
                </c:pt>
                <c:pt idx="2007">
                  <c:v>4.8351322000000003</c:v>
                </c:pt>
                <c:pt idx="2008">
                  <c:v>4.8774332999999999</c:v>
                </c:pt>
                <c:pt idx="2009">
                  <c:v>4.8039103000000001</c:v>
                </c:pt>
                <c:pt idx="2010">
                  <c:v>4.8401681999999999</c:v>
                </c:pt>
                <c:pt idx="2011">
                  <c:v>4.8351322000000003</c:v>
                </c:pt>
                <c:pt idx="2012">
                  <c:v>4.9580064000000004</c:v>
                </c:pt>
                <c:pt idx="2013">
                  <c:v>4.8049172999999996</c:v>
                </c:pt>
                <c:pt idx="2014">
                  <c:v>4.8321107999999997</c:v>
                </c:pt>
                <c:pt idx="2015">
                  <c:v>4.8965693000000003</c:v>
                </c:pt>
                <c:pt idx="2016">
                  <c:v>4.8069316999999998</c:v>
                </c:pt>
                <c:pt idx="2017">
                  <c:v>4.8955621000000002</c:v>
                </c:pt>
                <c:pt idx="2018">
                  <c:v>4.8411754</c:v>
                </c:pt>
                <c:pt idx="2019">
                  <c:v>4.9116768000000004</c:v>
                </c:pt>
                <c:pt idx="2020">
                  <c:v>4.9086552000000001</c:v>
                </c:pt>
                <c:pt idx="2021">
                  <c:v>4.9005980999999998</c:v>
                </c:pt>
                <c:pt idx="2022">
                  <c:v>4.9771425000000002</c:v>
                </c:pt>
                <c:pt idx="2023">
                  <c:v>5.0043357000000004</c:v>
                </c:pt>
                <c:pt idx="2024">
                  <c:v>5.1352672000000004</c:v>
                </c:pt>
                <c:pt idx="2025">
                  <c:v>5.0285076999999996</c:v>
                </c:pt>
                <c:pt idx="2026">
                  <c:v>5.0234719999999999</c:v>
                </c:pt>
                <c:pt idx="2027">
                  <c:v>5.0969949999999997</c:v>
                </c:pt>
                <c:pt idx="2028">
                  <c:v>5.1141167999999997</c:v>
                </c:pt>
                <c:pt idx="2029">
                  <c:v>5.1644750000000004</c:v>
                </c:pt>
                <c:pt idx="2030">
                  <c:v>5.1685034999999999</c:v>
                </c:pt>
                <c:pt idx="2031">
                  <c:v>5.1322457000000004</c:v>
                </c:pt>
                <c:pt idx="2032">
                  <c:v>5.2480694999999997</c:v>
                </c:pt>
                <c:pt idx="2033">
                  <c:v>5.2531055000000002</c:v>
                </c:pt>
                <c:pt idx="2034">
                  <c:v>5.1211669999999998</c:v>
                </c:pt>
                <c:pt idx="2035">
                  <c:v>5.1382884999999998</c:v>
                </c:pt>
                <c:pt idx="2036">
                  <c:v>5.1523889</c:v>
                </c:pt>
                <c:pt idx="2037">
                  <c:v>5.0154147</c:v>
                </c:pt>
                <c:pt idx="2038">
                  <c:v>5.0295148999999997</c:v>
                </c:pt>
                <c:pt idx="2039">
                  <c:v>5.0506653999999997</c:v>
                </c:pt>
                <c:pt idx="2040">
                  <c:v>4.9489418000000001</c:v>
                </c:pt>
                <c:pt idx="2041">
                  <c:v>5.1030379000000003</c:v>
                </c:pt>
                <c:pt idx="2042">
                  <c:v>4.9771425000000002</c:v>
                </c:pt>
                <c:pt idx="2043">
                  <c:v>5.0466367999999999</c:v>
                </c:pt>
                <c:pt idx="2044">
                  <c:v>5.0969949999999997</c:v>
                </c:pt>
                <c:pt idx="2045">
                  <c:v>5.1151238000000001</c:v>
                </c:pt>
                <c:pt idx="2046">
                  <c:v>5.2349763999999999</c:v>
                </c:pt>
                <c:pt idx="2047">
                  <c:v>5.4313732999999997</c:v>
                </c:pt>
                <c:pt idx="2048">
                  <c:v>5.4877745000000004</c:v>
                </c:pt>
                <c:pt idx="2049">
                  <c:v>5.7043147999999997</c:v>
                </c:pt>
                <c:pt idx="2050">
                  <c:v>5.6831643999999999</c:v>
                </c:pt>
                <c:pt idx="2051">
                  <c:v>5.6207202000000001</c:v>
                </c:pt>
                <c:pt idx="2052">
                  <c:v>5.7607160000000004</c:v>
                </c:pt>
                <c:pt idx="2053">
                  <c:v>5.5341041999999998</c:v>
                </c:pt>
                <c:pt idx="2054">
                  <c:v>5.4082087000000003</c:v>
                </c:pt>
                <c:pt idx="2055">
                  <c:v>5.2661984999999998</c:v>
                </c:pt>
                <c:pt idx="2056">
                  <c:v>5.1040450999999996</c:v>
                </c:pt>
                <c:pt idx="2057">
                  <c:v>5.1614535000000004</c:v>
                </c:pt>
                <c:pt idx="2058">
                  <c:v>5.1755537</c:v>
                </c:pt>
                <c:pt idx="2059">
                  <c:v>5.1070666999999998</c:v>
                </c:pt>
                <c:pt idx="2060">
                  <c:v>5.2359834999999997</c:v>
                </c:pt>
              </c:numCache>
            </c:numRef>
          </c:yVal>
          <c:smooth val="1"/>
          <c:extLst>
            <c:ext xmlns:c16="http://schemas.microsoft.com/office/drawing/2014/chart" uri="{C3380CC4-5D6E-409C-BE32-E72D297353CC}">
              <c16:uniqueId val="{00000005-21B3-5D47-A947-B65BC12A9E69}"/>
            </c:ext>
          </c:extLst>
        </c:ser>
        <c:dLbls>
          <c:showLegendKey val="0"/>
          <c:showVal val="0"/>
          <c:showCatName val="0"/>
          <c:showSerName val="0"/>
          <c:showPercent val="0"/>
          <c:showBubbleSize val="0"/>
        </c:dLbls>
        <c:axId val="618783968"/>
        <c:axId val="619639488"/>
      </c:scatterChart>
      <c:valAx>
        <c:axId val="618783968"/>
        <c:scaling>
          <c:orientation val="minMax"/>
        </c:scaling>
        <c:delete val="0"/>
        <c:axPos val="b"/>
        <c:majorGridlines>
          <c:spPr>
            <a:ln w="9525" cap="flat" cmpd="sng" algn="ctr">
              <a:solidFill>
                <a:schemeClr val="bg2">
                  <a:alpha val="50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sz="1600" b="1">
                    <a:solidFill>
                      <a:schemeClr val="tx1"/>
                    </a:solidFill>
                  </a:rPr>
                  <a:t>Time</a:t>
                </a:r>
                <a:r>
                  <a:rPr lang="en-GB" sz="1600" b="1" baseline="0">
                    <a:solidFill>
                      <a:schemeClr val="tx1"/>
                    </a:solidFill>
                  </a:rPr>
                  <a:t> (s)</a:t>
                </a:r>
                <a:endParaRPr lang="en-GB" sz="1600" b="1">
                  <a:solidFill>
                    <a:schemeClr val="tx1"/>
                  </a:solidFill>
                </a:endParaRP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bg1">
                <a:lumMod val="6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19639488"/>
        <c:crosses val="autoZero"/>
        <c:crossBetween val="midCat"/>
      </c:valAx>
      <c:valAx>
        <c:axId val="619639488"/>
        <c:scaling>
          <c:orientation val="minMax"/>
        </c:scaling>
        <c:delete val="0"/>
        <c:axPos val="l"/>
        <c:majorGridlines>
          <c:spPr>
            <a:ln w="9525" cap="flat" cmpd="sng" algn="ctr">
              <a:solidFill>
                <a:schemeClr val="bg2">
                  <a:alpha val="50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sz="1600" b="1">
                    <a:solidFill>
                      <a:schemeClr val="tx1"/>
                    </a:solidFill>
                  </a:rPr>
                  <a:t>AFM</a:t>
                </a:r>
                <a:r>
                  <a:rPr lang="en-GB" sz="1600" b="1" baseline="0">
                    <a:solidFill>
                      <a:schemeClr val="tx1"/>
                    </a:solidFill>
                  </a:rPr>
                  <a:t> force (pN)</a:t>
                </a:r>
                <a:endParaRPr lang="en-GB" sz="1600" b="1">
                  <a:solidFill>
                    <a:schemeClr val="tx1"/>
                  </a:solidFill>
                </a:endParaRP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bg1">
                <a:lumMod val="6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18783968"/>
        <c:crosses val="autoZero"/>
        <c:crossBetween val="midCat"/>
      </c:valAx>
      <c:spPr>
        <a:noFill/>
        <a:ln>
          <a:solidFill>
            <a:schemeClr val="bg2"/>
          </a:solidFill>
        </a:ln>
        <a:effectLst/>
      </c:spPr>
    </c:plotArea>
    <c:legend>
      <c:legendPos val="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6</xdr:col>
      <xdr:colOff>38100</xdr:colOff>
      <xdr:row>4</xdr:row>
      <xdr:rowOff>171450</xdr:rowOff>
    </xdr:from>
    <xdr:to>
      <xdr:col>11</xdr:col>
      <xdr:colOff>635000</xdr:colOff>
      <xdr:row>22</xdr:row>
      <xdr:rowOff>114300</xdr:rowOff>
    </xdr:to>
    <xdr:graphicFrame macro="">
      <xdr:nvGraphicFramePr>
        <xdr:cNvPr id="7" name="Chart 6">
          <a:extLst>
            <a:ext uri="{FF2B5EF4-FFF2-40B4-BE49-F238E27FC236}">
              <a16:creationId xmlns:a16="http://schemas.microsoft.com/office/drawing/2014/main" id="{814D1CC6-D856-B04E-A965-E8D15533028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1DA06B-44AD-FD49-8EFA-DDAECBC8C9B3}">
  <dimension ref="A1:A5"/>
  <sheetViews>
    <sheetView tabSelected="1" workbookViewId="0">
      <selection activeCell="F13" sqref="F13"/>
    </sheetView>
  </sheetViews>
  <sheetFormatPr baseColWidth="10" defaultRowHeight="16" x14ac:dyDescent="0.2"/>
  <cols>
    <col min="1" max="1" width="13.6640625" bestFit="1" customWidth="1"/>
  </cols>
  <sheetData>
    <row r="1" spans="1:1" x14ac:dyDescent="0.2">
      <c r="A1" s="2" t="s">
        <v>8</v>
      </c>
    </row>
    <row r="3" spans="1:1" x14ac:dyDescent="0.2">
      <c r="A3" t="s">
        <v>9</v>
      </c>
    </row>
    <row r="4" spans="1:1" x14ac:dyDescent="0.2">
      <c r="A4" t="s">
        <v>16</v>
      </c>
    </row>
    <row r="5" spans="1:1" x14ac:dyDescent="0.2">
      <c r="A5" t="s">
        <v>1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204788-B500-3E4A-A55D-717EA2E2D918}">
  <dimension ref="A1:E51"/>
  <sheetViews>
    <sheetView topLeftCell="A43" workbookViewId="0">
      <selection activeCell="A11" sqref="A11"/>
    </sheetView>
  </sheetViews>
  <sheetFormatPr baseColWidth="10" defaultRowHeight="16" x14ac:dyDescent="0.2"/>
  <cols>
    <col min="1" max="3" width="31.83203125" customWidth="1"/>
  </cols>
  <sheetData>
    <row r="1" spans="1:5" s="2" customFormat="1" x14ac:dyDescent="0.2">
      <c r="A1" s="2" t="s">
        <v>2</v>
      </c>
      <c r="E1"/>
    </row>
    <row r="3" spans="1:5" x14ac:dyDescent="0.2">
      <c r="A3" s="5" t="s">
        <v>3</v>
      </c>
      <c r="B3" s="5" t="s">
        <v>4</v>
      </c>
      <c r="C3" s="5" t="s">
        <v>5</v>
      </c>
    </row>
    <row r="4" spans="1:5" x14ac:dyDescent="0.2">
      <c r="A4" s="4" t="s">
        <v>0</v>
      </c>
      <c r="B4" s="4" t="s">
        <v>0</v>
      </c>
      <c r="C4" s="4" t="s">
        <v>0</v>
      </c>
    </row>
    <row r="5" spans="1:5" x14ac:dyDescent="0.2">
      <c r="A5">
        <v>284.07279632209003</v>
      </c>
      <c r="B5">
        <v>313.96871834342898</v>
      </c>
      <c r="C5">
        <v>311.77738585999998</v>
      </c>
    </row>
    <row r="6" spans="1:5" x14ac:dyDescent="0.2">
      <c r="A6">
        <v>287.00030946053101</v>
      </c>
      <c r="B6">
        <v>295.228852494021</v>
      </c>
      <c r="C6">
        <v>311.5993256795</v>
      </c>
    </row>
    <row r="7" spans="1:5" x14ac:dyDescent="0.2">
      <c r="A7">
        <v>285.01854188171001</v>
      </c>
      <c r="B7">
        <v>320.90078757598297</v>
      </c>
      <c r="C7">
        <v>312.5268257075</v>
      </c>
    </row>
    <row r="8" spans="1:5" x14ac:dyDescent="0.2">
      <c r="A8">
        <v>294.80509849329701</v>
      </c>
      <c r="B8">
        <v>281.75949943059197</v>
      </c>
      <c r="C8">
        <v>332.217071567</v>
      </c>
    </row>
    <row r="9" spans="1:5" x14ac:dyDescent="0.2">
      <c r="A9">
        <v>293.84411299818998</v>
      </c>
      <c r="B9">
        <v>299.32128296030203</v>
      </c>
      <c r="C9">
        <v>324.63987529209999</v>
      </c>
    </row>
    <row r="10" spans="1:5" x14ac:dyDescent="0.2">
      <c r="A10">
        <v>299.94170077160902</v>
      </c>
      <c r="B10">
        <v>321.18985414572899</v>
      </c>
      <c r="C10">
        <v>307.11276046789999</v>
      </c>
    </row>
    <row r="11" spans="1:5" x14ac:dyDescent="0.2">
      <c r="A11">
        <v>295.43554578397499</v>
      </c>
      <c r="B11">
        <v>302.59528370624599</v>
      </c>
      <c r="C11">
        <v>309.8269034397</v>
      </c>
    </row>
    <row r="12" spans="1:5" x14ac:dyDescent="0.2">
      <c r="A12">
        <v>305.04631804493499</v>
      </c>
      <c r="B12">
        <v>310.53800755428801</v>
      </c>
      <c r="C12">
        <v>319.92375095810002</v>
      </c>
    </row>
    <row r="13" spans="1:5" x14ac:dyDescent="0.2">
      <c r="A13">
        <v>298.97042186129102</v>
      </c>
      <c r="B13">
        <v>313.97840717347998</v>
      </c>
      <c r="C13">
        <v>314.4379696867</v>
      </c>
    </row>
    <row r="14" spans="1:5" x14ac:dyDescent="0.2">
      <c r="A14">
        <v>319.73839368493702</v>
      </c>
      <c r="B14">
        <v>312.70638465727598</v>
      </c>
      <c r="C14">
        <v>322.16690473210002</v>
      </c>
    </row>
    <row r="15" spans="1:5" x14ac:dyDescent="0.2">
      <c r="A15">
        <v>302.46456023752501</v>
      </c>
      <c r="B15">
        <v>313.78554331048298</v>
      </c>
      <c r="C15">
        <v>315.83321378369999</v>
      </c>
    </row>
    <row r="16" spans="1:5" x14ac:dyDescent="0.2">
      <c r="A16">
        <v>288.57366151321099</v>
      </c>
      <c r="B16">
        <v>321.25854455474501</v>
      </c>
      <c r="C16">
        <v>318.54339735000002</v>
      </c>
    </row>
    <row r="17" spans="1:3" x14ac:dyDescent="0.2">
      <c r="A17">
        <v>298.77839892209499</v>
      </c>
      <c r="B17">
        <v>301.85762817786701</v>
      </c>
      <c r="C17">
        <v>318.3544133396</v>
      </c>
    </row>
    <row r="18" spans="1:3" x14ac:dyDescent="0.2">
      <c r="A18">
        <v>309.79117923234799</v>
      </c>
      <c r="B18">
        <v>311.128788669183</v>
      </c>
      <c r="C18">
        <v>312.5503578185</v>
      </c>
    </row>
    <row r="19" spans="1:3" x14ac:dyDescent="0.2">
      <c r="A19">
        <v>290.23762542185801</v>
      </c>
      <c r="B19">
        <v>289.51659107954799</v>
      </c>
      <c r="C19">
        <v>313.70747799399999</v>
      </c>
    </row>
    <row r="20" spans="1:3" x14ac:dyDescent="0.2">
      <c r="A20">
        <v>299.37928038354499</v>
      </c>
      <c r="B20">
        <v>314.05939473527599</v>
      </c>
      <c r="C20">
        <v>309.18857453409998</v>
      </c>
    </row>
    <row r="21" spans="1:3" x14ac:dyDescent="0.2">
      <c r="A21">
        <v>285.85103585576701</v>
      </c>
      <c r="B21">
        <v>297.19716055237097</v>
      </c>
      <c r="C21">
        <v>320.958243998</v>
      </c>
    </row>
    <row r="22" spans="1:3" x14ac:dyDescent="0.2">
      <c r="A22">
        <v>304.448176678099</v>
      </c>
      <c r="B22">
        <v>293.343409596041</v>
      </c>
      <c r="C22">
        <v>326.656638208</v>
      </c>
    </row>
    <row r="23" spans="1:3" x14ac:dyDescent="0.2">
      <c r="A23">
        <v>282.68121709228097</v>
      </c>
      <c r="B23">
        <v>306.25091740386301</v>
      </c>
      <c r="C23">
        <v>314.98627273670002</v>
      </c>
    </row>
    <row r="24" spans="1:3" x14ac:dyDescent="0.2">
      <c r="A24">
        <v>309.73153318969901</v>
      </c>
      <c r="B24">
        <v>302.37620674421299</v>
      </c>
      <c r="C24">
        <v>312.1819453439</v>
      </c>
    </row>
    <row r="25" spans="1:3" x14ac:dyDescent="0.2">
      <c r="A25">
        <v>295.4116100878</v>
      </c>
      <c r="B25">
        <v>301.09365689933202</v>
      </c>
      <c r="C25">
        <v>310.8157822746</v>
      </c>
    </row>
    <row r="26" spans="1:3" x14ac:dyDescent="0.2">
      <c r="A26">
        <v>277.34504365556302</v>
      </c>
      <c r="B26">
        <v>310.69556207264299</v>
      </c>
      <c r="C26">
        <v>322.12938777490001</v>
      </c>
    </row>
    <row r="27" spans="1:3" x14ac:dyDescent="0.2">
      <c r="A27">
        <v>290.97208400327497</v>
      </c>
      <c r="B27">
        <v>314.55679360459601</v>
      </c>
      <c r="C27">
        <v>314.73478845789998</v>
      </c>
    </row>
    <row r="28" spans="1:3" x14ac:dyDescent="0.2">
      <c r="A28">
        <v>280.57810935512799</v>
      </c>
      <c r="B28">
        <v>310.17795880130802</v>
      </c>
      <c r="C28">
        <v>318.83672334260001</v>
      </c>
    </row>
    <row r="29" spans="1:3" x14ac:dyDescent="0.2">
      <c r="A29">
        <v>281.47803565102402</v>
      </c>
      <c r="B29">
        <v>304.05018270282301</v>
      </c>
      <c r="C29">
        <v>318.0625319801</v>
      </c>
    </row>
    <row r="30" spans="1:3" x14ac:dyDescent="0.2">
      <c r="A30">
        <v>305.30658609232398</v>
      </c>
      <c r="B30">
        <v>298.29603892791499</v>
      </c>
      <c r="C30">
        <v>312.51385908330002</v>
      </c>
    </row>
    <row r="31" spans="1:3" x14ac:dyDescent="0.2">
      <c r="A31">
        <v>311.91373256688701</v>
      </c>
      <c r="B31">
        <v>309.07869637053</v>
      </c>
      <c r="C31">
        <v>308.92929158060002</v>
      </c>
    </row>
    <row r="32" spans="1:3" x14ac:dyDescent="0.2">
      <c r="A32">
        <v>285.75174503627102</v>
      </c>
      <c r="B32">
        <v>294.542114002684</v>
      </c>
      <c r="C32">
        <v>314.17044964780001</v>
      </c>
    </row>
    <row r="33" spans="1:3" x14ac:dyDescent="0.2">
      <c r="B33">
        <v>316.12668822763698</v>
      </c>
      <c r="C33">
        <v>320.18945506760002</v>
      </c>
    </row>
    <row r="34" spans="1:3" x14ac:dyDescent="0.2">
      <c r="B34">
        <v>296.12535882003402</v>
      </c>
      <c r="C34">
        <v>317.01087698920003</v>
      </c>
    </row>
    <row r="35" spans="1:3" x14ac:dyDescent="0.2">
      <c r="A35" s="3"/>
      <c r="B35">
        <v>302.828201628687</v>
      </c>
      <c r="C35">
        <v>318.77656473889999</v>
      </c>
    </row>
    <row r="36" spans="1:3" x14ac:dyDescent="0.2">
      <c r="B36">
        <v>320.44427581921201</v>
      </c>
      <c r="C36">
        <v>314.23533661930003</v>
      </c>
    </row>
    <row r="37" spans="1:3" x14ac:dyDescent="0.2">
      <c r="B37">
        <v>298.916515437756</v>
      </c>
      <c r="C37">
        <v>307.1148559243</v>
      </c>
    </row>
    <row r="38" spans="1:3" x14ac:dyDescent="0.2">
      <c r="B38">
        <v>310.95155999880302</v>
      </c>
      <c r="C38">
        <v>327.64480511340003</v>
      </c>
    </row>
    <row r="39" spans="1:3" x14ac:dyDescent="0.2">
      <c r="B39">
        <v>296.67693887966198</v>
      </c>
      <c r="C39">
        <v>316.78427749830001</v>
      </c>
    </row>
    <row r="40" spans="1:3" x14ac:dyDescent="0.2">
      <c r="B40">
        <v>299.85361578633899</v>
      </c>
      <c r="C40">
        <v>312.82803658130001</v>
      </c>
    </row>
    <row r="41" spans="1:3" x14ac:dyDescent="0.2">
      <c r="B41">
        <v>306.57391789527099</v>
      </c>
      <c r="C41">
        <v>329.32442538660001</v>
      </c>
    </row>
    <row r="42" spans="1:3" x14ac:dyDescent="0.2">
      <c r="B42">
        <v>290.87875903717298</v>
      </c>
      <c r="C42">
        <v>321.54825306039999</v>
      </c>
    </row>
    <row r="43" spans="1:3" x14ac:dyDescent="0.2">
      <c r="B43">
        <v>297.48640106008799</v>
      </c>
      <c r="C43">
        <v>313.89978017840002</v>
      </c>
    </row>
    <row r="44" spans="1:3" x14ac:dyDescent="0.2">
      <c r="B44">
        <v>306.23831167744203</v>
      </c>
    </row>
    <row r="45" spans="1:3" x14ac:dyDescent="0.2">
      <c r="B45">
        <v>296.92602180119599</v>
      </c>
    </row>
    <row r="46" spans="1:3" x14ac:dyDescent="0.2">
      <c r="B46">
        <v>292.08360943880098</v>
      </c>
    </row>
    <row r="47" spans="1:3" x14ac:dyDescent="0.2">
      <c r="B47">
        <v>309.21991359395599</v>
      </c>
    </row>
    <row r="48" spans="1:3" x14ac:dyDescent="0.2">
      <c r="A48" s="7" t="s">
        <v>1</v>
      </c>
      <c r="B48" s="7" t="s">
        <v>1</v>
      </c>
      <c r="C48" s="7" t="s">
        <v>1</v>
      </c>
    </row>
    <row r="49" spans="1:3" x14ac:dyDescent="0.2">
      <c r="A49">
        <f>AVERAGE(A5:A32)</f>
        <v>295.16310193847369</v>
      </c>
      <c r="B49">
        <f>AVERAGE(B5:B47)</f>
        <v>304.80889198485642</v>
      </c>
      <c r="C49">
        <f>AVERAGE(C5:C47)</f>
        <v>316.63432794350263</v>
      </c>
    </row>
    <row r="50" spans="1:3" s="1" customFormat="1" x14ac:dyDescent="0.2">
      <c r="A50" s="6" t="s">
        <v>6</v>
      </c>
      <c r="B50" s="6" t="s">
        <v>6</v>
      </c>
      <c r="C50" s="6" t="s">
        <v>7</v>
      </c>
    </row>
    <row r="51" spans="1:3" x14ac:dyDescent="0.2">
      <c r="A51">
        <f>STDEV(A5:A32)</f>
        <v>10.796737184485979</v>
      </c>
      <c r="B51">
        <f>STDEV(B5:B47)</f>
        <v>9.5312509408570723</v>
      </c>
      <c r="C51">
        <f>STDEV(C5:C47)</f>
        <v>6.036525336466633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234E4B-6518-ED45-88A6-030A661A51F3}">
  <dimension ref="A1:D2061"/>
  <sheetViews>
    <sheetView workbookViewId="0">
      <selection activeCell="E17" sqref="E17"/>
    </sheetView>
  </sheetViews>
  <sheetFormatPr baseColWidth="10" defaultRowHeight="16" x14ac:dyDescent="0.2"/>
  <cols>
    <col min="4" max="4" width="13.6640625" bestFit="1" customWidth="1"/>
  </cols>
  <sheetData>
    <row r="1" spans="1:4" s="2" customFormat="1" x14ac:dyDescent="0.2">
      <c r="A1" s="2" t="s">
        <v>15</v>
      </c>
    </row>
    <row r="2" spans="1:4" s="2" customFormat="1" x14ac:dyDescent="0.2"/>
    <row r="3" spans="1:4" x14ac:dyDescent="0.2">
      <c r="B3" s="8" t="s">
        <v>11</v>
      </c>
      <c r="C3" s="8"/>
      <c r="D3" s="8"/>
    </row>
    <row r="4" spans="1:4" s="1" customFormat="1" x14ac:dyDescent="0.2">
      <c r="A4" s="1" t="s">
        <v>10</v>
      </c>
      <c r="B4" s="1" t="s">
        <v>12</v>
      </c>
      <c r="C4" s="1" t="s">
        <v>13</v>
      </c>
      <c r="D4" s="1" t="s">
        <v>14</v>
      </c>
    </row>
    <row r="5" spans="1:4" x14ac:dyDescent="0.2">
      <c r="A5">
        <v>-129.99755899100001</v>
      </c>
      <c r="B5">
        <v>-2.44335E-2</v>
      </c>
      <c r="C5">
        <v>-0.142498399999998</v>
      </c>
      <c r="D5">
        <v>0.10238810000000501</v>
      </c>
    </row>
    <row r="6" spans="1:4" x14ac:dyDescent="0.2">
      <c r="A6">
        <v>-129.50935720000001</v>
      </c>
      <c r="B6">
        <v>-5.86775000000005E-2</v>
      </c>
      <c r="C6">
        <v>-9.3477999999997494E-2</v>
      </c>
      <c r="D6">
        <v>8.7979100000005195E-2</v>
      </c>
    </row>
    <row r="7" spans="1:4" x14ac:dyDescent="0.2">
      <c r="A7">
        <v>-129.0211554</v>
      </c>
      <c r="B7">
        <v>-0.17248649999999899</v>
      </c>
      <c r="C7">
        <v>-8.8575899999997404E-2</v>
      </c>
      <c r="D7">
        <v>8.4376900000005306E-2</v>
      </c>
    </row>
    <row r="8" spans="1:4" x14ac:dyDescent="0.2">
      <c r="A8">
        <v>-128.53295360000001</v>
      </c>
      <c r="B8">
        <v>-2.8462500000000501E-2</v>
      </c>
      <c r="C8">
        <v>-8.7875699999997503E-2</v>
      </c>
      <c r="D8">
        <v>0.117997900000005</v>
      </c>
    </row>
    <row r="9" spans="1:4" x14ac:dyDescent="0.2">
      <c r="A9">
        <v>-128.04475189999999</v>
      </c>
      <c r="B9">
        <v>5.1103499999999802E-2</v>
      </c>
      <c r="C9">
        <v>-7.4570099999997405E-2</v>
      </c>
      <c r="D9">
        <v>2.5230982500000101</v>
      </c>
    </row>
    <row r="10" spans="1:4" x14ac:dyDescent="0.2">
      <c r="A10">
        <v>-127.55655</v>
      </c>
      <c r="B10">
        <v>-2.8462500000000501E-2</v>
      </c>
      <c r="C10">
        <v>-0.103982299999998</v>
      </c>
      <c r="D10">
        <v>11.3474035</v>
      </c>
    </row>
    <row r="11" spans="1:4" x14ac:dyDescent="0.2">
      <c r="A11">
        <v>-127.0683482</v>
      </c>
      <c r="B11">
        <v>-2.9469500000000599E-2</v>
      </c>
      <c r="C11">
        <v>1.2370768000000001</v>
      </c>
      <c r="D11">
        <v>17.805031</v>
      </c>
    </row>
    <row r="12" spans="1:4" x14ac:dyDescent="0.2">
      <c r="A12">
        <v>-126.5752645</v>
      </c>
      <c r="B12">
        <v>1.6887519</v>
      </c>
      <c r="C12">
        <v>8.1972787</v>
      </c>
      <c r="D12">
        <v>16.878053000000001</v>
      </c>
    </row>
    <row r="13" spans="1:4" x14ac:dyDescent="0.2">
      <c r="A13">
        <v>-126.0870626</v>
      </c>
      <c r="B13">
        <v>9.9847617999999994</v>
      </c>
      <c r="C13">
        <v>18.449553000000002</v>
      </c>
      <c r="D13">
        <v>11.892543</v>
      </c>
    </row>
    <row r="14" spans="1:4" x14ac:dyDescent="0.2">
      <c r="A14">
        <v>-125.5988607</v>
      </c>
      <c r="B14">
        <v>15.819262500000001</v>
      </c>
      <c r="C14">
        <v>13.329018</v>
      </c>
      <c r="D14">
        <v>10.475659</v>
      </c>
    </row>
    <row r="15" spans="1:4" x14ac:dyDescent="0.2">
      <c r="A15">
        <v>-125.110659</v>
      </c>
      <c r="B15">
        <v>12.759498499999999</v>
      </c>
      <c r="C15">
        <v>11.567784</v>
      </c>
      <c r="D15">
        <v>9.6135210000000093</v>
      </c>
    </row>
    <row r="16" spans="1:4" x14ac:dyDescent="0.2">
      <c r="A16">
        <v>-124.6224575</v>
      </c>
      <c r="B16">
        <v>11.631475</v>
      </c>
      <c r="C16">
        <v>10.501239</v>
      </c>
      <c r="D16">
        <v>9.0779873000000002</v>
      </c>
    </row>
    <row r="17" spans="1:4" x14ac:dyDescent="0.2">
      <c r="A17">
        <v>-124.1342554</v>
      </c>
      <c r="B17">
        <v>10.746177599999999</v>
      </c>
      <c r="C17">
        <v>9.9718180000000007</v>
      </c>
      <c r="D17">
        <v>8.6769374000000106</v>
      </c>
    </row>
    <row r="18" spans="1:4" x14ac:dyDescent="0.2">
      <c r="A18">
        <v>-123.64605400000001</v>
      </c>
      <c r="B18">
        <v>10.130800499999999</v>
      </c>
      <c r="C18">
        <v>9.6482840000000003</v>
      </c>
      <c r="D18">
        <v>8.1942360000000107</v>
      </c>
    </row>
    <row r="19" spans="1:4" x14ac:dyDescent="0.2">
      <c r="A19">
        <v>-123.15785169999999</v>
      </c>
      <c r="B19">
        <v>9.7510995999999999</v>
      </c>
      <c r="C19">
        <v>9.3268500000000003</v>
      </c>
      <c r="D19">
        <v>7.9997147000000099</v>
      </c>
    </row>
    <row r="20" spans="1:4" x14ac:dyDescent="0.2">
      <c r="A20">
        <v>-122.66965</v>
      </c>
      <c r="B20">
        <v>9.4378717000000005</v>
      </c>
      <c r="C20">
        <v>9.0425310000000003</v>
      </c>
      <c r="D20">
        <v>7.71393660000001</v>
      </c>
    </row>
    <row r="21" spans="1:4" x14ac:dyDescent="0.2">
      <c r="A21">
        <v>-122.1814485</v>
      </c>
      <c r="B21">
        <v>9.0813355999999992</v>
      </c>
      <c r="C21">
        <v>8.7715180000000004</v>
      </c>
      <c r="D21">
        <v>7.4941995000000103</v>
      </c>
    </row>
    <row r="22" spans="1:4" x14ac:dyDescent="0.2">
      <c r="A22">
        <v>-121.693247</v>
      </c>
      <c r="B22">
        <v>8.8376020000000004</v>
      </c>
      <c r="C22">
        <v>8.5131104999999998</v>
      </c>
      <c r="D22">
        <v>7.2384396000000102</v>
      </c>
    </row>
    <row r="23" spans="1:4" x14ac:dyDescent="0.2">
      <c r="A23">
        <v>-121.205045</v>
      </c>
      <c r="B23">
        <v>8.6119973000000005</v>
      </c>
      <c r="C23">
        <v>8.3268330000000006</v>
      </c>
      <c r="D23">
        <v>7.0090970000000103</v>
      </c>
    </row>
    <row r="24" spans="1:4" x14ac:dyDescent="0.2">
      <c r="A24">
        <v>-120.716843</v>
      </c>
      <c r="B24">
        <v>8.3934426299999991</v>
      </c>
      <c r="C24">
        <v>8.0586210000000005</v>
      </c>
      <c r="D24">
        <v>6.9346500000000102</v>
      </c>
    </row>
    <row r="25" spans="1:4" x14ac:dyDescent="0.2">
      <c r="A25">
        <v>-120.22864149999999</v>
      </c>
      <c r="B25">
        <v>8.2192033000000002</v>
      </c>
      <c r="C25">
        <v>7.8457322999999999</v>
      </c>
      <c r="D25">
        <v>6.7389280000000102</v>
      </c>
    </row>
    <row r="26" spans="1:4" x14ac:dyDescent="0.2">
      <c r="A26">
        <v>-119.74043899999999</v>
      </c>
      <c r="B26">
        <v>8.0318708000000001</v>
      </c>
      <c r="C26">
        <v>7.5929270000000004</v>
      </c>
      <c r="D26">
        <v>6.59723970000001</v>
      </c>
    </row>
    <row r="27" spans="1:4" x14ac:dyDescent="0.2">
      <c r="A27">
        <v>-119.25223699999999</v>
      </c>
      <c r="B27">
        <v>7.8223806600000003</v>
      </c>
      <c r="C27">
        <v>7.4857820000000004</v>
      </c>
      <c r="D27">
        <v>6.4687598000000097</v>
      </c>
    </row>
    <row r="28" spans="1:4" x14ac:dyDescent="0.2">
      <c r="A28">
        <v>-118.764036</v>
      </c>
      <c r="B28">
        <v>7.6612344400000003</v>
      </c>
      <c r="C28">
        <v>7.3583290000000003</v>
      </c>
      <c r="D28">
        <v>6.3126624000000104</v>
      </c>
    </row>
    <row r="29" spans="1:4" x14ac:dyDescent="0.2">
      <c r="A29">
        <v>-118.275834</v>
      </c>
      <c r="B29">
        <v>7.5947616099999999</v>
      </c>
      <c r="C29">
        <v>7.2056649999999998</v>
      </c>
      <c r="D29">
        <v>6.3030563000000104</v>
      </c>
    </row>
    <row r="30" spans="1:4" x14ac:dyDescent="0.2">
      <c r="A30">
        <v>-117.787632</v>
      </c>
      <c r="B30">
        <v>7.5162028200000002</v>
      </c>
      <c r="C30">
        <v>7.0410969999999997</v>
      </c>
      <c r="D30">
        <v>6.2057954000000102</v>
      </c>
    </row>
    <row r="31" spans="1:4" x14ac:dyDescent="0.2">
      <c r="A31">
        <v>-117.299431</v>
      </c>
      <c r="B31">
        <v>7.3751998600000004</v>
      </c>
      <c r="C31">
        <v>6.9290500000000002</v>
      </c>
      <c r="D31">
        <v>6.1073340000000096</v>
      </c>
    </row>
    <row r="32" spans="1:4" x14ac:dyDescent="0.2">
      <c r="A32">
        <v>-116.811229</v>
      </c>
      <c r="B32">
        <v>7.3097342000000003</v>
      </c>
      <c r="C32">
        <v>6.8828306000000001</v>
      </c>
      <c r="D32">
        <v>6.0617060000000098</v>
      </c>
    </row>
    <row r="33" spans="1:4" x14ac:dyDescent="0.2">
      <c r="A33">
        <v>-116.323027</v>
      </c>
      <c r="B33">
        <v>7.1697384</v>
      </c>
      <c r="C33">
        <v>6.7392706999999996</v>
      </c>
      <c r="D33">
        <v>5.9500360000000097</v>
      </c>
    </row>
    <row r="34" spans="1:4" x14ac:dyDescent="0.2">
      <c r="A34">
        <v>-115.83482549999999</v>
      </c>
      <c r="B34">
        <v>7.1687312399999996</v>
      </c>
      <c r="C34">
        <v>6.6559359999999996</v>
      </c>
      <c r="D34">
        <v>5.9452330000000098</v>
      </c>
    </row>
    <row r="35" spans="1:4" x14ac:dyDescent="0.2">
      <c r="A35">
        <v>-115.34662299999999</v>
      </c>
      <c r="B35">
        <v>6.9773700999999999</v>
      </c>
      <c r="C35">
        <v>6.5978120000000002</v>
      </c>
      <c r="D35">
        <v>5.7939387000000098</v>
      </c>
    </row>
    <row r="36" spans="1:4" x14ac:dyDescent="0.2">
      <c r="A36">
        <v>-114.85842100000001</v>
      </c>
      <c r="B36">
        <v>6.8252883000000004</v>
      </c>
      <c r="C36">
        <v>6.5312840000000003</v>
      </c>
      <c r="D36">
        <v>5.6810680000000104</v>
      </c>
    </row>
    <row r="37" spans="1:4" x14ac:dyDescent="0.2">
      <c r="A37">
        <v>-114.37021900000001</v>
      </c>
      <c r="B37">
        <v>6.7819802999999999</v>
      </c>
      <c r="C37">
        <v>6.4003294000000004</v>
      </c>
      <c r="D37">
        <v>5.5814060000000101</v>
      </c>
    </row>
    <row r="38" spans="1:4" x14ac:dyDescent="0.2">
      <c r="A38">
        <v>-113.882017</v>
      </c>
      <c r="B38">
        <v>6.7175218000000001</v>
      </c>
      <c r="C38">
        <v>6.3646149999999997</v>
      </c>
      <c r="D38">
        <v>5.4793423000000097</v>
      </c>
    </row>
    <row r="39" spans="1:4" x14ac:dyDescent="0.2">
      <c r="A39">
        <v>-113.393816</v>
      </c>
      <c r="B39">
        <v>6.5745044999999998</v>
      </c>
      <c r="C39">
        <v>6.3394044000000003</v>
      </c>
      <c r="D39">
        <v>5.4589298000000097</v>
      </c>
    </row>
    <row r="40" spans="1:4" x14ac:dyDescent="0.2">
      <c r="A40">
        <v>-112.905615</v>
      </c>
      <c r="B40">
        <v>6.5795402999999997</v>
      </c>
      <c r="C40">
        <v>6.2791790000000001</v>
      </c>
      <c r="D40">
        <v>5.3316502000000101</v>
      </c>
    </row>
    <row r="41" spans="1:4" x14ac:dyDescent="0.2">
      <c r="A41">
        <v>-112.417412</v>
      </c>
      <c r="B41">
        <v>6.5704758999999999</v>
      </c>
      <c r="C41">
        <v>6.1776369999999998</v>
      </c>
      <c r="D41">
        <v>5.3724758000000099</v>
      </c>
    </row>
    <row r="42" spans="1:4" x14ac:dyDescent="0.2">
      <c r="A42">
        <v>-111.92921</v>
      </c>
      <c r="B42">
        <v>6.4516305000000003</v>
      </c>
      <c r="C42">
        <v>6.1342186999999999</v>
      </c>
      <c r="D42">
        <v>5.3112375000000096</v>
      </c>
    </row>
    <row r="43" spans="1:4" x14ac:dyDescent="0.2">
      <c r="A43">
        <v>-111.44101000000001</v>
      </c>
      <c r="B43">
        <v>6.4727809000000001</v>
      </c>
      <c r="C43">
        <v>6.0067655999999996</v>
      </c>
      <c r="D43">
        <v>5.2656090000000102</v>
      </c>
    </row>
    <row r="44" spans="1:4" x14ac:dyDescent="0.2">
      <c r="A44">
        <v>-110.952806</v>
      </c>
      <c r="B44">
        <v>6.4183941000000004</v>
      </c>
      <c r="C44">
        <v>5.9395376000000004</v>
      </c>
      <c r="D44">
        <v>5.3364533000000103</v>
      </c>
    </row>
    <row r="45" spans="1:4" x14ac:dyDescent="0.2">
      <c r="A45">
        <v>-110.46460500000001</v>
      </c>
      <c r="B45">
        <v>6.3448710999999998</v>
      </c>
      <c r="C45">
        <v>5.8933179999999998</v>
      </c>
      <c r="D45">
        <v>5.5117626000000097</v>
      </c>
    </row>
    <row r="46" spans="1:4" x14ac:dyDescent="0.2">
      <c r="A46">
        <v>-109.976404</v>
      </c>
      <c r="B46">
        <v>6.2874628000000001</v>
      </c>
      <c r="C46">
        <v>5.8646064000000004</v>
      </c>
      <c r="D46">
        <v>5.3892864000000102</v>
      </c>
    </row>
    <row r="47" spans="1:4" x14ac:dyDescent="0.2">
      <c r="A47">
        <v>-109.488201</v>
      </c>
      <c r="B47">
        <v>6.2360974000000002</v>
      </c>
      <c r="C47">
        <v>5.7623636999999999</v>
      </c>
      <c r="D47">
        <v>5.2860219000000104</v>
      </c>
    </row>
    <row r="48" spans="1:4" x14ac:dyDescent="0.2">
      <c r="A48">
        <v>-109</v>
      </c>
      <c r="B48">
        <v>6.2018538000000003</v>
      </c>
      <c r="C48">
        <v>5.719646</v>
      </c>
      <c r="D48">
        <v>5.1875604000000104</v>
      </c>
    </row>
    <row r="49" spans="1:4" x14ac:dyDescent="0.2">
      <c r="A49">
        <v>-108.511799</v>
      </c>
      <c r="B49">
        <v>6.1102018999999999</v>
      </c>
      <c r="C49">
        <v>5.7042396000000002</v>
      </c>
      <c r="D49">
        <v>5.1959657000000101</v>
      </c>
    </row>
    <row r="50" spans="1:4" x14ac:dyDescent="0.2">
      <c r="A50">
        <v>-108.023596</v>
      </c>
      <c r="B50">
        <v>6.1615672999999997</v>
      </c>
      <c r="C50">
        <v>5.6251064</v>
      </c>
      <c r="D50">
        <v>5.0770914000000102</v>
      </c>
    </row>
    <row r="51" spans="1:4" x14ac:dyDescent="0.2">
      <c r="A51">
        <v>-107.53539499999999</v>
      </c>
      <c r="B51">
        <v>6.1202734999999997</v>
      </c>
      <c r="C51">
        <v>5.5270653000000003</v>
      </c>
      <c r="D51">
        <v>5.0554779999999999</v>
      </c>
    </row>
    <row r="52" spans="1:4" x14ac:dyDescent="0.2">
      <c r="A52">
        <v>-107.047194</v>
      </c>
      <c r="B52">
        <v>6.0890515000000001</v>
      </c>
      <c r="C52">
        <v>5.4500336000000003</v>
      </c>
      <c r="D52">
        <v>5.0662847000000104</v>
      </c>
    </row>
    <row r="53" spans="1:4" x14ac:dyDescent="0.2">
      <c r="A53">
        <v>-106.55898999999999</v>
      </c>
      <c r="B53">
        <v>6.0628652000000001</v>
      </c>
      <c r="C53">
        <v>5.3596956000000002</v>
      </c>
      <c r="D53">
        <v>5.0146525000000102</v>
      </c>
    </row>
    <row r="54" spans="1:4" x14ac:dyDescent="0.2">
      <c r="A54">
        <v>-106.07079</v>
      </c>
      <c r="B54">
        <v>5.9178335999999998</v>
      </c>
      <c r="C54">
        <v>5.3218800000000002</v>
      </c>
      <c r="D54">
        <v>5.0338645000000097</v>
      </c>
    </row>
    <row r="55" spans="1:4" x14ac:dyDescent="0.2">
      <c r="A55">
        <v>-105.582588</v>
      </c>
      <c r="B55">
        <v>5.9319338999999998</v>
      </c>
      <c r="C55">
        <v>5.2763609999999996</v>
      </c>
      <c r="D55">
        <v>4.9702250000000099</v>
      </c>
    </row>
    <row r="56" spans="1:4" x14ac:dyDescent="0.2">
      <c r="A56">
        <v>-105.094385</v>
      </c>
      <c r="B56">
        <v>5.9480484999999996</v>
      </c>
      <c r="C56">
        <v>5.2868653999999999</v>
      </c>
      <c r="D56">
        <v>4.9750277000000098</v>
      </c>
    </row>
    <row r="57" spans="1:4" x14ac:dyDescent="0.2">
      <c r="A57">
        <v>-104.606184</v>
      </c>
      <c r="B57">
        <v>5.7869023000000004</v>
      </c>
      <c r="C57">
        <v>5.2819630000000002</v>
      </c>
      <c r="D57">
        <v>4.7660975000000096</v>
      </c>
    </row>
    <row r="58" spans="1:4" x14ac:dyDescent="0.2">
      <c r="A58">
        <v>-104.117983</v>
      </c>
      <c r="B58">
        <v>5.8574036999999999</v>
      </c>
      <c r="C58">
        <v>5.2322424999999999</v>
      </c>
      <c r="D58">
        <v>4.69165100000001</v>
      </c>
    </row>
    <row r="59" spans="1:4" x14ac:dyDescent="0.2">
      <c r="A59">
        <v>-103.62978</v>
      </c>
      <c r="B59">
        <v>5.7949595</v>
      </c>
      <c r="C59">
        <v>5.2273405999999998</v>
      </c>
      <c r="D59">
        <v>4.64722330000001</v>
      </c>
    </row>
    <row r="60" spans="1:4" x14ac:dyDescent="0.2">
      <c r="A60">
        <v>-103.14157899999999</v>
      </c>
      <c r="B60">
        <v>5.625756</v>
      </c>
      <c r="C60">
        <v>5.1958276000000003</v>
      </c>
      <c r="D60">
        <v>4.4623079000000097</v>
      </c>
    </row>
    <row r="61" spans="1:4" x14ac:dyDescent="0.2">
      <c r="A61">
        <v>-102.653378</v>
      </c>
      <c r="B61">
        <v>5.6358277000000001</v>
      </c>
      <c r="C61">
        <v>5.2007294000000002</v>
      </c>
      <c r="D61">
        <v>4.1104884000000101</v>
      </c>
    </row>
    <row r="62" spans="1:4" x14ac:dyDescent="0.2">
      <c r="A62">
        <v>-102.16517399999999</v>
      </c>
      <c r="B62">
        <v>5.6368349000000002</v>
      </c>
      <c r="C62">
        <v>5.1433055999999997</v>
      </c>
      <c r="D62">
        <v>4.44069450000001</v>
      </c>
    </row>
    <row r="63" spans="1:4" x14ac:dyDescent="0.2">
      <c r="A63">
        <v>-101.676973</v>
      </c>
      <c r="B63">
        <v>5.5512258000000001</v>
      </c>
      <c r="C63">
        <v>5.1208960000000001</v>
      </c>
      <c r="D63">
        <v>5.0182547000000097</v>
      </c>
    </row>
    <row r="64" spans="1:4" x14ac:dyDescent="0.2">
      <c r="A64">
        <v>-101.188772</v>
      </c>
      <c r="B64">
        <v>5.5985626000000002</v>
      </c>
      <c r="C64">
        <v>5.0592705999999996</v>
      </c>
      <c r="D64">
        <v>5.1311253000000097</v>
      </c>
    </row>
    <row r="65" spans="1:4" x14ac:dyDescent="0.2">
      <c r="A65">
        <v>-100.70057</v>
      </c>
      <c r="B65">
        <v>5.5240324999999997</v>
      </c>
      <c r="C65">
        <v>5.0242560000000003</v>
      </c>
      <c r="D65">
        <v>4.9438083000000104</v>
      </c>
    </row>
    <row r="66" spans="1:4" x14ac:dyDescent="0.2">
      <c r="A66">
        <v>-100.212368</v>
      </c>
      <c r="B66">
        <v>5.4615881999999996</v>
      </c>
      <c r="C66">
        <v>4.9850393000000004</v>
      </c>
      <c r="D66">
        <v>4.8645590000000096</v>
      </c>
    </row>
    <row r="67" spans="1:4" x14ac:dyDescent="0.2">
      <c r="A67">
        <v>-99.724166999999994</v>
      </c>
      <c r="B67">
        <v>5.4756885000000004</v>
      </c>
      <c r="C67">
        <v>4.952826</v>
      </c>
      <c r="D67">
        <v>4.8189304000000099</v>
      </c>
    </row>
    <row r="68" spans="1:4" x14ac:dyDescent="0.2">
      <c r="A68">
        <v>-99.235963999999996</v>
      </c>
      <c r="B68">
        <v>5.4444664999999999</v>
      </c>
      <c r="C68">
        <v>4.9283159999999997</v>
      </c>
      <c r="D68">
        <v>4.8417446000000099</v>
      </c>
    </row>
    <row r="69" spans="1:4" x14ac:dyDescent="0.2">
      <c r="A69">
        <v>-98.747763000000006</v>
      </c>
      <c r="B69">
        <v>5.4122371999999999</v>
      </c>
      <c r="C69">
        <v>4.9192119999999999</v>
      </c>
      <c r="D69">
        <v>4.8165290000000001</v>
      </c>
    </row>
    <row r="70" spans="1:4" x14ac:dyDescent="0.2">
      <c r="A70">
        <v>-98.259562000000003</v>
      </c>
      <c r="B70">
        <v>5.4565524999999999</v>
      </c>
      <c r="C70">
        <v>4.9514253000000004</v>
      </c>
      <c r="D70">
        <v>4.8657596000000103</v>
      </c>
    </row>
    <row r="71" spans="1:4" x14ac:dyDescent="0.2">
      <c r="A71">
        <v>-97.771360000000001</v>
      </c>
      <c r="B71">
        <v>5.3779937000000002</v>
      </c>
      <c r="C71">
        <v>4.8771944999999999</v>
      </c>
      <c r="D71">
        <v>4.8381423000000101</v>
      </c>
    </row>
    <row r="72" spans="1:4" x14ac:dyDescent="0.2">
      <c r="A72">
        <v>-97.283157000000003</v>
      </c>
      <c r="B72">
        <v>5.3286424999999999</v>
      </c>
      <c r="C72">
        <v>4.8743930000000004</v>
      </c>
      <c r="D72">
        <v>4.8321387000000096</v>
      </c>
    </row>
    <row r="73" spans="1:4" x14ac:dyDescent="0.2">
      <c r="A73">
        <v>-96.794955999999999</v>
      </c>
      <c r="B73">
        <v>5.4072015000000002</v>
      </c>
      <c r="C73">
        <v>4.8792954000000002</v>
      </c>
      <c r="D73">
        <v>4.8153282000000104</v>
      </c>
    </row>
    <row r="74" spans="1:4" x14ac:dyDescent="0.2">
      <c r="A74">
        <v>-96.306754999999995</v>
      </c>
      <c r="B74">
        <v>5.3064849000000001</v>
      </c>
      <c r="C74">
        <v>4.8120674000000001</v>
      </c>
      <c r="D74">
        <v>4.8297373000000103</v>
      </c>
    </row>
    <row r="75" spans="1:4" x14ac:dyDescent="0.2">
      <c r="A75">
        <v>-95.818550000000002</v>
      </c>
      <c r="B75">
        <v>5.1977112999999999</v>
      </c>
      <c r="C75">
        <v>4.8155688999999997</v>
      </c>
      <c r="D75">
        <v>4.8105250000000099</v>
      </c>
    </row>
    <row r="76" spans="1:4" x14ac:dyDescent="0.2">
      <c r="A76">
        <v>-95.330349999999996</v>
      </c>
      <c r="B76">
        <v>5.2188616999999997</v>
      </c>
      <c r="C76">
        <v>4.8015629999999998</v>
      </c>
      <c r="D76">
        <v>4.7624953000000101</v>
      </c>
    </row>
    <row r="77" spans="1:4" x14ac:dyDescent="0.2">
      <c r="A77">
        <v>-94.842147999999995</v>
      </c>
      <c r="B77">
        <v>5.1906610999999998</v>
      </c>
      <c r="C77">
        <v>4.7700500000000003</v>
      </c>
      <c r="D77">
        <v>4.7648967000000102</v>
      </c>
    </row>
    <row r="78" spans="1:4" x14ac:dyDescent="0.2">
      <c r="A78">
        <v>-94.353947000000005</v>
      </c>
      <c r="B78">
        <v>5.0708085000000001</v>
      </c>
      <c r="C78">
        <v>4.7868570000000004</v>
      </c>
      <c r="D78">
        <v>4.6640338000000101</v>
      </c>
    </row>
    <row r="79" spans="1:4" x14ac:dyDescent="0.2">
      <c r="A79">
        <v>-93.865746000000001</v>
      </c>
      <c r="B79">
        <v>5.1171382000000003</v>
      </c>
      <c r="C79">
        <v>4.7861566</v>
      </c>
      <c r="D79">
        <v>4.6688369999999999</v>
      </c>
    </row>
    <row r="80" spans="1:4" x14ac:dyDescent="0.2">
      <c r="A80">
        <v>-93.377544</v>
      </c>
      <c r="B80">
        <v>5.1805896000000002</v>
      </c>
      <c r="C80">
        <v>4.7497413000000002</v>
      </c>
      <c r="D80">
        <v>4.6496250000000101</v>
      </c>
    </row>
    <row r="81" spans="1:4" x14ac:dyDescent="0.2">
      <c r="A81">
        <v>-92.889340000000004</v>
      </c>
      <c r="B81">
        <v>5.0889376000000004</v>
      </c>
      <c r="C81">
        <v>4.7000206000000002</v>
      </c>
      <c r="D81">
        <v>4.6232082999999999</v>
      </c>
    </row>
    <row r="82" spans="1:4" x14ac:dyDescent="0.2">
      <c r="A82">
        <v>-92.401139999999998</v>
      </c>
      <c r="B82">
        <v>5.0295148999999997</v>
      </c>
      <c r="C82">
        <v>4.6776112000000003</v>
      </c>
      <c r="D82">
        <v>4.6412196000000101</v>
      </c>
    </row>
    <row r="83" spans="1:4" x14ac:dyDescent="0.2">
      <c r="A83">
        <v>-91.912936999999999</v>
      </c>
      <c r="B83">
        <v>5.1000163000000001</v>
      </c>
      <c r="C83">
        <v>4.6411961000000002</v>
      </c>
      <c r="D83">
        <v>4.61480300000001</v>
      </c>
    </row>
    <row r="84" spans="1:4" x14ac:dyDescent="0.2">
      <c r="A84">
        <v>-91.424735999999996</v>
      </c>
      <c r="B84">
        <v>5.1070666999999998</v>
      </c>
      <c r="C84">
        <v>4.6495996000000002</v>
      </c>
      <c r="D84">
        <v>4.6268105000000102</v>
      </c>
    </row>
    <row r="85" spans="1:4" x14ac:dyDescent="0.2">
      <c r="A85">
        <v>-90.936535000000006</v>
      </c>
      <c r="B85">
        <v>5.0557011000000003</v>
      </c>
      <c r="C85">
        <v>4.7070235</v>
      </c>
      <c r="D85">
        <v>4.6748405000000099</v>
      </c>
    </row>
    <row r="86" spans="1:4" x14ac:dyDescent="0.2">
      <c r="A86">
        <v>-90.448334000000003</v>
      </c>
      <c r="B86">
        <v>5.1513817</v>
      </c>
      <c r="C86">
        <v>4.7119255999999998</v>
      </c>
      <c r="D86">
        <v>4.6748405000000099</v>
      </c>
    </row>
    <row r="87" spans="1:4" x14ac:dyDescent="0.2">
      <c r="A87">
        <v>-89.960130000000007</v>
      </c>
      <c r="B87">
        <v>5.2591483999999999</v>
      </c>
      <c r="C87">
        <v>4.7420381000000003</v>
      </c>
      <c r="D87">
        <v>4.6676360000000097</v>
      </c>
    </row>
    <row r="88" spans="1:4" x14ac:dyDescent="0.2">
      <c r="A88">
        <v>-89.471928000000005</v>
      </c>
      <c r="B88">
        <v>5.1574248000000003</v>
      </c>
      <c r="C88">
        <v>4.7133262</v>
      </c>
      <c r="D88">
        <v>4.6940525000000104</v>
      </c>
    </row>
    <row r="89" spans="1:4" x14ac:dyDescent="0.2">
      <c r="A89">
        <v>-88.983727000000002</v>
      </c>
      <c r="B89">
        <v>5.1312385000000003</v>
      </c>
      <c r="C89">
        <v>4.7196287000000003</v>
      </c>
      <c r="D89">
        <v>4.662833</v>
      </c>
    </row>
    <row r="90" spans="1:4" x14ac:dyDescent="0.2">
      <c r="A90">
        <v>-88.495525000000001</v>
      </c>
      <c r="B90">
        <v>5.1594389999999999</v>
      </c>
      <c r="C90">
        <v>4.7847559999999998</v>
      </c>
      <c r="D90">
        <v>4.69165100000001</v>
      </c>
    </row>
    <row r="91" spans="1:4" x14ac:dyDescent="0.2">
      <c r="A91">
        <v>-88.007323999999997</v>
      </c>
      <c r="B91">
        <v>5.0859160000000001</v>
      </c>
      <c r="C91">
        <v>4.8316755000000002</v>
      </c>
      <c r="D91">
        <v>4.69165100000001</v>
      </c>
    </row>
    <row r="92" spans="1:4" x14ac:dyDescent="0.2">
      <c r="A92">
        <v>-87.519122999999993</v>
      </c>
      <c r="B92">
        <v>5.0184362</v>
      </c>
      <c r="C92">
        <v>4.9220132999999997</v>
      </c>
      <c r="D92">
        <v>4.7240714000000104</v>
      </c>
    </row>
    <row r="93" spans="1:4" x14ac:dyDescent="0.2">
      <c r="A93">
        <v>-87.030919999999995</v>
      </c>
      <c r="B93">
        <v>5.1584320000000004</v>
      </c>
      <c r="C93">
        <v>4.8890995999999998</v>
      </c>
      <c r="D93">
        <v>4.70005640000001</v>
      </c>
    </row>
    <row r="94" spans="1:4" x14ac:dyDescent="0.2">
      <c r="A94">
        <v>-86.542716999999996</v>
      </c>
      <c r="B94">
        <v>5.0526796999999997</v>
      </c>
      <c r="C94">
        <v>4.9255145000000002</v>
      </c>
      <c r="D94">
        <v>4.7288742000000097</v>
      </c>
    </row>
    <row r="95" spans="1:4" x14ac:dyDescent="0.2">
      <c r="A95">
        <v>-86.054516000000007</v>
      </c>
      <c r="B95">
        <v>5.0103789000000001</v>
      </c>
      <c r="C95">
        <v>4.8652898000000002</v>
      </c>
      <c r="D95">
        <v>4.7432833000000096</v>
      </c>
    </row>
    <row r="96" spans="1:4" x14ac:dyDescent="0.2">
      <c r="A96">
        <v>-85.566315000000003</v>
      </c>
      <c r="B96">
        <v>5.0325365</v>
      </c>
      <c r="C96">
        <v>4.8736933000000002</v>
      </c>
      <c r="D96">
        <v>4.7516884000000097</v>
      </c>
    </row>
    <row r="97" spans="1:4" x14ac:dyDescent="0.2">
      <c r="A97">
        <v>-85.078113999999999</v>
      </c>
      <c r="B97">
        <v>5.0516724999999996</v>
      </c>
      <c r="C97">
        <v>4.9045059999999996</v>
      </c>
      <c r="D97">
        <v>4.7817073000000097</v>
      </c>
    </row>
    <row r="98" spans="1:4" x14ac:dyDescent="0.2">
      <c r="A98">
        <v>-84.589910000000003</v>
      </c>
      <c r="B98">
        <v>5.1161310000000002</v>
      </c>
      <c r="C98">
        <v>4.9038056000000001</v>
      </c>
      <c r="D98">
        <v>4.7372795000000103</v>
      </c>
    </row>
    <row r="99" spans="1:4" x14ac:dyDescent="0.2">
      <c r="A99">
        <v>-84.101707000000005</v>
      </c>
      <c r="B99">
        <v>5.0264933999999997</v>
      </c>
      <c r="C99">
        <v>4.8792954000000002</v>
      </c>
      <c r="D99">
        <v>4.8261348000000099</v>
      </c>
    </row>
    <row r="100" spans="1:4" x14ac:dyDescent="0.2">
      <c r="A100">
        <v>-83.613506000000001</v>
      </c>
      <c r="B100">
        <v>5.1191525000000002</v>
      </c>
      <c r="C100">
        <v>4.8512836000000004</v>
      </c>
      <c r="D100">
        <v>4.8645590000000096</v>
      </c>
    </row>
    <row r="101" spans="1:4" x14ac:dyDescent="0.2">
      <c r="A101">
        <v>-83.125304999999997</v>
      </c>
      <c r="B101">
        <v>5.0728229999999996</v>
      </c>
      <c r="C101">
        <v>4.8078656999999998</v>
      </c>
      <c r="D101">
        <v>4.82853650000001</v>
      </c>
    </row>
    <row r="102" spans="1:4" x14ac:dyDescent="0.2">
      <c r="A102">
        <v>-82.637103999999994</v>
      </c>
      <c r="B102">
        <v>5.047644</v>
      </c>
      <c r="C102">
        <v>4.7910586999999998</v>
      </c>
      <c r="D102">
        <v>4.9029830000000096</v>
      </c>
    </row>
    <row r="103" spans="1:4" x14ac:dyDescent="0.2">
      <c r="A103">
        <v>-82.148903000000004</v>
      </c>
      <c r="B103">
        <v>5.0879304999999997</v>
      </c>
      <c r="C103">
        <v>4.7644475000000002</v>
      </c>
      <c r="D103">
        <v>4.8729640000000103</v>
      </c>
    </row>
    <row r="104" spans="1:4" x14ac:dyDescent="0.2">
      <c r="A104">
        <v>-81.660697999999996</v>
      </c>
      <c r="B104">
        <v>5.0647656000000003</v>
      </c>
      <c r="C104">
        <v>4.7294328999999999</v>
      </c>
      <c r="D104">
        <v>4.8945776000000096</v>
      </c>
    </row>
    <row r="105" spans="1:4" x14ac:dyDescent="0.2">
      <c r="A105">
        <v>-81.172497000000007</v>
      </c>
      <c r="B105">
        <v>4.9982927999999998</v>
      </c>
      <c r="C105">
        <v>4.6895163999999996</v>
      </c>
      <c r="D105">
        <v>4.8729640000000103</v>
      </c>
    </row>
    <row r="106" spans="1:4" x14ac:dyDescent="0.2">
      <c r="A106">
        <v>-80.684296000000003</v>
      </c>
      <c r="B106">
        <v>5.0687945000000001</v>
      </c>
      <c r="C106">
        <v>4.6432969999999996</v>
      </c>
      <c r="D106">
        <v>4.8429454000000103</v>
      </c>
    </row>
    <row r="107" spans="1:4" x14ac:dyDescent="0.2">
      <c r="A107">
        <v>-80.196095</v>
      </c>
      <c r="B107">
        <v>5.1090808000000001</v>
      </c>
      <c r="C107">
        <v>4.5907751000000001</v>
      </c>
      <c r="D107">
        <v>4.8921762000000104</v>
      </c>
    </row>
    <row r="108" spans="1:4" x14ac:dyDescent="0.2">
      <c r="A108">
        <v>-79.707892999999999</v>
      </c>
      <c r="B108">
        <v>5.0315292999999999</v>
      </c>
      <c r="C108">
        <v>4.6194870000000003</v>
      </c>
      <c r="D108">
        <v>4.9221950000000101</v>
      </c>
    </row>
    <row r="109" spans="1:4" x14ac:dyDescent="0.2">
      <c r="A109">
        <v>-79.219691999999995</v>
      </c>
      <c r="B109">
        <v>5.0456295000000004</v>
      </c>
      <c r="C109">
        <v>4.6545017</v>
      </c>
      <c r="D109">
        <v>4.9558158000000097</v>
      </c>
    </row>
    <row r="110" spans="1:4" x14ac:dyDescent="0.2">
      <c r="A110">
        <v>-78.731487000000001</v>
      </c>
      <c r="B110">
        <v>5.0184362</v>
      </c>
      <c r="C110">
        <v>4.7392370000000001</v>
      </c>
      <c r="D110">
        <v>4.9245963000000099</v>
      </c>
    </row>
    <row r="111" spans="1:4" x14ac:dyDescent="0.2">
      <c r="A111">
        <v>-78.243285999999998</v>
      </c>
      <c r="B111">
        <v>4.9469275000000001</v>
      </c>
      <c r="C111">
        <v>4.7210293999999999</v>
      </c>
      <c r="D111">
        <v>4.9293994000000101</v>
      </c>
    </row>
    <row r="112" spans="1:4" x14ac:dyDescent="0.2">
      <c r="A112">
        <v>-77.755084999999994</v>
      </c>
      <c r="B112">
        <v>4.9378628999999998</v>
      </c>
      <c r="C112">
        <v>4.7532427000000004</v>
      </c>
      <c r="D112">
        <v>4.9750277000000098</v>
      </c>
    </row>
    <row r="113" spans="1:4" x14ac:dyDescent="0.2">
      <c r="A113">
        <v>-77.266884000000005</v>
      </c>
      <c r="B113">
        <v>4.8875048000000003</v>
      </c>
      <c r="C113">
        <v>4.7483408999999996</v>
      </c>
      <c r="D113">
        <v>5.0086488000000102</v>
      </c>
    </row>
    <row r="114" spans="1:4" x14ac:dyDescent="0.2">
      <c r="A114">
        <v>-76.778683000000001</v>
      </c>
      <c r="B114">
        <v>4.9459203</v>
      </c>
      <c r="C114">
        <v>4.8204710000000004</v>
      </c>
      <c r="D114">
        <v>5.0038458000000103</v>
      </c>
    </row>
    <row r="115" spans="1:4" x14ac:dyDescent="0.2">
      <c r="A115">
        <v>-76.290480000000002</v>
      </c>
      <c r="B115">
        <v>4.8824690000000004</v>
      </c>
      <c r="C115">
        <v>4.8022632999999999</v>
      </c>
      <c r="D115">
        <v>4.9654219000000097</v>
      </c>
    </row>
    <row r="116" spans="1:4" x14ac:dyDescent="0.2">
      <c r="A116">
        <v>-75.802277000000004</v>
      </c>
      <c r="B116">
        <v>4.8653471000000001</v>
      </c>
      <c r="C116">
        <v>4.8813963999999999</v>
      </c>
      <c r="D116">
        <v>4.9978422000000098</v>
      </c>
    </row>
    <row r="117" spans="1:4" x14ac:dyDescent="0.2">
      <c r="A117">
        <v>-75.314075000000003</v>
      </c>
      <c r="B117">
        <v>4.9439061000000004</v>
      </c>
      <c r="C117">
        <v>4.8393787000000001</v>
      </c>
      <c r="D117">
        <v>5.0038458000000103</v>
      </c>
    </row>
    <row r="118" spans="1:4" x14ac:dyDescent="0.2">
      <c r="A118">
        <v>-74.825873999999999</v>
      </c>
      <c r="B118">
        <v>4.8814618000000003</v>
      </c>
      <c r="C118">
        <v>4.8477823999999998</v>
      </c>
      <c r="D118">
        <v>4.97983080000001</v>
      </c>
    </row>
    <row r="119" spans="1:4" x14ac:dyDescent="0.2">
      <c r="A119">
        <v>-74.337672999999995</v>
      </c>
      <c r="B119">
        <v>4.8683687000000004</v>
      </c>
      <c r="C119">
        <v>4.8547852999999996</v>
      </c>
      <c r="D119">
        <v>5.0014444000000102</v>
      </c>
    </row>
    <row r="120" spans="1:4" x14ac:dyDescent="0.2">
      <c r="A120">
        <v>-73.849472000000006</v>
      </c>
      <c r="B120">
        <v>4.8159961999999998</v>
      </c>
      <c r="C120">
        <v>4.8253728000000002</v>
      </c>
      <c r="D120">
        <v>4.9510130000000103</v>
      </c>
    </row>
    <row r="121" spans="1:4" x14ac:dyDescent="0.2">
      <c r="A121">
        <v>-73.361270000000005</v>
      </c>
      <c r="B121">
        <v>4.7485162000000001</v>
      </c>
      <c r="C121">
        <v>4.8933010000000001</v>
      </c>
      <c r="D121">
        <v>4.9233957000000101</v>
      </c>
    </row>
    <row r="122" spans="1:4" x14ac:dyDescent="0.2">
      <c r="A122">
        <v>-72.873065999999994</v>
      </c>
      <c r="B122">
        <v>4.8260679</v>
      </c>
      <c r="C122">
        <v>4.9017046000000004</v>
      </c>
      <c r="D122">
        <v>4.8957785000000102</v>
      </c>
    </row>
    <row r="123" spans="1:4" x14ac:dyDescent="0.2">
      <c r="A123">
        <v>-72.384865000000005</v>
      </c>
      <c r="B123">
        <v>4.7344159000000001</v>
      </c>
      <c r="C123">
        <v>4.9689325999999996</v>
      </c>
      <c r="D123">
        <v>4.8333395000000099</v>
      </c>
    </row>
    <row r="124" spans="1:4" x14ac:dyDescent="0.2">
      <c r="A124">
        <v>-71.896664000000001</v>
      </c>
      <c r="B124">
        <v>4.8431895000000003</v>
      </c>
      <c r="C124">
        <v>4.9892412999999998</v>
      </c>
      <c r="D124">
        <v>4.8885738000000103</v>
      </c>
    </row>
    <row r="125" spans="1:4" x14ac:dyDescent="0.2">
      <c r="A125">
        <v>-71.408462999999998</v>
      </c>
      <c r="B125">
        <v>4.7757094999999996</v>
      </c>
      <c r="C125">
        <v>5.0578700000000003</v>
      </c>
      <c r="D125">
        <v>4.8981799000000104</v>
      </c>
    </row>
    <row r="126" spans="1:4" x14ac:dyDescent="0.2">
      <c r="A126">
        <v>-70.920259999999999</v>
      </c>
      <c r="B126">
        <v>4.7736954000000003</v>
      </c>
      <c r="C126">
        <v>5.1159939999999997</v>
      </c>
      <c r="D126">
        <v>4.9245963000000099</v>
      </c>
    </row>
    <row r="127" spans="1:4" x14ac:dyDescent="0.2">
      <c r="A127">
        <v>-70.432060000000007</v>
      </c>
      <c r="B127">
        <v>4.7978671000000004</v>
      </c>
      <c r="C127">
        <v>5.0977864999999998</v>
      </c>
      <c r="D127">
        <v>4.8873732000000096</v>
      </c>
    </row>
    <row r="128" spans="1:4" x14ac:dyDescent="0.2">
      <c r="A128">
        <v>-69.943854999999999</v>
      </c>
      <c r="B128">
        <v>4.7334087</v>
      </c>
      <c r="C128">
        <v>5.1433055999999997</v>
      </c>
      <c r="D128">
        <v>4.9197935000000097</v>
      </c>
    </row>
    <row r="129" spans="1:4" x14ac:dyDescent="0.2">
      <c r="A129">
        <v>-69.455653999999996</v>
      </c>
      <c r="B129">
        <v>4.8492325000000003</v>
      </c>
      <c r="C129">
        <v>5.1005877999999996</v>
      </c>
      <c r="D129">
        <v>4.9053843000000104</v>
      </c>
    </row>
    <row r="130" spans="1:4" x14ac:dyDescent="0.2">
      <c r="A130">
        <v>-68.967453000000006</v>
      </c>
      <c r="B130">
        <v>4.7676524999999996</v>
      </c>
      <c r="C130">
        <v>5.113893</v>
      </c>
      <c r="D130">
        <v>4.9330016000000096</v>
      </c>
    </row>
    <row r="131" spans="1:4" x14ac:dyDescent="0.2">
      <c r="A131">
        <v>-68.479249999999993</v>
      </c>
      <c r="B131">
        <v>4.8361394999999998</v>
      </c>
      <c r="C131">
        <v>5.1517090000000003</v>
      </c>
      <c r="D131">
        <v>4.9330016000000096</v>
      </c>
    </row>
    <row r="132" spans="1:4" x14ac:dyDescent="0.2">
      <c r="A132">
        <v>-67.991050000000001</v>
      </c>
      <c r="B132">
        <v>4.8814618000000003</v>
      </c>
      <c r="C132">
        <v>5.1832219999999998</v>
      </c>
      <c r="D132">
        <v>4.9185927000000103</v>
      </c>
    </row>
    <row r="133" spans="1:4" x14ac:dyDescent="0.2">
      <c r="A133">
        <v>-67.502849999999995</v>
      </c>
      <c r="B133">
        <v>4.8693758999999996</v>
      </c>
      <c r="C133">
        <v>5.2161359999999997</v>
      </c>
      <c r="D133">
        <v>4.9594180000000101</v>
      </c>
    </row>
    <row r="134" spans="1:4" x14ac:dyDescent="0.2">
      <c r="A134">
        <v>-67.014645000000002</v>
      </c>
      <c r="B134">
        <v>4.9600204999999997</v>
      </c>
      <c r="C134">
        <v>5.2371448000000003</v>
      </c>
      <c r="D134">
        <v>4.9209940000000101</v>
      </c>
    </row>
    <row r="135" spans="1:4" x14ac:dyDescent="0.2">
      <c r="A135">
        <v>-66.526443</v>
      </c>
      <c r="B135">
        <v>4.9247698</v>
      </c>
      <c r="C135">
        <v>5.1825219999999996</v>
      </c>
      <c r="D135">
        <v>4.9498121000000097</v>
      </c>
    </row>
    <row r="136" spans="1:4" x14ac:dyDescent="0.2">
      <c r="A136">
        <v>-66.038241999999997</v>
      </c>
      <c r="B136">
        <v>5.0516724999999996</v>
      </c>
      <c r="C136">
        <v>5.1503084000000001</v>
      </c>
      <c r="D136">
        <v>4.8981799000000104</v>
      </c>
    </row>
    <row r="137" spans="1:4" x14ac:dyDescent="0.2">
      <c r="A137">
        <v>-65.550039999999996</v>
      </c>
      <c r="B137">
        <v>5.0456295000000004</v>
      </c>
      <c r="C137">
        <v>5.1468069999999999</v>
      </c>
      <c r="D137">
        <v>4.9378046000000104</v>
      </c>
    </row>
    <row r="138" spans="1:4" x14ac:dyDescent="0.2">
      <c r="A138">
        <v>-65.061840000000004</v>
      </c>
      <c r="B138">
        <v>5.0436151999999996</v>
      </c>
      <c r="C138">
        <v>5.1503084000000001</v>
      </c>
      <c r="D138">
        <v>4.9438083000000104</v>
      </c>
    </row>
    <row r="139" spans="1:4" x14ac:dyDescent="0.2">
      <c r="A139">
        <v>-64.573639999999997</v>
      </c>
      <c r="B139">
        <v>4.9922499</v>
      </c>
      <c r="C139">
        <v>5.1461065000000001</v>
      </c>
      <c r="D139">
        <v>4.9089866000000102</v>
      </c>
    </row>
    <row r="140" spans="1:4" x14ac:dyDescent="0.2">
      <c r="A140">
        <v>-64.085434000000006</v>
      </c>
      <c r="B140">
        <v>4.9348415000000001</v>
      </c>
      <c r="C140">
        <v>5.1321009999999996</v>
      </c>
      <c r="D140">
        <v>4.9197935000000097</v>
      </c>
    </row>
    <row r="141" spans="1:4" x14ac:dyDescent="0.2">
      <c r="A141">
        <v>-63.597239999999999</v>
      </c>
      <c r="B141">
        <v>5.0053428999999996</v>
      </c>
      <c r="C141">
        <v>5.1159939999999997</v>
      </c>
      <c r="D141">
        <v>4.9378046000000104</v>
      </c>
    </row>
    <row r="142" spans="1:4" x14ac:dyDescent="0.2">
      <c r="A142">
        <v>-63.109029999999997</v>
      </c>
      <c r="B142">
        <v>5.0416008000000003</v>
      </c>
      <c r="C142">
        <v>5.0865815999999997</v>
      </c>
      <c r="D142">
        <v>4.9546152000000099</v>
      </c>
    </row>
    <row r="143" spans="1:4" x14ac:dyDescent="0.2">
      <c r="A143">
        <v>-62.620829999999998</v>
      </c>
      <c r="B143">
        <v>4.9982927999999998</v>
      </c>
      <c r="C143">
        <v>5.1503084000000001</v>
      </c>
      <c r="D143">
        <v>4.9438083000000104</v>
      </c>
    </row>
    <row r="144" spans="1:4" x14ac:dyDescent="0.2">
      <c r="A144">
        <v>-62.132629999999999</v>
      </c>
      <c r="B144">
        <v>4.8995908999999997</v>
      </c>
      <c r="C144">
        <v>5.0816800000000004</v>
      </c>
      <c r="D144">
        <v>4.9486113000000103</v>
      </c>
    </row>
    <row r="145" spans="1:4" x14ac:dyDescent="0.2">
      <c r="A145">
        <v>-61.644424000000001</v>
      </c>
      <c r="B145">
        <v>4.8703830999999997</v>
      </c>
      <c r="C145">
        <v>5.1089912999999996</v>
      </c>
      <c r="D145">
        <v>4.9438083000000104</v>
      </c>
    </row>
    <row r="146" spans="1:4" x14ac:dyDescent="0.2">
      <c r="A146">
        <v>-61.156230000000001</v>
      </c>
      <c r="B146">
        <v>4.8885120000000004</v>
      </c>
      <c r="C146">
        <v>5.0872820000000001</v>
      </c>
      <c r="D146">
        <v>4.97382710000001</v>
      </c>
    </row>
    <row r="147" spans="1:4" x14ac:dyDescent="0.2">
      <c r="A147">
        <v>-60.668019999999999</v>
      </c>
      <c r="B147">
        <v>4.9660637000000003</v>
      </c>
      <c r="C147">
        <v>5.1377030000000001</v>
      </c>
      <c r="D147">
        <v>4.9558158000000097</v>
      </c>
    </row>
    <row r="148" spans="1:4" x14ac:dyDescent="0.2">
      <c r="A148">
        <v>-60.179819999999999</v>
      </c>
      <c r="B148">
        <v>4.9348415000000001</v>
      </c>
      <c r="C148">
        <v>5.1391036000000003</v>
      </c>
      <c r="D148">
        <v>4.9257971000000103</v>
      </c>
    </row>
    <row r="149" spans="1:4" x14ac:dyDescent="0.2">
      <c r="A149">
        <v>-59.69162</v>
      </c>
      <c r="B149">
        <v>4.9600204999999997</v>
      </c>
      <c r="C149">
        <v>5.1797205000000002</v>
      </c>
      <c r="D149">
        <v>4.9618196000000099</v>
      </c>
    </row>
    <row r="150" spans="1:4" x14ac:dyDescent="0.2">
      <c r="A150">
        <v>-59.203415</v>
      </c>
      <c r="B150">
        <v>4.9882213000000002</v>
      </c>
      <c r="C150">
        <v>5.2266402999999997</v>
      </c>
      <c r="D150">
        <v>4.9137896000000101</v>
      </c>
    </row>
    <row r="151" spans="1:4" x14ac:dyDescent="0.2">
      <c r="A151">
        <v>-58.715220000000002</v>
      </c>
      <c r="B151">
        <v>5.0053428999999996</v>
      </c>
      <c r="C151">
        <v>5.2560523000000003</v>
      </c>
      <c r="D151">
        <v>4.9101874000000096</v>
      </c>
    </row>
    <row r="152" spans="1:4" x14ac:dyDescent="0.2">
      <c r="A152">
        <v>-58.22701</v>
      </c>
      <c r="B152">
        <v>5.0033288000000002</v>
      </c>
      <c r="C152">
        <v>5.2175364000000002</v>
      </c>
      <c r="D152">
        <v>4.9149904000000104</v>
      </c>
    </row>
    <row r="153" spans="1:4" x14ac:dyDescent="0.2">
      <c r="A153">
        <v>-57.738815000000002</v>
      </c>
      <c r="B153">
        <v>5.1181454000000004</v>
      </c>
      <c r="C153">
        <v>5.1587120000000004</v>
      </c>
      <c r="D153">
        <v>4.9149904000000104</v>
      </c>
    </row>
    <row r="154" spans="1:4" x14ac:dyDescent="0.2">
      <c r="A154">
        <v>-57.250610000000002</v>
      </c>
      <c r="B154">
        <v>5.0174291000000002</v>
      </c>
      <c r="C154">
        <v>5.1236972999999999</v>
      </c>
      <c r="D154">
        <v>4.9522135000000098</v>
      </c>
    </row>
    <row r="155" spans="1:4" x14ac:dyDescent="0.2">
      <c r="A155">
        <v>-56.762405000000001</v>
      </c>
      <c r="B155">
        <v>5.1372815000000003</v>
      </c>
      <c r="C155">
        <v>5.1314004999999998</v>
      </c>
      <c r="D155">
        <v>4.9858347000000096</v>
      </c>
    </row>
    <row r="156" spans="1:4" x14ac:dyDescent="0.2">
      <c r="A156">
        <v>-56.274209999999997</v>
      </c>
      <c r="B156">
        <v>5.0063500999999997</v>
      </c>
      <c r="C156">
        <v>5.0893829999999998</v>
      </c>
      <c r="D156">
        <v>5.0710878000000097</v>
      </c>
    </row>
    <row r="157" spans="1:4" x14ac:dyDescent="0.2">
      <c r="A157">
        <v>-55.786000000000001</v>
      </c>
      <c r="B157">
        <v>5.0798731000000004</v>
      </c>
      <c r="C157">
        <v>5.1019883999999998</v>
      </c>
      <c r="D157">
        <v>5.01705410000001</v>
      </c>
    </row>
    <row r="158" spans="1:4" x14ac:dyDescent="0.2">
      <c r="A158">
        <v>-55.297806000000001</v>
      </c>
      <c r="B158">
        <v>5.0667799999999996</v>
      </c>
      <c r="C158">
        <v>5.0480660000000004</v>
      </c>
      <c r="D158">
        <v>5.0386675000000096</v>
      </c>
    </row>
    <row r="159" spans="1:4" x14ac:dyDescent="0.2">
      <c r="A159">
        <v>-54.809600000000003</v>
      </c>
      <c r="B159">
        <v>5.0164219000000001</v>
      </c>
      <c r="C159">
        <v>5.0781780000000003</v>
      </c>
      <c r="D159">
        <v>4.9966413000000101</v>
      </c>
    </row>
    <row r="160" spans="1:4" x14ac:dyDescent="0.2">
      <c r="A160">
        <v>-54.321396</v>
      </c>
      <c r="B160">
        <v>4.9318200000000001</v>
      </c>
      <c r="C160">
        <v>5.0606710000000001</v>
      </c>
      <c r="D160">
        <v>4.9918383000000102</v>
      </c>
    </row>
    <row r="161" spans="1:4" x14ac:dyDescent="0.2">
      <c r="A161">
        <v>-53.833199999999998</v>
      </c>
      <c r="B161">
        <v>4.9952715000000003</v>
      </c>
      <c r="C161">
        <v>5.1033885999999997</v>
      </c>
      <c r="D161">
        <v>5.0110503000000097</v>
      </c>
    </row>
    <row r="162" spans="1:4" x14ac:dyDescent="0.2">
      <c r="A162">
        <v>-53.344990000000003</v>
      </c>
      <c r="B162">
        <v>4.9398773</v>
      </c>
      <c r="C162">
        <v>5.1096915999999997</v>
      </c>
      <c r="D162">
        <v>4.9702250000000099</v>
      </c>
    </row>
    <row r="163" spans="1:4" x14ac:dyDescent="0.2">
      <c r="A163">
        <v>-52.8568</v>
      </c>
      <c r="B163">
        <v>5.0093717</v>
      </c>
      <c r="C163">
        <v>5.1068902999999999</v>
      </c>
      <c r="D163">
        <v>4.9978422000000098</v>
      </c>
    </row>
    <row r="164" spans="1:4" x14ac:dyDescent="0.2">
      <c r="A164">
        <v>-52.368589999999998</v>
      </c>
      <c r="B164">
        <v>4.9922499</v>
      </c>
      <c r="C164">
        <v>5.1285990000000004</v>
      </c>
      <c r="D164">
        <v>4.9594180000000101</v>
      </c>
    </row>
    <row r="165" spans="1:4" x14ac:dyDescent="0.2">
      <c r="A165">
        <v>-51.880394000000003</v>
      </c>
      <c r="B165">
        <v>5.0144074999999999</v>
      </c>
      <c r="C165">
        <v>5.1524093999999998</v>
      </c>
      <c r="D165">
        <v>4.9678233000000098</v>
      </c>
    </row>
    <row r="166" spans="1:4" x14ac:dyDescent="0.2">
      <c r="A166">
        <v>-51.392189999999999</v>
      </c>
      <c r="B166">
        <v>4.9942641999999999</v>
      </c>
      <c r="C166">
        <v>5.1545100000000001</v>
      </c>
      <c r="D166">
        <v>4.9714255000000103</v>
      </c>
    </row>
    <row r="167" spans="1:4" x14ac:dyDescent="0.2">
      <c r="A167">
        <v>-50.903984000000001</v>
      </c>
      <c r="B167">
        <v>5.0526796999999997</v>
      </c>
      <c r="C167">
        <v>5.1713170000000002</v>
      </c>
      <c r="D167">
        <v>4.8945776000000096</v>
      </c>
    </row>
    <row r="168" spans="1:4" x14ac:dyDescent="0.2">
      <c r="A168">
        <v>-50.415790000000001</v>
      </c>
      <c r="B168">
        <v>4.9801640000000003</v>
      </c>
      <c r="C168">
        <v>5.0858812999999996</v>
      </c>
      <c r="D168">
        <v>4.8873732000000096</v>
      </c>
    </row>
    <row r="169" spans="1:4" x14ac:dyDescent="0.2">
      <c r="A169">
        <v>-49.927579999999999</v>
      </c>
      <c r="B169">
        <v>5.0909519999999997</v>
      </c>
      <c r="C169">
        <v>5.1026888000000001</v>
      </c>
      <c r="D169">
        <v>4.9125888000000097</v>
      </c>
    </row>
    <row r="170" spans="1:4" x14ac:dyDescent="0.2">
      <c r="A170">
        <v>-49.439383999999997</v>
      </c>
      <c r="B170">
        <v>4.9952715000000003</v>
      </c>
      <c r="C170">
        <v>5.1019883999999998</v>
      </c>
      <c r="D170">
        <v>4.8957785000000102</v>
      </c>
    </row>
    <row r="171" spans="1:4" x14ac:dyDescent="0.2">
      <c r="A171">
        <v>-48.951180000000001</v>
      </c>
      <c r="B171">
        <v>5.0526796999999997</v>
      </c>
      <c r="C171">
        <v>5.1047893000000002</v>
      </c>
      <c r="D171">
        <v>4.8825701000000103</v>
      </c>
    </row>
    <row r="172" spans="1:4" x14ac:dyDescent="0.2">
      <c r="A172">
        <v>-48.462975</v>
      </c>
      <c r="B172">
        <v>4.9982927999999998</v>
      </c>
      <c r="C172">
        <v>5.1538095999999998</v>
      </c>
      <c r="D172">
        <v>4.8933768000000102</v>
      </c>
    </row>
    <row r="173" spans="1:4" x14ac:dyDescent="0.2">
      <c r="A173">
        <v>-47.974780000000003</v>
      </c>
      <c r="B173">
        <v>5.0395867000000001</v>
      </c>
      <c r="C173">
        <v>5.0872820000000001</v>
      </c>
      <c r="D173">
        <v>4.8717635000000099</v>
      </c>
    </row>
    <row r="174" spans="1:4" x14ac:dyDescent="0.2">
      <c r="A174">
        <v>-47.48657</v>
      </c>
      <c r="B174">
        <v>4.9872141000000001</v>
      </c>
      <c r="C174">
        <v>5.1117920000000003</v>
      </c>
      <c r="D174">
        <v>4.8597560000000097</v>
      </c>
    </row>
    <row r="175" spans="1:4" x14ac:dyDescent="0.2">
      <c r="A175">
        <v>-46.998375000000003</v>
      </c>
      <c r="B175">
        <v>4.9922499</v>
      </c>
      <c r="C175">
        <v>5.0830804000000001</v>
      </c>
      <c r="D175">
        <v>4.8453470000000101</v>
      </c>
    </row>
    <row r="176" spans="1:4" x14ac:dyDescent="0.2">
      <c r="A176">
        <v>-46.510170000000002</v>
      </c>
      <c r="B176">
        <v>4.9509562000000003</v>
      </c>
      <c r="C176">
        <v>5.0564692999999998</v>
      </c>
      <c r="D176">
        <v>4.8465476000000098</v>
      </c>
    </row>
    <row r="177" spans="1:4" x14ac:dyDescent="0.2">
      <c r="A177">
        <v>-46.021970000000003</v>
      </c>
      <c r="B177">
        <v>4.8703830999999997</v>
      </c>
      <c r="C177">
        <v>5.0683743999999997</v>
      </c>
      <c r="D177">
        <v>4.8153282000000104</v>
      </c>
    </row>
    <row r="178" spans="1:4" x14ac:dyDescent="0.2">
      <c r="A178">
        <v>-45.533769999999997</v>
      </c>
      <c r="B178">
        <v>5.0446225</v>
      </c>
      <c r="C178">
        <v>5.063472</v>
      </c>
      <c r="D178">
        <v>4.8177298000000102</v>
      </c>
    </row>
    <row r="179" spans="1:4" x14ac:dyDescent="0.2">
      <c r="A179">
        <v>-45.045560000000002</v>
      </c>
      <c r="B179">
        <v>4.9922499</v>
      </c>
      <c r="C179">
        <v>5.1229969999999998</v>
      </c>
      <c r="D179">
        <v>4.80572230000001</v>
      </c>
    </row>
    <row r="180" spans="1:4" x14ac:dyDescent="0.2">
      <c r="A180">
        <v>-44.557364999999997</v>
      </c>
      <c r="B180">
        <v>5.047644</v>
      </c>
      <c r="C180">
        <v>5.1643140000000001</v>
      </c>
      <c r="D180">
        <v>4.7973170000000103</v>
      </c>
    </row>
    <row r="181" spans="1:4" x14ac:dyDescent="0.2">
      <c r="A181">
        <v>-44.069159999999997</v>
      </c>
      <c r="B181">
        <v>4.9640493000000001</v>
      </c>
      <c r="C181">
        <v>5.1797205000000002</v>
      </c>
      <c r="D181">
        <v>4.75288920000001</v>
      </c>
    </row>
    <row r="182" spans="1:4" x14ac:dyDescent="0.2">
      <c r="A182">
        <v>-43.580959999999997</v>
      </c>
      <c r="B182">
        <v>4.9368559000000003</v>
      </c>
      <c r="C182">
        <v>5.1860233999999998</v>
      </c>
      <c r="D182">
        <v>4.7600937000000103</v>
      </c>
    </row>
    <row r="183" spans="1:4" x14ac:dyDescent="0.2">
      <c r="A183">
        <v>-43.092759999999998</v>
      </c>
      <c r="B183">
        <v>4.8713901000000002</v>
      </c>
      <c r="C183">
        <v>5.1734179999999999</v>
      </c>
      <c r="D183">
        <v>4.75288920000001</v>
      </c>
    </row>
    <row r="184" spans="1:4" x14ac:dyDescent="0.2">
      <c r="A184">
        <v>-42.604550000000003</v>
      </c>
      <c r="B184">
        <v>4.8190178000000001</v>
      </c>
      <c r="C184">
        <v>5.2084326000000001</v>
      </c>
      <c r="D184">
        <v>4.7841087000000098</v>
      </c>
    </row>
    <row r="185" spans="1:4" x14ac:dyDescent="0.2">
      <c r="A185">
        <v>-42.116356000000003</v>
      </c>
      <c r="B185">
        <v>4.8643400000000003</v>
      </c>
      <c r="C185">
        <v>5.2147350000000001</v>
      </c>
      <c r="D185">
        <v>4.7997184000000104</v>
      </c>
    </row>
    <row r="186" spans="1:4" x14ac:dyDescent="0.2">
      <c r="A186">
        <v>-41.628149999999998</v>
      </c>
      <c r="B186">
        <v>4.7686593999999998</v>
      </c>
      <c r="C186">
        <v>5.1937265999999997</v>
      </c>
      <c r="D186">
        <v>4.7997184000000104</v>
      </c>
    </row>
    <row r="187" spans="1:4" x14ac:dyDescent="0.2">
      <c r="A187">
        <v>-41.139949999999999</v>
      </c>
      <c r="B187">
        <v>4.8552757</v>
      </c>
      <c r="C187">
        <v>5.2070319999999999</v>
      </c>
      <c r="D187">
        <v>4.8369418000000097</v>
      </c>
    </row>
    <row r="188" spans="1:4" x14ac:dyDescent="0.2">
      <c r="A188">
        <v>-40.65175</v>
      </c>
      <c r="B188">
        <v>4.7928313999999999</v>
      </c>
      <c r="C188">
        <v>5.2203378000000003</v>
      </c>
      <c r="D188">
        <v>4.7444839999999999</v>
      </c>
    </row>
    <row r="189" spans="1:4" x14ac:dyDescent="0.2">
      <c r="A189">
        <v>-40.163550000000001</v>
      </c>
      <c r="B189">
        <v>4.8723973000000003</v>
      </c>
      <c r="C189">
        <v>5.2077323</v>
      </c>
      <c r="D189">
        <v>4.8405440000000102</v>
      </c>
    </row>
    <row r="190" spans="1:4" x14ac:dyDescent="0.2">
      <c r="A190">
        <v>-39.675350000000002</v>
      </c>
      <c r="B190">
        <v>4.8109605000000002</v>
      </c>
      <c r="C190">
        <v>5.1853230000000003</v>
      </c>
      <c r="D190">
        <v>4.8669604000000097</v>
      </c>
    </row>
    <row r="191" spans="1:4" x14ac:dyDescent="0.2">
      <c r="A191">
        <v>-39.187139999999999</v>
      </c>
      <c r="B191">
        <v>4.8331179999999998</v>
      </c>
      <c r="C191">
        <v>5.1937265999999997</v>
      </c>
      <c r="D191">
        <v>4.82853650000001</v>
      </c>
    </row>
    <row r="192" spans="1:4" x14ac:dyDescent="0.2">
      <c r="A192">
        <v>-38.698943999999997</v>
      </c>
      <c r="B192">
        <v>4.6336994999999996</v>
      </c>
      <c r="C192">
        <v>5.1909253</v>
      </c>
      <c r="D192">
        <v>4.8477484000000102</v>
      </c>
    </row>
    <row r="193" spans="1:4" x14ac:dyDescent="0.2">
      <c r="A193">
        <v>-38.210740000000001</v>
      </c>
      <c r="B193">
        <v>4.5823342</v>
      </c>
      <c r="C193">
        <v>5.1573112999999999</v>
      </c>
      <c r="D193">
        <v>4.8213320000000097</v>
      </c>
    </row>
    <row r="194" spans="1:4" x14ac:dyDescent="0.2">
      <c r="A194">
        <v>-37.722540000000002</v>
      </c>
      <c r="B194">
        <v>4.6800288999999999</v>
      </c>
      <c r="C194">
        <v>5.2336429999999998</v>
      </c>
      <c r="D194">
        <v>4.8381423000000101</v>
      </c>
    </row>
    <row r="195" spans="1:4" x14ac:dyDescent="0.2">
      <c r="A195">
        <v>-37.234340000000003</v>
      </c>
      <c r="B195">
        <v>4.5239187000000003</v>
      </c>
      <c r="C195">
        <v>5.2371448000000003</v>
      </c>
      <c r="D195">
        <v>4.8177298000000102</v>
      </c>
    </row>
    <row r="196" spans="1:4" x14ac:dyDescent="0.2">
      <c r="A196">
        <v>-36.746130000000001</v>
      </c>
      <c r="B196">
        <v>4.6447782999999996</v>
      </c>
      <c r="C196">
        <v>5.3323840000000002</v>
      </c>
      <c r="D196">
        <v>4.75288920000001</v>
      </c>
    </row>
    <row r="197" spans="1:4" x14ac:dyDescent="0.2">
      <c r="A197">
        <v>-36.257935000000003</v>
      </c>
      <c r="B197">
        <v>4.5903915</v>
      </c>
      <c r="C197">
        <v>5.3148770000000001</v>
      </c>
      <c r="D197">
        <v>4.75288920000001</v>
      </c>
    </row>
    <row r="198" spans="1:4" x14ac:dyDescent="0.2">
      <c r="A198">
        <v>-35.769730000000003</v>
      </c>
      <c r="B198">
        <v>4.5974417000000001</v>
      </c>
      <c r="C198">
        <v>5.3204794</v>
      </c>
      <c r="D198">
        <v>4.73607870000001</v>
      </c>
    </row>
    <row r="199" spans="1:4" x14ac:dyDescent="0.2">
      <c r="A199">
        <v>-35.281529999999997</v>
      </c>
      <c r="B199">
        <v>4.4584530999999998</v>
      </c>
      <c r="C199">
        <v>5.3737016999999998</v>
      </c>
      <c r="D199">
        <v>4.72287060000001</v>
      </c>
    </row>
    <row r="200" spans="1:4" x14ac:dyDescent="0.2">
      <c r="A200">
        <v>-34.793329999999997</v>
      </c>
      <c r="B200">
        <v>4.5289545000000002</v>
      </c>
      <c r="C200">
        <v>5.3435889999999997</v>
      </c>
      <c r="D200">
        <v>4.6700375000000101</v>
      </c>
    </row>
    <row r="201" spans="1:4" x14ac:dyDescent="0.2">
      <c r="A201">
        <v>-34.305120000000002</v>
      </c>
      <c r="B201">
        <v>4.4624816000000003</v>
      </c>
      <c r="C201">
        <v>5.3779032999999998</v>
      </c>
      <c r="D201">
        <v>4.69765470000001</v>
      </c>
    </row>
    <row r="202" spans="1:4" x14ac:dyDescent="0.2">
      <c r="A202">
        <v>-33.816924999999998</v>
      </c>
      <c r="B202">
        <v>4.4463670000000004</v>
      </c>
      <c r="C202">
        <v>5.3547938000000004</v>
      </c>
      <c r="D202">
        <v>4.7048592000000102</v>
      </c>
    </row>
    <row r="203" spans="1:4" x14ac:dyDescent="0.2">
      <c r="A203">
        <v>-33.328719999999997</v>
      </c>
      <c r="B203">
        <v>4.3990304</v>
      </c>
      <c r="C203">
        <v>5.3456900000000003</v>
      </c>
      <c r="D203">
        <v>4.6340152000000101</v>
      </c>
    </row>
    <row r="204" spans="1:4" x14ac:dyDescent="0.2">
      <c r="A204">
        <v>-32.840519999999998</v>
      </c>
      <c r="B204">
        <v>4.4514027</v>
      </c>
      <c r="C204">
        <v>5.324681</v>
      </c>
      <c r="D204">
        <v>4.71326450000001</v>
      </c>
    </row>
    <row r="205" spans="1:4" x14ac:dyDescent="0.2">
      <c r="A205">
        <v>-32.352319999999999</v>
      </c>
      <c r="B205">
        <v>4.4614744999999996</v>
      </c>
      <c r="C205">
        <v>5.3113755999999999</v>
      </c>
      <c r="D205">
        <v>4.6688369999999999</v>
      </c>
    </row>
    <row r="206" spans="1:4" x14ac:dyDescent="0.2">
      <c r="A206">
        <v>-31.86412</v>
      </c>
      <c r="B206">
        <v>4.4443524999999999</v>
      </c>
      <c r="C206">
        <v>5.2868653999999999</v>
      </c>
      <c r="D206">
        <v>4.7024578000000101</v>
      </c>
    </row>
    <row r="207" spans="1:4" x14ac:dyDescent="0.2">
      <c r="A207">
        <v>-31.375916</v>
      </c>
      <c r="B207">
        <v>4.4373025000000004</v>
      </c>
      <c r="C207">
        <v>5.3470905999999996</v>
      </c>
      <c r="D207">
        <v>4.70005640000001</v>
      </c>
    </row>
    <row r="208" spans="1:4" x14ac:dyDescent="0.2">
      <c r="A208">
        <v>-30.887709999999998</v>
      </c>
      <c r="B208">
        <v>4.3869442999999997</v>
      </c>
      <c r="C208">
        <v>5.3351854000000003</v>
      </c>
      <c r="D208">
        <v>4.7312758000000104</v>
      </c>
    </row>
    <row r="209" spans="1:4" x14ac:dyDescent="0.2">
      <c r="A209">
        <v>-30.399509999999999</v>
      </c>
      <c r="B209">
        <v>4.3819084999999998</v>
      </c>
      <c r="C209">
        <v>5.3337849999999998</v>
      </c>
      <c r="D209">
        <v>4.7504878000000099</v>
      </c>
    </row>
    <row r="210" spans="1:4" x14ac:dyDescent="0.2">
      <c r="A210">
        <v>-29.91131</v>
      </c>
      <c r="B210">
        <v>4.3859370999999996</v>
      </c>
      <c r="C210">
        <v>5.3842059999999998</v>
      </c>
      <c r="D210">
        <v>4.7276736000000099</v>
      </c>
    </row>
    <row r="211" spans="1:4" x14ac:dyDescent="0.2">
      <c r="A211">
        <v>-29.423110000000001</v>
      </c>
      <c r="B211">
        <v>4.4695318000000004</v>
      </c>
      <c r="C211">
        <v>5.307874</v>
      </c>
      <c r="D211">
        <v>4.6808444000000096</v>
      </c>
    </row>
    <row r="212" spans="1:4" x14ac:dyDescent="0.2">
      <c r="A212">
        <v>-28.934906000000002</v>
      </c>
      <c r="B212">
        <v>4.4211879999999999</v>
      </c>
      <c r="C212">
        <v>5.3260816000000002</v>
      </c>
      <c r="D212">
        <v>4.6436210000000102</v>
      </c>
    </row>
    <row r="213" spans="1:4" x14ac:dyDescent="0.2">
      <c r="A213">
        <v>-28.4467</v>
      </c>
      <c r="B213">
        <v>4.4503956999999996</v>
      </c>
      <c r="C213">
        <v>5.3085743000000001</v>
      </c>
      <c r="D213">
        <v>4.6340152000000101</v>
      </c>
    </row>
    <row r="214" spans="1:4" x14ac:dyDescent="0.2">
      <c r="A214">
        <v>-27.958500000000001</v>
      </c>
      <c r="B214">
        <v>4.4705389999999996</v>
      </c>
      <c r="C214">
        <v>5.2861649999999996</v>
      </c>
      <c r="D214">
        <v>4.6364166000000102</v>
      </c>
    </row>
    <row r="215" spans="1:4" x14ac:dyDescent="0.2">
      <c r="A215">
        <v>-27.470300000000002</v>
      </c>
      <c r="B215">
        <v>4.5118324999999997</v>
      </c>
      <c r="C215">
        <v>5.2805629999999999</v>
      </c>
      <c r="D215">
        <v>4.6304127000000097</v>
      </c>
    </row>
    <row r="216" spans="1:4" x14ac:dyDescent="0.2">
      <c r="A216">
        <v>-26.982099999999999</v>
      </c>
      <c r="B216">
        <v>4.5208971</v>
      </c>
      <c r="C216">
        <v>5.2483490000000002</v>
      </c>
      <c r="D216">
        <v>4.6292121000000099</v>
      </c>
    </row>
    <row r="217" spans="1:4" x14ac:dyDescent="0.2">
      <c r="A217">
        <v>-26.4939</v>
      </c>
      <c r="B217">
        <v>4.6195993</v>
      </c>
      <c r="C217">
        <v>5.2490494999999999</v>
      </c>
      <c r="D217">
        <v>4.5643716000000101</v>
      </c>
    </row>
    <row r="218" spans="1:4" x14ac:dyDescent="0.2">
      <c r="A218">
        <v>-26.005700000000001</v>
      </c>
      <c r="B218">
        <v>4.6155704999999996</v>
      </c>
      <c r="C218">
        <v>5.2525510000000004</v>
      </c>
      <c r="D218">
        <v>4.6388180000000103</v>
      </c>
    </row>
    <row r="219" spans="1:4" x14ac:dyDescent="0.2">
      <c r="A219">
        <v>-25.517493999999999</v>
      </c>
      <c r="B219">
        <v>4.6306779999999996</v>
      </c>
      <c r="C219">
        <v>5.2560523000000003</v>
      </c>
      <c r="D219">
        <v>4.6136024000000102</v>
      </c>
    </row>
    <row r="220" spans="1:4" x14ac:dyDescent="0.2">
      <c r="A220">
        <v>-25.02929</v>
      </c>
      <c r="B220">
        <v>4.6306779999999996</v>
      </c>
      <c r="C220">
        <v>5.2574529999999999</v>
      </c>
      <c r="D220">
        <v>4.5979927000000096</v>
      </c>
    </row>
    <row r="221" spans="1:4" x14ac:dyDescent="0.2">
      <c r="A221">
        <v>-24.541090000000001</v>
      </c>
      <c r="B221">
        <v>4.6820433000000001</v>
      </c>
      <c r="C221">
        <v>5.1741182999999999</v>
      </c>
      <c r="D221">
        <v>4.67724220000001</v>
      </c>
    </row>
    <row r="222" spans="1:4" x14ac:dyDescent="0.2">
      <c r="A222">
        <v>-24.052890000000001</v>
      </c>
      <c r="B222">
        <v>4.6719717999999997</v>
      </c>
      <c r="C222">
        <v>5.2112340000000001</v>
      </c>
      <c r="D222">
        <v>4.6280113000000096</v>
      </c>
    </row>
    <row r="223" spans="1:4" x14ac:dyDescent="0.2">
      <c r="A223">
        <v>-23.564689999999999</v>
      </c>
      <c r="B223">
        <v>4.6598857000000002</v>
      </c>
      <c r="C223">
        <v>5.1566109999999998</v>
      </c>
      <c r="D223">
        <v>4.6244090000000098</v>
      </c>
    </row>
    <row r="224" spans="1:4" x14ac:dyDescent="0.2">
      <c r="A224">
        <v>-23.076485000000002</v>
      </c>
      <c r="B224">
        <v>4.6870791000000001</v>
      </c>
      <c r="C224">
        <v>5.1173947999999996</v>
      </c>
      <c r="D224">
        <v>4.6880489000000098</v>
      </c>
    </row>
    <row r="225" spans="1:4" x14ac:dyDescent="0.2">
      <c r="A225">
        <v>-22.588280000000001</v>
      </c>
      <c r="B225">
        <v>4.7082297000000004</v>
      </c>
      <c r="C225">
        <v>5.0746770000000003</v>
      </c>
      <c r="D225">
        <v>4.6436210000000102</v>
      </c>
    </row>
    <row r="226" spans="1:4" x14ac:dyDescent="0.2">
      <c r="A226">
        <v>-22.100079999999998</v>
      </c>
      <c r="B226">
        <v>4.6357137000000002</v>
      </c>
      <c r="C226">
        <v>5.0872820000000001</v>
      </c>
      <c r="D226">
        <v>4.6532272000000097</v>
      </c>
    </row>
    <row r="227" spans="1:4" x14ac:dyDescent="0.2">
      <c r="A227">
        <v>-21.611879999999999</v>
      </c>
      <c r="B227">
        <v>4.7172939999999999</v>
      </c>
      <c r="C227">
        <v>5.0354602999999996</v>
      </c>
      <c r="D227">
        <v>4.6364166000000102</v>
      </c>
    </row>
    <row r="228" spans="1:4" x14ac:dyDescent="0.2">
      <c r="A228">
        <v>-21.12368</v>
      </c>
      <c r="B228">
        <v>4.6427640999999999</v>
      </c>
      <c r="C228">
        <v>5.1054896000000003</v>
      </c>
      <c r="D228">
        <v>4.5283493000000101</v>
      </c>
    </row>
    <row r="229" spans="1:4" x14ac:dyDescent="0.2">
      <c r="A229">
        <v>-20.635475</v>
      </c>
      <c r="B229">
        <v>4.7324014999999999</v>
      </c>
      <c r="C229">
        <v>5.13</v>
      </c>
      <c r="D229">
        <v>4.5247468000000097</v>
      </c>
    </row>
    <row r="230" spans="1:4" x14ac:dyDescent="0.2">
      <c r="A230">
        <v>-20.147279999999999</v>
      </c>
      <c r="B230">
        <v>4.6407496999999998</v>
      </c>
      <c r="C230">
        <v>5.1664149999999998</v>
      </c>
      <c r="D230">
        <v>4.4286870000000098</v>
      </c>
    </row>
    <row r="231" spans="1:4" x14ac:dyDescent="0.2">
      <c r="A231">
        <v>-19.65907</v>
      </c>
      <c r="B231">
        <v>4.6306779999999996</v>
      </c>
      <c r="C231">
        <v>5.1412046</v>
      </c>
      <c r="D231">
        <v>4.5499626000000104</v>
      </c>
    </row>
    <row r="232" spans="1:4" x14ac:dyDescent="0.2">
      <c r="A232">
        <v>-19.170870000000001</v>
      </c>
      <c r="B232">
        <v>4.6034845999999998</v>
      </c>
      <c r="C232">
        <v>5.1321009999999996</v>
      </c>
      <c r="D232">
        <v>4.5091370000000097</v>
      </c>
    </row>
    <row r="233" spans="1:4" x14ac:dyDescent="0.2">
      <c r="A233">
        <v>-18.682670000000002</v>
      </c>
      <c r="B233">
        <v>4.6256421999999997</v>
      </c>
      <c r="C233">
        <v>5.1538095999999998</v>
      </c>
      <c r="D233">
        <v>4.5019326000000097</v>
      </c>
    </row>
    <row r="234" spans="1:4" x14ac:dyDescent="0.2">
      <c r="A234">
        <v>-18.194465999999998</v>
      </c>
      <c r="B234">
        <v>4.6085203999999997</v>
      </c>
      <c r="C234">
        <v>5.1166944000000001</v>
      </c>
      <c r="D234">
        <v>4.51634180000001</v>
      </c>
    </row>
    <row r="235" spans="1:4" x14ac:dyDescent="0.2">
      <c r="A235">
        <v>-17.70627</v>
      </c>
      <c r="B235">
        <v>4.6558571999999998</v>
      </c>
      <c r="C235">
        <v>5.1019883999999998</v>
      </c>
      <c r="D235">
        <v>4.5403568000000103</v>
      </c>
    </row>
    <row r="236" spans="1:4" x14ac:dyDescent="0.2">
      <c r="A236">
        <v>-17.218060000000001</v>
      </c>
      <c r="B236">
        <v>4.6467926000000004</v>
      </c>
      <c r="C236">
        <v>5.1110923000000001</v>
      </c>
      <c r="D236">
        <v>4.4659103</v>
      </c>
    </row>
    <row r="237" spans="1:4" x14ac:dyDescent="0.2">
      <c r="A237">
        <v>-16.729859999999999</v>
      </c>
      <c r="B237">
        <v>4.6175848999999998</v>
      </c>
      <c r="C237">
        <v>5.0830804000000001</v>
      </c>
      <c r="D237">
        <v>4.4815200000000104</v>
      </c>
    </row>
    <row r="238" spans="1:4" x14ac:dyDescent="0.2">
      <c r="A238">
        <v>-16.24166</v>
      </c>
      <c r="B238">
        <v>4.6417568999999999</v>
      </c>
      <c r="C238">
        <v>5.1643140000000001</v>
      </c>
      <c r="D238">
        <v>4.4887245000000098</v>
      </c>
    </row>
    <row r="239" spans="1:4" x14ac:dyDescent="0.2">
      <c r="A239">
        <v>-15.753456</v>
      </c>
      <c r="B239">
        <v>4.6921150999999997</v>
      </c>
      <c r="C239">
        <v>5.1075906</v>
      </c>
      <c r="D239">
        <v>4.5523640000000096</v>
      </c>
    </row>
    <row r="240" spans="1:4" x14ac:dyDescent="0.2">
      <c r="A240">
        <v>-15.26526</v>
      </c>
      <c r="B240">
        <v>4.5662194999999999</v>
      </c>
      <c r="C240">
        <v>5.0711753000000002</v>
      </c>
      <c r="D240">
        <v>4.4755162000000102</v>
      </c>
    </row>
    <row r="241" spans="1:4" x14ac:dyDescent="0.2">
      <c r="A241">
        <v>-14.777054</v>
      </c>
      <c r="B241">
        <v>4.6780147999999997</v>
      </c>
      <c r="C241">
        <v>5.0704750000000001</v>
      </c>
      <c r="D241">
        <v>4.4671110000000098</v>
      </c>
    </row>
    <row r="242" spans="1:4" x14ac:dyDescent="0.2">
      <c r="A242">
        <v>-14.28886</v>
      </c>
      <c r="B242">
        <v>4.6367209000000003</v>
      </c>
      <c r="C242">
        <v>5.0417633000000004</v>
      </c>
      <c r="D242">
        <v>4.3434339000000097</v>
      </c>
    </row>
    <row r="243" spans="1:4" x14ac:dyDescent="0.2">
      <c r="A243">
        <v>-13.800649999999999</v>
      </c>
      <c r="B243">
        <v>4.6991652000000004</v>
      </c>
      <c r="C243">
        <v>5.0732762999999998</v>
      </c>
      <c r="D243">
        <v>4.4358914000000098</v>
      </c>
    </row>
    <row r="244" spans="1:4" x14ac:dyDescent="0.2">
      <c r="A244">
        <v>-13.31245</v>
      </c>
      <c r="B244">
        <v>4.7465017999999999</v>
      </c>
      <c r="C244">
        <v>5.0235555999999999</v>
      </c>
      <c r="D244">
        <v>4.48632290000001</v>
      </c>
    </row>
    <row r="245" spans="1:4" x14ac:dyDescent="0.2">
      <c r="A245">
        <v>-12.824249999999999</v>
      </c>
      <c r="B245">
        <v>4.7364303000000003</v>
      </c>
      <c r="C245">
        <v>4.9906420000000002</v>
      </c>
      <c r="D245">
        <v>4.4418953000000103</v>
      </c>
    </row>
    <row r="246" spans="1:4" x14ac:dyDescent="0.2">
      <c r="A246">
        <v>-12.336043999999999</v>
      </c>
      <c r="B246">
        <v>4.7988742999999996</v>
      </c>
      <c r="C246">
        <v>4.9451229999999997</v>
      </c>
      <c r="D246">
        <v>4.5955910000000104</v>
      </c>
    </row>
    <row r="247" spans="1:4" x14ac:dyDescent="0.2">
      <c r="A247">
        <v>-11.847849999999999</v>
      </c>
      <c r="B247">
        <v>4.7706738</v>
      </c>
      <c r="C247">
        <v>4.9248139999999996</v>
      </c>
      <c r="D247">
        <v>4.7144653000000103</v>
      </c>
    </row>
    <row r="248" spans="1:4" x14ac:dyDescent="0.2">
      <c r="A248">
        <v>-11.359640000000001</v>
      </c>
      <c r="B248">
        <v>4.7515377000000001</v>
      </c>
      <c r="C248">
        <v>4.9185116000000004</v>
      </c>
      <c r="D248">
        <v>4.7600937000000103</v>
      </c>
    </row>
    <row r="249" spans="1:4" x14ac:dyDescent="0.2">
      <c r="A249">
        <v>-10.87144</v>
      </c>
      <c r="B249">
        <v>4.7001723999999996</v>
      </c>
      <c r="C249">
        <v>4.9381199999999996</v>
      </c>
      <c r="D249">
        <v>4.8237334000000098</v>
      </c>
    </row>
    <row r="250" spans="1:4" x14ac:dyDescent="0.2">
      <c r="A250">
        <v>-10.383240000000001</v>
      </c>
      <c r="B250">
        <v>4.765638</v>
      </c>
      <c r="C250">
        <v>4.8708920000000004</v>
      </c>
      <c r="D250">
        <v>4.9522135000000098</v>
      </c>
    </row>
    <row r="251" spans="1:4" x14ac:dyDescent="0.2">
      <c r="A251">
        <v>-9.8950349999999894</v>
      </c>
      <c r="B251">
        <v>4.7515377000000001</v>
      </c>
      <c r="C251">
        <v>4.8344766000000003</v>
      </c>
      <c r="D251">
        <v>4.8825701000000103</v>
      </c>
    </row>
    <row r="252" spans="1:4" x14ac:dyDescent="0.2">
      <c r="A252">
        <v>-9.4068400000000008</v>
      </c>
      <c r="B252">
        <v>4.8008886999999998</v>
      </c>
      <c r="C252">
        <v>4.8253728000000002</v>
      </c>
      <c r="D252">
        <v>4.85855510000001</v>
      </c>
    </row>
    <row r="253" spans="1:4" x14ac:dyDescent="0.2">
      <c r="A253">
        <v>-8.9186299999999896</v>
      </c>
      <c r="B253">
        <v>4.9157052999999999</v>
      </c>
      <c r="C253">
        <v>4.8232720000000002</v>
      </c>
      <c r="D253">
        <v>4.8945776000000096</v>
      </c>
    </row>
    <row r="254" spans="1:4" x14ac:dyDescent="0.2">
      <c r="A254">
        <v>-8.4304299999999994</v>
      </c>
      <c r="B254">
        <v>4.8542684999999999</v>
      </c>
      <c r="C254">
        <v>4.8743930000000004</v>
      </c>
      <c r="D254">
        <v>4.8693618000000001</v>
      </c>
    </row>
    <row r="255" spans="1:4" x14ac:dyDescent="0.2">
      <c r="A255">
        <v>-7.9422300000000003</v>
      </c>
      <c r="B255">
        <v>4.8391609999999998</v>
      </c>
      <c r="C255">
        <v>4.8792954000000002</v>
      </c>
      <c r="D255">
        <v>4.9762286000000104</v>
      </c>
    </row>
    <row r="256" spans="1:4" x14ac:dyDescent="0.2">
      <c r="A256">
        <v>-7.4540249999999997</v>
      </c>
      <c r="B256">
        <v>4.7948458</v>
      </c>
      <c r="C256">
        <v>4.9304170000000003</v>
      </c>
      <c r="D256">
        <v>4.9233957000000101</v>
      </c>
    </row>
    <row r="257" spans="1:4" x14ac:dyDescent="0.2">
      <c r="A257">
        <v>-6.9658300000000004</v>
      </c>
      <c r="B257">
        <v>4.8734045000000004</v>
      </c>
      <c r="C257">
        <v>4.9857395999999996</v>
      </c>
      <c r="D257">
        <v>4.9582174000000103</v>
      </c>
    </row>
    <row r="258" spans="1:4" x14ac:dyDescent="0.2">
      <c r="A258">
        <v>-6.4776199999999999</v>
      </c>
      <c r="B258">
        <v>4.8703830999999997</v>
      </c>
      <c r="C258">
        <v>4.9115089999999997</v>
      </c>
      <c r="D258">
        <v>4.9281985000000104</v>
      </c>
    </row>
    <row r="259" spans="1:4" x14ac:dyDescent="0.2">
      <c r="A259">
        <v>-5.9894259999999999</v>
      </c>
      <c r="B259">
        <v>4.8170033999999999</v>
      </c>
      <c r="C259">
        <v>4.9129094000000002</v>
      </c>
      <c r="D259">
        <v>4.9450090000000104</v>
      </c>
    </row>
    <row r="260" spans="1:4" x14ac:dyDescent="0.2">
      <c r="A260">
        <v>-5.50122</v>
      </c>
      <c r="B260">
        <v>4.8059244999999997</v>
      </c>
      <c r="C260">
        <v>4.6390950999999996</v>
      </c>
      <c r="D260">
        <v>4.9366038000000101</v>
      </c>
    </row>
    <row r="261" spans="1:4" x14ac:dyDescent="0.2">
      <c r="A261">
        <v>-5.0130159999999897</v>
      </c>
      <c r="B261">
        <v>4.7968602000000002</v>
      </c>
      <c r="C261">
        <v>4.7462399</v>
      </c>
      <c r="D261">
        <v>4.9426077000000097</v>
      </c>
    </row>
    <row r="262" spans="1:4" x14ac:dyDescent="0.2">
      <c r="A262">
        <v>-4.5248200000000098</v>
      </c>
      <c r="B262">
        <v>4.8734045000000004</v>
      </c>
      <c r="C262">
        <v>4.7609461</v>
      </c>
      <c r="D262">
        <v>4.9221950000000101</v>
      </c>
    </row>
    <row r="263" spans="1:4" x14ac:dyDescent="0.2">
      <c r="A263">
        <v>-4.0366099999999996</v>
      </c>
      <c r="B263">
        <v>4.8995908999999997</v>
      </c>
      <c r="C263">
        <v>4.715427</v>
      </c>
      <c r="D263">
        <v>4.8537520000000098</v>
      </c>
    </row>
    <row r="264" spans="1:4" x14ac:dyDescent="0.2">
      <c r="A264">
        <v>-3.548416</v>
      </c>
      <c r="B264">
        <v>4.8985836999999997</v>
      </c>
      <c r="C264">
        <v>4.6832136000000002</v>
      </c>
      <c r="D264">
        <v>4.9077859999999998</v>
      </c>
    </row>
    <row r="265" spans="1:4" x14ac:dyDescent="0.2">
      <c r="A265">
        <v>-3.0602100000000001</v>
      </c>
      <c r="B265">
        <v>4.9146983000000004</v>
      </c>
      <c r="C265">
        <v>4.6502999999999997</v>
      </c>
      <c r="D265">
        <v>4.97983080000001</v>
      </c>
    </row>
    <row r="266" spans="1:4" x14ac:dyDescent="0.2">
      <c r="A266">
        <v>-2.5720100000000099</v>
      </c>
      <c r="B266">
        <v>4.8300964999999998</v>
      </c>
      <c r="C266">
        <v>4.6762107999999998</v>
      </c>
      <c r="D266">
        <v>4.9474105000000099</v>
      </c>
    </row>
    <row r="267" spans="1:4" x14ac:dyDescent="0.2">
      <c r="A267">
        <v>-2.0838100000000002</v>
      </c>
      <c r="B267">
        <v>4.9267842000000002</v>
      </c>
      <c r="C267">
        <v>4.5396538</v>
      </c>
      <c r="D267">
        <v>4.9618196000000099</v>
      </c>
    </row>
    <row r="268" spans="1:4" x14ac:dyDescent="0.2">
      <c r="A268">
        <v>-1.59560999999999</v>
      </c>
      <c r="B268">
        <v>4.9146983000000004</v>
      </c>
      <c r="C268">
        <v>4.5564608</v>
      </c>
      <c r="D268">
        <v>4.8981799000000104</v>
      </c>
    </row>
    <row r="269" spans="1:4" x14ac:dyDescent="0.2">
      <c r="A269">
        <v>-1.1074000000000099</v>
      </c>
      <c r="B269">
        <v>4.8633329999999999</v>
      </c>
      <c r="C269">
        <v>4.5361523999999998</v>
      </c>
      <c r="D269">
        <v>4.9402060000000096</v>
      </c>
    </row>
    <row r="270" spans="1:4" x14ac:dyDescent="0.2">
      <c r="A270">
        <v>-0.61920000000000597</v>
      </c>
      <c r="B270">
        <v>4.8915335000000004</v>
      </c>
      <c r="C270">
        <v>4.5298496000000004</v>
      </c>
      <c r="D270">
        <v>4.97382710000001</v>
      </c>
    </row>
    <row r="271" spans="1:4" x14ac:dyDescent="0.2">
      <c r="A271">
        <v>-0.13100000000000001</v>
      </c>
      <c r="B271">
        <v>4.8270749000000004</v>
      </c>
      <c r="C271">
        <v>4.5648643</v>
      </c>
      <c r="D271">
        <v>5.0218570000000096</v>
      </c>
    </row>
    <row r="272" spans="1:4" x14ac:dyDescent="0.2">
      <c r="A272">
        <v>0.35721000000000902</v>
      </c>
      <c r="B272">
        <v>4.8341251999999999</v>
      </c>
      <c r="C272">
        <v>4.5312503</v>
      </c>
      <c r="D272">
        <v>5.0710878000000097</v>
      </c>
    </row>
    <row r="273" spans="1:4" x14ac:dyDescent="0.2">
      <c r="A273">
        <v>0.84540000000001203</v>
      </c>
      <c r="B273">
        <v>4.8341251999999999</v>
      </c>
      <c r="C273">
        <v>4.5592620000000004</v>
      </c>
      <c r="D273">
        <v>5.0890990000000098</v>
      </c>
    </row>
    <row r="274" spans="1:4" x14ac:dyDescent="0.2">
      <c r="A274">
        <v>1.3335999999999899</v>
      </c>
      <c r="B274">
        <v>4.7867885000000001</v>
      </c>
      <c r="C274">
        <v>4.5151436</v>
      </c>
      <c r="D274">
        <v>5.1335267000000098</v>
      </c>
    </row>
    <row r="275" spans="1:4" x14ac:dyDescent="0.2">
      <c r="A275">
        <v>1.8218099999999999</v>
      </c>
      <c r="B275">
        <v>4.9076481999999997</v>
      </c>
      <c r="C275">
        <v>4.4920340000000003</v>
      </c>
      <c r="D275">
        <v>5.1875604000000104</v>
      </c>
    </row>
    <row r="276" spans="1:4" x14ac:dyDescent="0.2">
      <c r="A276">
        <v>2.3100100000000099</v>
      </c>
      <c r="B276">
        <v>4.8844835</v>
      </c>
      <c r="C276">
        <v>4.4164024</v>
      </c>
      <c r="D276">
        <v>5.22958660000001</v>
      </c>
    </row>
    <row r="277" spans="1:4" x14ac:dyDescent="0.2">
      <c r="A277">
        <v>2.7982000000000098</v>
      </c>
      <c r="B277">
        <v>4.8935477000000001</v>
      </c>
      <c r="C277">
        <v>4.4346100000000002</v>
      </c>
      <c r="D277">
        <v>5.2956277000000096</v>
      </c>
    </row>
    <row r="278" spans="1:4" x14ac:dyDescent="0.2">
      <c r="A278">
        <v>3.2863999999999902</v>
      </c>
      <c r="B278">
        <v>4.9298057999999996</v>
      </c>
      <c r="C278">
        <v>4.4044974999999997</v>
      </c>
      <c r="D278">
        <v>5.2728135000000096</v>
      </c>
    </row>
    <row r="279" spans="1:4" x14ac:dyDescent="0.2">
      <c r="A279">
        <v>3.77461</v>
      </c>
      <c r="B279">
        <v>4.8572898000000002</v>
      </c>
      <c r="C279">
        <v>4.4507167000000001</v>
      </c>
      <c r="D279">
        <v>5.2788174000000101</v>
      </c>
    </row>
    <row r="280" spans="1:4" x14ac:dyDescent="0.2">
      <c r="A280">
        <v>4.2628200000000103</v>
      </c>
      <c r="B280">
        <v>4.8371465000000002</v>
      </c>
      <c r="C280">
        <v>4.4451143000000002</v>
      </c>
      <c r="D280">
        <v>5.2187799000000101</v>
      </c>
    </row>
    <row r="281" spans="1:4" x14ac:dyDescent="0.2">
      <c r="A281">
        <v>4.7510200000000102</v>
      </c>
      <c r="B281">
        <v>4.7505305</v>
      </c>
      <c r="C281">
        <v>4.3505750000000001</v>
      </c>
      <c r="D281">
        <v>5.2415940000000099</v>
      </c>
    </row>
    <row r="282" spans="1:4" x14ac:dyDescent="0.2">
      <c r="A282">
        <v>5.2392100000000097</v>
      </c>
      <c r="B282">
        <v>4.7797383</v>
      </c>
      <c r="C282">
        <v>4.3659813999999999</v>
      </c>
      <c r="D282">
        <v>5.2536016000000103</v>
      </c>
    </row>
    <row r="283" spans="1:4" x14ac:dyDescent="0.2">
      <c r="A283">
        <v>5.7274200000000004</v>
      </c>
      <c r="B283">
        <v>4.7616091999999997</v>
      </c>
      <c r="C283">
        <v>4.3925925000000001</v>
      </c>
      <c r="D283">
        <v>5.24639710000001</v>
      </c>
    </row>
    <row r="284" spans="1:4" x14ac:dyDescent="0.2">
      <c r="A284">
        <v>6.2156200000000004</v>
      </c>
      <c r="B284">
        <v>4.8522540999999997</v>
      </c>
      <c r="C284">
        <v>4.5137429999999998</v>
      </c>
      <c r="D284">
        <v>5.3196427000000099</v>
      </c>
    </row>
    <row r="285" spans="1:4" x14ac:dyDescent="0.2">
      <c r="A285">
        <v>6.7038300000000097</v>
      </c>
      <c r="B285">
        <v>4.7837668999999998</v>
      </c>
      <c r="C285">
        <v>4.5333509999999997</v>
      </c>
      <c r="D285">
        <v>5.3028324000000104</v>
      </c>
    </row>
    <row r="286" spans="1:4" x14ac:dyDescent="0.2">
      <c r="A286">
        <v>7.1920299999999902</v>
      </c>
      <c r="B286">
        <v>4.8170033999999999</v>
      </c>
      <c r="C286">
        <v>4.6180864000000001</v>
      </c>
      <c r="D286">
        <v>5.3172413000000001</v>
      </c>
    </row>
    <row r="287" spans="1:4" x14ac:dyDescent="0.2">
      <c r="A287">
        <v>7.6802199999999896</v>
      </c>
      <c r="B287">
        <v>4.8673615000000003</v>
      </c>
      <c r="C287">
        <v>4.7112252000000003</v>
      </c>
      <c r="D287">
        <v>5.3040330000000102</v>
      </c>
    </row>
    <row r="288" spans="1:4" x14ac:dyDescent="0.2">
      <c r="A288">
        <v>8.1684300000000007</v>
      </c>
      <c r="B288">
        <v>4.9811712000000004</v>
      </c>
      <c r="C288">
        <v>4.7385367</v>
      </c>
      <c r="D288">
        <v>5.3088360000000101</v>
      </c>
    </row>
    <row r="289" spans="1:4" x14ac:dyDescent="0.2">
      <c r="A289">
        <v>8.6566300000000105</v>
      </c>
      <c r="B289">
        <v>4.7666452000000001</v>
      </c>
      <c r="C289">
        <v>4.7672486000000003</v>
      </c>
      <c r="D289">
        <v>5.3376541000000097</v>
      </c>
    </row>
    <row r="290" spans="1:4" x14ac:dyDescent="0.2">
      <c r="A290">
        <v>9.1448399999999896</v>
      </c>
      <c r="B290">
        <v>4.8170033999999999</v>
      </c>
      <c r="C290">
        <v>4.7749518000000002</v>
      </c>
      <c r="D290">
        <v>5.3784795000000098</v>
      </c>
    </row>
    <row r="291" spans="1:4" x14ac:dyDescent="0.2">
      <c r="A291">
        <v>9.6330399999999905</v>
      </c>
      <c r="B291">
        <v>4.8381537999999997</v>
      </c>
      <c r="C291">
        <v>4.8197706</v>
      </c>
      <c r="D291">
        <v>5.4084980000000096</v>
      </c>
    </row>
    <row r="292" spans="1:4" x14ac:dyDescent="0.2">
      <c r="A292">
        <v>10.121230000000001</v>
      </c>
      <c r="B292">
        <v>4.7757094999999996</v>
      </c>
      <c r="C292">
        <v>4.8813963999999999</v>
      </c>
      <c r="D292">
        <v>5.3400555000000001</v>
      </c>
    </row>
    <row r="293" spans="1:4" x14ac:dyDescent="0.2">
      <c r="A293">
        <v>10.609439999999999</v>
      </c>
      <c r="B293">
        <v>4.747509</v>
      </c>
      <c r="C293">
        <v>4.8337763000000002</v>
      </c>
      <c r="D293">
        <v>5.3496616000000099</v>
      </c>
    </row>
    <row r="294" spans="1:4" x14ac:dyDescent="0.2">
      <c r="A294">
        <v>11.09764</v>
      </c>
      <c r="B294">
        <v>4.7011795000000003</v>
      </c>
      <c r="C294">
        <v>4.7819548999999997</v>
      </c>
      <c r="D294">
        <v>5.32204440000001</v>
      </c>
    </row>
    <row r="295" spans="1:4" x14ac:dyDescent="0.2">
      <c r="A295">
        <v>11.585850000000001</v>
      </c>
      <c r="B295">
        <v>4.7444875</v>
      </c>
      <c r="C295">
        <v>4.7273320999999999</v>
      </c>
      <c r="D295">
        <v>5.3664719999999999</v>
      </c>
    </row>
    <row r="296" spans="1:4" x14ac:dyDescent="0.2">
      <c r="A296">
        <v>12.07405</v>
      </c>
      <c r="B296">
        <v>4.7465017999999999</v>
      </c>
      <c r="C296">
        <v>4.7049227</v>
      </c>
      <c r="D296">
        <v>5.4337140000000099</v>
      </c>
    </row>
    <row r="297" spans="1:4" x14ac:dyDescent="0.2">
      <c r="A297">
        <v>12.562239999999999</v>
      </c>
      <c r="B297">
        <v>4.8220390999999996</v>
      </c>
      <c r="C297">
        <v>4.7035220000000004</v>
      </c>
      <c r="D297">
        <v>5.3868847000000102</v>
      </c>
    </row>
    <row r="298" spans="1:4" x14ac:dyDescent="0.2">
      <c r="A298">
        <v>13.05045</v>
      </c>
      <c r="B298">
        <v>4.7313942999999998</v>
      </c>
      <c r="C298">
        <v>4.7007209999999997</v>
      </c>
      <c r="D298">
        <v>5.3424570000000102</v>
      </c>
    </row>
    <row r="299" spans="1:4" x14ac:dyDescent="0.2">
      <c r="A299">
        <v>13.538650000000001</v>
      </c>
      <c r="B299">
        <v>4.8059244999999997</v>
      </c>
      <c r="C299">
        <v>4.6972195000000001</v>
      </c>
      <c r="D299">
        <v>5.3832827000000103</v>
      </c>
    </row>
    <row r="300" spans="1:4" x14ac:dyDescent="0.2">
      <c r="A300">
        <v>14.026859999999999</v>
      </c>
      <c r="B300">
        <v>4.7928313999999999</v>
      </c>
      <c r="C300">
        <v>4.6706083999999999</v>
      </c>
      <c r="D300">
        <v>5.3352525000000099</v>
      </c>
    </row>
    <row r="301" spans="1:4" x14ac:dyDescent="0.2">
      <c r="A301">
        <v>14.51506</v>
      </c>
      <c r="B301">
        <v>4.7505305</v>
      </c>
      <c r="C301">
        <v>4.6657063000000001</v>
      </c>
      <c r="D301">
        <v>5.4337140000000099</v>
      </c>
    </row>
    <row r="302" spans="1:4" x14ac:dyDescent="0.2">
      <c r="A302">
        <v>15.00325</v>
      </c>
      <c r="B302">
        <v>4.8089459999999997</v>
      </c>
      <c r="C302">
        <v>4.6474985999999996</v>
      </c>
      <c r="D302">
        <v>5.3436578000000097</v>
      </c>
    </row>
    <row r="303" spans="1:4" x14ac:dyDescent="0.2">
      <c r="A303">
        <v>15.49146</v>
      </c>
      <c r="B303">
        <v>4.7898100000000001</v>
      </c>
      <c r="C303">
        <v>4.6488993000000001</v>
      </c>
      <c r="D303">
        <v>5.3700742000000101</v>
      </c>
    </row>
    <row r="304" spans="1:4" x14ac:dyDescent="0.2">
      <c r="A304">
        <v>15.979660000000001</v>
      </c>
      <c r="B304">
        <v>4.8854905000000004</v>
      </c>
      <c r="C304">
        <v>4.6432969999999996</v>
      </c>
      <c r="D304">
        <v>5.3532638000000103</v>
      </c>
    </row>
    <row r="305" spans="1:4" x14ac:dyDescent="0.2">
      <c r="A305">
        <v>16.467860000000002</v>
      </c>
      <c r="B305">
        <v>4.7747025000000001</v>
      </c>
      <c r="C305">
        <v>4.6229884999999999</v>
      </c>
      <c r="D305">
        <v>5.3460594000000103</v>
      </c>
    </row>
    <row r="306" spans="1:4" x14ac:dyDescent="0.2">
      <c r="A306">
        <v>16.956050000000001</v>
      </c>
      <c r="B306">
        <v>4.8824690000000004</v>
      </c>
      <c r="C306">
        <v>4.6467985000000001</v>
      </c>
      <c r="D306">
        <v>5.3832827000000103</v>
      </c>
    </row>
    <row r="307" spans="1:4" x14ac:dyDescent="0.2">
      <c r="A307">
        <v>17.44426</v>
      </c>
      <c r="B307">
        <v>4.9217484999999996</v>
      </c>
      <c r="C307">
        <v>4.6306915999999996</v>
      </c>
      <c r="D307">
        <v>5.3280480000000097</v>
      </c>
    </row>
    <row r="308" spans="1:4" x14ac:dyDescent="0.2">
      <c r="A308">
        <v>17.932459999999999</v>
      </c>
      <c r="B308">
        <v>4.8260679</v>
      </c>
      <c r="C308">
        <v>4.5942765999999997</v>
      </c>
      <c r="D308">
        <v>5.3436578000000097</v>
      </c>
    </row>
    <row r="309" spans="1:4" x14ac:dyDescent="0.2">
      <c r="A309">
        <v>18.420670000000001</v>
      </c>
      <c r="B309">
        <v>4.9086552000000001</v>
      </c>
      <c r="C309">
        <v>4.5620631999999999</v>
      </c>
      <c r="D309">
        <v>5.28362040000001</v>
      </c>
    </row>
    <row r="310" spans="1:4" x14ac:dyDescent="0.2">
      <c r="A310">
        <v>18.90887</v>
      </c>
      <c r="B310">
        <v>4.8421823000000002</v>
      </c>
      <c r="C310">
        <v>4.5459563000000003</v>
      </c>
      <c r="D310">
        <v>5.3112375000000096</v>
      </c>
    </row>
    <row r="311" spans="1:4" x14ac:dyDescent="0.2">
      <c r="A311">
        <v>19.39706</v>
      </c>
      <c r="B311">
        <v>4.8643400000000003</v>
      </c>
      <c r="C311">
        <v>4.5109418999999997</v>
      </c>
      <c r="D311">
        <v>5.3100369000000098</v>
      </c>
    </row>
    <row r="312" spans="1:4" x14ac:dyDescent="0.2">
      <c r="A312">
        <v>19.885269999999998</v>
      </c>
      <c r="B312">
        <v>4.8643400000000003</v>
      </c>
      <c r="C312">
        <v>4.4325089999999996</v>
      </c>
      <c r="D312">
        <v>5.2211813000000102</v>
      </c>
    </row>
    <row r="313" spans="1:4" x14ac:dyDescent="0.2">
      <c r="A313">
        <v>20.373470000000001</v>
      </c>
      <c r="B313">
        <v>4.7404587999999999</v>
      </c>
      <c r="C313">
        <v>4.4703248000000002</v>
      </c>
      <c r="D313">
        <v>5.1767537000000097</v>
      </c>
    </row>
    <row r="314" spans="1:4" x14ac:dyDescent="0.2">
      <c r="A314">
        <v>20.86168</v>
      </c>
      <c r="B314">
        <v>4.8552757</v>
      </c>
      <c r="C314">
        <v>4.5249476</v>
      </c>
      <c r="D314">
        <v>5.1479357000000103</v>
      </c>
    </row>
    <row r="315" spans="1:4" x14ac:dyDescent="0.2">
      <c r="A315">
        <v>21.349879999999999</v>
      </c>
      <c r="B315">
        <v>4.7616091999999997</v>
      </c>
      <c r="C315">
        <v>4.5459563000000003</v>
      </c>
      <c r="D315">
        <v>5.1563410000000101</v>
      </c>
    </row>
    <row r="316" spans="1:4" x14ac:dyDescent="0.2">
      <c r="A316">
        <v>21.838069999999998</v>
      </c>
      <c r="B316">
        <v>4.6770075000000002</v>
      </c>
      <c r="C316">
        <v>4.6264900000000004</v>
      </c>
      <c r="D316">
        <v>5.1191178000000104</v>
      </c>
    </row>
    <row r="317" spans="1:4" x14ac:dyDescent="0.2">
      <c r="A317">
        <v>22.326280000000001</v>
      </c>
      <c r="B317">
        <v>4.7998814999999997</v>
      </c>
      <c r="C317">
        <v>4.6832136000000002</v>
      </c>
      <c r="D317">
        <v>5.1311253000000097</v>
      </c>
    </row>
    <row r="318" spans="1:4" x14ac:dyDescent="0.2">
      <c r="A318">
        <v>22.81448</v>
      </c>
      <c r="B318">
        <v>4.7716810000000001</v>
      </c>
      <c r="C318">
        <v>4.7644475000000002</v>
      </c>
      <c r="D318">
        <v>5.1455342000000099</v>
      </c>
    </row>
    <row r="319" spans="1:4" x14ac:dyDescent="0.2">
      <c r="A319">
        <v>23.302689999999998</v>
      </c>
      <c r="B319">
        <v>4.7646307999999999</v>
      </c>
      <c r="C319">
        <v>4.7672486000000003</v>
      </c>
      <c r="D319">
        <v>5.1167162000000097</v>
      </c>
    </row>
    <row r="320" spans="1:4" x14ac:dyDescent="0.2">
      <c r="A320">
        <v>23.790900000000001</v>
      </c>
      <c r="B320">
        <v>4.8270749000000004</v>
      </c>
      <c r="C320">
        <v>4.8533846</v>
      </c>
      <c r="D320">
        <v>5.1143148000000096</v>
      </c>
    </row>
    <row r="321" spans="1:4" x14ac:dyDescent="0.2">
      <c r="A321">
        <v>24.27908</v>
      </c>
      <c r="B321">
        <v>4.7253514000000001</v>
      </c>
      <c r="C321">
        <v>4.8526843</v>
      </c>
      <c r="D321">
        <v>5.0338645000000097</v>
      </c>
    </row>
    <row r="322" spans="1:4" x14ac:dyDescent="0.2">
      <c r="A322">
        <v>24.767289999999999</v>
      </c>
      <c r="B322">
        <v>4.7938384999999997</v>
      </c>
      <c r="C322">
        <v>4.8582865000000002</v>
      </c>
      <c r="D322">
        <v>5.0146525000000102</v>
      </c>
    </row>
    <row r="323" spans="1:4" x14ac:dyDescent="0.2">
      <c r="A323">
        <v>25.255500000000001</v>
      </c>
      <c r="B323">
        <v>4.8059244999999997</v>
      </c>
      <c r="C323">
        <v>4.9612295</v>
      </c>
      <c r="D323">
        <v>5.0434705000000104</v>
      </c>
    </row>
    <row r="324" spans="1:4" x14ac:dyDescent="0.2">
      <c r="A324">
        <v>25.7437</v>
      </c>
      <c r="B324">
        <v>4.7585879000000002</v>
      </c>
      <c r="C324">
        <v>4.9801374999999997</v>
      </c>
      <c r="D324">
        <v>4.9930390000000102</v>
      </c>
    </row>
    <row r="325" spans="1:4" x14ac:dyDescent="0.2">
      <c r="A325">
        <v>26.2319</v>
      </c>
      <c r="B325">
        <v>4.747509</v>
      </c>
      <c r="C325">
        <v>5.0046476000000002</v>
      </c>
      <c r="D325">
        <v>4.9414069000000103</v>
      </c>
    </row>
    <row r="326" spans="1:4" x14ac:dyDescent="0.2">
      <c r="A326">
        <v>26.720099999999999</v>
      </c>
      <c r="B326">
        <v>4.7616091999999997</v>
      </c>
      <c r="C326">
        <v>5.020054</v>
      </c>
      <c r="D326">
        <v>4.92699800000001</v>
      </c>
    </row>
    <row r="327" spans="1:4" x14ac:dyDescent="0.2">
      <c r="A327">
        <v>27.208300000000001</v>
      </c>
      <c r="B327">
        <v>4.6739860000000002</v>
      </c>
      <c r="C327">
        <v>5.1040890000000001</v>
      </c>
      <c r="D327">
        <v>4.8969790000000097</v>
      </c>
    </row>
    <row r="328" spans="1:4" x14ac:dyDescent="0.2">
      <c r="A328">
        <v>27.6965</v>
      </c>
      <c r="B328">
        <v>4.8069316999999998</v>
      </c>
      <c r="C328">
        <v>5.0816800000000004</v>
      </c>
      <c r="D328">
        <v>4.8801687000000102</v>
      </c>
    </row>
    <row r="329" spans="1:4" x14ac:dyDescent="0.2">
      <c r="A329">
        <v>28.184709999999999</v>
      </c>
      <c r="B329">
        <v>4.7485162000000001</v>
      </c>
      <c r="C329">
        <v>5.1419050000000004</v>
      </c>
      <c r="D329">
        <v>4.9209940000000101</v>
      </c>
    </row>
    <row r="330" spans="1:4" x14ac:dyDescent="0.2">
      <c r="A330">
        <v>28.672899999999998</v>
      </c>
      <c r="B330">
        <v>4.8351322000000003</v>
      </c>
      <c r="C330">
        <v>5.1573112999999999</v>
      </c>
      <c r="D330">
        <v>4.8993807000000098</v>
      </c>
    </row>
    <row r="331" spans="1:4" x14ac:dyDescent="0.2">
      <c r="A331">
        <v>29.161100000000001</v>
      </c>
      <c r="B331">
        <v>4.8079387999999996</v>
      </c>
      <c r="C331">
        <v>5.1545100000000001</v>
      </c>
      <c r="D331">
        <v>4.9149904000000104</v>
      </c>
    </row>
    <row r="332" spans="1:4" x14ac:dyDescent="0.2">
      <c r="A332">
        <v>29.6493</v>
      </c>
      <c r="B332">
        <v>4.7454948000000003</v>
      </c>
      <c r="C332">
        <v>5.1433055999999997</v>
      </c>
      <c r="D332">
        <v>4.9017820000000096</v>
      </c>
    </row>
    <row r="333" spans="1:4" x14ac:dyDescent="0.2">
      <c r="A333">
        <v>30.137509999999999</v>
      </c>
      <c r="B333">
        <v>4.7847739999999996</v>
      </c>
      <c r="C333">
        <v>5.1089912999999996</v>
      </c>
      <c r="D333">
        <v>4.9858347000000096</v>
      </c>
    </row>
    <row r="334" spans="1:4" x14ac:dyDescent="0.2">
      <c r="A334">
        <v>30.625720000000001</v>
      </c>
      <c r="B334">
        <v>4.8180104999999998</v>
      </c>
      <c r="C334">
        <v>5.1713170000000002</v>
      </c>
      <c r="D334">
        <v>4.8801687000000102</v>
      </c>
    </row>
    <row r="335" spans="1:4" x14ac:dyDescent="0.2">
      <c r="A335">
        <v>31.113900000000001</v>
      </c>
      <c r="B335">
        <v>4.8300964999999998</v>
      </c>
      <c r="C335">
        <v>5.1538095999999998</v>
      </c>
      <c r="D335">
        <v>4.77570340000001</v>
      </c>
    </row>
    <row r="336" spans="1:4" x14ac:dyDescent="0.2">
      <c r="A336">
        <v>31.60211</v>
      </c>
      <c r="B336">
        <v>4.8049172999999996</v>
      </c>
      <c r="C336">
        <v>5.1937265999999997</v>
      </c>
      <c r="D336">
        <v>4.6520263000000099</v>
      </c>
    </row>
    <row r="337" spans="1:4" x14ac:dyDescent="0.2">
      <c r="A337">
        <v>32.090319999999998</v>
      </c>
      <c r="B337">
        <v>4.8492325000000003</v>
      </c>
      <c r="C337">
        <v>5.187424</v>
      </c>
      <c r="D337">
        <v>4.6556286000000098</v>
      </c>
    </row>
    <row r="338" spans="1:4" x14ac:dyDescent="0.2">
      <c r="A338">
        <v>32.578519999999997</v>
      </c>
      <c r="B338">
        <v>4.7767166999999997</v>
      </c>
      <c r="C338">
        <v>5.1909253</v>
      </c>
      <c r="D338">
        <v>4.59198880000001</v>
      </c>
    </row>
    <row r="339" spans="1:4" x14ac:dyDescent="0.2">
      <c r="A339">
        <v>33.06673</v>
      </c>
      <c r="B339">
        <v>4.8170033999999999</v>
      </c>
      <c r="C339">
        <v>5.214035</v>
      </c>
      <c r="D339">
        <v>4.5811821000000101</v>
      </c>
    </row>
    <row r="340" spans="1:4" x14ac:dyDescent="0.2">
      <c r="A340">
        <v>33.554920000000003</v>
      </c>
      <c r="B340">
        <v>4.8099531999999998</v>
      </c>
      <c r="C340">
        <v>5.2224383000000003</v>
      </c>
      <c r="D340">
        <v>4.57878070000001</v>
      </c>
    </row>
    <row r="341" spans="1:4" x14ac:dyDescent="0.2">
      <c r="A341">
        <v>34.043120000000002</v>
      </c>
      <c r="B341">
        <v>4.7465017999999999</v>
      </c>
      <c r="C341">
        <v>5.1622130000000004</v>
      </c>
      <c r="D341">
        <v>4.5415574000000101</v>
      </c>
    </row>
    <row r="342" spans="1:4" x14ac:dyDescent="0.2">
      <c r="A342">
        <v>34.531329999999997</v>
      </c>
      <c r="B342">
        <v>4.8018958999999999</v>
      </c>
      <c r="C342">
        <v>5.1433055999999997</v>
      </c>
      <c r="D342">
        <v>4.4527020000000102</v>
      </c>
    </row>
    <row r="343" spans="1:4" x14ac:dyDescent="0.2">
      <c r="A343">
        <v>35.019530000000003</v>
      </c>
      <c r="B343">
        <v>4.8190178000000001</v>
      </c>
      <c r="C343">
        <v>5.1503084000000001</v>
      </c>
      <c r="D343">
        <v>4.4286870000000098</v>
      </c>
    </row>
    <row r="344" spans="1:4" x14ac:dyDescent="0.2">
      <c r="A344">
        <v>35.507739999999998</v>
      </c>
      <c r="B344">
        <v>4.7787310999999999</v>
      </c>
      <c r="C344">
        <v>5.1096915999999997</v>
      </c>
      <c r="D344">
        <v>4.3758541000000104</v>
      </c>
    </row>
    <row r="345" spans="1:4" x14ac:dyDescent="0.2">
      <c r="A345">
        <v>35.995930000000001</v>
      </c>
      <c r="B345">
        <v>4.8603114999999999</v>
      </c>
      <c r="C345">
        <v>5.1818214999999999</v>
      </c>
      <c r="D345">
        <v>4.3230210000000104</v>
      </c>
    </row>
    <row r="346" spans="1:4" x14ac:dyDescent="0.2">
      <c r="A346">
        <v>36.48413</v>
      </c>
      <c r="B346">
        <v>4.8280820999999996</v>
      </c>
      <c r="C346">
        <v>5.1657149999999996</v>
      </c>
      <c r="D346">
        <v>4.2906008000000098</v>
      </c>
    </row>
    <row r="347" spans="1:4" x14ac:dyDescent="0.2">
      <c r="A347">
        <v>36.972340000000003</v>
      </c>
      <c r="B347">
        <v>4.8371465000000002</v>
      </c>
      <c r="C347">
        <v>5.1594122999999996</v>
      </c>
      <c r="D347">
        <v>4.21975660000001</v>
      </c>
    </row>
    <row r="348" spans="1:4" x14ac:dyDescent="0.2">
      <c r="A348">
        <v>37.460540000000002</v>
      </c>
      <c r="B348">
        <v>4.8603114999999999</v>
      </c>
      <c r="C348">
        <v>5.1727176000000004</v>
      </c>
      <c r="D348">
        <v>4.2257604000000102</v>
      </c>
    </row>
    <row r="349" spans="1:4" x14ac:dyDescent="0.2">
      <c r="A349">
        <v>37.948749999999997</v>
      </c>
      <c r="B349">
        <v>4.8049172999999996</v>
      </c>
      <c r="C349">
        <v>5.1243976</v>
      </c>
      <c r="D349">
        <v>4.0840720000000097</v>
      </c>
    </row>
    <row r="350" spans="1:4" x14ac:dyDescent="0.2">
      <c r="A350">
        <v>38.43694</v>
      </c>
      <c r="B350">
        <v>4.8341251999999999</v>
      </c>
      <c r="C350">
        <v>5.2042310000000001</v>
      </c>
      <c r="D350">
        <v>3.9159671000000098</v>
      </c>
    </row>
    <row r="351" spans="1:4" x14ac:dyDescent="0.2">
      <c r="A351">
        <v>38.925139999999999</v>
      </c>
      <c r="B351">
        <v>4.8683687000000004</v>
      </c>
      <c r="C351">
        <v>5.1664149999999998</v>
      </c>
      <c r="D351">
        <v>3.55574240000001</v>
      </c>
    </row>
    <row r="352" spans="1:4" x14ac:dyDescent="0.2">
      <c r="A352">
        <v>39.413350000000001</v>
      </c>
      <c r="B352">
        <v>5.0073572999999998</v>
      </c>
      <c r="C352">
        <v>5.2350437999999997</v>
      </c>
      <c r="D352">
        <v>3.47048920000001</v>
      </c>
    </row>
    <row r="353" spans="1:4" x14ac:dyDescent="0.2">
      <c r="A353">
        <v>39.90155</v>
      </c>
      <c r="B353">
        <v>4.8925406999999996</v>
      </c>
      <c r="C353">
        <v>5.2483490000000002</v>
      </c>
      <c r="D353">
        <v>3.4656862000000102</v>
      </c>
    </row>
    <row r="354" spans="1:4" x14ac:dyDescent="0.2">
      <c r="A354">
        <v>40.389760000000003</v>
      </c>
      <c r="B354">
        <v>4.9771425000000002</v>
      </c>
      <c r="C354">
        <v>5.2875658000000003</v>
      </c>
      <c r="D354">
        <v>3.8319148000000101</v>
      </c>
    </row>
    <row r="355" spans="1:4" x14ac:dyDescent="0.2">
      <c r="A355">
        <v>40.877940000000002</v>
      </c>
      <c r="B355">
        <v>5.0053428999999996</v>
      </c>
      <c r="C355">
        <v>5.2119343000000002</v>
      </c>
      <c r="D355">
        <v>3.96399710000001</v>
      </c>
    </row>
    <row r="356" spans="1:4" x14ac:dyDescent="0.2">
      <c r="A356">
        <v>41.366149999999998</v>
      </c>
      <c r="B356">
        <v>4.9348415000000001</v>
      </c>
      <c r="C356">
        <v>5.2007294000000002</v>
      </c>
      <c r="D356">
        <v>3.9724024000000102</v>
      </c>
    </row>
    <row r="357" spans="1:4" x14ac:dyDescent="0.2">
      <c r="A357">
        <v>41.854349999999997</v>
      </c>
      <c r="B357">
        <v>5.0375722999999999</v>
      </c>
      <c r="C357">
        <v>5.2000289999999998</v>
      </c>
      <c r="D357">
        <v>4.0060233000000096</v>
      </c>
    </row>
    <row r="358" spans="1:4" x14ac:dyDescent="0.2">
      <c r="A358">
        <v>42.342559999999999</v>
      </c>
      <c r="B358">
        <v>5.0657728000000004</v>
      </c>
      <c r="C358">
        <v>5.1993289999999996</v>
      </c>
      <c r="D358">
        <v>3.9195693999999999</v>
      </c>
    </row>
    <row r="359" spans="1:4" x14ac:dyDescent="0.2">
      <c r="A359">
        <v>42.830750000000002</v>
      </c>
      <c r="B359">
        <v>5.0093717</v>
      </c>
      <c r="C359">
        <v>5.1524093999999998</v>
      </c>
      <c r="D359">
        <v>3.9519896000000099</v>
      </c>
    </row>
    <row r="360" spans="1:4" x14ac:dyDescent="0.2">
      <c r="A360">
        <v>43.318950000000001</v>
      </c>
      <c r="B360">
        <v>5.0395867000000001</v>
      </c>
      <c r="C360">
        <v>5.1019883999999998</v>
      </c>
      <c r="D360">
        <v>3.8955543000000099</v>
      </c>
    </row>
    <row r="361" spans="1:4" x14ac:dyDescent="0.2">
      <c r="A361">
        <v>43.807160000000003</v>
      </c>
      <c r="B361">
        <v>5.0446225</v>
      </c>
      <c r="C361">
        <v>5.1061899999999998</v>
      </c>
      <c r="D361">
        <v>3.8895507000000098</v>
      </c>
    </row>
    <row r="362" spans="1:4" x14ac:dyDescent="0.2">
      <c r="A362">
        <v>44.295360000000002</v>
      </c>
      <c r="B362">
        <v>5.0456295000000004</v>
      </c>
      <c r="C362">
        <v>5.0753773000000004</v>
      </c>
      <c r="D362">
        <v>3.8535282000000102</v>
      </c>
    </row>
    <row r="363" spans="1:4" x14ac:dyDescent="0.2">
      <c r="A363">
        <v>44.783569999999997</v>
      </c>
      <c r="B363">
        <v>5.0426080000000004</v>
      </c>
      <c r="C363">
        <v>5.0914840000000003</v>
      </c>
      <c r="D363">
        <v>3.8379184000000102</v>
      </c>
    </row>
    <row r="364" spans="1:4" x14ac:dyDescent="0.2">
      <c r="A364">
        <v>45.27176</v>
      </c>
      <c r="B364">
        <v>5.0889376000000004</v>
      </c>
      <c r="C364">
        <v>5.059971</v>
      </c>
      <c r="D364">
        <v>3.8571304000000102</v>
      </c>
    </row>
    <row r="365" spans="1:4" x14ac:dyDescent="0.2">
      <c r="A365">
        <v>45.75996</v>
      </c>
      <c r="B365">
        <v>5.0718158000000004</v>
      </c>
      <c r="C365">
        <v>5.0865815999999997</v>
      </c>
      <c r="D365">
        <v>3.8066990000000098</v>
      </c>
    </row>
    <row r="366" spans="1:4" x14ac:dyDescent="0.2">
      <c r="A366">
        <v>46.248170000000002</v>
      </c>
      <c r="B366">
        <v>5.0305220999999998</v>
      </c>
      <c r="C366">
        <v>5.0711753000000002</v>
      </c>
      <c r="D366">
        <v>3.7838848000000098</v>
      </c>
    </row>
    <row r="367" spans="1:4" x14ac:dyDescent="0.2">
      <c r="A367">
        <v>46.736370000000001</v>
      </c>
      <c r="B367">
        <v>4.9862069</v>
      </c>
      <c r="C367">
        <v>5.0557689999999997</v>
      </c>
      <c r="D367">
        <v>3.71304060000001</v>
      </c>
    </row>
    <row r="368" spans="1:4" x14ac:dyDescent="0.2">
      <c r="A368">
        <v>47.224580000000003</v>
      </c>
      <c r="B368">
        <v>4.9277914999999997</v>
      </c>
      <c r="C368">
        <v>5.0879823000000002</v>
      </c>
      <c r="D368">
        <v>3.6998322000000101</v>
      </c>
    </row>
    <row r="369" spans="1:4" x14ac:dyDescent="0.2">
      <c r="A369">
        <v>47.712769999999999</v>
      </c>
      <c r="B369">
        <v>5.0093717</v>
      </c>
      <c r="C369">
        <v>5.0620715000000001</v>
      </c>
      <c r="D369">
        <v>3.7094383000000102</v>
      </c>
    </row>
    <row r="370" spans="1:4" x14ac:dyDescent="0.2">
      <c r="A370">
        <v>48.200969999999998</v>
      </c>
      <c r="B370">
        <v>4.9741210000000002</v>
      </c>
      <c r="C370">
        <v>5.0879823000000002</v>
      </c>
      <c r="D370">
        <v>3.6878247000000099</v>
      </c>
    </row>
    <row r="371" spans="1:4" x14ac:dyDescent="0.2">
      <c r="A371">
        <v>48.68918</v>
      </c>
      <c r="B371">
        <v>4.9066409999999996</v>
      </c>
      <c r="C371">
        <v>5.0291579999999998</v>
      </c>
      <c r="D371">
        <v>3.64820020000001</v>
      </c>
    </row>
    <row r="372" spans="1:4" x14ac:dyDescent="0.2">
      <c r="A372">
        <v>49.177379999999999</v>
      </c>
      <c r="B372">
        <v>4.9428989000000003</v>
      </c>
      <c r="C372">
        <v>5.0872820000000001</v>
      </c>
      <c r="D372">
        <v>3.6241852000000101</v>
      </c>
    </row>
    <row r="373" spans="1:4" x14ac:dyDescent="0.2">
      <c r="A373">
        <v>49.665590000000002</v>
      </c>
      <c r="B373">
        <v>4.9318200000000001</v>
      </c>
      <c r="C373">
        <v>5.0438640000000001</v>
      </c>
      <c r="D373">
        <v>3.5965680000000102</v>
      </c>
    </row>
    <row r="374" spans="1:4" x14ac:dyDescent="0.2">
      <c r="A374">
        <v>50.153779999999998</v>
      </c>
      <c r="B374">
        <v>4.8945549000000002</v>
      </c>
      <c r="C374">
        <v>5.0557689999999997</v>
      </c>
      <c r="D374">
        <v>3.5641477000000101</v>
      </c>
    </row>
    <row r="375" spans="1:4" x14ac:dyDescent="0.2">
      <c r="A375">
        <v>50.641979999999997</v>
      </c>
      <c r="B375">
        <v>4.8864974999999999</v>
      </c>
      <c r="C375">
        <v>5.0718756000000003</v>
      </c>
      <c r="D375">
        <v>3.5749543000000101</v>
      </c>
    </row>
    <row r="376" spans="1:4" x14ac:dyDescent="0.2">
      <c r="A376">
        <v>51.130189999999999</v>
      </c>
      <c r="B376">
        <v>4.8945549000000002</v>
      </c>
      <c r="C376">
        <v>5.1089912999999996</v>
      </c>
      <c r="D376">
        <v>3.52692450000001</v>
      </c>
    </row>
    <row r="377" spans="1:4" x14ac:dyDescent="0.2">
      <c r="A377">
        <v>51.618400000000001</v>
      </c>
      <c r="B377">
        <v>4.8452038999999996</v>
      </c>
      <c r="C377">
        <v>5.1349020000000003</v>
      </c>
      <c r="D377">
        <v>3.5221215000000101</v>
      </c>
    </row>
    <row r="378" spans="1:4" x14ac:dyDescent="0.2">
      <c r="A378">
        <v>52.1066</v>
      </c>
      <c r="B378">
        <v>4.8764260999999998</v>
      </c>
      <c r="C378">
        <v>5.1601125999999997</v>
      </c>
      <c r="D378">
        <v>3.4909020000000099</v>
      </c>
    </row>
    <row r="379" spans="1:4" x14ac:dyDescent="0.2">
      <c r="A379">
        <v>52.594790000000003</v>
      </c>
      <c r="B379">
        <v>4.9358487999999996</v>
      </c>
      <c r="C379">
        <v>5.2049310000000002</v>
      </c>
      <c r="D379">
        <v>3.4392698000000101</v>
      </c>
    </row>
    <row r="380" spans="1:4" x14ac:dyDescent="0.2">
      <c r="A380">
        <v>53.082999999999998</v>
      </c>
      <c r="B380">
        <v>4.8180104999999998</v>
      </c>
      <c r="C380">
        <v>5.2224383000000003</v>
      </c>
      <c r="D380">
        <v>3.4416713000000101</v>
      </c>
    </row>
    <row r="381" spans="1:4" x14ac:dyDescent="0.2">
      <c r="A381">
        <v>53.571199999999997</v>
      </c>
      <c r="B381">
        <v>4.8945549000000002</v>
      </c>
      <c r="C381">
        <v>5.2630556000000004</v>
      </c>
      <c r="D381">
        <v>3.4332660000000099</v>
      </c>
    </row>
    <row r="382" spans="1:4" x14ac:dyDescent="0.2">
      <c r="A382">
        <v>54.059399999999997</v>
      </c>
      <c r="B382">
        <v>4.9469275000000001</v>
      </c>
      <c r="C382">
        <v>5.2868653999999999</v>
      </c>
      <c r="D382">
        <v>3.4008458000000101</v>
      </c>
    </row>
    <row r="383" spans="1:4" x14ac:dyDescent="0.2">
      <c r="A383">
        <v>54.54759</v>
      </c>
      <c r="B383">
        <v>4.9318200000000001</v>
      </c>
      <c r="C383">
        <v>5.375102</v>
      </c>
      <c r="D383">
        <v>3.3804331000000101</v>
      </c>
    </row>
    <row r="384" spans="1:4" x14ac:dyDescent="0.2">
      <c r="A384">
        <v>55.035800000000002</v>
      </c>
      <c r="B384">
        <v>5.0013144</v>
      </c>
      <c r="C384">
        <v>5.4087160000000001</v>
      </c>
      <c r="D384">
        <v>3.3624218000000101</v>
      </c>
    </row>
    <row r="385" spans="1:4" x14ac:dyDescent="0.2">
      <c r="A385">
        <v>55.524000000000001</v>
      </c>
      <c r="B385">
        <v>5.0526796999999997</v>
      </c>
      <c r="C385">
        <v>5.452134</v>
      </c>
      <c r="D385">
        <v>3.3336039000000102</v>
      </c>
    </row>
    <row r="386" spans="1:4" x14ac:dyDescent="0.2">
      <c r="A386">
        <v>56.0122</v>
      </c>
      <c r="B386">
        <v>5.0315292999999999</v>
      </c>
      <c r="C386">
        <v>5.5060567999999996</v>
      </c>
      <c r="D386">
        <v>3.2939791000000098</v>
      </c>
    </row>
    <row r="387" spans="1:4" x14ac:dyDescent="0.2">
      <c r="A387">
        <v>56.500410000000002</v>
      </c>
      <c r="B387">
        <v>4.9428989000000003</v>
      </c>
      <c r="C387">
        <v>5.4906503999999998</v>
      </c>
      <c r="D387">
        <v>3.2879754000000099</v>
      </c>
    </row>
    <row r="388" spans="1:4" x14ac:dyDescent="0.2">
      <c r="A388">
        <v>56.988599999999998</v>
      </c>
      <c r="B388">
        <v>4.9499490000000002</v>
      </c>
      <c r="C388">
        <v>5.44163</v>
      </c>
      <c r="D388">
        <v>3.26155890000001</v>
      </c>
    </row>
    <row r="389" spans="1:4" x14ac:dyDescent="0.2">
      <c r="A389">
        <v>57.476799999999997</v>
      </c>
      <c r="B389">
        <v>4.9398773</v>
      </c>
      <c r="C389">
        <v>5.4878489999999998</v>
      </c>
      <c r="D389">
        <v>3.2459492000000099</v>
      </c>
    </row>
    <row r="390" spans="1:4" x14ac:dyDescent="0.2">
      <c r="A390">
        <v>57.965009999999999</v>
      </c>
      <c r="B390">
        <v>5.0546940999999999</v>
      </c>
      <c r="C390">
        <v>5.4696414000000004</v>
      </c>
      <c r="D390">
        <v>3.20632440000001</v>
      </c>
    </row>
    <row r="391" spans="1:4" x14ac:dyDescent="0.2">
      <c r="A391">
        <v>58.453220000000002</v>
      </c>
      <c r="B391">
        <v>5.0204504999999999</v>
      </c>
      <c r="C391">
        <v>5.4381284000000001</v>
      </c>
      <c r="D391">
        <v>3.1871125000000098</v>
      </c>
    </row>
    <row r="392" spans="1:4" x14ac:dyDescent="0.2">
      <c r="A392">
        <v>58.941420000000001</v>
      </c>
      <c r="B392">
        <v>5.0123930999999997</v>
      </c>
      <c r="C392">
        <v>5.4570363999999998</v>
      </c>
      <c r="D392">
        <v>3.1787072000000101</v>
      </c>
    </row>
    <row r="393" spans="1:4" x14ac:dyDescent="0.2">
      <c r="A393">
        <v>59.429609999999997</v>
      </c>
      <c r="B393">
        <v>5.0647656000000003</v>
      </c>
      <c r="C393">
        <v>5.4710419999999997</v>
      </c>
      <c r="D393">
        <v>3.1835103000000098</v>
      </c>
    </row>
    <row r="394" spans="1:4" x14ac:dyDescent="0.2">
      <c r="A394">
        <v>59.917819999999999</v>
      </c>
      <c r="B394">
        <v>5.0607370999999999</v>
      </c>
      <c r="C394">
        <v>5.3919090000000001</v>
      </c>
      <c r="D394">
        <v>3.15829450000001</v>
      </c>
    </row>
    <row r="395" spans="1:4" x14ac:dyDescent="0.2">
      <c r="A395">
        <v>60.406019999999998</v>
      </c>
      <c r="B395">
        <v>5.0456295000000004</v>
      </c>
      <c r="C395">
        <v>5.3996120000000003</v>
      </c>
      <c r="D395">
        <v>3.1618968000000098</v>
      </c>
    </row>
    <row r="396" spans="1:4" x14ac:dyDescent="0.2">
      <c r="A396">
        <v>60.89423</v>
      </c>
      <c r="B396">
        <v>5.0738301999999997</v>
      </c>
      <c r="C396">
        <v>5.3554940000000002</v>
      </c>
      <c r="D396">
        <v>3.1895140000000102</v>
      </c>
    </row>
    <row r="397" spans="1:4" x14ac:dyDescent="0.2">
      <c r="A397">
        <v>61.382429999999999</v>
      </c>
      <c r="B397">
        <v>5.1483603000000002</v>
      </c>
      <c r="C397">
        <v>5.3709004</v>
      </c>
      <c r="D397">
        <v>3.1630975000000099</v>
      </c>
    </row>
    <row r="398" spans="1:4" x14ac:dyDescent="0.2">
      <c r="A398">
        <v>61.870620000000002</v>
      </c>
      <c r="B398">
        <v>5.0949805000000001</v>
      </c>
      <c r="C398">
        <v>5.3309839999999999</v>
      </c>
      <c r="D398">
        <v>3.1090638000000101</v>
      </c>
    </row>
    <row r="399" spans="1:4" x14ac:dyDescent="0.2">
      <c r="A399">
        <v>62.358829999999998</v>
      </c>
      <c r="B399">
        <v>5.0456295000000004</v>
      </c>
      <c r="C399">
        <v>5.2938682999999997</v>
      </c>
      <c r="D399">
        <v>3.0994578000000099</v>
      </c>
    </row>
    <row r="400" spans="1:4" x14ac:dyDescent="0.2">
      <c r="A400">
        <v>62.847029999999997</v>
      </c>
      <c r="B400">
        <v>5.0224647999999998</v>
      </c>
      <c r="C400">
        <v>5.3001709999999997</v>
      </c>
      <c r="D400">
        <v>3.0706398000000101</v>
      </c>
    </row>
    <row r="401" spans="1:4" x14ac:dyDescent="0.2">
      <c r="A401">
        <v>63.335239999999999</v>
      </c>
      <c r="B401">
        <v>4.9539774999999997</v>
      </c>
      <c r="C401">
        <v>5.2896663000000004</v>
      </c>
      <c r="D401">
        <v>3.0021971000000098</v>
      </c>
    </row>
    <row r="402" spans="1:4" x14ac:dyDescent="0.2">
      <c r="A402">
        <v>63.823439999999998</v>
      </c>
      <c r="B402">
        <v>5.0003072</v>
      </c>
      <c r="C402">
        <v>5.2553520000000002</v>
      </c>
      <c r="D402">
        <v>2.97217840000001</v>
      </c>
    </row>
    <row r="403" spans="1:4" x14ac:dyDescent="0.2">
      <c r="A403">
        <v>64.311629999999994</v>
      </c>
      <c r="B403">
        <v>4.9942641999999999</v>
      </c>
      <c r="C403">
        <v>5.2420466000000001</v>
      </c>
      <c r="D403">
        <v>2.9265499000000101</v>
      </c>
    </row>
    <row r="404" spans="1:4" x14ac:dyDescent="0.2">
      <c r="A404">
        <v>64.799840000000003</v>
      </c>
      <c r="B404">
        <v>4.9217484999999996</v>
      </c>
      <c r="C404">
        <v>5.2483490000000002</v>
      </c>
      <c r="D404">
        <v>2.8737170000000098</v>
      </c>
    </row>
    <row r="405" spans="1:4" x14ac:dyDescent="0.2">
      <c r="A405">
        <v>65.288039999999995</v>
      </c>
      <c r="B405">
        <v>5.0254864000000001</v>
      </c>
      <c r="C405">
        <v>5.2399456000000004</v>
      </c>
      <c r="D405">
        <v>2.8256870000000101</v>
      </c>
    </row>
    <row r="406" spans="1:4" x14ac:dyDescent="0.2">
      <c r="A406">
        <v>65.776250000000005</v>
      </c>
      <c r="B406">
        <v>5.1201597999999997</v>
      </c>
      <c r="C406">
        <v>5.2434472999999997</v>
      </c>
      <c r="D406">
        <v>2.7404338000000101</v>
      </c>
    </row>
    <row r="407" spans="1:4" x14ac:dyDescent="0.2">
      <c r="A407">
        <v>66.264449999999997</v>
      </c>
      <c r="B407">
        <v>5.0335435000000004</v>
      </c>
      <c r="C407">
        <v>5.1692163999999998</v>
      </c>
      <c r="D407">
        <v>2.7212218000000101</v>
      </c>
    </row>
    <row r="408" spans="1:4" x14ac:dyDescent="0.2">
      <c r="A408">
        <v>66.75264</v>
      </c>
      <c r="B408">
        <v>5.0264933999999997</v>
      </c>
      <c r="C408">
        <v>5.1923260000000004</v>
      </c>
      <c r="D408">
        <v>2.70681280000001</v>
      </c>
    </row>
    <row r="409" spans="1:4" x14ac:dyDescent="0.2">
      <c r="A409">
        <v>67.240840000000006</v>
      </c>
      <c r="B409">
        <v>5.0738301999999997</v>
      </c>
      <c r="C409">
        <v>5.1748186</v>
      </c>
      <c r="D409">
        <v>2.6311656000000099</v>
      </c>
    </row>
    <row r="410" spans="1:4" x14ac:dyDescent="0.2">
      <c r="A410">
        <v>67.729050000000001</v>
      </c>
      <c r="B410">
        <v>5.0718158000000004</v>
      </c>
      <c r="C410">
        <v>5.1047893000000002</v>
      </c>
      <c r="D410">
        <v>2.7116158000000099</v>
      </c>
    </row>
    <row r="411" spans="1:4" x14ac:dyDescent="0.2">
      <c r="A411">
        <v>68.217250000000007</v>
      </c>
      <c r="B411">
        <v>5.0939734000000003</v>
      </c>
      <c r="C411">
        <v>5.1271990000000001</v>
      </c>
      <c r="D411">
        <v>2.70200990000001</v>
      </c>
    </row>
    <row r="412" spans="1:4" x14ac:dyDescent="0.2">
      <c r="A412">
        <v>68.705439999999996</v>
      </c>
      <c r="B412">
        <v>5.0808802999999996</v>
      </c>
      <c r="C412">
        <v>5.1307</v>
      </c>
      <c r="D412">
        <v>2.68399860000001</v>
      </c>
    </row>
    <row r="413" spans="1:4" x14ac:dyDescent="0.2">
      <c r="A413">
        <v>69.193650000000005</v>
      </c>
      <c r="B413">
        <v>4.9751279999999998</v>
      </c>
      <c r="C413">
        <v>5.1068902999999999</v>
      </c>
      <c r="D413">
        <v>2.65758220000001</v>
      </c>
    </row>
    <row r="414" spans="1:4" x14ac:dyDescent="0.2">
      <c r="A414">
        <v>69.681849999999997</v>
      </c>
      <c r="B414">
        <v>4.9026122000000001</v>
      </c>
      <c r="C414">
        <v>5.0956855000000001</v>
      </c>
      <c r="D414">
        <v>2.6215597000000099</v>
      </c>
    </row>
    <row r="415" spans="1:4" x14ac:dyDescent="0.2">
      <c r="A415">
        <v>70.170060000000007</v>
      </c>
      <c r="B415">
        <v>4.9469275000000001</v>
      </c>
      <c r="C415">
        <v>5.1180950000000003</v>
      </c>
      <c r="D415">
        <v>2.5543177000000101</v>
      </c>
    </row>
    <row r="416" spans="1:4" x14ac:dyDescent="0.2">
      <c r="A416">
        <v>70.658259999999999</v>
      </c>
      <c r="B416">
        <v>4.9710995000000002</v>
      </c>
      <c r="C416">
        <v>5.0655729999999997</v>
      </c>
      <c r="D416">
        <v>2.5687267000000098</v>
      </c>
    </row>
    <row r="417" spans="1:4" x14ac:dyDescent="0.2">
      <c r="A417">
        <v>71.146450000000002</v>
      </c>
      <c r="B417">
        <v>4.9721066</v>
      </c>
      <c r="C417">
        <v>5.0109500000000002</v>
      </c>
      <c r="D417">
        <v>2.5627229400000102</v>
      </c>
    </row>
    <row r="418" spans="1:4" x14ac:dyDescent="0.2">
      <c r="A418">
        <v>71.634659999999997</v>
      </c>
      <c r="B418">
        <v>4.9439061000000004</v>
      </c>
      <c r="C418">
        <v>4.9780365</v>
      </c>
      <c r="D418">
        <v>2.5291019400000101</v>
      </c>
    </row>
    <row r="419" spans="1:4" x14ac:dyDescent="0.2">
      <c r="A419">
        <v>72.122860000000003</v>
      </c>
      <c r="B419">
        <v>4.8905263000000003</v>
      </c>
      <c r="C419">
        <v>5.0116505</v>
      </c>
      <c r="D419">
        <v>2.5303027000000098</v>
      </c>
    </row>
    <row r="420" spans="1:4" x14ac:dyDescent="0.2">
      <c r="A420">
        <v>72.611069999999998</v>
      </c>
      <c r="B420">
        <v>4.9449132999999996</v>
      </c>
      <c r="C420">
        <v>5.0242560000000003</v>
      </c>
      <c r="D420">
        <v>2.52790124000001</v>
      </c>
    </row>
    <row r="421" spans="1:4" x14ac:dyDescent="0.2">
      <c r="A421">
        <v>73.099270000000004</v>
      </c>
      <c r="B421">
        <v>4.9378628999999998</v>
      </c>
      <c r="C421">
        <v>5.0018463000000004</v>
      </c>
      <c r="D421">
        <v>2.57112816000001</v>
      </c>
    </row>
    <row r="422" spans="1:4" x14ac:dyDescent="0.2">
      <c r="A422">
        <v>73.587459999999993</v>
      </c>
      <c r="B422">
        <v>4.8653471000000001</v>
      </c>
      <c r="C422">
        <v>5.0529675999999997</v>
      </c>
      <c r="D422">
        <v>2.5759312000000101</v>
      </c>
    </row>
    <row r="423" spans="1:4" x14ac:dyDescent="0.2">
      <c r="A423">
        <v>74.075670000000002</v>
      </c>
      <c r="B423">
        <v>4.9751279999999998</v>
      </c>
      <c r="C423">
        <v>5.0179533999999997</v>
      </c>
      <c r="D423">
        <v>2.5687267000000098</v>
      </c>
    </row>
    <row r="424" spans="1:4" x14ac:dyDescent="0.2">
      <c r="A424">
        <v>74.563869999999994</v>
      </c>
      <c r="B424">
        <v>4.8895191000000002</v>
      </c>
      <c r="C424">
        <v>5.0277570000000003</v>
      </c>
      <c r="D424">
        <v>2.6095521000000099</v>
      </c>
    </row>
    <row r="425" spans="1:4" x14ac:dyDescent="0.2">
      <c r="A425">
        <v>75.052080000000004</v>
      </c>
      <c r="B425">
        <v>4.9247698</v>
      </c>
      <c r="C425">
        <v>5.0816800000000004</v>
      </c>
      <c r="D425">
        <v>2.50748846000001</v>
      </c>
    </row>
    <row r="426" spans="1:4" x14ac:dyDescent="0.2">
      <c r="A426">
        <v>75.540279999999996</v>
      </c>
      <c r="B426">
        <v>4.9680778999999999</v>
      </c>
      <c r="C426">
        <v>5.0557689999999997</v>
      </c>
      <c r="D426">
        <v>2.54231020000001</v>
      </c>
    </row>
    <row r="427" spans="1:4" x14ac:dyDescent="0.2">
      <c r="A427">
        <v>76.028469999999999</v>
      </c>
      <c r="B427">
        <v>4.9106695</v>
      </c>
      <c r="C427">
        <v>5.0613710000000003</v>
      </c>
      <c r="D427">
        <v>2.4870757300000101</v>
      </c>
    </row>
    <row r="428" spans="1:4" x14ac:dyDescent="0.2">
      <c r="A428">
        <v>76.516679999999994</v>
      </c>
      <c r="B428">
        <v>4.8381537999999997</v>
      </c>
      <c r="C428">
        <v>5.046665</v>
      </c>
      <c r="D428">
        <v>2.4906780000000102</v>
      </c>
    </row>
    <row r="429" spans="1:4" x14ac:dyDescent="0.2">
      <c r="A429">
        <v>77.00488</v>
      </c>
      <c r="B429">
        <v>4.9620348999999999</v>
      </c>
      <c r="C429">
        <v>5.1328009999999997</v>
      </c>
      <c r="D429">
        <v>2.4618600000000099</v>
      </c>
    </row>
    <row r="430" spans="1:4" x14ac:dyDescent="0.2">
      <c r="A430">
        <v>77.493089999999995</v>
      </c>
      <c r="B430">
        <v>4.8673615000000003</v>
      </c>
      <c r="C430">
        <v>5.1278993000000002</v>
      </c>
      <c r="D430">
        <v>2.4582578000000099</v>
      </c>
    </row>
    <row r="431" spans="1:4" x14ac:dyDescent="0.2">
      <c r="A431">
        <v>77.981300000000005</v>
      </c>
      <c r="B431">
        <v>4.9872141000000001</v>
      </c>
      <c r="C431">
        <v>5.1993289999999996</v>
      </c>
      <c r="D431">
        <v>2.44745104000001</v>
      </c>
    </row>
    <row r="432" spans="1:4" x14ac:dyDescent="0.2">
      <c r="A432">
        <v>78.469480000000004</v>
      </c>
      <c r="B432">
        <v>4.8875048000000003</v>
      </c>
      <c r="C432">
        <v>5.2000289999999998</v>
      </c>
      <c r="D432">
        <v>2.3898151000000101</v>
      </c>
    </row>
    <row r="433" spans="1:4" x14ac:dyDescent="0.2">
      <c r="A433">
        <v>78.957689999999999</v>
      </c>
      <c r="B433">
        <v>4.9489418000000001</v>
      </c>
      <c r="C433">
        <v>5.2014297999999997</v>
      </c>
      <c r="D433">
        <v>2.4330420600000102</v>
      </c>
    </row>
    <row r="434" spans="1:4" x14ac:dyDescent="0.2">
      <c r="A434">
        <v>79.445890000000006</v>
      </c>
      <c r="B434">
        <v>4.9741210000000002</v>
      </c>
      <c r="C434">
        <v>5.2420466000000001</v>
      </c>
      <c r="D434">
        <v>2.4666630000000098</v>
      </c>
    </row>
    <row r="435" spans="1:4" x14ac:dyDescent="0.2">
      <c r="A435">
        <v>79.934100000000001</v>
      </c>
      <c r="B435">
        <v>4.8864974999999999</v>
      </c>
      <c r="C435">
        <v>5.2182367999999997</v>
      </c>
      <c r="D435">
        <v>2.42103456000001</v>
      </c>
    </row>
    <row r="436" spans="1:4" x14ac:dyDescent="0.2">
      <c r="A436">
        <v>80.422290000000004</v>
      </c>
      <c r="B436">
        <v>4.8804546000000002</v>
      </c>
      <c r="C436">
        <v>5.1748186</v>
      </c>
      <c r="D436">
        <v>2.3718038000000101</v>
      </c>
    </row>
    <row r="437" spans="1:4" x14ac:dyDescent="0.2">
      <c r="A437">
        <v>80.910489999999996</v>
      </c>
      <c r="B437">
        <v>4.8925406999999996</v>
      </c>
      <c r="C437">
        <v>5.1096915999999997</v>
      </c>
      <c r="D437">
        <v>2.3261754000000101</v>
      </c>
    </row>
    <row r="438" spans="1:4" x14ac:dyDescent="0.2">
      <c r="A438">
        <v>81.398700000000005</v>
      </c>
      <c r="B438">
        <v>4.8441967000000004</v>
      </c>
      <c r="C438">
        <v>5.1797205000000002</v>
      </c>
      <c r="D438">
        <v>2.37660680000001</v>
      </c>
    </row>
    <row r="439" spans="1:4" x14ac:dyDescent="0.2">
      <c r="A439">
        <v>81.886899999999997</v>
      </c>
      <c r="B439">
        <v>4.8975765000000004</v>
      </c>
      <c r="C439">
        <v>5.1531098000000002</v>
      </c>
      <c r="D439">
        <v>2.3105656400000099</v>
      </c>
    </row>
    <row r="440" spans="1:4" x14ac:dyDescent="0.2">
      <c r="A440">
        <v>82.375100000000003</v>
      </c>
      <c r="B440">
        <v>4.8059244999999997</v>
      </c>
      <c r="C440">
        <v>5.1384033000000002</v>
      </c>
      <c r="D440">
        <v>2.3057626500000099</v>
      </c>
    </row>
    <row r="441" spans="1:4" x14ac:dyDescent="0.2">
      <c r="A441">
        <v>82.863299999999995</v>
      </c>
      <c r="B441">
        <v>4.8431895000000003</v>
      </c>
      <c r="C441">
        <v>5.1650144999999998</v>
      </c>
      <c r="D441">
        <v>2.2685394300000099</v>
      </c>
    </row>
    <row r="442" spans="1:4" x14ac:dyDescent="0.2">
      <c r="A442">
        <v>83.351500000000001</v>
      </c>
      <c r="B442">
        <v>4.8975765000000004</v>
      </c>
      <c r="C442">
        <v>5.1881240000000002</v>
      </c>
      <c r="D442">
        <v>2.2673386700000102</v>
      </c>
    </row>
    <row r="443" spans="1:4" x14ac:dyDescent="0.2">
      <c r="A443">
        <v>83.839699999999993</v>
      </c>
      <c r="B443">
        <v>4.7797383</v>
      </c>
      <c r="C443">
        <v>5.2056313000000003</v>
      </c>
      <c r="D443">
        <v>2.2433237000000101</v>
      </c>
    </row>
    <row r="444" spans="1:4" x14ac:dyDescent="0.2">
      <c r="A444">
        <v>84.327910000000003</v>
      </c>
      <c r="B444">
        <v>4.8875048000000003</v>
      </c>
      <c r="C444">
        <v>5.1342017999999996</v>
      </c>
      <c r="D444">
        <v>2.2433237000000101</v>
      </c>
    </row>
    <row r="445" spans="1:4" x14ac:dyDescent="0.2">
      <c r="A445">
        <v>84.816119999999998</v>
      </c>
      <c r="B445">
        <v>4.8693758999999996</v>
      </c>
      <c r="C445">
        <v>5.1349020000000003</v>
      </c>
      <c r="D445">
        <v>2.1556690000000098</v>
      </c>
    </row>
    <row r="446" spans="1:4" x14ac:dyDescent="0.2">
      <c r="A446">
        <v>85.304299999999998</v>
      </c>
      <c r="B446">
        <v>4.9207413000000004</v>
      </c>
      <c r="C446">
        <v>5.1419050000000004</v>
      </c>
      <c r="D446">
        <v>2.1664757400000099</v>
      </c>
    </row>
    <row r="447" spans="1:4" x14ac:dyDescent="0.2">
      <c r="A447">
        <v>85.792509999999993</v>
      </c>
      <c r="B447">
        <v>4.8945549000000002</v>
      </c>
      <c r="C447">
        <v>5.2175364000000002</v>
      </c>
      <c r="D447">
        <v>2.1016353000000101</v>
      </c>
    </row>
    <row r="448" spans="1:4" x14ac:dyDescent="0.2">
      <c r="A448">
        <v>86.280720000000002</v>
      </c>
      <c r="B448">
        <v>4.8633329999999999</v>
      </c>
      <c r="C448">
        <v>5.1783203000000002</v>
      </c>
      <c r="D448">
        <v>2.1208473000000101</v>
      </c>
    </row>
    <row r="449" spans="1:4" x14ac:dyDescent="0.2">
      <c r="A449">
        <v>86.768919999999994</v>
      </c>
      <c r="B449">
        <v>4.9670706999999998</v>
      </c>
      <c r="C449">
        <v>5.1384033000000002</v>
      </c>
      <c r="D449">
        <v>2.1304533000000099</v>
      </c>
    </row>
    <row r="450" spans="1:4" x14ac:dyDescent="0.2">
      <c r="A450">
        <v>87.257130000000004</v>
      </c>
      <c r="B450">
        <v>4.9670706999999998</v>
      </c>
      <c r="C450">
        <v>5.214035</v>
      </c>
      <c r="D450">
        <v>2.10043454000001</v>
      </c>
    </row>
    <row r="451" spans="1:4" x14ac:dyDescent="0.2">
      <c r="A451">
        <v>87.745320000000007</v>
      </c>
      <c r="B451">
        <v>4.9892282999999997</v>
      </c>
      <c r="C451">
        <v>5.1650144999999998</v>
      </c>
      <c r="D451">
        <v>2.05000307000001</v>
      </c>
    </row>
    <row r="452" spans="1:4" x14ac:dyDescent="0.2">
      <c r="A452">
        <v>88.233519999999999</v>
      </c>
      <c r="B452">
        <v>4.9650565000000002</v>
      </c>
      <c r="C452">
        <v>5.1285990000000004</v>
      </c>
      <c r="D452">
        <v>2.0452000800000101</v>
      </c>
    </row>
    <row r="453" spans="1:4" x14ac:dyDescent="0.2">
      <c r="A453">
        <v>88.721729999999994</v>
      </c>
      <c r="B453">
        <v>4.9700923000000001</v>
      </c>
      <c r="C453">
        <v>5.0571695999999999</v>
      </c>
      <c r="D453">
        <v>2.0055753600000101</v>
      </c>
    </row>
    <row r="454" spans="1:4" x14ac:dyDescent="0.2">
      <c r="A454">
        <v>89.20993</v>
      </c>
      <c r="B454">
        <v>4.9872141000000001</v>
      </c>
      <c r="C454">
        <v>5.0613710000000003</v>
      </c>
      <c r="D454">
        <v>1.96234840000001</v>
      </c>
    </row>
    <row r="455" spans="1:4" x14ac:dyDescent="0.2">
      <c r="A455">
        <v>89.698139999999995</v>
      </c>
      <c r="B455">
        <v>4.9126839999999996</v>
      </c>
      <c r="C455">
        <v>5.0459649999999998</v>
      </c>
      <c r="D455">
        <v>1.9539431600000099</v>
      </c>
    </row>
    <row r="456" spans="1:4" x14ac:dyDescent="0.2">
      <c r="A456">
        <v>90.186329999999998</v>
      </c>
      <c r="B456">
        <v>4.8965693000000003</v>
      </c>
      <c r="C456">
        <v>4.9703333000000001</v>
      </c>
      <c r="D456">
        <v>1.9323296700000101</v>
      </c>
    </row>
    <row r="457" spans="1:4" x14ac:dyDescent="0.2">
      <c r="A457">
        <v>90.674530000000004</v>
      </c>
      <c r="B457">
        <v>4.9086552000000001</v>
      </c>
      <c r="C457">
        <v>4.9962439999999999</v>
      </c>
      <c r="D457">
        <v>1.90711396000001</v>
      </c>
    </row>
    <row r="458" spans="1:4" x14ac:dyDescent="0.2">
      <c r="A458">
        <v>91.162729999999996</v>
      </c>
      <c r="B458">
        <v>4.9227556999999997</v>
      </c>
      <c r="C458">
        <v>4.9724342999999998</v>
      </c>
      <c r="D458">
        <v>1.8891027200000099</v>
      </c>
    </row>
    <row r="459" spans="1:4" x14ac:dyDescent="0.2">
      <c r="A459">
        <v>91.650940000000006</v>
      </c>
      <c r="B459">
        <v>4.9227556999999997</v>
      </c>
      <c r="C459">
        <v>5.0424635999999996</v>
      </c>
      <c r="D459">
        <v>1.8915042200000101</v>
      </c>
    </row>
    <row r="460" spans="1:4" x14ac:dyDescent="0.2">
      <c r="A460">
        <v>92.139139999999998</v>
      </c>
      <c r="B460">
        <v>4.9388700999999999</v>
      </c>
      <c r="C460">
        <v>5.0613710000000003</v>
      </c>
      <c r="D460">
        <v>1.82786450000001</v>
      </c>
    </row>
    <row r="461" spans="1:4" x14ac:dyDescent="0.2">
      <c r="A461">
        <v>92.627330000000001</v>
      </c>
      <c r="B461">
        <v>4.9428989000000003</v>
      </c>
      <c r="C461">
        <v>5.0858812999999996</v>
      </c>
      <c r="D461">
        <v>1.85428098000001</v>
      </c>
    </row>
    <row r="462" spans="1:4" x14ac:dyDescent="0.2">
      <c r="A462">
        <v>93.115539999999996</v>
      </c>
      <c r="B462">
        <v>4.9388700999999999</v>
      </c>
      <c r="C462">
        <v>5.0914840000000003</v>
      </c>
      <c r="D462">
        <v>1.78583829000001</v>
      </c>
    </row>
    <row r="463" spans="1:4" x14ac:dyDescent="0.2">
      <c r="A463">
        <v>93.603740000000002</v>
      </c>
      <c r="B463">
        <v>4.9257770000000001</v>
      </c>
      <c r="C463">
        <v>5.1061899999999998</v>
      </c>
      <c r="D463">
        <v>1.7810353000000101</v>
      </c>
    </row>
    <row r="464" spans="1:4" x14ac:dyDescent="0.2">
      <c r="A464">
        <v>94.091949999999997</v>
      </c>
      <c r="B464">
        <v>4.9972855000000003</v>
      </c>
      <c r="C464">
        <v>5.1363028000000002</v>
      </c>
      <c r="D464">
        <v>1.7810353000000101</v>
      </c>
    </row>
    <row r="465" spans="1:4" x14ac:dyDescent="0.2">
      <c r="A465">
        <v>94.58014</v>
      </c>
      <c r="B465">
        <v>4.9298057999999996</v>
      </c>
      <c r="C465">
        <v>5.1321009999999996</v>
      </c>
      <c r="D465">
        <v>1.7330053300000099</v>
      </c>
    </row>
    <row r="466" spans="1:4" x14ac:dyDescent="0.2">
      <c r="A466">
        <v>95.068340000000006</v>
      </c>
      <c r="B466">
        <v>4.9428989000000003</v>
      </c>
      <c r="C466">
        <v>5.1916256000000001</v>
      </c>
      <c r="D466">
        <v>1.6753693760000099</v>
      </c>
    </row>
    <row r="467" spans="1:4" x14ac:dyDescent="0.2">
      <c r="A467">
        <v>95.556550000000001</v>
      </c>
      <c r="B467">
        <v>5.0405939000000002</v>
      </c>
      <c r="C467">
        <v>5.2126346000000003</v>
      </c>
      <c r="D467">
        <v>1.69097911300001</v>
      </c>
    </row>
    <row r="468" spans="1:4" x14ac:dyDescent="0.2">
      <c r="A468">
        <v>96.044749999999993</v>
      </c>
      <c r="B468">
        <v>4.9942641999999999</v>
      </c>
      <c r="C468">
        <v>5.2343434000000002</v>
      </c>
      <c r="D468">
        <v>1.6621611360000099</v>
      </c>
    </row>
    <row r="469" spans="1:4" x14ac:dyDescent="0.2">
      <c r="A469">
        <v>96.532960000000003</v>
      </c>
      <c r="B469">
        <v>5.0557011000000003</v>
      </c>
      <c r="C469">
        <v>5.3050730000000001</v>
      </c>
      <c r="D469">
        <v>1.6021236830000101</v>
      </c>
    </row>
    <row r="470" spans="1:4" x14ac:dyDescent="0.2">
      <c r="A470">
        <v>97.021150000000006</v>
      </c>
      <c r="B470">
        <v>4.9902354999999998</v>
      </c>
      <c r="C470">
        <v>5.3421883000000001</v>
      </c>
      <c r="D470">
        <v>1.56730196000001</v>
      </c>
    </row>
    <row r="471" spans="1:4" x14ac:dyDescent="0.2">
      <c r="A471">
        <v>97.509349999999998</v>
      </c>
      <c r="B471">
        <v>5.0093717</v>
      </c>
      <c r="C471">
        <v>5.3912085999999997</v>
      </c>
      <c r="D471">
        <v>1.5048630000000101</v>
      </c>
    </row>
    <row r="472" spans="1:4" x14ac:dyDescent="0.2">
      <c r="A472">
        <v>97.997559999999993</v>
      </c>
      <c r="B472">
        <v>5.0426080000000004</v>
      </c>
      <c r="C472">
        <v>5.4038139999999997</v>
      </c>
      <c r="D472">
        <v>1.5072645100000099</v>
      </c>
    </row>
    <row r="473" spans="1:4" x14ac:dyDescent="0.2">
      <c r="A473">
        <v>98.485759999999999</v>
      </c>
      <c r="B473">
        <v>5.0305220999999998</v>
      </c>
      <c r="C473">
        <v>5.4304252999999996</v>
      </c>
      <c r="D473">
        <v>1.5084652600000099</v>
      </c>
    </row>
    <row r="474" spans="1:4" x14ac:dyDescent="0.2">
      <c r="A474">
        <v>98.973969999999994</v>
      </c>
      <c r="B474">
        <v>4.9912426999999999</v>
      </c>
      <c r="C474">
        <v>5.4367277999999999</v>
      </c>
      <c r="D474">
        <v>1.49405627000001</v>
      </c>
    </row>
    <row r="475" spans="1:4" x14ac:dyDescent="0.2">
      <c r="A475">
        <v>99.462159999999997</v>
      </c>
      <c r="B475">
        <v>5.0617443</v>
      </c>
      <c r="C475">
        <v>5.4864483999999996</v>
      </c>
      <c r="D475">
        <v>1.46884054000001</v>
      </c>
    </row>
    <row r="476" spans="1:4" x14ac:dyDescent="0.2">
      <c r="A476">
        <v>99.950360000000003</v>
      </c>
      <c r="B476">
        <v>5.0335435000000004</v>
      </c>
      <c r="C476">
        <v>5.458437</v>
      </c>
      <c r="D476">
        <v>1.3787843500000101</v>
      </c>
    </row>
    <row r="477" spans="1:4" x14ac:dyDescent="0.2">
      <c r="A477">
        <v>100.43857</v>
      </c>
      <c r="B477">
        <v>5.0939734000000003</v>
      </c>
      <c r="C477">
        <v>5.4976532999999996</v>
      </c>
      <c r="D477">
        <v>1.4268143200000101</v>
      </c>
    </row>
    <row r="478" spans="1:4" x14ac:dyDescent="0.2">
      <c r="A478">
        <v>100.92677</v>
      </c>
      <c r="B478">
        <v>5.0849091</v>
      </c>
      <c r="C478">
        <v>5.4850479999999999</v>
      </c>
      <c r="D478">
        <v>1.34756488000001</v>
      </c>
    </row>
    <row r="479" spans="1:4" x14ac:dyDescent="0.2">
      <c r="A479">
        <v>101.41498</v>
      </c>
      <c r="B479">
        <v>5.0577154999999996</v>
      </c>
      <c r="C479">
        <v>5.5347689999999998</v>
      </c>
      <c r="D479">
        <v>1.35356864000001</v>
      </c>
    </row>
    <row r="480" spans="1:4" x14ac:dyDescent="0.2">
      <c r="A480">
        <v>101.90317</v>
      </c>
      <c r="B480">
        <v>5.1624604999999999</v>
      </c>
      <c r="C480">
        <v>5.4773446000000003</v>
      </c>
      <c r="D480">
        <v>1.33555738000001</v>
      </c>
    </row>
    <row r="481" spans="1:4" x14ac:dyDescent="0.2">
      <c r="A481">
        <v>102.39136999999999</v>
      </c>
      <c r="B481">
        <v>5.1584320000000004</v>
      </c>
      <c r="C481">
        <v>5.5214629999999998</v>
      </c>
      <c r="D481">
        <v>1.27912220000001</v>
      </c>
    </row>
    <row r="482" spans="1:4" x14ac:dyDescent="0.2">
      <c r="A482">
        <v>102.87958</v>
      </c>
      <c r="B482">
        <v>5.0808802999999996</v>
      </c>
      <c r="C482">
        <v>5.5403710000000004</v>
      </c>
      <c r="D482">
        <v>1.25030420000001</v>
      </c>
    </row>
    <row r="483" spans="1:4" x14ac:dyDescent="0.2">
      <c r="A483">
        <v>103.36778</v>
      </c>
      <c r="B483">
        <v>5.1030379000000003</v>
      </c>
      <c r="C483">
        <v>5.5592790000000001</v>
      </c>
      <c r="D483">
        <v>1.24069820000001</v>
      </c>
    </row>
    <row r="484" spans="1:4" x14ac:dyDescent="0.2">
      <c r="A484">
        <v>103.85599000000001</v>
      </c>
      <c r="B484">
        <v>5.1362744999999999</v>
      </c>
      <c r="C484">
        <v>5.525665</v>
      </c>
      <c r="D484">
        <v>1.1842630000000101</v>
      </c>
    </row>
    <row r="485" spans="1:4" x14ac:dyDescent="0.2">
      <c r="A485">
        <v>104.34417999999999</v>
      </c>
      <c r="B485">
        <v>5.1020307000000003</v>
      </c>
      <c r="C485">
        <v>5.5928930000000001</v>
      </c>
      <c r="D485">
        <v>1.1806607500000099</v>
      </c>
    </row>
    <row r="486" spans="1:4" x14ac:dyDescent="0.2">
      <c r="A486">
        <v>104.83238</v>
      </c>
      <c r="B486">
        <v>5.1594389999999999</v>
      </c>
      <c r="C486">
        <v>5.6005962</v>
      </c>
      <c r="D486">
        <v>1.1650510000000101</v>
      </c>
    </row>
    <row r="487" spans="1:4" x14ac:dyDescent="0.2">
      <c r="A487">
        <v>105.32059</v>
      </c>
      <c r="B487">
        <v>5.1695107</v>
      </c>
      <c r="C487">
        <v>5.6552188000000001</v>
      </c>
      <c r="D487">
        <v>1.10621430000001</v>
      </c>
    </row>
    <row r="488" spans="1:4" x14ac:dyDescent="0.2">
      <c r="A488">
        <v>105.80879</v>
      </c>
      <c r="B488">
        <v>5.1342600000000003</v>
      </c>
      <c r="C488">
        <v>5.6790285999999996</v>
      </c>
      <c r="D488">
        <v>1.1086158000000099</v>
      </c>
    </row>
    <row r="489" spans="1:4" x14ac:dyDescent="0.2">
      <c r="A489">
        <v>106.29698</v>
      </c>
      <c r="B489">
        <v>5.1936827000000001</v>
      </c>
      <c r="C489">
        <v>5.7035391999999998</v>
      </c>
      <c r="D489">
        <v>1.08460080000001</v>
      </c>
    </row>
    <row r="490" spans="1:4" x14ac:dyDescent="0.2">
      <c r="A490">
        <v>106.78519</v>
      </c>
      <c r="B490">
        <v>5.1614535000000004</v>
      </c>
      <c r="C490">
        <v>5.7728678000000002</v>
      </c>
      <c r="D490">
        <v>1.1314300000000099</v>
      </c>
    </row>
    <row r="491" spans="1:4" x14ac:dyDescent="0.2">
      <c r="A491">
        <v>107.27339000000001</v>
      </c>
      <c r="B491">
        <v>5.0285076999999996</v>
      </c>
      <c r="C491">
        <v>5.8639060000000001</v>
      </c>
      <c r="D491">
        <v>1.2238877300000099</v>
      </c>
    </row>
    <row r="492" spans="1:4" x14ac:dyDescent="0.2">
      <c r="A492">
        <v>107.7616</v>
      </c>
      <c r="B492">
        <v>5.0728229999999996</v>
      </c>
      <c r="C492">
        <v>5.8933179999999998</v>
      </c>
      <c r="D492">
        <v>1.3571708600000101</v>
      </c>
    </row>
    <row r="493" spans="1:4" x14ac:dyDescent="0.2">
      <c r="A493">
        <v>108.24979999999999</v>
      </c>
      <c r="B493">
        <v>5.0828946999999998</v>
      </c>
      <c r="C493">
        <v>5.9528429999999997</v>
      </c>
      <c r="D493">
        <v>1.4256135700000101</v>
      </c>
    </row>
    <row r="494" spans="1:4" x14ac:dyDescent="0.2">
      <c r="A494">
        <v>108.73799</v>
      </c>
      <c r="B494">
        <v>5.0224647999999998</v>
      </c>
      <c r="C494">
        <v>5.9962609999999996</v>
      </c>
      <c r="D494">
        <v>1.3199476400000101</v>
      </c>
    </row>
    <row r="495" spans="1:4" x14ac:dyDescent="0.2">
      <c r="A495">
        <v>109.22620000000001</v>
      </c>
      <c r="B495">
        <v>5.0214575000000004</v>
      </c>
      <c r="C495">
        <v>6.057887</v>
      </c>
      <c r="D495">
        <v>1.33195515000001</v>
      </c>
    </row>
    <row r="496" spans="1:4" x14ac:dyDescent="0.2">
      <c r="A496">
        <v>109.7144</v>
      </c>
      <c r="B496">
        <v>5.0728229999999996</v>
      </c>
      <c r="C496">
        <v>6.0508839999999999</v>
      </c>
      <c r="D496">
        <v>1.23229298000001</v>
      </c>
    </row>
    <row r="497" spans="1:4" x14ac:dyDescent="0.2">
      <c r="A497">
        <v>110.2026</v>
      </c>
      <c r="B497">
        <v>5.0607370999999999</v>
      </c>
      <c r="C497">
        <v>6.0676909999999999</v>
      </c>
      <c r="D497">
        <v>1.22268697000001</v>
      </c>
    </row>
    <row r="498" spans="1:4" x14ac:dyDescent="0.2">
      <c r="A498">
        <v>110.69081</v>
      </c>
      <c r="B498">
        <v>5.1251955000000002</v>
      </c>
      <c r="C498">
        <v>6.0669906999999998</v>
      </c>
      <c r="D498">
        <v>1.2154824800000099</v>
      </c>
    </row>
    <row r="499" spans="1:4" x14ac:dyDescent="0.2">
      <c r="A499">
        <v>111.179</v>
      </c>
      <c r="B499">
        <v>5.1654821999999996</v>
      </c>
      <c r="C499">
        <v>6.0908005999999997</v>
      </c>
      <c r="D499">
        <v>1.14223677000001</v>
      </c>
    </row>
    <row r="500" spans="1:4" x14ac:dyDescent="0.2">
      <c r="A500">
        <v>111.66719999999999</v>
      </c>
      <c r="B500">
        <v>5.1755537</v>
      </c>
      <c r="C500">
        <v>6.1804378</v>
      </c>
      <c r="D500">
        <v>1.1626495000000101</v>
      </c>
    </row>
    <row r="501" spans="1:4" x14ac:dyDescent="0.2">
      <c r="A501">
        <v>112.15541</v>
      </c>
      <c r="B501">
        <v>4.9882213000000002</v>
      </c>
      <c r="C501">
        <v>6.1958440000000001</v>
      </c>
      <c r="D501">
        <v>1.1494413000000101</v>
      </c>
    </row>
    <row r="502" spans="1:4" x14ac:dyDescent="0.2">
      <c r="A502">
        <v>112.64362</v>
      </c>
      <c r="B502">
        <v>5.0093717</v>
      </c>
      <c r="C502">
        <v>6.3225974000000003</v>
      </c>
      <c r="D502">
        <v>1.1614488000000101</v>
      </c>
    </row>
    <row r="503" spans="1:4" x14ac:dyDescent="0.2">
      <c r="A503">
        <v>113.13182</v>
      </c>
      <c r="B503">
        <v>5.0959877999999996</v>
      </c>
      <c r="C503">
        <v>6.272176</v>
      </c>
      <c r="D503">
        <v>1.0990098400000099</v>
      </c>
    </row>
    <row r="504" spans="1:4" x14ac:dyDescent="0.2">
      <c r="A504">
        <v>113.62000999999999</v>
      </c>
      <c r="B504">
        <v>5.0647656000000003</v>
      </c>
      <c r="C504">
        <v>6.2896833000000001</v>
      </c>
      <c r="D504">
        <v>1.0894038000000099</v>
      </c>
    </row>
    <row r="505" spans="1:4" x14ac:dyDescent="0.2">
      <c r="A505">
        <v>114.10822</v>
      </c>
      <c r="B505">
        <v>5.1090808000000001</v>
      </c>
      <c r="C505">
        <v>6.2924845999999999</v>
      </c>
      <c r="D505">
        <v>1.14223677000001</v>
      </c>
    </row>
    <row r="506" spans="1:4" x14ac:dyDescent="0.2">
      <c r="A506">
        <v>114.59641999999999</v>
      </c>
      <c r="B506">
        <v>5.0637584999999996</v>
      </c>
      <c r="C506">
        <v>6.3674156999999996</v>
      </c>
      <c r="D506">
        <v>1.1182218000000099</v>
      </c>
    </row>
    <row r="507" spans="1:4" x14ac:dyDescent="0.2">
      <c r="A507">
        <v>115.08463</v>
      </c>
      <c r="B507">
        <v>5.1282170999999996</v>
      </c>
      <c r="C507">
        <v>6.396128</v>
      </c>
      <c r="D507">
        <v>1.1494413000000101</v>
      </c>
    </row>
    <row r="508" spans="1:4" x14ac:dyDescent="0.2">
      <c r="A508">
        <v>115.57283</v>
      </c>
      <c r="B508">
        <v>5.1201597999999997</v>
      </c>
      <c r="C508">
        <v>6.4052316999999999</v>
      </c>
      <c r="D508">
        <v>1.1614488000000101</v>
      </c>
    </row>
    <row r="509" spans="1:4" x14ac:dyDescent="0.2">
      <c r="A509">
        <v>116.06102</v>
      </c>
      <c r="B509">
        <v>5.1624604999999999</v>
      </c>
      <c r="C509">
        <v>6.5130765999999998</v>
      </c>
      <c r="D509">
        <v>1.1614488000000101</v>
      </c>
    </row>
    <row r="510" spans="1:4" x14ac:dyDescent="0.2">
      <c r="A510">
        <v>116.54922000000001</v>
      </c>
      <c r="B510">
        <v>5.1594389999999999</v>
      </c>
      <c r="C510">
        <v>6.5929099999999998</v>
      </c>
      <c r="D510">
        <v>1.1902667600000101</v>
      </c>
    </row>
    <row r="511" spans="1:4" x14ac:dyDescent="0.2">
      <c r="A511">
        <v>117.03743</v>
      </c>
      <c r="B511">
        <v>5.1705179000000001</v>
      </c>
      <c r="C511">
        <v>6.6167199999999999</v>
      </c>
      <c r="D511">
        <v>1.17705850000001</v>
      </c>
    </row>
    <row r="512" spans="1:4" x14ac:dyDescent="0.2">
      <c r="A512">
        <v>117.52563000000001</v>
      </c>
      <c r="B512">
        <v>5.2128188</v>
      </c>
      <c r="C512">
        <v>6.5901087</v>
      </c>
      <c r="D512">
        <v>1.1626495000000101</v>
      </c>
    </row>
    <row r="513" spans="1:4" x14ac:dyDescent="0.2">
      <c r="A513">
        <v>118.01384</v>
      </c>
      <c r="B513">
        <v>5.2410192999999996</v>
      </c>
      <c r="C513">
        <v>6.6314260000000003</v>
      </c>
      <c r="D513">
        <v>1.15184280000001</v>
      </c>
    </row>
    <row r="514" spans="1:4" x14ac:dyDescent="0.2">
      <c r="A514">
        <v>118.50203</v>
      </c>
      <c r="B514">
        <v>5.1664892</v>
      </c>
      <c r="C514">
        <v>6.5690996999999998</v>
      </c>
      <c r="D514">
        <v>1.13503230000001</v>
      </c>
    </row>
    <row r="515" spans="1:4" x14ac:dyDescent="0.2">
      <c r="A515">
        <v>118.99023</v>
      </c>
      <c r="B515">
        <v>5.0959877999999996</v>
      </c>
      <c r="C515">
        <v>6.5880077000000004</v>
      </c>
      <c r="D515">
        <v>1.1290285500000099</v>
      </c>
    </row>
    <row r="516" spans="1:4" x14ac:dyDescent="0.2">
      <c r="A516">
        <v>119.47844000000001</v>
      </c>
      <c r="B516">
        <v>5.1352672000000004</v>
      </c>
      <c r="C516">
        <v>6.6104174000000002</v>
      </c>
      <c r="D516">
        <v>1.11341880000001</v>
      </c>
    </row>
    <row r="517" spans="1:4" x14ac:dyDescent="0.2">
      <c r="A517">
        <v>119.96664</v>
      </c>
      <c r="B517">
        <v>5.1292241000000001</v>
      </c>
      <c r="C517">
        <v>6.5824055000000001</v>
      </c>
      <c r="D517">
        <v>1.0882031000000101</v>
      </c>
    </row>
    <row r="518" spans="1:4" x14ac:dyDescent="0.2">
      <c r="A518">
        <v>120.45483</v>
      </c>
      <c r="B518">
        <v>5.1453386999999999</v>
      </c>
      <c r="C518">
        <v>6.6559359999999996</v>
      </c>
      <c r="D518">
        <v>1.04497610000001</v>
      </c>
    </row>
    <row r="519" spans="1:4" x14ac:dyDescent="0.2">
      <c r="A519">
        <v>120.94304</v>
      </c>
      <c r="B519">
        <v>5.0919591999999998</v>
      </c>
      <c r="C519">
        <v>6.6265239999999999</v>
      </c>
      <c r="D519">
        <v>1.0413738400000101</v>
      </c>
    </row>
    <row r="520" spans="1:4" x14ac:dyDescent="0.2">
      <c r="A520">
        <v>121.43124</v>
      </c>
      <c r="B520">
        <v>5.0808802999999996</v>
      </c>
      <c r="C520">
        <v>6.6601379999999999</v>
      </c>
      <c r="D520">
        <v>1.0978091000000101</v>
      </c>
    </row>
    <row r="521" spans="1:4" x14ac:dyDescent="0.2">
      <c r="A521">
        <v>121.91945</v>
      </c>
      <c r="B521">
        <v>5.0959877999999996</v>
      </c>
      <c r="C521">
        <v>6.6279247000000003</v>
      </c>
      <c r="D521">
        <v>1.0569836300000099</v>
      </c>
    </row>
    <row r="522" spans="1:4" x14ac:dyDescent="0.2">
      <c r="A522">
        <v>122.40765</v>
      </c>
      <c r="B522">
        <v>5.0939734000000003</v>
      </c>
      <c r="C522">
        <v>6.6377284000000003</v>
      </c>
      <c r="D522">
        <v>1.0990098400000099</v>
      </c>
    </row>
    <row r="523" spans="1:4" x14ac:dyDescent="0.2">
      <c r="A523">
        <v>122.89584000000001</v>
      </c>
      <c r="B523">
        <v>5.0687945000000001</v>
      </c>
      <c r="C523">
        <v>6.5992125000000001</v>
      </c>
      <c r="D523">
        <v>1.0281656000000099</v>
      </c>
    </row>
    <row r="524" spans="1:4" x14ac:dyDescent="0.2">
      <c r="A524">
        <v>123.38405</v>
      </c>
      <c r="B524">
        <v>5.0939734000000003</v>
      </c>
      <c r="C524">
        <v>6.5950106000000002</v>
      </c>
      <c r="D524">
        <v>1.0377716000000099</v>
      </c>
    </row>
    <row r="525" spans="1:4" x14ac:dyDescent="0.2">
      <c r="A525">
        <v>123.87224999999999</v>
      </c>
      <c r="B525">
        <v>5.1211669999999998</v>
      </c>
      <c r="C525">
        <v>6.5985120000000004</v>
      </c>
      <c r="D525">
        <v>1.05338134000001</v>
      </c>
    </row>
    <row r="526" spans="1:4" x14ac:dyDescent="0.2">
      <c r="A526">
        <v>124.36046</v>
      </c>
      <c r="B526">
        <v>5.1463459</v>
      </c>
      <c r="C526">
        <v>6.5908090000000001</v>
      </c>
      <c r="D526">
        <v>1.03176785000001</v>
      </c>
    </row>
    <row r="527" spans="1:4" x14ac:dyDescent="0.2">
      <c r="A527">
        <v>124.84866</v>
      </c>
      <c r="B527">
        <v>5.1433245000000003</v>
      </c>
      <c r="C527">
        <v>6.6006130000000001</v>
      </c>
      <c r="D527">
        <v>1.09660830000001</v>
      </c>
    </row>
    <row r="528" spans="1:4" x14ac:dyDescent="0.2">
      <c r="A528">
        <v>125.33685</v>
      </c>
      <c r="B528">
        <v>5.1171382000000003</v>
      </c>
      <c r="C528">
        <v>6.5852069999999996</v>
      </c>
      <c r="D528">
        <v>1.0485783500000101</v>
      </c>
    </row>
    <row r="529" spans="1:4" x14ac:dyDescent="0.2">
      <c r="A529">
        <v>125.82505999999999</v>
      </c>
      <c r="B529">
        <v>5.1443314999999998</v>
      </c>
      <c r="C529">
        <v>6.6769449999999999</v>
      </c>
      <c r="D529">
        <v>1.0221618700000099</v>
      </c>
    </row>
    <row r="530" spans="1:4" x14ac:dyDescent="0.2">
      <c r="A530">
        <v>126.31326</v>
      </c>
      <c r="B530">
        <v>5.1473531000000001</v>
      </c>
      <c r="C530">
        <v>6.7105589999999999</v>
      </c>
      <c r="D530">
        <v>1.0029499000000099</v>
      </c>
    </row>
    <row r="531" spans="1:4" x14ac:dyDescent="0.2">
      <c r="A531">
        <v>126.80145</v>
      </c>
      <c r="B531">
        <v>5.1604462</v>
      </c>
      <c r="C531">
        <v>6.6846480000000001</v>
      </c>
      <c r="D531">
        <v>0.986139400000005</v>
      </c>
    </row>
    <row r="532" spans="1:4" x14ac:dyDescent="0.2">
      <c r="A532">
        <v>127.28967</v>
      </c>
      <c r="B532">
        <v>5.0214575000000004</v>
      </c>
      <c r="C532">
        <v>6.6902504</v>
      </c>
      <c r="D532">
        <v>0.99214316000000502</v>
      </c>
    </row>
    <row r="533" spans="1:4" x14ac:dyDescent="0.2">
      <c r="A533">
        <v>127.77786</v>
      </c>
      <c r="B533">
        <v>5.0254864000000001</v>
      </c>
      <c r="C533">
        <v>6.7231639999999997</v>
      </c>
      <c r="D533">
        <v>0.96932890000000504</v>
      </c>
    </row>
    <row r="534" spans="1:4" x14ac:dyDescent="0.2">
      <c r="A534">
        <v>128.26607999999999</v>
      </c>
      <c r="B534">
        <v>4.9892282999999997</v>
      </c>
      <c r="C534">
        <v>6.7490750000000004</v>
      </c>
      <c r="D534">
        <v>0.95371920000000499</v>
      </c>
    </row>
    <row r="535" spans="1:4" x14ac:dyDescent="0.2">
      <c r="A535">
        <v>128.75426999999999</v>
      </c>
      <c r="B535">
        <v>5.0567083000000004</v>
      </c>
      <c r="C535">
        <v>6.7196629999999997</v>
      </c>
      <c r="D535">
        <v>0.92490123000000501</v>
      </c>
    </row>
    <row r="536" spans="1:4" x14ac:dyDescent="0.2">
      <c r="A536">
        <v>129.24245999999999</v>
      </c>
      <c r="B536">
        <v>5.0234719999999999</v>
      </c>
      <c r="C536">
        <v>6.6916510000000002</v>
      </c>
      <c r="D536">
        <v>0.87687126000000504</v>
      </c>
    </row>
    <row r="537" spans="1:4" x14ac:dyDescent="0.2">
      <c r="A537">
        <v>129.73068000000001</v>
      </c>
      <c r="B537">
        <v>4.9418917000000002</v>
      </c>
      <c r="C537">
        <v>6.6461319999999997</v>
      </c>
      <c r="D537">
        <v>0.88647724000000505</v>
      </c>
    </row>
    <row r="538" spans="1:4" x14ac:dyDescent="0.2">
      <c r="A538">
        <v>130.21887000000001</v>
      </c>
      <c r="B538">
        <v>4.9821780999999996</v>
      </c>
      <c r="C538">
        <v>6.6853484999999999</v>
      </c>
      <c r="D538">
        <v>0.86006076000000498</v>
      </c>
    </row>
    <row r="539" spans="1:4" x14ac:dyDescent="0.2">
      <c r="A539">
        <v>130.7071</v>
      </c>
      <c r="B539">
        <v>5.0275005000000004</v>
      </c>
      <c r="C539">
        <v>6.6181204999999999</v>
      </c>
      <c r="D539">
        <v>0.85525777000000502</v>
      </c>
    </row>
    <row r="540" spans="1:4" x14ac:dyDescent="0.2">
      <c r="A540">
        <v>131.19528</v>
      </c>
      <c r="B540">
        <v>5.0113858999999996</v>
      </c>
      <c r="C540">
        <v>6.6027136999999998</v>
      </c>
      <c r="D540">
        <v>0.85525777000000502</v>
      </c>
    </row>
    <row r="541" spans="1:4" x14ac:dyDescent="0.2">
      <c r="A541">
        <v>131.68347</v>
      </c>
      <c r="B541">
        <v>4.8200247000000003</v>
      </c>
      <c r="C541">
        <v>6.5754026999999997</v>
      </c>
      <c r="D541">
        <v>0.81803455000000502</v>
      </c>
    </row>
    <row r="542" spans="1:4" x14ac:dyDescent="0.2">
      <c r="A542">
        <v>132.17169999999999</v>
      </c>
      <c r="B542">
        <v>4.8643400000000003</v>
      </c>
      <c r="C542">
        <v>6.5249816999999997</v>
      </c>
      <c r="D542">
        <v>0.819235300000005</v>
      </c>
    </row>
    <row r="543" spans="1:4" x14ac:dyDescent="0.2">
      <c r="A543">
        <v>132.65987999999999</v>
      </c>
      <c r="B543">
        <v>4.8018958999999999</v>
      </c>
      <c r="C543">
        <v>6.5992125000000001</v>
      </c>
      <c r="D543">
        <v>0.88647724000000505</v>
      </c>
    </row>
    <row r="544" spans="1:4" x14ac:dyDescent="0.2">
      <c r="A544">
        <v>133.1481</v>
      </c>
      <c r="B544">
        <v>4.7485162000000001</v>
      </c>
      <c r="C544">
        <v>6.5817050000000004</v>
      </c>
      <c r="D544">
        <v>0.84084880000000495</v>
      </c>
    </row>
    <row r="545" spans="1:4" x14ac:dyDescent="0.2">
      <c r="A545">
        <v>133.63630000000001</v>
      </c>
      <c r="B545">
        <v>4.7918241999999998</v>
      </c>
      <c r="C545">
        <v>6.6321260000000004</v>
      </c>
      <c r="D545">
        <v>0.85645853000000505</v>
      </c>
    </row>
    <row r="546" spans="1:4" x14ac:dyDescent="0.2">
      <c r="A546">
        <v>134.12448000000001</v>
      </c>
      <c r="B546">
        <v>4.8844835</v>
      </c>
      <c r="C546">
        <v>6.6167199999999999</v>
      </c>
      <c r="D546">
        <v>0.824038300000005</v>
      </c>
    </row>
    <row r="547" spans="1:4" x14ac:dyDescent="0.2">
      <c r="A547">
        <v>134.61269999999999</v>
      </c>
      <c r="B547">
        <v>4.8250606999999999</v>
      </c>
      <c r="C547">
        <v>6.704256</v>
      </c>
      <c r="D547">
        <v>0.838447300000005</v>
      </c>
    </row>
    <row r="548" spans="1:4" x14ac:dyDescent="0.2">
      <c r="A548">
        <v>135.1009</v>
      </c>
      <c r="B548">
        <v>4.7837668999999998</v>
      </c>
      <c r="C548">
        <v>6.7364699999999997</v>
      </c>
      <c r="D548">
        <v>0.87206827000000497</v>
      </c>
    </row>
    <row r="549" spans="1:4" x14ac:dyDescent="0.2">
      <c r="A549">
        <v>135.5891</v>
      </c>
      <c r="B549">
        <v>4.8371465000000002</v>
      </c>
      <c r="C549">
        <v>6.7182620000000002</v>
      </c>
      <c r="D549">
        <v>0.87927270000000501</v>
      </c>
    </row>
    <row r="550" spans="1:4" x14ac:dyDescent="0.2">
      <c r="A550">
        <v>136.07730000000001</v>
      </c>
      <c r="B550">
        <v>4.8311036999999999</v>
      </c>
      <c r="C550">
        <v>6.7735849999999997</v>
      </c>
      <c r="D550">
        <v>0.80962927000000495</v>
      </c>
    </row>
    <row r="551" spans="1:4" x14ac:dyDescent="0.2">
      <c r="A551">
        <v>136.56549999999999</v>
      </c>
      <c r="B551">
        <v>4.8149889999999997</v>
      </c>
      <c r="C551">
        <v>6.7749857000000002</v>
      </c>
      <c r="D551">
        <v>0.81203080000000505</v>
      </c>
    </row>
    <row r="552" spans="1:4" x14ac:dyDescent="0.2">
      <c r="A552">
        <v>137.05369999999999</v>
      </c>
      <c r="B552">
        <v>4.8431895000000003</v>
      </c>
      <c r="C552">
        <v>6.8828306000000001</v>
      </c>
      <c r="D552">
        <v>0.78201210000000498</v>
      </c>
    </row>
    <row r="553" spans="1:4" x14ac:dyDescent="0.2">
      <c r="A553">
        <v>137.5419</v>
      </c>
      <c r="B553">
        <v>4.8190178000000001</v>
      </c>
      <c r="C553">
        <v>6.8345105000000004</v>
      </c>
      <c r="D553">
        <v>0.75799707000000505</v>
      </c>
    </row>
    <row r="554" spans="1:4" x14ac:dyDescent="0.2">
      <c r="A554">
        <v>138.03012000000001</v>
      </c>
      <c r="B554">
        <v>4.7142727000000004</v>
      </c>
      <c r="C554">
        <v>6.9822724000000003</v>
      </c>
      <c r="D554">
        <v>0.77840980000000504</v>
      </c>
    </row>
    <row r="555" spans="1:4" x14ac:dyDescent="0.2">
      <c r="A555">
        <v>138.51830000000001</v>
      </c>
      <c r="B555">
        <v>4.6760004999999998</v>
      </c>
      <c r="C555">
        <v>7.022189</v>
      </c>
      <c r="D555">
        <v>0.77120534000000496</v>
      </c>
    </row>
    <row r="556" spans="1:4" x14ac:dyDescent="0.2">
      <c r="A556">
        <v>139.00649999999999</v>
      </c>
      <c r="B556">
        <v>4.6880863000000002</v>
      </c>
      <c r="C556">
        <v>7.0572035</v>
      </c>
      <c r="D556">
        <v>0.72077385000000505</v>
      </c>
    </row>
    <row r="557" spans="1:4" x14ac:dyDescent="0.2">
      <c r="A557">
        <v>139.49472</v>
      </c>
      <c r="B557">
        <v>4.5752841000000002</v>
      </c>
      <c r="C557">
        <v>7.0488</v>
      </c>
      <c r="D557">
        <v>0.76520160000000503</v>
      </c>
    </row>
    <row r="558" spans="1:4" x14ac:dyDescent="0.2">
      <c r="A558">
        <v>139.9829</v>
      </c>
      <c r="B558">
        <v>4.4997467000000002</v>
      </c>
      <c r="C558">
        <v>6.9066409999999996</v>
      </c>
      <c r="D558">
        <v>0.75559560000000503</v>
      </c>
    </row>
    <row r="559" spans="1:4" x14ac:dyDescent="0.2">
      <c r="A559">
        <v>140.47110000000001</v>
      </c>
      <c r="B559">
        <v>4.4685245</v>
      </c>
      <c r="C559">
        <v>6.9479579999999999</v>
      </c>
      <c r="D559">
        <v>0.79041730000000499</v>
      </c>
    </row>
    <row r="560" spans="1:4" x14ac:dyDescent="0.2">
      <c r="A560">
        <v>140.95931999999999</v>
      </c>
      <c r="B560">
        <v>4.2862280000000004</v>
      </c>
      <c r="C560">
        <v>6.9087414000000003</v>
      </c>
      <c r="D560">
        <v>0.79161807000000495</v>
      </c>
    </row>
    <row r="561" spans="1:4" x14ac:dyDescent="0.2">
      <c r="A561">
        <v>141.44749999999999</v>
      </c>
      <c r="B561">
        <v>4.1099743000000002</v>
      </c>
      <c r="C561">
        <v>6.8331099999999996</v>
      </c>
      <c r="D561">
        <v>0.79642106000000501</v>
      </c>
    </row>
    <row r="562" spans="1:4" x14ac:dyDescent="0.2">
      <c r="A562">
        <v>141.93573000000001</v>
      </c>
      <c r="B562">
        <v>3.9790429999999999</v>
      </c>
      <c r="C562">
        <v>6.8345105000000004</v>
      </c>
      <c r="D562">
        <v>0.80122405000000496</v>
      </c>
    </row>
    <row r="563" spans="1:4" x14ac:dyDescent="0.2">
      <c r="A563">
        <v>142.42392000000001</v>
      </c>
      <c r="B563">
        <v>3.9246561</v>
      </c>
      <c r="C563">
        <v>6.7644811999999996</v>
      </c>
      <c r="D563">
        <v>0.77961056000000495</v>
      </c>
    </row>
    <row r="564" spans="1:4" x14ac:dyDescent="0.2">
      <c r="A564">
        <v>142.91210000000001</v>
      </c>
      <c r="B564">
        <v>3.8088321000000001</v>
      </c>
      <c r="C564">
        <v>6.7091583999999997</v>
      </c>
      <c r="D564">
        <v>0.75319410000000497</v>
      </c>
    </row>
    <row r="565" spans="1:4" x14ac:dyDescent="0.2">
      <c r="A565">
        <v>143.40033</v>
      </c>
      <c r="B565">
        <v>3.9367420000000002</v>
      </c>
      <c r="C565">
        <v>6.7861905</v>
      </c>
      <c r="D565">
        <v>0.77600833000000502</v>
      </c>
    </row>
    <row r="566" spans="1:4" x14ac:dyDescent="0.2">
      <c r="A566">
        <v>143.88852</v>
      </c>
      <c r="B566">
        <v>4.1482464999999999</v>
      </c>
      <c r="C566">
        <v>6.8233056999999997</v>
      </c>
      <c r="D566">
        <v>0.82523900000000505</v>
      </c>
    </row>
    <row r="567" spans="1:4" x14ac:dyDescent="0.2">
      <c r="A567">
        <v>144.37674000000001</v>
      </c>
      <c r="B567">
        <v>4.2328482000000003</v>
      </c>
      <c r="C567">
        <v>6.838012</v>
      </c>
      <c r="D567">
        <v>0.76760305000000495</v>
      </c>
    </row>
    <row r="568" spans="1:4" x14ac:dyDescent="0.2">
      <c r="A568">
        <v>144.86492999999999</v>
      </c>
      <c r="B568">
        <v>4.2610488000000002</v>
      </c>
      <c r="C568">
        <v>6.8800296999999997</v>
      </c>
      <c r="D568">
        <v>0.76760305000000495</v>
      </c>
    </row>
    <row r="569" spans="1:4" x14ac:dyDescent="0.2">
      <c r="A569">
        <v>145.35311999999999</v>
      </c>
      <c r="B569">
        <v>4.4232022000000004</v>
      </c>
      <c r="C569">
        <v>6.888433</v>
      </c>
      <c r="D569">
        <v>0.78681510000000499</v>
      </c>
    </row>
    <row r="570" spans="1:4" x14ac:dyDescent="0.2">
      <c r="A570">
        <v>145.84134</v>
      </c>
      <c r="B570">
        <v>4.4131307</v>
      </c>
      <c r="C570">
        <v>6.9136436999999997</v>
      </c>
      <c r="D570">
        <v>0.75799707000000505</v>
      </c>
    </row>
    <row r="571" spans="1:4" x14ac:dyDescent="0.2">
      <c r="A571">
        <v>146.32953000000001</v>
      </c>
      <c r="B571">
        <v>4.4433455000000004</v>
      </c>
      <c r="C571">
        <v>6.9283497000000001</v>
      </c>
      <c r="D571">
        <v>0.77240604000000501</v>
      </c>
    </row>
    <row r="572" spans="1:4" x14ac:dyDescent="0.2">
      <c r="A572">
        <v>146.81774999999999</v>
      </c>
      <c r="B572">
        <v>4.3537080000000001</v>
      </c>
      <c r="C572">
        <v>6.9661657000000003</v>
      </c>
      <c r="D572">
        <v>0.77120534000000496</v>
      </c>
    </row>
    <row r="573" spans="1:4" x14ac:dyDescent="0.2">
      <c r="A573">
        <v>147.30593999999999</v>
      </c>
      <c r="B573">
        <v>4.4161520000000003</v>
      </c>
      <c r="C573">
        <v>6.9920764999999996</v>
      </c>
      <c r="D573">
        <v>0.76760305000000495</v>
      </c>
    </row>
    <row r="574" spans="1:4" x14ac:dyDescent="0.2">
      <c r="A574">
        <v>147.79413</v>
      </c>
      <c r="B574">
        <v>4.2509772999999997</v>
      </c>
      <c r="C574">
        <v>6.9857735999999999</v>
      </c>
      <c r="D574">
        <v>0.78081130000000498</v>
      </c>
    </row>
    <row r="575" spans="1:4" x14ac:dyDescent="0.2">
      <c r="A575">
        <v>148.28235000000001</v>
      </c>
      <c r="B575">
        <v>4.2429199000000004</v>
      </c>
      <c r="C575">
        <v>7.0452984000000001</v>
      </c>
      <c r="D575">
        <v>0.75079260000000503</v>
      </c>
    </row>
    <row r="576" spans="1:4" x14ac:dyDescent="0.2">
      <c r="A576">
        <v>148.77054000000001</v>
      </c>
      <c r="B576">
        <v>4.2993209999999999</v>
      </c>
      <c r="C576">
        <v>7.0256904999999996</v>
      </c>
      <c r="D576">
        <v>0.79281880000000504</v>
      </c>
    </row>
    <row r="577" spans="1:4" x14ac:dyDescent="0.2">
      <c r="A577">
        <v>149.25876</v>
      </c>
      <c r="B577">
        <v>4.3184573000000004</v>
      </c>
      <c r="C577">
        <v>6.9997797000000004</v>
      </c>
      <c r="D577">
        <v>0.774807570000005</v>
      </c>
    </row>
    <row r="578" spans="1:4" x14ac:dyDescent="0.2">
      <c r="A578">
        <v>149.74695</v>
      </c>
      <c r="B578">
        <v>4.2227765000000002</v>
      </c>
      <c r="C578">
        <v>6.9794710000000002</v>
      </c>
      <c r="D578">
        <v>0.82043600000000505</v>
      </c>
    </row>
    <row r="579" spans="1:4" x14ac:dyDescent="0.2">
      <c r="A579">
        <v>150.23514</v>
      </c>
      <c r="B579">
        <v>4.2550058000000002</v>
      </c>
      <c r="C579">
        <v>6.9409549999999998</v>
      </c>
      <c r="D579">
        <v>0.80722780000000505</v>
      </c>
    </row>
    <row r="580" spans="1:4" x14ac:dyDescent="0.2">
      <c r="A580">
        <v>150.72336000000001</v>
      </c>
      <c r="B580">
        <v>4.3688155000000002</v>
      </c>
      <c r="C580">
        <v>6.9542605000000002</v>
      </c>
      <c r="D580">
        <v>0.82043600000000505</v>
      </c>
    </row>
    <row r="581" spans="1:4" x14ac:dyDescent="0.2">
      <c r="A581">
        <v>151.21154999999999</v>
      </c>
      <c r="B581">
        <v>4.2499700999999996</v>
      </c>
      <c r="C581">
        <v>7.0095834000000004</v>
      </c>
      <c r="D581">
        <v>0.81683380000000505</v>
      </c>
    </row>
    <row r="582" spans="1:4" x14ac:dyDescent="0.2">
      <c r="A582">
        <v>151.69977</v>
      </c>
      <c r="B582">
        <v>4.2529915000000003</v>
      </c>
      <c r="C582">
        <v>7.0333937000000004</v>
      </c>
      <c r="D582">
        <v>0.78561430000000498</v>
      </c>
    </row>
    <row r="583" spans="1:4" x14ac:dyDescent="0.2">
      <c r="A583">
        <v>152.18796</v>
      </c>
      <c r="B583">
        <v>4.3214785999999998</v>
      </c>
      <c r="C583">
        <v>7.0502007000000004</v>
      </c>
      <c r="D583">
        <v>0.828841300000005</v>
      </c>
    </row>
    <row r="584" spans="1:4" x14ac:dyDescent="0.2">
      <c r="A584">
        <v>152.67615000000001</v>
      </c>
      <c r="B584">
        <v>4.3184573000000004</v>
      </c>
      <c r="C584">
        <v>6.9122430000000001</v>
      </c>
      <c r="D584">
        <v>0.80002330000000499</v>
      </c>
    </row>
    <row r="585" spans="1:4" x14ac:dyDescent="0.2">
      <c r="A585">
        <v>153.16436999999999</v>
      </c>
      <c r="B585">
        <v>4.2328482000000003</v>
      </c>
      <c r="C585">
        <v>6.9493587000000003</v>
      </c>
      <c r="D585">
        <v>0.80482630000000499</v>
      </c>
    </row>
    <row r="586" spans="1:4" x14ac:dyDescent="0.2">
      <c r="A586">
        <v>153.65255999999999</v>
      </c>
      <c r="B586">
        <v>4.2127049999999997</v>
      </c>
      <c r="C586">
        <v>6.8737266999999997</v>
      </c>
      <c r="D586">
        <v>0.82283754000000497</v>
      </c>
    </row>
    <row r="587" spans="1:4" x14ac:dyDescent="0.2">
      <c r="A587">
        <v>154.14078000000001</v>
      </c>
      <c r="B587">
        <v>4.2509772999999997</v>
      </c>
      <c r="C587">
        <v>6.8604213999999999</v>
      </c>
      <c r="D587">
        <v>0.77961056000000495</v>
      </c>
    </row>
    <row r="588" spans="1:4" x14ac:dyDescent="0.2">
      <c r="A588">
        <v>154.62897000000001</v>
      </c>
      <c r="B588">
        <v>4.2167335000000001</v>
      </c>
      <c r="C588">
        <v>6.8800296999999997</v>
      </c>
      <c r="D588">
        <v>0.81683380000000505</v>
      </c>
    </row>
    <row r="589" spans="1:4" x14ac:dyDescent="0.2">
      <c r="A589">
        <v>155.11716000000001</v>
      </c>
      <c r="B589">
        <v>4.1855115999999999</v>
      </c>
      <c r="C589">
        <v>6.7980951999999997</v>
      </c>
      <c r="D589">
        <v>0.80362557000000501</v>
      </c>
    </row>
    <row r="590" spans="1:4" x14ac:dyDescent="0.2">
      <c r="A590">
        <v>155.60538</v>
      </c>
      <c r="B590">
        <v>4.2197551000000004</v>
      </c>
      <c r="C590">
        <v>6.9010382000000003</v>
      </c>
      <c r="D590">
        <v>0.79882250000000499</v>
      </c>
    </row>
    <row r="591" spans="1:4" x14ac:dyDescent="0.2">
      <c r="A591">
        <v>156.09357</v>
      </c>
      <c r="B591">
        <v>4.2902564999999999</v>
      </c>
      <c r="C591">
        <v>6.9416549999999999</v>
      </c>
      <c r="D591">
        <v>0.88167425000000499</v>
      </c>
    </row>
    <row r="592" spans="1:4" x14ac:dyDescent="0.2">
      <c r="A592">
        <v>156.58179999999999</v>
      </c>
      <c r="B592">
        <v>4.1875258000000004</v>
      </c>
      <c r="C592">
        <v>6.9556610000000001</v>
      </c>
      <c r="D592">
        <v>0.92249970000000503</v>
      </c>
    </row>
    <row r="593" spans="1:4" x14ac:dyDescent="0.2">
      <c r="A593">
        <v>157.06997999999999</v>
      </c>
      <c r="B593">
        <v>4.1965903000000004</v>
      </c>
      <c r="C593">
        <v>7.0130850000000002</v>
      </c>
      <c r="D593">
        <v>0.97653340000000499</v>
      </c>
    </row>
    <row r="594" spans="1:4" x14ac:dyDescent="0.2">
      <c r="A594">
        <v>157.55816999999999</v>
      </c>
      <c r="B594">
        <v>4.1774543</v>
      </c>
      <c r="C594">
        <v>7.0509009999999996</v>
      </c>
      <c r="D594">
        <v>0.986139400000005</v>
      </c>
    </row>
    <row r="595" spans="1:4" x14ac:dyDescent="0.2">
      <c r="A595">
        <v>158.04640000000001</v>
      </c>
      <c r="B595">
        <v>4.2731348999999996</v>
      </c>
      <c r="C595">
        <v>7.0768120000000003</v>
      </c>
      <c r="D595">
        <v>0.98974164000000497</v>
      </c>
    </row>
    <row r="596" spans="1:4" x14ac:dyDescent="0.2">
      <c r="A596">
        <v>158.53458000000001</v>
      </c>
      <c r="B596">
        <v>4.2096834999999997</v>
      </c>
      <c r="C596">
        <v>7.1699507000000002</v>
      </c>
      <c r="D596">
        <v>1.0149574000000099</v>
      </c>
    </row>
    <row r="597" spans="1:4" x14ac:dyDescent="0.2">
      <c r="A597">
        <v>159.02279999999999</v>
      </c>
      <c r="B597">
        <v>4.2378840000000002</v>
      </c>
      <c r="C597">
        <v>7.2119679999999997</v>
      </c>
      <c r="D597">
        <v>0.995745400000005</v>
      </c>
    </row>
    <row r="598" spans="1:4" x14ac:dyDescent="0.2">
      <c r="A598">
        <v>159.511</v>
      </c>
      <c r="B598">
        <v>4.1361604999999999</v>
      </c>
      <c r="C598">
        <v>7.2700923</v>
      </c>
      <c r="D598">
        <v>1.03176785000001</v>
      </c>
    </row>
    <row r="599" spans="1:4" x14ac:dyDescent="0.2">
      <c r="A599">
        <v>159.99918</v>
      </c>
      <c r="B599">
        <v>4.1704042000000001</v>
      </c>
      <c r="C599">
        <v>7.2595879999999999</v>
      </c>
      <c r="D599">
        <v>1.0365708500000099</v>
      </c>
    </row>
    <row r="600" spans="1:4" x14ac:dyDescent="0.2">
      <c r="A600">
        <v>160.48740000000001</v>
      </c>
      <c r="B600">
        <v>4.2368769999999998</v>
      </c>
      <c r="C600">
        <v>7.3338187000000001</v>
      </c>
      <c r="D600">
        <v>1.0209611000000101</v>
      </c>
    </row>
    <row r="601" spans="1:4" x14ac:dyDescent="0.2">
      <c r="A601">
        <v>160.97559999999999</v>
      </c>
      <c r="B601">
        <v>4.2207622999999996</v>
      </c>
      <c r="C601">
        <v>7.3415220000000003</v>
      </c>
      <c r="D601">
        <v>1.0125559000000099</v>
      </c>
    </row>
    <row r="602" spans="1:4" x14ac:dyDescent="0.2">
      <c r="A602">
        <v>161.46379999999999</v>
      </c>
      <c r="B602">
        <v>4.1704042000000001</v>
      </c>
      <c r="C602">
        <v>7.36043</v>
      </c>
      <c r="D602">
        <v>1.0665896000000099</v>
      </c>
    </row>
    <row r="603" spans="1:4" x14ac:dyDescent="0.2">
      <c r="A603">
        <v>161.952</v>
      </c>
      <c r="B603">
        <v>4.1623467999999999</v>
      </c>
      <c r="C603">
        <v>7.3821386999999996</v>
      </c>
      <c r="D603">
        <v>1.01015437000001</v>
      </c>
    </row>
    <row r="604" spans="1:4" x14ac:dyDescent="0.2">
      <c r="A604">
        <v>162.4402</v>
      </c>
      <c r="B604">
        <v>4.2338554999999998</v>
      </c>
      <c r="C604">
        <v>7.3611300000000002</v>
      </c>
      <c r="D604">
        <v>1.0437753600000099</v>
      </c>
    </row>
    <row r="605" spans="1:4" x14ac:dyDescent="0.2">
      <c r="A605">
        <v>162.92840000000001</v>
      </c>
      <c r="B605">
        <v>4.2308338000000001</v>
      </c>
      <c r="C605">
        <v>7.3716347000000004</v>
      </c>
      <c r="D605">
        <v>1.07139260000001</v>
      </c>
    </row>
    <row r="606" spans="1:4" x14ac:dyDescent="0.2">
      <c r="A606">
        <v>163.41659999999999</v>
      </c>
      <c r="B606">
        <v>4.2801850000000004</v>
      </c>
      <c r="C606">
        <v>7.2679913999999997</v>
      </c>
      <c r="D606">
        <v>1.0593851000000101</v>
      </c>
    </row>
    <row r="607" spans="1:4" x14ac:dyDescent="0.2">
      <c r="A607">
        <v>163.90482</v>
      </c>
      <c r="B607">
        <v>4.2550058000000002</v>
      </c>
      <c r="C607">
        <v>7.1951609999999997</v>
      </c>
      <c r="D607">
        <v>1.08099860000001</v>
      </c>
    </row>
    <row r="608" spans="1:4" x14ac:dyDescent="0.2">
      <c r="A608">
        <v>164.393</v>
      </c>
      <c r="B608">
        <v>4.2429199000000004</v>
      </c>
      <c r="C608">
        <v>7.1559445000000004</v>
      </c>
      <c r="D608">
        <v>1.0749948300000101</v>
      </c>
    </row>
    <row r="609" spans="1:4" x14ac:dyDescent="0.2">
      <c r="A609">
        <v>164.88120000000001</v>
      </c>
      <c r="B609">
        <v>4.2993209999999999</v>
      </c>
      <c r="C609">
        <v>7.0964197000000002</v>
      </c>
      <c r="D609">
        <v>1.0269648600000101</v>
      </c>
    </row>
    <row r="610" spans="1:4" x14ac:dyDescent="0.2">
      <c r="A610">
        <v>165.36941999999999</v>
      </c>
      <c r="B610">
        <v>4.2378840000000002</v>
      </c>
      <c r="C610">
        <v>7.0985206999999999</v>
      </c>
      <c r="D610">
        <v>1.02336263000001</v>
      </c>
    </row>
    <row r="611" spans="1:4" x14ac:dyDescent="0.2">
      <c r="A611">
        <v>165.85759999999999</v>
      </c>
      <c r="B611">
        <v>4.2116977999999996</v>
      </c>
      <c r="C611">
        <v>7.1622469999999998</v>
      </c>
      <c r="D611">
        <v>0.98133640000000499</v>
      </c>
    </row>
    <row r="612" spans="1:4" x14ac:dyDescent="0.2">
      <c r="A612">
        <v>166.3458</v>
      </c>
      <c r="B612">
        <v>4.1905473999999998</v>
      </c>
      <c r="C612">
        <v>7.226674</v>
      </c>
      <c r="D612">
        <v>0.93931020000000498</v>
      </c>
    </row>
    <row r="613" spans="1:4" x14ac:dyDescent="0.2">
      <c r="A613">
        <v>166.834</v>
      </c>
      <c r="B613">
        <v>4.1281030999999997</v>
      </c>
      <c r="C613">
        <v>7.2588875000000002</v>
      </c>
      <c r="D613">
        <v>0.94891620000000498</v>
      </c>
    </row>
    <row r="614" spans="1:4" x14ac:dyDescent="0.2">
      <c r="A614">
        <v>167.32220000000001</v>
      </c>
      <c r="B614">
        <v>4.2640703000000002</v>
      </c>
      <c r="C614">
        <v>7.3016053999999997</v>
      </c>
      <c r="D614">
        <v>1.01015437000001</v>
      </c>
    </row>
    <row r="615" spans="1:4" x14ac:dyDescent="0.2">
      <c r="A615">
        <v>167.81041999999999</v>
      </c>
      <c r="B615">
        <v>4.2983137999999999</v>
      </c>
      <c r="C615">
        <v>7.2770950000000001</v>
      </c>
      <c r="D615">
        <v>1.04257460000001</v>
      </c>
    </row>
    <row r="616" spans="1:4" x14ac:dyDescent="0.2">
      <c r="A616">
        <v>168.29859999999999</v>
      </c>
      <c r="B616">
        <v>4.3527008</v>
      </c>
      <c r="C616">
        <v>7.3366199999999999</v>
      </c>
      <c r="D616">
        <v>1.00415067000001</v>
      </c>
    </row>
    <row r="617" spans="1:4" x14ac:dyDescent="0.2">
      <c r="A617">
        <v>168.7868</v>
      </c>
      <c r="B617">
        <v>4.3245002000000001</v>
      </c>
      <c r="C617">
        <v>7.3149107000000004</v>
      </c>
      <c r="D617">
        <v>1.0269648600000101</v>
      </c>
    </row>
    <row r="618" spans="1:4" x14ac:dyDescent="0.2">
      <c r="A618">
        <v>169.27502000000001</v>
      </c>
      <c r="B618">
        <v>4.2590345000000003</v>
      </c>
      <c r="C618">
        <v>7.2904004999999996</v>
      </c>
      <c r="D618">
        <v>0.96692744000000497</v>
      </c>
    </row>
    <row r="619" spans="1:4" x14ac:dyDescent="0.2">
      <c r="A619">
        <v>169.76320000000001</v>
      </c>
      <c r="B619">
        <v>4.2741420999999997</v>
      </c>
      <c r="C619">
        <v>7.3051069999999996</v>
      </c>
      <c r="D619">
        <v>1.0749948300000101</v>
      </c>
    </row>
    <row r="620" spans="1:4" x14ac:dyDescent="0.2">
      <c r="A620">
        <v>170.25143</v>
      </c>
      <c r="B620">
        <v>4.3245002000000001</v>
      </c>
      <c r="C620">
        <v>7.3016053999999997</v>
      </c>
      <c r="D620">
        <v>1.1374338000000099</v>
      </c>
    </row>
    <row r="621" spans="1:4" x14ac:dyDescent="0.2">
      <c r="A621">
        <v>170.73962</v>
      </c>
      <c r="B621">
        <v>4.3154357000000001</v>
      </c>
      <c r="C621">
        <v>7.3555279999999996</v>
      </c>
      <c r="D621">
        <v>1.1794600000000099</v>
      </c>
    </row>
    <row r="622" spans="1:4" x14ac:dyDescent="0.2">
      <c r="A622">
        <v>171.2278</v>
      </c>
      <c r="B622">
        <v>4.305364</v>
      </c>
      <c r="C622">
        <v>7.4290585</v>
      </c>
      <c r="D622">
        <v>1.34036040000001</v>
      </c>
    </row>
    <row r="623" spans="1:4" x14ac:dyDescent="0.2">
      <c r="A623">
        <v>171.71602999999999</v>
      </c>
      <c r="B623">
        <v>4.2419127000000003</v>
      </c>
      <c r="C623">
        <v>7.5516094000000002</v>
      </c>
      <c r="D623">
        <v>1.2298914600000099</v>
      </c>
    </row>
    <row r="624" spans="1:4" x14ac:dyDescent="0.2">
      <c r="A624">
        <v>172.20421999999999</v>
      </c>
      <c r="B624">
        <v>4.3023426000000002</v>
      </c>
      <c r="C624">
        <v>7.5488084999999998</v>
      </c>
      <c r="D624">
        <v>1.14703976000001</v>
      </c>
    </row>
    <row r="625" spans="1:4" x14ac:dyDescent="0.2">
      <c r="A625">
        <v>172.69244</v>
      </c>
      <c r="B625">
        <v>4.2439270999999996</v>
      </c>
      <c r="C625">
        <v>7.5404049999999998</v>
      </c>
      <c r="D625">
        <v>0.92249970000000503</v>
      </c>
    </row>
    <row r="626" spans="1:4" x14ac:dyDescent="0.2">
      <c r="A626">
        <v>173.18063000000001</v>
      </c>
      <c r="B626">
        <v>4.2670916999999999</v>
      </c>
      <c r="C626">
        <v>7.6447485999999998</v>
      </c>
      <c r="D626">
        <v>0.86006076000000498</v>
      </c>
    </row>
    <row r="627" spans="1:4" x14ac:dyDescent="0.2">
      <c r="A627">
        <v>173.66882000000001</v>
      </c>
      <c r="B627">
        <v>4.3154357000000001</v>
      </c>
      <c r="C627">
        <v>7.6685584999999996</v>
      </c>
      <c r="D627">
        <v>0.81443230000000499</v>
      </c>
    </row>
    <row r="628" spans="1:4" x14ac:dyDescent="0.2">
      <c r="A628">
        <v>174.15703999999999</v>
      </c>
      <c r="B628">
        <v>4.2852208000000003</v>
      </c>
      <c r="C628">
        <v>7.681864</v>
      </c>
      <c r="D628">
        <v>0.84805326000000503</v>
      </c>
    </row>
    <row r="629" spans="1:4" x14ac:dyDescent="0.2">
      <c r="A629">
        <v>174.64523</v>
      </c>
      <c r="B629">
        <v>4.3537080000000001</v>
      </c>
      <c r="C629">
        <v>7.7504925</v>
      </c>
      <c r="D629">
        <v>0.833644300000005</v>
      </c>
    </row>
    <row r="630" spans="1:4" x14ac:dyDescent="0.2">
      <c r="A630">
        <v>175.13345000000001</v>
      </c>
      <c r="B630">
        <v>4.3416218999999998</v>
      </c>
      <c r="C630">
        <v>7.7315845000000003</v>
      </c>
      <c r="D630">
        <v>0.832443500000005</v>
      </c>
    </row>
    <row r="631" spans="1:4" x14ac:dyDescent="0.2">
      <c r="A631">
        <v>175.62164000000001</v>
      </c>
      <c r="B631">
        <v>4.2388912000000003</v>
      </c>
      <c r="C631">
        <v>7.79251</v>
      </c>
      <c r="D631">
        <v>0.82643977000000501</v>
      </c>
    </row>
    <row r="632" spans="1:4" x14ac:dyDescent="0.2">
      <c r="A632">
        <v>176.10982999999999</v>
      </c>
      <c r="B632">
        <v>4.2016261000000004</v>
      </c>
      <c r="C632">
        <v>7.7953112999999998</v>
      </c>
      <c r="D632">
        <v>0.79161807000000495</v>
      </c>
    </row>
    <row r="633" spans="1:4" x14ac:dyDescent="0.2">
      <c r="A633">
        <v>176.59805</v>
      </c>
      <c r="B633">
        <v>4.2177407000000002</v>
      </c>
      <c r="C633">
        <v>7.7813049999999997</v>
      </c>
      <c r="D633">
        <v>0.78201210000000498</v>
      </c>
    </row>
    <row r="634" spans="1:4" x14ac:dyDescent="0.2">
      <c r="A634">
        <v>177.08624</v>
      </c>
      <c r="B634">
        <v>4.1311247</v>
      </c>
      <c r="C634">
        <v>7.7890084000000002</v>
      </c>
      <c r="D634">
        <v>0.79642106000000501</v>
      </c>
    </row>
    <row r="635" spans="1:4" x14ac:dyDescent="0.2">
      <c r="A635">
        <v>177.57445999999999</v>
      </c>
      <c r="B635">
        <v>4.2278124999999998</v>
      </c>
      <c r="C635">
        <v>7.7553944000000001</v>
      </c>
      <c r="D635">
        <v>0.77240604000000501</v>
      </c>
    </row>
    <row r="636" spans="1:4" x14ac:dyDescent="0.2">
      <c r="A636">
        <v>178.06264999999999</v>
      </c>
      <c r="B636">
        <v>4.2409055000000002</v>
      </c>
      <c r="C636">
        <v>7.8072160000000004</v>
      </c>
      <c r="D636">
        <v>0.76640235000000501</v>
      </c>
    </row>
    <row r="637" spans="1:4" x14ac:dyDescent="0.2">
      <c r="A637">
        <v>178.55083999999999</v>
      </c>
      <c r="B637">
        <v>4.2187479000000003</v>
      </c>
      <c r="C637">
        <v>7.7792047000000002</v>
      </c>
      <c r="D637">
        <v>0.74238734000000495</v>
      </c>
    </row>
    <row r="638" spans="1:4" x14ac:dyDescent="0.2">
      <c r="A638">
        <v>179.03906000000001</v>
      </c>
      <c r="B638">
        <v>4.1824899999999996</v>
      </c>
      <c r="C638">
        <v>7.7862074999999997</v>
      </c>
      <c r="D638">
        <v>0.762800060000005</v>
      </c>
    </row>
    <row r="639" spans="1:4" x14ac:dyDescent="0.2">
      <c r="A639">
        <v>179.52725000000001</v>
      </c>
      <c r="B639">
        <v>4.1512678999999997</v>
      </c>
      <c r="C639">
        <v>7.7701010000000004</v>
      </c>
      <c r="D639">
        <v>0.69795960000000501</v>
      </c>
    </row>
    <row r="640" spans="1:4" x14ac:dyDescent="0.2">
      <c r="A640">
        <v>180.01546999999999</v>
      </c>
      <c r="B640">
        <v>4.1281030999999997</v>
      </c>
      <c r="C640">
        <v>7.7287835999999999</v>
      </c>
      <c r="D640">
        <v>0.73398210000000497</v>
      </c>
    </row>
    <row r="641" spans="1:4" x14ac:dyDescent="0.2">
      <c r="A641">
        <v>180.50366</v>
      </c>
      <c r="B641">
        <v>4.1250817</v>
      </c>
      <c r="C641">
        <v>7.7217804000000001</v>
      </c>
      <c r="D641">
        <v>0.69916040000000501</v>
      </c>
    </row>
    <row r="642" spans="1:4" x14ac:dyDescent="0.2">
      <c r="A642">
        <v>180.99185</v>
      </c>
      <c r="B642">
        <v>4.1734254999999996</v>
      </c>
      <c r="C642">
        <v>7.7224807000000002</v>
      </c>
      <c r="D642">
        <v>0.71597090000000496</v>
      </c>
    </row>
    <row r="643" spans="1:4" x14ac:dyDescent="0.2">
      <c r="A643">
        <v>181.48007000000001</v>
      </c>
      <c r="B643">
        <v>4.2751489999999999</v>
      </c>
      <c r="C643">
        <v>7.6930687000000004</v>
      </c>
      <c r="D643">
        <v>0.73158060000000502</v>
      </c>
    </row>
    <row r="644" spans="1:4" x14ac:dyDescent="0.2">
      <c r="A644">
        <v>181.96825999999999</v>
      </c>
      <c r="B644">
        <v>4.4111162999999998</v>
      </c>
      <c r="C644">
        <v>7.7623977000000002</v>
      </c>
      <c r="D644">
        <v>0.678747600000005</v>
      </c>
    </row>
    <row r="645" spans="1:4" x14ac:dyDescent="0.2">
      <c r="A645">
        <v>182.45648</v>
      </c>
      <c r="B645">
        <v>4.5047825000000001</v>
      </c>
      <c r="C645">
        <v>7.7651985000000003</v>
      </c>
      <c r="D645">
        <v>0.64392590000000505</v>
      </c>
    </row>
    <row r="646" spans="1:4" x14ac:dyDescent="0.2">
      <c r="A646">
        <v>182.94467</v>
      </c>
      <c r="B646">
        <v>4.8159961999999998</v>
      </c>
      <c r="C646">
        <v>7.7616972999999998</v>
      </c>
      <c r="D646">
        <v>0.64392590000000505</v>
      </c>
    </row>
    <row r="647" spans="1:4" x14ac:dyDescent="0.2">
      <c r="A647">
        <v>183.43286000000001</v>
      </c>
      <c r="B647">
        <v>4.6336994999999996</v>
      </c>
      <c r="C647">
        <v>7.742089</v>
      </c>
      <c r="D647">
        <v>0.65953570000000505</v>
      </c>
    </row>
    <row r="648" spans="1:4" x14ac:dyDescent="0.2">
      <c r="A648">
        <v>183.92107999999999</v>
      </c>
      <c r="B648">
        <v>4.6921150999999997</v>
      </c>
      <c r="C648">
        <v>7.7953112999999998</v>
      </c>
      <c r="D648">
        <v>0.665539400000005</v>
      </c>
    </row>
    <row r="649" spans="1:4" x14ac:dyDescent="0.2">
      <c r="A649">
        <v>184.40926999999999</v>
      </c>
      <c r="B649">
        <v>5.0244792</v>
      </c>
      <c r="C649">
        <v>7.7848069999999998</v>
      </c>
      <c r="D649">
        <v>0.63792220000000499</v>
      </c>
    </row>
    <row r="650" spans="1:4" x14ac:dyDescent="0.2">
      <c r="A650">
        <v>184.89750000000001</v>
      </c>
      <c r="B650">
        <v>5.6882001999999998</v>
      </c>
      <c r="C650">
        <v>7.7771036999999996</v>
      </c>
      <c r="D650">
        <v>0.65353190000000505</v>
      </c>
    </row>
    <row r="651" spans="1:4" x14ac:dyDescent="0.2">
      <c r="A651">
        <v>185.38568000000001</v>
      </c>
      <c r="B651">
        <v>6.6248627000000004</v>
      </c>
      <c r="C651">
        <v>7.7665990000000003</v>
      </c>
      <c r="D651">
        <v>0.61270650000000504</v>
      </c>
    </row>
    <row r="652" spans="1:4" x14ac:dyDescent="0.2">
      <c r="A652">
        <v>185.87387000000001</v>
      </c>
      <c r="B652">
        <v>6.9159331000000002</v>
      </c>
      <c r="C652">
        <v>7.7427893000000001</v>
      </c>
      <c r="D652">
        <v>0.64392590000000505</v>
      </c>
    </row>
    <row r="653" spans="1:4" x14ac:dyDescent="0.2">
      <c r="A653">
        <v>186.3621</v>
      </c>
      <c r="B653">
        <v>7.0871509699999997</v>
      </c>
      <c r="C653">
        <v>7.6475495000000002</v>
      </c>
      <c r="D653">
        <v>0.64032370000000505</v>
      </c>
    </row>
    <row r="654" spans="1:4" x14ac:dyDescent="0.2">
      <c r="A654">
        <v>186.85028</v>
      </c>
      <c r="B654">
        <v>6.8998184599999997</v>
      </c>
      <c r="C654">
        <v>7.6727600000000002</v>
      </c>
      <c r="D654">
        <v>0.54546450000000501</v>
      </c>
    </row>
    <row r="655" spans="1:4" x14ac:dyDescent="0.2">
      <c r="A655">
        <v>187.33850000000001</v>
      </c>
      <c r="B655">
        <v>6.8232739999999996</v>
      </c>
      <c r="C655">
        <v>7.6307425000000002</v>
      </c>
      <c r="D655">
        <v>0.56107420000000496</v>
      </c>
    </row>
    <row r="656" spans="1:4" x14ac:dyDescent="0.2">
      <c r="A656">
        <v>187.82669999999999</v>
      </c>
      <c r="B656">
        <v>6.5976692000000003</v>
      </c>
      <c r="C656">
        <v>7.5873244</v>
      </c>
      <c r="D656">
        <v>0.57668390000000502</v>
      </c>
    </row>
    <row r="657" spans="1:4" x14ac:dyDescent="0.2">
      <c r="A657">
        <v>188.31487999999999</v>
      </c>
      <c r="B657">
        <v>6.1998394000000001</v>
      </c>
      <c r="C657">
        <v>7.5320014999999998</v>
      </c>
      <c r="D657">
        <v>0.516646500000005</v>
      </c>
    </row>
    <row r="658" spans="1:4" x14ac:dyDescent="0.2">
      <c r="A658">
        <v>188.8031</v>
      </c>
      <c r="B658">
        <v>5.5733835000000003</v>
      </c>
      <c r="C658">
        <v>7.5425060000000004</v>
      </c>
      <c r="D658">
        <v>0.52385100000000495</v>
      </c>
    </row>
    <row r="659" spans="1:4" x14ac:dyDescent="0.2">
      <c r="A659">
        <v>189.29130000000001</v>
      </c>
      <c r="B659">
        <v>5.0254864000000001</v>
      </c>
      <c r="C659">
        <v>7.6111339999999998</v>
      </c>
      <c r="D659">
        <v>0.56467640000000496</v>
      </c>
    </row>
    <row r="660" spans="1:4" x14ac:dyDescent="0.2">
      <c r="A660">
        <v>189.77950000000001</v>
      </c>
      <c r="B660">
        <v>4.8734045000000004</v>
      </c>
      <c r="C660">
        <v>7.5873244</v>
      </c>
      <c r="D660">
        <v>0.56827880000000497</v>
      </c>
    </row>
    <row r="661" spans="1:4" x14ac:dyDescent="0.2">
      <c r="A661">
        <v>190.26769999999999</v>
      </c>
      <c r="B661">
        <v>4.7213228000000003</v>
      </c>
      <c r="C661">
        <v>7.6678579999999998</v>
      </c>
      <c r="D661">
        <v>0.52144960000000495</v>
      </c>
    </row>
    <row r="662" spans="1:4" x14ac:dyDescent="0.2">
      <c r="A662">
        <v>190.7559</v>
      </c>
      <c r="B662">
        <v>4.6266495000000001</v>
      </c>
      <c r="C662">
        <v>7.6384457000000001</v>
      </c>
      <c r="D662">
        <v>0.53585850000000501</v>
      </c>
    </row>
    <row r="663" spans="1:4" x14ac:dyDescent="0.2">
      <c r="A663">
        <v>191.2441</v>
      </c>
      <c r="B663">
        <v>4.5863627999999999</v>
      </c>
      <c r="C663">
        <v>7.6230393000000003</v>
      </c>
      <c r="D663">
        <v>0.54546450000000501</v>
      </c>
    </row>
    <row r="664" spans="1:4" x14ac:dyDescent="0.2">
      <c r="A664">
        <v>191.73230000000001</v>
      </c>
      <c r="B664">
        <v>4.4816177000000001</v>
      </c>
      <c r="C664">
        <v>7.6454484999999996</v>
      </c>
      <c r="D664">
        <v>0.52985470000000501</v>
      </c>
    </row>
    <row r="665" spans="1:4" x14ac:dyDescent="0.2">
      <c r="A665">
        <v>192.22049999999999</v>
      </c>
      <c r="B665">
        <v>4.4423385</v>
      </c>
      <c r="C665">
        <v>7.6160364999999999</v>
      </c>
      <c r="D665">
        <v>0.516646500000005</v>
      </c>
    </row>
    <row r="666" spans="1:4" x14ac:dyDescent="0.2">
      <c r="A666">
        <v>192.70869999999999</v>
      </c>
      <c r="B666">
        <v>4.4161520000000003</v>
      </c>
      <c r="C666">
        <v>7.6223390000000002</v>
      </c>
      <c r="D666">
        <v>0.499836100000005</v>
      </c>
    </row>
    <row r="667" spans="1:4" x14ac:dyDescent="0.2">
      <c r="A667">
        <v>193.1969</v>
      </c>
      <c r="B667">
        <v>4.3748585000000002</v>
      </c>
      <c r="C667">
        <v>7.5761200000000004</v>
      </c>
      <c r="D667">
        <v>0.491430800000005</v>
      </c>
    </row>
    <row r="668" spans="1:4" x14ac:dyDescent="0.2">
      <c r="A668">
        <v>193.68512000000001</v>
      </c>
      <c r="B668">
        <v>4.3627722999999996</v>
      </c>
      <c r="C668">
        <v>7.5824224999999998</v>
      </c>
      <c r="D668">
        <v>0.496233700000005</v>
      </c>
    </row>
    <row r="669" spans="1:4" x14ac:dyDescent="0.2">
      <c r="A669">
        <v>194.17330000000001</v>
      </c>
      <c r="B669">
        <v>4.3486719999999996</v>
      </c>
      <c r="C669">
        <v>7.5726183000000002</v>
      </c>
      <c r="D669">
        <v>0.513044300000005</v>
      </c>
    </row>
    <row r="670" spans="1:4" x14ac:dyDescent="0.2">
      <c r="A670">
        <v>194.66149999999999</v>
      </c>
      <c r="B670">
        <v>4.3013355000000004</v>
      </c>
      <c r="C670">
        <v>7.6762617000000004</v>
      </c>
      <c r="D670">
        <v>0.52385100000000495</v>
      </c>
    </row>
    <row r="671" spans="1:4" x14ac:dyDescent="0.2">
      <c r="A671">
        <v>195.14972</v>
      </c>
      <c r="B671">
        <v>4.3798940999999996</v>
      </c>
      <c r="C671">
        <v>7.6776622999999997</v>
      </c>
      <c r="D671">
        <v>0.496233700000005</v>
      </c>
    </row>
    <row r="672" spans="1:4" x14ac:dyDescent="0.2">
      <c r="A672">
        <v>195.6379</v>
      </c>
      <c r="B672">
        <v>4.3939944999999998</v>
      </c>
      <c r="C672">
        <v>7.7357864999999997</v>
      </c>
      <c r="D672">
        <v>0.42779100000000497</v>
      </c>
    </row>
    <row r="673" spans="1:4" x14ac:dyDescent="0.2">
      <c r="A673">
        <v>196.12612999999999</v>
      </c>
      <c r="B673">
        <v>4.3849299000000004</v>
      </c>
      <c r="C673">
        <v>7.6769619999999996</v>
      </c>
      <c r="D673">
        <v>0.42178730000000503</v>
      </c>
    </row>
    <row r="674" spans="1:4" x14ac:dyDescent="0.2">
      <c r="A674">
        <v>196.61431999999999</v>
      </c>
      <c r="B674">
        <v>4.3305432000000001</v>
      </c>
      <c r="C674">
        <v>7.6321430000000001</v>
      </c>
      <c r="D674">
        <v>0.42659030000000497</v>
      </c>
    </row>
    <row r="675" spans="1:4" x14ac:dyDescent="0.2">
      <c r="A675">
        <v>197.10249999999999</v>
      </c>
      <c r="B675">
        <v>4.3315504000000002</v>
      </c>
      <c r="C675">
        <v>7.6048317000000001</v>
      </c>
      <c r="D675">
        <v>0.503438300000005</v>
      </c>
    </row>
    <row r="676" spans="1:4" x14ac:dyDescent="0.2">
      <c r="A676">
        <v>197.59073000000001</v>
      </c>
      <c r="B676">
        <v>4.3275214999999996</v>
      </c>
      <c r="C676">
        <v>7.4983874999999998</v>
      </c>
      <c r="D676">
        <v>0.55146820000000496</v>
      </c>
    </row>
    <row r="677" spans="1:4" x14ac:dyDescent="0.2">
      <c r="A677">
        <v>198.07892000000001</v>
      </c>
      <c r="B677">
        <v>4.2781706000000002</v>
      </c>
      <c r="C677">
        <v>7.4437645000000003</v>
      </c>
      <c r="D677">
        <v>0.73998587000000504</v>
      </c>
    </row>
    <row r="678" spans="1:4" x14ac:dyDescent="0.2">
      <c r="A678">
        <v>198.56713999999999</v>
      </c>
      <c r="B678">
        <v>4.323493</v>
      </c>
      <c r="C678">
        <v>7.4178537000000002</v>
      </c>
      <c r="D678">
        <v>0.75799707000000505</v>
      </c>
    </row>
    <row r="679" spans="1:4" x14ac:dyDescent="0.2">
      <c r="A679">
        <v>199.05533</v>
      </c>
      <c r="B679">
        <v>4.3154357000000001</v>
      </c>
      <c r="C679">
        <v>7.4654740000000004</v>
      </c>
      <c r="D679">
        <v>0.81683380000000505</v>
      </c>
    </row>
    <row r="680" spans="1:4" x14ac:dyDescent="0.2">
      <c r="A680">
        <v>199.54352</v>
      </c>
      <c r="B680">
        <v>4.3164429000000002</v>
      </c>
      <c r="C680">
        <v>7.4325599999999996</v>
      </c>
      <c r="D680">
        <v>0.98493865000000502</v>
      </c>
    </row>
    <row r="681" spans="1:4" x14ac:dyDescent="0.2">
      <c r="A681">
        <v>200.03174000000001</v>
      </c>
      <c r="B681">
        <v>4.3013355000000004</v>
      </c>
      <c r="C681">
        <v>7.4801799999999998</v>
      </c>
      <c r="D681">
        <v>0.78441355000000501</v>
      </c>
    </row>
    <row r="682" spans="1:4" x14ac:dyDescent="0.2">
      <c r="A682">
        <v>200.51992999999999</v>
      </c>
      <c r="B682">
        <v>4.3204715</v>
      </c>
      <c r="C682">
        <v>7.5852240000000002</v>
      </c>
      <c r="D682">
        <v>0.72197460000000502</v>
      </c>
    </row>
    <row r="683" spans="1:4" x14ac:dyDescent="0.2">
      <c r="A683">
        <v>201.00815</v>
      </c>
      <c r="B683">
        <v>4.2499700999999996</v>
      </c>
      <c r="C683">
        <v>7.6769619999999996</v>
      </c>
      <c r="D683">
        <v>0.62711550000000504</v>
      </c>
    </row>
    <row r="684" spans="1:4" x14ac:dyDescent="0.2">
      <c r="A684">
        <v>201.49634</v>
      </c>
      <c r="B684">
        <v>4.2237837000000003</v>
      </c>
      <c r="C684">
        <v>7.7161780000000002</v>
      </c>
      <c r="D684">
        <v>0.55867280000000497</v>
      </c>
    </row>
    <row r="685" spans="1:4" x14ac:dyDescent="0.2">
      <c r="A685">
        <v>201.98453000000001</v>
      </c>
      <c r="B685">
        <v>4.2388912000000003</v>
      </c>
      <c r="C685">
        <v>7.7546945000000003</v>
      </c>
      <c r="D685">
        <v>0.55026750000000502</v>
      </c>
    </row>
    <row r="686" spans="1:4" x14ac:dyDescent="0.2">
      <c r="A686">
        <v>202.47274999999999</v>
      </c>
      <c r="B686">
        <v>4.2076691999999998</v>
      </c>
      <c r="C686">
        <v>7.7567950000000003</v>
      </c>
      <c r="D686">
        <v>0.56707800000000497</v>
      </c>
    </row>
    <row r="687" spans="1:4" x14ac:dyDescent="0.2">
      <c r="A687">
        <v>202.96093999999999</v>
      </c>
      <c r="B687">
        <v>4.2862280000000004</v>
      </c>
      <c r="C687">
        <v>7.7686999999999999</v>
      </c>
      <c r="D687">
        <v>0.53225630000000501</v>
      </c>
    </row>
    <row r="688" spans="1:4" x14ac:dyDescent="0.2">
      <c r="A688">
        <v>203.44916000000001</v>
      </c>
      <c r="B688">
        <v>4.2398983000000001</v>
      </c>
      <c r="C688">
        <v>7.819121</v>
      </c>
      <c r="D688">
        <v>0.51544580000000495</v>
      </c>
    </row>
    <row r="689" spans="1:4" x14ac:dyDescent="0.2">
      <c r="A689">
        <v>203.93735000000001</v>
      </c>
      <c r="B689">
        <v>4.2680989</v>
      </c>
      <c r="C689">
        <v>7.8506340000000003</v>
      </c>
      <c r="D689">
        <v>0.54306300000000496</v>
      </c>
    </row>
    <row r="690" spans="1:4" x14ac:dyDescent="0.2">
      <c r="A690">
        <v>204.42554000000001</v>
      </c>
      <c r="B690">
        <v>4.2942853000000003</v>
      </c>
      <c r="C690">
        <v>7.8919513999999999</v>
      </c>
      <c r="D690">
        <v>0.52144960000000495</v>
      </c>
    </row>
    <row r="691" spans="1:4" x14ac:dyDescent="0.2">
      <c r="A691">
        <v>204.91376</v>
      </c>
      <c r="B691">
        <v>4.1945759000000002</v>
      </c>
      <c r="C691">
        <v>7.8954529999999998</v>
      </c>
      <c r="D691">
        <v>0.53585850000000501</v>
      </c>
    </row>
    <row r="692" spans="1:4" x14ac:dyDescent="0.2">
      <c r="A692">
        <v>205.40195</v>
      </c>
      <c r="B692">
        <v>4.1704042000000001</v>
      </c>
      <c r="C692">
        <v>7.9598797000000001</v>
      </c>
      <c r="D692">
        <v>0.55987350000000502</v>
      </c>
    </row>
    <row r="693" spans="1:4" x14ac:dyDescent="0.2">
      <c r="A693">
        <v>205.89017000000001</v>
      </c>
      <c r="B693">
        <v>4.2137121999999998</v>
      </c>
      <c r="C693">
        <v>7.9052569999999998</v>
      </c>
      <c r="D693">
        <v>0.52144960000000495</v>
      </c>
    </row>
    <row r="694" spans="1:4" x14ac:dyDescent="0.2">
      <c r="A694">
        <v>206.37835999999999</v>
      </c>
      <c r="B694">
        <v>4.2459413000000001</v>
      </c>
      <c r="C694">
        <v>7.9255654</v>
      </c>
      <c r="D694">
        <v>0.52745320000000495</v>
      </c>
    </row>
    <row r="695" spans="1:4" x14ac:dyDescent="0.2">
      <c r="A695">
        <v>206.86654999999999</v>
      </c>
      <c r="B695">
        <v>4.2257980999999996</v>
      </c>
      <c r="C695">
        <v>7.869542</v>
      </c>
      <c r="D695">
        <v>0.54906670000000501</v>
      </c>
    </row>
    <row r="696" spans="1:4" x14ac:dyDescent="0.2">
      <c r="A696">
        <v>207.35477</v>
      </c>
      <c r="B696">
        <v>4.2811921999999996</v>
      </c>
      <c r="C696">
        <v>7.8240230000000004</v>
      </c>
      <c r="D696">
        <v>0.54066150000000501</v>
      </c>
    </row>
    <row r="697" spans="1:4" x14ac:dyDescent="0.2">
      <c r="A697">
        <v>207.84296000000001</v>
      </c>
      <c r="B697">
        <v>4.3204715</v>
      </c>
      <c r="C697">
        <v>7.7630980000000003</v>
      </c>
      <c r="D697">
        <v>0.53946070000000501</v>
      </c>
    </row>
    <row r="698" spans="1:4" x14ac:dyDescent="0.2">
      <c r="A698">
        <v>208.33117999999999</v>
      </c>
      <c r="B698">
        <v>4.3255074999999996</v>
      </c>
      <c r="C698">
        <v>7.8002130000000003</v>
      </c>
      <c r="D698">
        <v>0.50463900000000494</v>
      </c>
    </row>
    <row r="699" spans="1:4" x14ac:dyDescent="0.2">
      <c r="A699">
        <v>208.81936999999999</v>
      </c>
      <c r="B699">
        <v>4.2821992</v>
      </c>
      <c r="C699">
        <v>7.7497920000000002</v>
      </c>
      <c r="D699">
        <v>0.493832300000005</v>
      </c>
    </row>
    <row r="700" spans="1:4" x14ac:dyDescent="0.2">
      <c r="A700">
        <v>209.30756</v>
      </c>
      <c r="B700">
        <v>4.2771635000000003</v>
      </c>
      <c r="C700">
        <v>7.7511929999999998</v>
      </c>
      <c r="D700">
        <v>0.499836100000005</v>
      </c>
    </row>
    <row r="701" spans="1:4" x14ac:dyDescent="0.2">
      <c r="A701">
        <v>209.79578000000001</v>
      </c>
      <c r="B701">
        <v>4.2811921999999996</v>
      </c>
      <c r="C701">
        <v>7.7630980000000003</v>
      </c>
      <c r="D701">
        <v>0.507040500000005</v>
      </c>
    </row>
    <row r="702" spans="1:4" x14ac:dyDescent="0.2">
      <c r="A702">
        <v>210.28397000000001</v>
      </c>
      <c r="B702">
        <v>4.2378840000000002</v>
      </c>
      <c r="C702">
        <v>7.7771036999999996</v>
      </c>
      <c r="D702">
        <v>0.498635300000005</v>
      </c>
    </row>
    <row r="703" spans="1:4" x14ac:dyDescent="0.2">
      <c r="A703">
        <v>210.7722</v>
      </c>
      <c r="B703">
        <v>4.2983137999999999</v>
      </c>
      <c r="C703">
        <v>7.7820055000000004</v>
      </c>
      <c r="D703">
        <v>0.48182480000000499</v>
      </c>
    </row>
    <row r="704" spans="1:4" x14ac:dyDescent="0.2">
      <c r="A704">
        <v>211.26038</v>
      </c>
      <c r="B704">
        <v>4.2721277000000004</v>
      </c>
      <c r="C704">
        <v>7.7623977000000002</v>
      </c>
      <c r="D704">
        <v>0.491430800000005</v>
      </c>
    </row>
    <row r="705" spans="1:4" x14ac:dyDescent="0.2">
      <c r="A705">
        <v>211.74857</v>
      </c>
      <c r="B705">
        <v>4.2600414999999998</v>
      </c>
      <c r="C705">
        <v>7.7399880000000003</v>
      </c>
      <c r="D705">
        <v>0.51424500000000495</v>
      </c>
    </row>
    <row r="706" spans="1:4" x14ac:dyDescent="0.2">
      <c r="A706">
        <v>212.23679999999999</v>
      </c>
      <c r="B706">
        <v>4.2318410000000002</v>
      </c>
      <c r="C706">
        <v>7.7028730000000003</v>
      </c>
      <c r="D706">
        <v>0.51544580000000495</v>
      </c>
    </row>
    <row r="707" spans="1:4" x14ac:dyDescent="0.2">
      <c r="A707">
        <v>212.72497999999999</v>
      </c>
      <c r="B707">
        <v>4.1643610000000004</v>
      </c>
      <c r="C707">
        <v>7.6720597000000001</v>
      </c>
      <c r="D707">
        <v>0.53105550000000501</v>
      </c>
    </row>
    <row r="708" spans="1:4" x14ac:dyDescent="0.2">
      <c r="A708">
        <v>213.2132</v>
      </c>
      <c r="B708">
        <v>4.2368769999999998</v>
      </c>
      <c r="C708">
        <v>7.7231810000000003</v>
      </c>
      <c r="D708">
        <v>0.511843500000005</v>
      </c>
    </row>
    <row r="709" spans="1:4" x14ac:dyDescent="0.2">
      <c r="A709">
        <v>213.70140000000001</v>
      </c>
      <c r="B709">
        <v>4.2449341</v>
      </c>
      <c r="C709">
        <v>7.6405466999999998</v>
      </c>
      <c r="D709">
        <v>0.513044300000005</v>
      </c>
    </row>
    <row r="710" spans="1:4" x14ac:dyDescent="0.2">
      <c r="A710">
        <v>214.18958000000001</v>
      </c>
      <c r="B710">
        <v>4.3114068999999997</v>
      </c>
      <c r="C710">
        <v>7.6692590000000003</v>
      </c>
      <c r="D710">
        <v>0.47822260000000499</v>
      </c>
    </row>
    <row r="711" spans="1:4" x14ac:dyDescent="0.2">
      <c r="A711">
        <v>214.67779999999999</v>
      </c>
      <c r="B711">
        <v>4.4020517000000003</v>
      </c>
      <c r="C711">
        <v>7.6699590000000004</v>
      </c>
      <c r="D711">
        <v>0.486627800000005</v>
      </c>
    </row>
    <row r="712" spans="1:4" x14ac:dyDescent="0.2">
      <c r="A712">
        <v>215.166</v>
      </c>
      <c r="B712">
        <v>4.2862280000000004</v>
      </c>
      <c r="C712">
        <v>7.6293420000000003</v>
      </c>
      <c r="D712">
        <v>0.486627800000005</v>
      </c>
    </row>
    <row r="713" spans="1:4" x14ac:dyDescent="0.2">
      <c r="A713">
        <v>215.6542</v>
      </c>
      <c r="B713">
        <v>4.2973065999999998</v>
      </c>
      <c r="C713">
        <v>7.6335439999999997</v>
      </c>
      <c r="D713">
        <v>0.48182480000000499</v>
      </c>
    </row>
    <row r="714" spans="1:4" x14ac:dyDescent="0.2">
      <c r="A714">
        <v>216.14240000000001</v>
      </c>
      <c r="B714">
        <v>4.2721277000000004</v>
      </c>
      <c r="C714">
        <v>7.5978289999999999</v>
      </c>
      <c r="D714">
        <v>0.51784720000000495</v>
      </c>
    </row>
    <row r="715" spans="1:4" x14ac:dyDescent="0.2">
      <c r="A715">
        <v>216.63058000000001</v>
      </c>
      <c r="B715">
        <v>4.2137121999999998</v>
      </c>
      <c r="C715">
        <v>7.6244399999999999</v>
      </c>
      <c r="D715">
        <v>0.48062400000000499</v>
      </c>
    </row>
    <row r="716" spans="1:4" x14ac:dyDescent="0.2">
      <c r="A716">
        <v>217.11879999999999</v>
      </c>
      <c r="B716">
        <v>4.2348625000000002</v>
      </c>
      <c r="C716">
        <v>7.5600132999999996</v>
      </c>
      <c r="D716">
        <v>0.490230100000005</v>
      </c>
    </row>
    <row r="717" spans="1:4" x14ac:dyDescent="0.2">
      <c r="A717">
        <v>217.607</v>
      </c>
      <c r="B717">
        <v>4.2439270999999996</v>
      </c>
      <c r="C717">
        <v>7.5649150000000001</v>
      </c>
      <c r="D717">
        <v>0.45540830000000498</v>
      </c>
    </row>
    <row r="718" spans="1:4" x14ac:dyDescent="0.2">
      <c r="A718">
        <v>218.09518</v>
      </c>
      <c r="B718">
        <v>4.2842134999999999</v>
      </c>
      <c r="C718">
        <v>7.5256990000000004</v>
      </c>
      <c r="D718">
        <v>0.46501430000000499</v>
      </c>
    </row>
    <row r="719" spans="1:4" x14ac:dyDescent="0.2">
      <c r="A719">
        <v>218.58340000000001</v>
      </c>
      <c r="B719">
        <v>4.2187479000000003</v>
      </c>
      <c r="C719">
        <v>7.4843814000000002</v>
      </c>
      <c r="D719">
        <v>0.46261290000000499</v>
      </c>
    </row>
    <row r="720" spans="1:4" x14ac:dyDescent="0.2">
      <c r="A720">
        <v>219.07159999999999</v>
      </c>
      <c r="B720">
        <v>4.2741420999999997</v>
      </c>
      <c r="C720">
        <v>7.4892836999999997</v>
      </c>
      <c r="D720">
        <v>0.50824120000000494</v>
      </c>
    </row>
    <row r="721" spans="1:4" x14ac:dyDescent="0.2">
      <c r="A721">
        <v>219.5598</v>
      </c>
      <c r="B721">
        <v>4.2993209999999999</v>
      </c>
      <c r="C721">
        <v>7.4759779999999996</v>
      </c>
      <c r="D721">
        <v>0.486627800000005</v>
      </c>
    </row>
    <row r="722" spans="1:4" x14ac:dyDescent="0.2">
      <c r="A722">
        <v>220.048</v>
      </c>
      <c r="B722">
        <v>4.2832064000000001</v>
      </c>
      <c r="C722">
        <v>7.4409637000000002</v>
      </c>
      <c r="D722">
        <v>0.47822260000000499</v>
      </c>
    </row>
    <row r="723" spans="1:4" x14ac:dyDescent="0.2">
      <c r="A723">
        <v>220.53620000000001</v>
      </c>
      <c r="B723">
        <v>4.3537080000000001</v>
      </c>
      <c r="C723">
        <v>7.4423640000000004</v>
      </c>
      <c r="D723">
        <v>0.51544580000000495</v>
      </c>
    </row>
    <row r="724" spans="1:4" x14ac:dyDescent="0.2">
      <c r="A724">
        <v>221.02440000000001</v>
      </c>
      <c r="B724">
        <v>4.2338554999999998</v>
      </c>
      <c r="C724">
        <v>7.4129519999999998</v>
      </c>
      <c r="D724">
        <v>0.486627800000005</v>
      </c>
    </row>
    <row r="725" spans="1:4" x14ac:dyDescent="0.2">
      <c r="A725">
        <v>221.51259999999999</v>
      </c>
      <c r="B725">
        <v>4.3043567999999999</v>
      </c>
      <c r="C725">
        <v>7.3807384999999996</v>
      </c>
      <c r="D725">
        <v>0.47702180000000499</v>
      </c>
    </row>
    <row r="726" spans="1:4" x14ac:dyDescent="0.2">
      <c r="A726">
        <v>222.00082</v>
      </c>
      <c r="B726">
        <v>4.2560130000000003</v>
      </c>
      <c r="C726">
        <v>7.3471244999999996</v>
      </c>
      <c r="D726">
        <v>0.45901050000000498</v>
      </c>
    </row>
    <row r="727" spans="1:4" x14ac:dyDescent="0.2">
      <c r="A727">
        <v>222.489</v>
      </c>
      <c r="B727">
        <v>4.3164429000000002</v>
      </c>
      <c r="C727">
        <v>7.3618304999999999</v>
      </c>
      <c r="D727">
        <v>0.40257530000000502</v>
      </c>
    </row>
    <row r="728" spans="1:4" x14ac:dyDescent="0.2">
      <c r="A728">
        <v>222.97720000000001</v>
      </c>
      <c r="B728">
        <v>4.2398983000000001</v>
      </c>
      <c r="C728">
        <v>7.3737349999999999</v>
      </c>
      <c r="D728">
        <v>0.43859780000000498</v>
      </c>
    </row>
    <row r="729" spans="1:4" x14ac:dyDescent="0.2">
      <c r="A729">
        <v>223.46541999999999</v>
      </c>
      <c r="B729">
        <v>4.1925618</v>
      </c>
      <c r="C729">
        <v>7.3709343000000001</v>
      </c>
      <c r="D729">
        <v>0.45901050000000498</v>
      </c>
    </row>
    <row r="730" spans="1:4" x14ac:dyDescent="0.2">
      <c r="A730">
        <v>223.95359999999999</v>
      </c>
      <c r="B730">
        <v>4.2952925000000004</v>
      </c>
      <c r="C730">
        <v>7.4122515</v>
      </c>
      <c r="D730">
        <v>0.42659030000000497</v>
      </c>
    </row>
    <row r="731" spans="1:4" x14ac:dyDescent="0.2">
      <c r="A731">
        <v>224.44183000000001</v>
      </c>
      <c r="B731">
        <v>4.3204715</v>
      </c>
      <c r="C731">
        <v>7.4850817000000003</v>
      </c>
      <c r="D731">
        <v>0.42058660000000497</v>
      </c>
    </row>
    <row r="732" spans="1:4" x14ac:dyDescent="0.2">
      <c r="A732">
        <v>224.93002000000001</v>
      </c>
      <c r="B732">
        <v>4.3073784000000002</v>
      </c>
      <c r="C732">
        <v>7.5263989999999996</v>
      </c>
      <c r="D732">
        <v>0.353344600000005</v>
      </c>
    </row>
    <row r="733" spans="1:4" x14ac:dyDescent="0.2">
      <c r="A733">
        <v>225.41820000000001</v>
      </c>
      <c r="B733">
        <v>4.3416218999999998</v>
      </c>
      <c r="C733">
        <v>7.6216387000000001</v>
      </c>
      <c r="D733">
        <v>0.36775360000000501</v>
      </c>
    </row>
    <row r="734" spans="1:4" x14ac:dyDescent="0.2">
      <c r="A734">
        <v>225.90643</v>
      </c>
      <c r="B734">
        <v>4.2892492999999998</v>
      </c>
      <c r="C734">
        <v>7.6734603000000003</v>
      </c>
      <c r="D734">
        <v>0.40977990000000503</v>
      </c>
    </row>
    <row r="735" spans="1:4" x14ac:dyDescent="0.2">
      <c r="A735">
        <v>226.39462</v>
      </c>
      <c r="B735">
        <v>4.3778797999999997</v>
      </c>
      <c r="C735">
        <v>7.6993710000000002</v>
      </c>
      <c r="D735">
        <v>0.338935700000005</v>
      </c>
    </row>
    <row r="736" spans="1:4" x14ac:dyDescent="0.2">
      <c r="A736">
        <v>226.88283999999999</v>
      </c>
      <c r="B736">
        <v>4.2731348999999996</v>
      </c>
      <c r="C736">
        <v>7.7399880000000003</v>
      </c>
      <c r="D736">
        <v>0.40737840000000503</v>
      </c>
    </row>
    <row r="737" spans="1:4" x14ac:dyDescent="0.2">
      <c r="A737">
        <v>227.37102999999999</v>
      </c>
      <c r="B737">
        <v>4.2942853000000003</v>
      </c>
      <c r="C737">
        <v>7.7392877000000002</v>
      </c>
      <c r="D737">
        <v>0.44099940000000498</v>
      </c>
    </row>
    <row r="738" spans="1:4" x14ac:dyDescent="0.2">
      <c r="A738">
        <v>227.85921999999999</v>
      </c>
      <c r="B738">
        <v>4.1623467999999999</v>
      </c>
      <c r="C738">
        <v>7.7301840000000004</v>
      </c>
      <c r="D738">
        <v>0.45060530000000498</v>
      </c>
    </row>
    <row r="739" spans="1:4" x14ac:dyDescent="0.2">
      <c r="A739">
        <v>228.34744000000001</v>
      </c>
      <c r="B739">
        <v>4.2247909000000003</v>
      </c>
      <c r="C739">
        <v>7.6664574999999999</v>
      </c>
      <c r="D739">
        <v>0.45420760000000499</v>
      </c>
    </row>
    <row r="740" spans="1:4" x14ac:dyDescent="0.2">
      <c r="A740">
        <v>228.83563000000001</v>
      </c>
      <c r="B740">
        <v>4.1955831000000003</v>
      </c>
      <c r="C740">
        <v>7.6965700000000004</v>
      </c>
      <c r="D740">
        <v>0.46021130000000499</v>
      </c>
    </row>
    <row r="741" spans="1:4" x14ac:dyDescent="0.2">
      <c r="A741">
        <v>229.32384999999999</v>
      </c>
      <c r="B741">
        <v>4.2086762000000002</v>
      </c>
      <c r="C741">
        <v>7.5964280000000004</v>
      </c>
      <c r="D741">
        <v>0.46861660000000499</v>
      </c>
    </row>
    <row r="742" spans="1:4" x14ac:dyDescent="0.2">
      <c r="A742">
        <v>229.81204</v>
      </c>
      <c r="B742">
        <v>4.3033498000000003</v>
      </c>
      <c r="C742">
        <v>7.614636</v>
      </c>
      <c r="D742">
        <v>0.487828600000005</v>
      </c>
    </row>
    <row r="743" spans="1:4" x14ac:dyDescent="0.2">
      <c r="A743">
        <v>230.30023</v>
      </c>
      <c r="B743">
        <v>4.3073784000000002</v>
      </c>
      <c r="C743">
        <v>7.5873244</v>
      </c>
      <c r="D743">
        <v>0.52625250000000501</v>
      </c>
    </row>
    <row r="744" spans="1:4" x14ac:dyDescent="0.2">
      <c r="A744">
        <v>230.78845000000001</v>
      </c>
      <c r="B744">
        <v>4.3174501000000003</v>
      </c>
      <c r="C744">
        <v>7.6132350000000004</v>
      </c>
      <c r="D744">
        <v>0.52505180000000495</v>
      </c>
    </row>
    <row r="745" spans="1:4" x14ac:dyDescent="0.2">
      <c r="A745">
        <v>231.27663999999999</v>
      </c>
      <c r="B745">
        <v>4.1784615000000001</v>
      </c>
      <c r="C745">
        <v>7.6391460000000002</v>
      </c>
      <c r="D745">
        <v>0.499836100000005</v>
      </c>
    </row>
    <row r="746" spans="1:4" x14ac:dyDescent="0.2">
      <c r="A746">
        <v>231.76486</v>
      </c>
      <c r="B746">
        <v>4.2398983000000001</v>
      </c>
      <c r="C746">
        <v>7.5474079999999999</v>
      </c>
      <c r="D746">
        <v>0.489029300000005</v>
      </c>
    </row>
    <row r="747" spans="1:4" x14ac:dyDescent="0.2">
      <c r="A747">
        <v>232.25305</v>
      </c>
      <c r="B747">
        <v>4.1885329999999996</v>
      </c>
      <c r="C747">
        <v>7.5733186999999997</v>
      </c>
      <c r="D747">
        <v>0.45300690000000499</v>
      </c>
    </row>
    <row r="748" spans="1:4" x14ac:dyDescent="0.2">
      <c r="A748">
        <v>232.74124</v>
      </c>
      <c r="B748">
        <v>4.3174501000000003</v>
      </c>
      <c r="C748">
        <v>7.5306009999999999</v>
      </c>
      <c r="D748">
        <v>0.48302550000000499</v>
      </c>
    </row>
    <row r="749" spans="1:4" x14ac:dyDescent="0.2">
      <c r="A749">
        <v>233.22945999999999</v>
      </c>
      <c r="B749">
        <v>4.2449341</v>
      </c>
      <c r="C749">
        <v>7.4969869999999998</v>
      </c>
      <c r="D749">
        <v>0.52625250000000501</v>
      </c>
    </row>
    <row r="750" spans="1:4" x14ac:dyDescent="0.2">
      <c r="A750">
        <v>233.71764999999999</v>
      </c>
      <c r="B750">
        <v>4.2821992</v>
      </c>
      <c r="C750">
        <v>7.4402632999999998</v>
      </c>
      <c r="D750">
        <v>0.489029300000005</v>
      </c>
    </row>
    <row r="751" spans="1:4" x14ac:dyDescent="0.2">
      <c r="A751">
        <v>234.20587</v>
      </c>
      <c r="B751">
        <v>4.2368769999999998</v>
      </c>
      <c r="C751">
        <v>7.5228976999999997</v>
      </c>
      <c r="D751">
        <v>0.53225630000000501</v>
      </c>
    </row>
    <row r="752" spans="1:4" x14ac:dyDescent="0.2">
      <c r="A752">
        <v>234.69406000000001</v>
      </c>
      <c r="B752">
        <v>4.2207622999999996</v>
      </c>
      <c r="C752">
        <v>7.548108</v>
      </c>
      <c r="D752">
        <v>0.502237500000005</v>
      </c>
    </row>
    <row r="753" spans="1:4" x14ac:dyDescent="0.2">
      <c r="A753">
        <v>235.18225000000001</v>
      </c>
      <c r="B753">
        <v>4.1542895</v>
      </c>
      <c r="C753">
        <v>7.5495089999999996</v>
      </c>
      <c r="D753">
        <v>0.493832300000005</v>
      </c>
    </row>
    <row r="754" spans="1:4" x14ac:dyDescent="0.2">
      <c r="A754">
        <v>235.67046999999999</v>
      </c>
      <c r="B754">
        <v>4.2409055000000002</v>
      </c>
      <c r="C754">
        <v>7.5327019999999996</v>
      </c>
      <c r="D754">
        <v>0.48422630000000499</v>
      </c>
    </row>
    <row r="755" spans="1:4" x14ac:dyDescent="0.2">
      <c r="A755">
        <v>236.15866</v>
      </c>
      <c r="B755">
        <v>4.2247909000000003</v>
      </c>
      <c r="C755">
        <v>7.5341025000000004</v>
      </c>
      <c r="D755">
        <v>0.47822260000000499</v>
      </c>
    </row>
    <row r="756" spans="1:4" x14ac:dyDescent="0.2">
      <c r="A756">
        <v>236.64688000000001</v>
      </c>
      <c r="B756">
        <v>4.2439270999999996</v>
      </c>
      <c r="C756">
        <v>7.5817220000000001</v>
      </c>
      <c r="D756">
        <v>0.46621510000000499</v>
      </c>
    </row>
    <row r="757" spans="1:4" x14ac:dyDescent="0.2">
      <c r="A757">
        <v>237.13507000000001</v>
      </c>
      <c r="B757">
        <v>4.2801850000000004</v>
      </c>
      <c r="C757">
        <v>7.5866239999999996</v>
      </c>
      <c r="D757">
        <v>0.44580230000000498</v>
      </c>
    </row>
    <row r="758" spans="1:4" x14ac:dyDescent="0.2">
      <c r="A758">
        <v>237.62325999999999</v>
      </c>
      <c r="B758">
        <v>4.2932781000000002</v>
      </c>
      <c r="C758">
        <v>7.6363447000000004</v>
      </c>
      <c r="D758">
        <v>0.47101800000000499</v>
      </c>
    </row>
    <row r="759" spans="1:4" x14ac:dyDescent="0.2">
      <c r="A759">
        <v>238.11148</v>
      </c>
      <c r="B759">
        <v>4.3134212999999999</v>
      </c>
      <c r="C759">
        <v>7.6104342999999997</v>
      </c>
      <c r="D759">
        <v>0.48182480000000499</v>
      </c>
    </row>
    <row r="760" spans="1:4" x14ac:dyDescent="0.2">
      <c r="A760">
        <v>238.59967</v>
      </c>
      <c r="B760">
        <v>4.3315504000000002</v>
      </c>
      <c r="C760">
        <v>7.6468489999999996</v>
      </c>
      <c r="D760">
        <v>0.48542700000000499</v>
      </c>
    </row>
    <row r="761" spans="1:4" x14ac:dyDescent="0.2">
      <c r="A761">
        <v>239.08789999999999</v>
      </c>
      <c r="B761">
        <v>4.3406149000000003</v>
      </c>
      <c r="C761">
        <v>7.7399880000000003</v>
      </c>
      <c r="D761">
        <v>0.54786600000000496</v>
      </c>
    </row>
    <row r="762" spans="1:4" x14ac:dyDescent="0.2">
      <c r="A762">
        <v>239.57607999999999</v>
      </c>
      <c r="B762">
        <v>4.2308338000000001</v>
      </c>
      <c r="C762">
        <v>7.725282</v>
      </c>
      <c r="D762">
        <v>0.50824120000000494</v>
      </c>
    </row>
    <row r="763" spans="1:4" x14ac:dyDescent="0.2">
      <c r="A763">
        <v>240.06426999999999</v>
      </c>
      <c r="B763">
        <v>4.2358697999999997</v>
      </c>
      <c r="C763">
        <v>7.8331270000000002</v>
      </c>
      <c r="D763">
        <v>0.491430800000005</v>
      </c>
    </row>
    <row r="764" spans="1:4" x14ac:dyDescent="0.2">
      <c r="A764">
        <v>240.55250000000001</v>
      </c>
      <c r="B764">
        <v>4.2187479000000003</v>
      </c>
      <c r="C764">
        <v>7.7876079999999996</v>
      </c>
      <c r="D764">
        <v>0.54186220000000496</v>
      </c>
    </row>
    <row r="765" spans="1:4" x14ac:dyDescent="0.2">
      <c r="A765">
        <v>241.04068000000001</v>
      </c>
      <c r="B765">
        <v>4.2147193999999999</v>
      </c>
      <c r="C765">
        <v>7.8555365000000004</v>
      </c>
      <c r="D765">
        <v>0.516646500000005</v>
      </c>
    </row>
    <row r="766" spans="1:4" x14ac:dyDescent="0.2">
      <c r="A766">
        <v>241.52889999999999</v>
      </c>
      <c r="B766">
        <v>4.2338554999999998</v>
      </c>
      <c r="C766">
        <v>7.8121182999999998</v>
      </c>
      <c r="D766">
        <v>0.51424500000000495</v>
      </c>
    </row>
    <row r="767" spans="1:4" x14ac:dyDescent="0.2">
      <c r="A767">
        <v>242.0171</v>
      </c>
      <c r="B767">
        <v>4.1714111000000003</v>
      </c>
      <c r="C767">
        <v>7.7694004999999997</v>
      </c>
      <c r="D767">
        <v>0.51544580000000495</v>
      </c>
    </row>
    <row r="768" spans="1:4" x14ac:dyDescent="0.2">
      <c r="A768">
        <v>242.50528</v>
      </c>
      <c r="B768">
        <v>4.2680989</v>
      </c>
      <c r="C768">
        <v>7.7553944000000001</v>
      </c>
      <c r="D768">
        <v>0.50583980000000495</v>
      </c>
    </row>
    <row r="769" spans="1:4" x14ac:dyDescent="0.2">
      <c r="A769">
        <v>242.99350000000001</v>
      </c>
      <c r="B769">
        <v>4.2842134999999999</v>
      </c>
      <c r="C769">
        <v>7.7049734000000001</v>
      </c>
      <c r="D769">
        <v>0.54306300000000496</v>
      </c>
    </row>
    <row r="770" spans="1:4" x14ac:dyDescent="0.2">
      <c r="A770">
        <v>243.48169999999999</v>
      </c>
      <c r="B770">
        <v>4.2268052999999997</v>
      </c>
      <c r="C770">
        <v>7.7028730000000003</v>
      </c>
      <c r="D770">
        <v>0.55146820000000496</v>
      </c>
    </row>
    <row r="771" spans="1:4" x14ac:dyDescent="0.2">
      <c r="A771">
        <v>243.96987999999999</v>
      </c>
      <c r="B771">
        <v>4.2338554999999998</v>
      </c>
      <c r="C771">
        <v>7.6188380000000002</v>
      </c>
      <c r="D771">
        <v>0.55987350000000502</v>
      </c>
    </row>
    <row r="772" spans="1:4" x14ac:dyDescent="0.2">
      <c r="A772">
        <v>244.4581</v>
      </c>
      <c r="B772">
        <v>4.1865185</v>
      </c>
      <c r="C772">
        <v>7.6181374999999996</v>
      </c>
      <c r="D772">
        <v>0.55987350000000502</v>
      </c>
    </row>
    <row r="773" spans="1:4" x14ac:dyDescent="0.2">
      <c r="A773">
        <v>244.94630000000001</v>
      </c>
      <c r="B773">
        <v>4.2036404999999997</v>
      </c>
      <c r="C773">
        <v>7.5761200000000004</v>
      </c>
      <c r="D773">
        <v>0.55026750000000502</v>
      </c>
    </row>
    <row r="774" spans="1:4" x14ac:dyDescent="0.2">
      <c r="A774">
        <v>245.43450000000001</v>
      </c>
      <c r="B774">
        <v>4.2167335000000001</v>
      </c>
      <c r="C774">
        <v>7.5978289999999999</v>
      </c>
      <c r="D774">
        <v>0.52745320000000495</v>
      </c>
    </row>
    <row r="775" spans="1:4" x14ac:dyDescent="0.2">
      <c r="A775">
        <v>245.92269999999999</v>
      </c>
      <c r="B775">
        <v>4.2268052999999997</v>
      </c>
      <c r="C775">
        <v>7.5866239999999996</v>
      </c>
      <c r="D775">
        <v>0.51544580000000495</v>
      </c>
    </row>
    <row r="776" spans="1:4" x14ac:dyDescent="0.2">
      <c r="A776">
        <v>246.4109</v>
      </c>
      <c r="B776">
        <v>4.2711205000000003</v>
      </c>
      <c r="C776">
        <v>7.6062323000000003</v>
      </c>
      <c r="D776">
        <v>0.57068020000000497</v>
      </c>
    </row>
    <row r="777" spans="1:4" x14ac:dyDescent="0.2">
      <c r="A777">
        <v>246.8991</v>
      </c>
      <c r="B777">
        <v>4.2590345000000003</v>
      </c>
      <c r="C777">
        <v>7.6426477000000004</v>
      </c>
      <c r="D777">
        <v>0.54546450000000501</v>
      </c>
    </row>
    <row r="778" spans="1:4" x14ac:dyDescent="0.2">
      <c r="A778">
        <v>247.38730000000001</v>
      </c>
      <c r="B778">
        <v>4.2801850000000004</v>
      </c>
      <c r="C778">
        <v>7.5915262999999999</v>
      </c>
      <c r="D778">
        <v>0.54426380000000496</v>
      </c>
    </row>
    <row r="779" spans="1:4" x14ac:dyDescent="0.2">
      <c r="A779">
        <v>247.87551999999999</v>
      </c>
      <c r="B779">
        <v>4.2066619999999997</v>
      </c>
      <c r="C779">
        <v>7.6461490000000003</v>
      </c>
      <c r="D779">
        <v>0.54786600000000496</v>
      </c>
    </row>
    <row r="780" spans="1:4" x14ac:dyDescent="0.2">
      <c r="A780">
        <v>248.36369999999999</v>
      </c>
      <c r="B780">
        <v>4.2993209999999999</v>
      </c>
      <c r="C780">
        <v>7.5607129999999998</v>
      </c>
      <c r="D780">
        <v>0.54666530000000502</v>
      </c>
    </row>
    <row r="781" spans="1:4" x14ac:dyDescent="0.2">
      <c r="A781">
        <v>248.8519</v>
      </c>
      <c r="B781">
        <v>4.3103999999999996</v>
      </c>
      <c r="C781">
        <v>7.5460070000000004</v>
      </c>
      <c r="D781">
        <v>0.53946070000000501</v>
      </c>
    </row>
    <row r="782" spans="1:4" x14ac:dyDescent="0.2">
      <c r="A782">
        <v>249.34012000000001</v>
      </c>
      <c r="B782">
        <v>4.3406149000000003</v>
      </c>
      <c r="C782">
        <v>7.5263989999999996</v>
      </c>
      <c r="D782">
        <v>0.52745320000000495</v>
      </c>
    </row>
    <row r="783" spans="1:4" x14ac:dyDescent="0.2">
      <c r="A783">
        <v>249.82830000000001</v>
      </c>
      <c r="B783">
        <v>4.2489629000000004</v>
      </c>
      <c r="C783">
        <v>7.5018887000000003</v>
      </c>
      <c r="D783">
        <v>0.507040500000005</v>
      </c>
    </row>
    <row r="784" spans="1:4" x14ac:dyDescent="0.2">
      <c r="A784">
        <v>250.31653</v>
      </c>
      <c r="B784">
        <v>4.2801850000000004</v>
      </c>
      <c r="C784">
        <v>7.4766779999999997</v>
      </c>
      <c r="D784">
        <v>0.52985470000000501</v>
      </c>
    </row>
    <row r="785" spans="1:4" x14ac:dyDescent="0.2">
      <c r="A785">
        <v>250.80472</v>
      </c>
      <c r="B785">
        <v>4.2378840000000002</v>
      </c>
      <c r="C785">
        <v>7.464073</v>
      </c>
      <c r="D785">
        <v>0.499836100000005</v>
      </c>
    </row>
    <row r="786" spans="1:4" x14ac:dyDescent="0.2">
      <c r="A786">
        <v>251.2929</v>
      </c>
      <c r="B786">
        <v>4.1915544999999996</v>
      </c>
      <c r="C786">
        <v>7.4612720000000001</v>
      </c>
      <c r="D786">
        <v>0.48422630000000499</v>
      </c>
    </row>
    <row r="787" spans="1:4" x14ac:dyDescent="0.2">
      <c r="A787">
        <v>251.78112999999999</v>
      </c>
      <c r="B787">
        <v>4.2278124999999998</v>
      </c>
      <c r="C787">
        <v>7.3961449999999997</v>
      </c>
      <c r="D787">
        <v>0.51064280000000495</v>
      </c>
    </row>
    <row r="788" spans="1:4" x14ac:dyDescent="0.2">
      <c r="A788">
        <v>252.26931999999999</v>
      </c>
      <c r="B788">
        <v>4.2902564999999999</v>
      </c>
      <c r="C788">
        <v>7.4500669999999998</v>
      </c>
      <c r="D788">
        <v>0.499836100000005</v>
      </c>
    </row>
    <row r="789" spans="1:4" x14ac:dyDescent="0.2">
      <c r="A789">
        <v>252.75754000000001</v>
      </c>
      <c r="B789">
        <v>4.3295360000000001</v>
      </c>
      <c r="C789">
        <v>7.4353610000000003</v>
      </c>
      <c r="D789">
        <v>0.47462020000000499</v>
      </c>
    </row>
    <row r="790" spans="1:4" x14ac:dyDescent="0.2">
      <c r="A790">
        <v>253.24573000000001</v>
      </c>
      <c r="B790">
        <v>4.3597508999999999</v>
      </c>
      <c r="C790">
        <v>7.4710760000000001</v>
      </c>
      <c r="D790">
        <v>0.51424500000000495</v>
      </c>
    </row>
    <row r="791" spans="1:4" x14ac:dyDescent="0.2">
      <c r="A791">
        <v>253.73392000000001</v>
      </c>
      <c r="B791">
        <v>4.3375933</v>
      </c>
      <c r="C791">
        <v>7.4724766999999996</v>
      </c>
      <c r="D791">
        <v>0.50583980000000495</v>
      </c>
    </row>
    <row r="792" spans="1:4" x14ac:dyDescent="0.2">
      <c r="A792">
        <v>254.22214</v>
      </c>
      <c r="B792">
        <v>4.323493</v>
      </c>
      <c r="C792">
        <v>7.4654740000000004</v>
      </c>
      <c r="D792">
        <v>0.55507050000000502</v>
      </c>
    </row>
    <row r="793" spans="1:4" x14ac:dyDescent="0.2">
      <c r="A793">
        <v>254.71033</v>
      </c>
      <c r="B793">
        <v>4.3245002000000001</v>
      </c>
      <c r="C793">
        <v>7.4878830000000001</v>
      </c>
      <c r="D793">
        <v>0.56467640000000496</v>
      </c>
    </row>
    <row r="794" spans="1:4" x14ac:dyDescent="0.2">
      <c r="A794">
        <v>255.19855000000001</v>
      </c>
      <c r="B794">
        <v>4.2993209999999999</v>
      </c>
      <c r="C794">
        <v>7.4563699999999997</v>
      </c>
      <c r="D794">
        <v>0.53345700000000495</v>
      </c>
    </row>
    <row r="795" spans="1:4" x14ac:dyDescent="0.2">
      <c r="A795">
        <v>255.68673999999999</v>
      </c>
      <c r="B795">
        <v>4.3506865000000001</v>
      </c>
      <c r="C795">
        <v>7.4647734999999997</v>
      </c>
      <c r="D795">
        <v>0.54066150000000501</v>
      </c>
    </row>
    <row r="796" spans="1:4" x14ac:dyDescent="0.2">
      <c r="A796">
        <v>256.17493000000002</v>
      </c>
      <c r="B796">
        <v>4.3547152000000002</v>
      </c>
      <c r="C796">
        <v>7.3975454999999997</v>
      </c>
      <c r="D796">
        <v>0.52505180000000495</v>
      </c>
    </row>
    <row r="797" spans="1:4" x14ac:dyDescent="0.2">
      <c r="A797">
        <v>256.66314999999997</v>
      </c>
      <c r="B797">
        <v>4.3960087999999997</v>
      </c>
      <c r="C797">
        <v>7.4052486999999996</v>
      </c>
      <c r="D797">
        <v>0.59709670000000503</v>
      </c>
    </row>
    <row r="798" spans="1:4" x14ac:dyDescent="0.2">
      <c r="A798">
        <v>257.15134</v>
      </c>
      <c r="B798">
        <v>4.4584530999999998</v>
      </c>
      <c r="C798">
        <v>7.3261155000000002</v>
      </c>
      <c r="D798">
        <v>0.61991090000000504</v>
      </c>
    </row>
    <row r="799" spans="1:4" x14ac:dyDescent="0.2">
      <c r="A799">
        <v>257.63956000000002</v>
      </c>
      <c r="B799">
        <v>4.4111162999999998</v>
      </c>
      <c r="C799">
        <v>7.2742940000000003</v>
      </c>
      <c r="D799">
        <v>0.61750940000000498</v>
      </c>
    </row>
    <row r="800" spans="1:4" x14ac:dyDescent="0.2">
      <c r="A800">
        <v>258.12774999999999</v>
      </c>
      <c r="B800">
        <v>4.4050732999999997</v>
      </c>
      <c r="C800">
        <v>7.2497837000000001</v>
      </c>
      <c r="D800">
        <v>0.59589590000000503</v>
      </c>
    </row>
    <row r="801" spans="1:4" x14ac:dyDescent="0.2">
      <c r="A801">
        <v>258.61594000000002</v>
      </c>
      <c r="B801">
        <v>4.4423385</v>
      </c>
      <c r="C801">
        <v>7.1748525000000001</v>
      </c>
      <c r="D801">
        <v>0.57188100000000497</v>
      </c>
    </row>
    <row r="802" spans="1:4" x14ac:dyDescent="0.2">
      <c r="A802">
        <v>259.10415999999998</v>
      </c>
      <c r="B802">
        <v>4.3597508999999999</v>
      </c>
      <c r="C802">
        <v>7.2147690000000004</v>
      </c>
      <c r="D802">
        <v>0.59829740000000498</v>
      </c>
    </row>
    <row r="803" spans="1:4" x14ac:dyDescent="0.2">
      <c r="A803">
        <v>259.59235000000001</v>
      </c>
      <c r="B803">
        <v>4.4080947000000004</v>
      </c>
      <c r="C803">
        <v>7.176253</v>
      </c>
      <c r="D803">
        <v>0.61871020000000498</v>
      </c>
    </row>
    <row r="804" spans="1:4" x14ac:dyDescent="0.2">
      <c r="A804">
        <v>260.08057000000002</v>
      </c>
      <c r="B804">
        <v>4.3698226</v>
      </c>
      <c r="C804">
        <v>7.1734520000000002</v>
      </c>
      <c r="D804">
        <v>0.61991090000000504</v>
      </c>
    </row>
    <row r="805" spans="1:4" x14ac:dyDescent="0.2">
      <c r="A805">
        <v>260.56876</v>
      </c>
      <c r="B805">
        <v>4.3819084999999998</v>
      </c>
      <c r="C805">
        <v>7.1902590000000002</v>
      </c>
      <c r="D805">
        <v>0.60670270000000504</v>
      </c>
    </row>
    <row r="806" spans="1:4" x14ac:dyDescent="0.2">
      <c r="A806">
        <v>261.05694999999997</v>
      </c>
      <c r="B806">
        <v>4.2801850000000004</v>
      </c>
      <c r="C806">
        <v>7.2287749999999997</v>
      </c>
      <c r="D806">
        <v>0.55867280000000497</v>
      </c>
    </row>
    <row r="807" spans="1:4" x14ac:dyDescent="0.2">
      <c r="A807">
        <v>261.54516999999998</v>
      </c>
      <c r="B807">
        <v>4.3657938999999999</v>
      </c>
      <c r="C807">
        <v>7.2637894000000003</v>
      </c>
      <c r="D807">
        <v>0.60430120000000498</v>
      </c>
    </row>
    <row r="808" spans="1:4" x14ac:dyDescent="0.2">
      <c r="A808">
        <v>262.03336000000002</v>
      </c>
      <c r="B808">
        <v>4.4352882999999999</v>
      </c>
      <c r="C808">
        <v>7.2644897000000004</v>
      </c>
      <c r="D808">
        <v>0.58869140000000497</v>
      </c>
    </row>
    <row r="809" spans="1:4" x14ac:dyDescent="0.2">
      <c r="A809">
        <v>262.52157999999997</v>
      </c>
      <c r="B809">
        <v>4.4050732999999997</v>
      </c>
      <c r="C809">
        <v>7.3079080000000003</v>
      </c>
      <c r="D809">
        <v>0.58388850000000503</v>
      </c>
    </row>
    <row r="810" spans="1:4" x14ac:dyDescent="0.2">
      <c r="A810">
        <v>263.00977</v>
      </c>
      <c r="B810">
        <v>4.4604672000000001</v>
      </c>
      <c r="C810">
        <v>7.3296169999999998</v>
      </c>
      <c r="D810">
        <v>0.62471400000000499</v>
      </c>
    </row>
    <row r="811" spans="1:4" x14ac:dyDescent="0.2">
      <c r="A811">
        <v>263.49795999999998</v>
      </c>
      <c r="B811">
        <v>4.4947109999999997</v>
      </c>
      <c r="C811">
        <v>7.3814390000000003</v>
      </c>
      <c r="D811">
        <v>0.60430120000000498</v>
      </c>
    </row>
    <row r="812" spans="1:4" x14ac:dyDescent="0.2">
      <c r="A812">
        <v>263.98617999999999</v>
      </c>
      <c r="B812">
        <v>4.5148542000000003</v>
      </c>
      <c r="C812">
        <v>7.4423640000000004</v>
      </c>
      <c r="D812">
        <v>0.60790340000000498</v>
      </c>
    </row>
    <row r="813" spans="1:4" x14ac:dyDescent="0.2">
      <c r="A813">
        <v>264.47437000000002</v>
      </c>
      <c r="B813">
        <v>4.4262237000000004</v>
      </c>
      <c r="C813">
        <v>7.4248564999999997</v>
      </c>
      <c r="D813">
        <v>0.61991090000000504</v>
      </c>
    </row>
    <row r="814" spans="1:4" x14ac:dyDescent="0.2">
      <c r="A814">
        <v>264.96260000000001</v>
      </c>
      <c r="B814">
        <v>4.5289545000000002</v>
      </c>
      <c r="C814">
        <v>7.4437645000000003</v>
      </c>
      <c r="D814">
        <v>0.61150580000000498</v>
      </c>
    </row>
    <row r="815" spans="1:4" x14ac:dyDescent="0.2">
      <c r="A815">
        <v>265.45078000000001</v>
      </c>
      <c r="B815">
        <v>4.4604672000000001</v>
      </c>
      <c r="C815">
        <v>7.464073</v>
      </c>
      <c r="D815">
        <v>0.67274390000000495</v>
      </c>
    </row>
    <row r="816" spans="1:4" x14ac:dyDescent="0.2">
      <c r="A816">
        <v>265.93896000000001</v>
      </c>
      <c r="B816">
        <v>4.5088112000000002</v>
      </c>
      <c r="C816">
        <v>7.5277995000000004</v>
      </c>
      <c r="D816">
        <v>0.66313790000000505</v>
      </c>
    </row>
    <row r="817" spans="1:4" x14ac:dyDescent="0.2">
      <c r="A817">
        <v>266.42720000000003</v>
      </c>
      <c r="B817">
        <v>4.5108255000000002</v>
      </c>
      <c r="C817">
        <v>7.4885833000000002</v>
      </c>
      <c r="D817">
        <v>0.655933400000005</v>
      </c>
    </row>
    <row r="818" spans="1:4" x14ac:dyDescent="0.2">
      <c r="A818">
        <v>266.91537</v>
      </c>
      <c r="B818">
        <v>4.4987395000000001</v>
      </c>
      <c r="C818">
        <v>7.5011884000000002</v>
      </c>
      <c r="D818">
        <v>0.69195580000000501</v>
      </c>
    </row>
    <row r="819" spans="1:4" x14ac:dyDescent="0.2">
      <c r="A819">
        <v>267.40359999999998</v>
      </c>
      <c r="B819">
        <v>4.5924056999999996</v>
      </c>
      <c r="C819">
        <v>7.497687</v>
      </c>
      <c r="D819">
        <v>0.65713410000000505</v>
      </c>
    </row>
    <row r="820" spans="1:4" x14ac:dyDescent="0.2">
      <c r="A820">
        <v>267.89177999999998</v>
      </c>
      <c r="B820">
        <v>4.6175848999999998</v>
      </c>
      <c r="C820">
        <v>7.4472659999999999</v>
      </c>
      <c r="D820">
        <v>0.63672150000000505</v>
      </c>
    </row>
    <row r="821" spans="1:4" x14ac:dyDescent="0.2">
      <c r="A821">
        <v>268.37997000000001</v>
      </c>
      <c r="B821">
        <v>4.6911079000000004</v>
      </c>
      <c r="C821">
        <v>7.4472659999999999</v>
      </c>
      <c r="D821">
        <v>0.69315670000000495</v>
      </c>
    </row>
    <row r="822" spans="1:4" x14ac:dyDescent="0.2">
      <c r="A822">
        <v>268.8682</v>
      </c>
      <c r="B822">
        <v>4.7797383</v>
      </c>
      <c r="C822">
        <v>8.8982709999999994</v>
      </c>
      <c r="D822">
        <v>0.64992970000000505</v>
      </c>
    </row>
    <row r="823" spans="1:4" x14ac:dyDescent="0.2">
      <c r="A823">
        <v>269.35638</v>
      </c>
      <c r="B823">
        <v>4.8200247000000003</v>
      </c>
      <c r="C823">
        <v>8.5782380000000007</v>
      </c>
      <c r="D823">
        <v>0.66674010000000505</v>
      </c>
    </row>
    <row r="824" spans="1:4" x14ac:dyDescent="0.2">
      <c r="A824">
        <v>269.84456999999998</v>
      </c>
      <c r="B824">
        <v>4.7908169999999997</v>
      </c>
      <c r="C824">
        <v>8.4935019999999994</v>
      </c>
      <c r="D824">
        <v>0.669141600000005</v>
      </c>
    </row>
    <row r="825" spans="1:4" x14ac:dyDescent="0.2">
      <c r="A825">
        <v>270.33280000000002</v>
      </c>
      <c r="B825">
        <v>4.7233371999999996</v>
      </c>
      <c r="C825">
        <v>8.4192713000000001</v>
      </c>
      <c r="D825">
        <v>0.64152440000000499</v>
      </c>
    </row>
    <row r="826" spans="1:4" x14ac:dyDescent="0.2">
      <c r="A826">
        <v>270.82098000000002</v>
      </c>
      <c r="B826">
        <v>4.6760004999999998</v>
      </c>
      <c r="C826">
        <v>8.3016223</v>
      </c>
      <c r="D826">
        <v>0.69075510000000495</v>
      </c>
    </row>
    <row r="827" spans="1:4" x14ac:dyDescent="0.2">
      <c r="A827">
        <v>271.30919999999998</v>
      </c>
      <c r="B827">
        <v>4.6467926000000004</v>
      </c>
      <c r="C827">
        <v>8.3401379999999996</v>
      </c>
      <c r="D827">
        <v>0.64032370000000505</v>
      </c>
    </row>
    <row r="828" spans="1:4" x14ac:dyDescent="0.2">
      <c r="A828">
        <v>271.79739999999998</v>
      </c>
      <c r="B828">
        <v>4.6457854999999997</v>
      </c>
      <c r="C828">
        <v>8.2799134999999993</v>
      </c>
      <c r="D828">
        <v>0.660736400000005</v>
      </c>
    </row>
    <row r="829" spans="1:4" x14ac:dyDescent="0.2">
      <c r="A829">
        <v>272.28557999999998</v>
      </c>
      <c r="B829">
        <v>4.7001723999999996</v>
      </c>
      <c r="C829">
        <v>8.2806133000000006</v>
      </c>
      <c r="D829">
        <v>0.67754690000000495</v>
      </c>
    </row>
    <row r="830" spans="1:4" x14ac:dyDescent="0.2">
      <c r="A830">
        <v>272.77379999999999</v>
      </c>
      <c r="B830">
        <v>4.7253514000000001</v>
      </c>
      <c r="C830">
        <v>8.2589044999999999</v>
      </c>
      <c r="D830">
        <v>0.62711550000000504</v>
      </c>
    </row>
    <row r="831" spans="1:4" x14ac:dyDescent="0.2">
      <c r="A831">
        <v>273.262</v>
      </c>
      <c r="B831">
        <v>4.7424732000000001</v>
      </c>
      <c r="C831">
        <v>8.2063825000000001</v>
      </c>
      <c r="D831">
        <v>0.658335000000005</v>
      </c>
    </row>
    <row r="832" spans="1:4" x14ac:dyDescent="0.2">
      <c r="A832">
        <v>273.75020000000001</v>
      </c>
      <c r="B832">
        <v>4.7666452000000001</v>
      </c>
      <c r="C832">
        <v>8.1272500000000001</v>
      </c>
      <c r="D832">
        <v>0.68955440000000501</v>
      </c>
    </row>
    <row r="833" spans="1:4" x14ac:dyDescent="0.2">
      <c r="A833">
        <v>274.23840000000001</v>
      </c>
      <c r="B833">
        <v>4.7354231000000002</v>
      </c>
      <c r="C833">
        <v>8.113944</v>
      </c>
      <c r="D833">
        <v>0.725576840000005</v>
      </c>
    </row>
    <row r="834" spans="1:4" x14ac:dyDescent="0.2">
      <c r="A834">
        <v>274.72660000000002</v>
      </c>
      <c r="B834">
        <v>4.7807455000000001</v>
      </c>
      <c r="C834">
        <v>8.1048399999999994</v>
      </c>
      <c r="D834">
        <v>0.68595210000000495</v>
      </c>
    </row>
    <row r="835" spans="1:4" x14ac:dyDescent="0.2">
      <c r="A835">
        <v>275.21480000000003</v>
      </c>
      <c r="B835">
        <v>4.6931222000000004</v>
      </c>
      <c r="C835">
        <v>8.1370535000000004</v>
      </c>
      <c r="D835">
        <v>0.65713410000000505</v>
      </c>
    </row>
    <row r="836" spans="1:4" x14ac:dyDescent="0.2">
      <c r="A836">
        <v>275.70299999999997</v>
      </c>
      <c r="B836">
        <v>4.7021864999999998</v>
      </c>
      <c r="C836">
        <v>8.1027389999999997</v>
      </c>
      <c r="D836">
        <v>0.68355070000000495</v>
      </c>
    </row>
    <row r="837" spans="1:4" x14ac:dyDescent="0.2">
      <c r="A837">
        <v>276.19121999999999</v>
      </c>
      <c r="B837">
        <v>4.6749932000000003</v>
      </c>
      <c r="C837">
        <v>8.076829</v>
      </c>
      <c r="D837">
        <v>0.67274390000000495</v>
      </c>
    </row>
    <row r="838" spans="1:4" x14ac:dyDescent="0.2">
      <c r="A838">
        <v>276.67939999999999</v>
      </c>
      <c r="B838">
        <v>4.6518284999999997</v>
      </c>
      <c r="C838">
        <v>8.1237480000000009</v>
      </c>
      <c r="D838">
        <v>0.71837240000000502</v>
      </c>
    </row>
    <row r="839" spans="1:4" x14ac:dyDescent="0.2">
      <c r="A839">
        <v>277.16759999999999</v>
      </c>
      <c r="B839">
        <v>4.6195993</v>
      </c>
      <c r="C839">
        <v>8.1538605000000004</v>
      </c>
      <c r="D839">
        <v>0.74358810000000497</v>
      </c>
    </row>
    <row r="840" spans="1:4" x14ac:dyDescent="0.2">
      <c r="A840">
        <v>277.65582000000001</v>
      </c>
      <c r="B840">
        <v>4.5561477999999997</v>
      </c>
      <c r="C840">
        <v>8.1832729999999998</v>
      </c>
      <c r="D840">
        <v>0.65713410000000505</v>
      </c>
    </row>
    <row r="841" spans="1:4" x14ac:dyDescent="0.2">
      <c r="A841">
        <v>278.14400000000001</v>
      </c>
      <c r="B841">
        <v>4.6135561000000003</v>
      </c>
      <c r="C841">
        <v>8.1622640000000004</v>
      </c>
      <c r="D841">
        <v>0.69315670000000495</v>
      </c>
    </row>
    <row r="842" spans="1:4" x14ac:dyDescent="0.2">
      <c r="A842">
        <v>278.63222999999999</v>
      </c>
      <c r="B842">
        <v>4.5954272999999999</v>
      </c>
      <c r="C842">
        <v>8.1916764999999998</v>
      </c>
      <c r="D842">
        <v>0.69195580000000501</v>
      </c>
    </row>
    <row r="843" spans="1:4" x14ac:dyDescent="0.2">
      <c r="A843">
        <v>279.12042000000002</v>
      </c>
      <c r="B843">
        <v>4.6477997999999996</v>
      </c>
      <c r="C843">
        <v>8.1692672999999996</v>
      </c>
      <c r="D843">
        <v>0.68114920000000501</v>
      </c>
    </row>
    <row r="844" spans="1:4" x14ac:dyDescent="0.2">
      <c r="A844">
        <v>279.60860000000002</v>
      </c>
      <c r="B844">
        <v>4.6669359000000004</v>
      </c>
      <c r="C844">
        <v>8.2161866999999997</v>
      </c>
      <c r="D844">
        <v>0.69555820000000501</v>
      </c>
    </row>
    <row r="845" spans="1:4" x14ac:dyDescent="0.2">
      <c r="A845">
        <v>280.09683000000001</v>
      </c>
      <c r="B845">
        <v>4.7142727000000004</v>
      </c>
      <c r="C845">
        <v>8.2512013</v>
      </c>
      <c r="D845">
        <v>0.73398210000000497</v>
      </c>
    </row>
    <row r="846" spans="1:4" x14ac:dyDescent="0.2">
      <c r="A846">
        <v>280.58501999999999</v>
      </c>
      <c r="B846">
        <v>4.6729788000000001</v>
      </c>
      <c r="C846">
        <v>8.2245899999999992</v>
      </c>
      <c r="D846">
        <v>0.70876640000000501</v>
      </c>
    </row>
    <row r="847" spans="1:4" x14ac:dyDescent="0.2">
      <c r="A847">
        <v>281.07324</v>
      </c>
      <c r="B847">
        <v>4.6528355000000001</v>
      </c>
      <c r="C847">
        <v>8.2343942999999999</v>
      </c>
      <c r="D847">
        <v>0.64032370000000505</v>
      </c>
    </row>
    <row r="848" spans="1:4" x14ac:dyDescent="0.2">
      <c r="A848">
        <v>281.56142999999997</v>
      </c>
      <c r="B848">
        <v>4.5319760000000002</v>
      </c>
      <c r="C848">
        <v>8.2673079999999999</v>
      </c>
      <c r="D848">
        <v>0.69435740000000501</v>
      </c>
    </row>
    <row r="849" spans="1:4" x14ac:dyDescent="0.2">
      <c r="A849">
        <v>282.04962</v>
      </c>
      <c r="B849">
        <v>4.5259328999999999</v>
      </c>
      <c r="C849">
        <v>8.2911180000000009</v>
      </c>
      <c r="D849">
        <v>0.74719030000000497</v>
      </c>
    </row>
    <row r="850" spans="1:4" x14ac:dyDescent="0.2">
      <c r="A850">
        <v>282.53784000000002</v>
      </c>
      <c r="B850">
        <v>4.4775891000000003</v>
      </c>
      <c r="C850">
        <v>8.2603050000000007</v>
      </c>
      <c r="D850">
        <v>0.70156180000000501</v>
      </c>
    </row>
    <row r="851" spans="1:4" x14ac:dyDescent="0.2">
      <c r="A851">
        <v>283.02602999999999</v>
      </c>
      <c r="B851">
        <v>4.6135561000000003</v>
      </c>
      <c r="C851">
        <v>8.2967204999999993</v>
      </c>
      <c r="D851">
        <v>0.70996710000000496</v>
      </c>
    </row>
    <row r="852" spans="1:4" x14ac:dyDescent="0.2">
      <c r="A852">
        <v>283.51425</v>
      </c>
      <c r="B852">
        <v>4.6427640999999999</v>
      </c>
      <c r="C852">
        <v>8.2799134999999993</v>
      </c>
      <c r="D852">
        <v>0.678747600000005</v>
      </c>
    </row>
    <row r="853" spans="1:4" x14ac:dyDescent="0.2">
      <c r="A853">
        <v>284.00243999999998</v>
      </c>
      <c r="B853">
        <v>4.6840577000000003</v>
      </c>
      <c r="C853">
        <v>8.2995213000000003</v>
      </c>
      <c r="D853">
        <v>0.675145400000005</v>
      </c>
    </row>
    <row r="854" spans="1:4" x14ac:dyDescent="0.2">
      <c r="A854">
        <v>284.49063000000001</v>
      </c>
      <c r="B854">
        <v>4.8029031</v>
      </c>
      <c r="C854">
        <v>8.3023226000000001</v>
      </c>
      <c r="D854">
        <v>0.71236860000000501</v>
      </c>
    </row>
    <row r="855" spans="1:4" x14ac:dyDescent="0.2">
      <c r="A855">
        <v>284.97885000000002</v>
      </c>
      <c r="B855">
        <v>4.7223300000000004</v>
      </c>
      <c r="C855">
        <v>8.3352363</v>
      </c>
      <c r="D855">
        <v>0.70516420000000501</v>
      </c>
    </row>
    <row r="856" spans="1:4" x14ac:dyDescent="0.2">
      <c r="A856">
        <v>285.46704</v>
      </c>
      <c r="B856">
        <v>4.6498141999999998</v>
      </c>
      <c r="C856">
        <v>8.3072245000000002</v>
      </c>
      <c r="D856">
        <v>0.73398210000000497</v>
      </c>
    </row>
    <row r="857" spans="1:4" x14ac:dyDescent="0.2">
      <c r="A857">
        <v>285.95526000000001</v>
      </c>
      <c r="B857">
        <v>4.3617653000000001</v>
      </c>
      <c r="C857">
        <v>8.3128270000000004</v>
      </c>
      <c r="D857">
        <v>0.73998587000000504</v>
      </c>
    </row>
    <row r="858" spans="1:4" x14ac:dyDescent="0.2">
      <c r="A858">
        <v>286.44344999999998</v>
      </c>
      <c r="B858">
        <v>4.0404799000000002</v>
      </c>
      <c r="C858">
        <v>8.2827143000000003</v>
      </c>
      <c r="D858">
        <v>0.71837240000000502</v>
      </c>
    </row>
    <row r="859" spans="1:4" x14ac:dyDescent="0.2">
      <c r="A859">
        <v>286.93164000000002</v>
      </c>
      <c r="B859">
        <v>3.7937245000000002</v>
      </c>
      <c r="C859">
        <v>8.3191296000000001</v>
      </c>
      <c r="D859">
        <v>0.665539400000005</v>
      </c>
    </row>
    <row r="860" spans="1:4" x14ac:dyDescent="0.2">
      <c r="A860">
        <v>287.41986000000003</v>
      </c>
      <c r="B860">
        <v>4.0102649000000001</v>
      </c>
      <c r="C860">
        <v>8.3359366000000001</v>
      </c>
      <c r="D860">
        <v>0.70876640000000501</v>
      </c>
    </row>
    <row r="861" spans="1:4" x14ac:dyDescent="0.2">
      <c r="A861">
        <v>287.90805</v>
      </c>
      <c r="B861">
        <v>4.4604672000000001</v>
      </c>
      <c r="C861">
        <v>8.3205302999999997</v>
      </c>
      <c r="D861">
        <v>0.70756560000000501</v>
      </c>
    </row>
    <row r="862" spans="1:4" x14ac:dyDescent="0.2">
      <c r="A862">
        <v>288.39627000000002</v>
      </c>
      <c r="B862">
        <v>4.765638</v>
      </c>
      <c r="C862">
        <v>8.3485417000000002</v>
      </c>
      <c r="D862">
        <v>0.72797836000000504</v>
      </c>
    </row>
    <row r="863" spans="1:4" x14ac:dyDescent="0.2">
      <c r="A863">
        <v>288.88445999999999</v>
      </c>
      <c r="B863">
        <v>5.1876398000000004</v>
      </c>
      <c r="C863">
        <v>8.3002216999999998</v>
      </c>
      <c r="D863">
        <v>0.73278135000000499</v>
      </c>
    </row>
    <row r="864" spans="1:4" x14ac:dyDescent="0.2">
      <c r="A864">
        <v>289.37265000000002</v>
      </c>
      <c r="B864">
        <v>5.2480694999999997</v>
      </c>
      <c r="C864">
        <v>8.2596050000000005</v>
      </c>
      <c r="D864">
        <v>0.67394470000000495</v>
      </c>
    </row>
    <row r="865" spans="1:4" x14ac:dyDescent="0.2">
      <c r="A865">
        <v>289.86086999999998</v>
      </c>
      <c r="B865">
        <v>5.2440408999999999</v>
      </c>
      <c r="C865">
        <v>8.2441984999999995</v>
      </c>
      <c r="D865">
        <v>0.69435740000000501</v>
      </c>
    </row>
    <row r="866" spans="1:4" x14ac:dyDescent="0.2">
      <c r="A866">
        <v>290.34906000000001</v>
      </c>
      <c r="B866">
        <v>5.0224647999999998</v>
      </c>
      <c r="C866">
        <v>8.2617060000000002</v>
      </c>
      <c r="D866">
        <v>0.73758434000000495</v>
      </c>
    </row>
    <row r="867" spans="1:4" x14ac:dyDescent="0.2">
      <c r="A867">
        <v>290.83728000000002</v>
      </c>
      <c r="B867">
        <v>4.7857811999999997</v>
      </c>
      <c r="C867">
        <v>8.2743110000000009</v>
      </c>
      <c r="D867">
        <v>0.69195580000000501</v>
      </c>
    </row>
    <row r="868" spans="1:4" x14ac:dyDescent="0.2">
      <c r="A868">
        <v>291.32547</v>
      </c>
      <c r="B868">
        <v>4.7465017999999999</v>
      </c>
      <c r="C868">
        <v>8.3226312999999994</v>
      </c>
      <c r="D868">
        <v>0.70996710000000496</v>
      </c>
    </row>
    <row r="869" spans="1:4" x14ac:dyDescent="0.2">
      <c r="A869">
        <v>291.81366000000003</v>
      </c>
      <c r="B869">
        <v>4.7404587999999999</v>
      </c>
      <c r="C869">
        <v>8.3443400000000008</v>
      </c>
      <c r="D869">
        <v>0.69795960000000501</v>
      </c>
    </row>
    <row r="870" spans="1:4" x14ac:dyDescent="0.2">
      <c r="A870">
        <v>292.30187999999998</v>
      </c>
      <c r="B870">
        <v>4.6266495000000001</v>
      </c>
      <c r="C870">
        <v>8.2806133000000006</v>
      </c>
      <c r="D870">
        <v>0.76520160000000503</v>
      </c>
    </row>
    <row r="871" spans="1:4" x14ac:dyDescent="0.2">
      <c r="A871">
        <v>292.79007000000001</v>
      </c>
      <c r="B871">
        <v>4.5521193000000002</v>
      </c>
      <c r="C871">
        <v>8.3597465</v>
      </c>
      <c r="D871">
        <v>0.82043600000000505</v>
      </c>
    </row>
    <row r="872" spans="1:4" x14ac:dyDescent="0.2">
      <c r="A872">
        <v>293.2783</v>
      </c>
      <c r="B872">
        <v>4.5571549999999998</v>
      </c>
      <c r="C872">
        <v>8.3247319999999991</v>
      </c>
      <c r="D872">
        <v>0.81083003000000498</v>
      </c>
    </row>
    <row r="873" spans="1:4" x14ac:dyDescent="0.2">
      <c r="A873">
        <v>293.76648</v>
      </c>
      <c r="B873">
        <v>4.4906822000000002</v>
      </c>
      <c r="C873">
        <v>8.3135274999999993</v>
      </c>
      <c r="D873">
        <v>0.79161807000000495</v>
      </c>
    </row>
    <row r="874" spans="1:4" x14ac:dyDescent="0.2">
      <c r="A874">
        <v>294.25466999999998</v>
      </c>
      <c r="B874">
        <v>4.4564386999999996</v>
      </c>
      <c r="C874">
        <v>8.2476997000000001</v>
      </c>
      <c r="D874">
        <v>0.77000460000000504</v>
      </c>
    </row>
    <row r="875" spans="1:4" x14ac:dyDescent="0.2">
      <c r="A875">
        <v>294.74290000000002</v>
      </c>
      <c r="B875">
        <v>4.5168685000000002</v>
      </c>
      <c r="C875">
        <v>8.2007802999999999</v>
      </c>
      <c r="D875">
        <v>0.78201210000000498</v>
      </c>
    </row>
    <row r="876" spans="1:4" x14ac:dyDescent="0.2">
      <c r="A876">
        <v>295.23108000000002</v>
      </c>
      <c r="B876">
        <v>4.4665102000000001</v>
      </c>
      <c r="C876">
        <v>8.2448990000000002</v>
      </c>
      <c r="D876">
        <v>0.76880380000000503</v>
      </c>
    </row>
    <row r="877" spans="1:4" x14ac:dyDescent="0.2">
      <c r="A877">
        <v>295.71926999999999</v>
      </c>
      <c r="B877">
        <v>4.4977323</v>
      </c>
      <c r="C877">
        <v>8.2210885000000005</v>
      </c>
      <c r="D877">
        <v>0.80482630000000499</v>
      </c>
    </row>
    <row r="878" spans="1:4" x14ac:dyDescent="0.2">
      <c r="A878">
        <v>296.20749999999998</v>
      </c>
      <c r="B878">
        <v>4.5108255000000002</v>
      </c>
      <c r="C878">
        <v>8.2189879999999995</v>
      </c>
      <c r="D878">
        <v>0.824038300000005</v>
      </c>
    </row>
    <row r="879" spans="1:4" x14ac:dyDescent="0.2">
      <c r="A879">
        <v>296.69567999999998</v>
      </c>
      <c r="B879">
        <v>4.5128398000000001</v>
      </c>
      <c r="C879">
        <v>8.2210885000000005</v>
      </c>
      <c r="D879">
        <v>0.83604575000000503</v>
      </c>
    </row>
    <row r="880" spans="1:4" x14ac:dyDescent="0.2">
      <c r="A880">
        <v>297.18389999999999</v>
      </c>
      <c r="B880">
        <v>4.5138470000000002</v>
      </c>
      <c r="C880">
        <v>8.2484000000000002</v>
      </c>
      <c r="D880">
        <v>0.846852500000005</v>
      </c>
    </row>
    <row r="881" spans="1:4" x14ac:dyDescent="0.2">
      <c r="A881">
        <v>297.6721</v>
      </c>
      <c r="B881">
        <v>4.5198898999999999</v>
      </c>
      <c r="C881">
        <v>8.2434980000000007</v>
      </c>
      <c r="D881">
        <v>0.828841300000005</v>
      </c>
    </row>
    <row r="882" spans="1:4" x14ac:dyDescent="0.2">
      <c r="A882">
        <v>298.16028</v>
      </c>
      <c r="B882">
        <v>4.4755747000000001</v>
      </c>
      <c r="C882">
        <v>8.2624060000000004</v>
      </c>
      <c r="D882">
        <v>0.83124276000000497</v>
      </c>
    </row>
    <row r="883" spans="1:4" x14ac:dyDescent="0.2">
      <c r="A883">
        <v>298.64850000000001</v>
      </c>
      <c r="B883">
        <v>4.4211879999999999</v>
      </c>
      <c r="C883">
        <v>8.2406970000000008</v>
      </c>
      <c r="D883">
        <v>0.91049220000000497</v>
      </c>
    </row>
    <row r="884" spans="1:4" x14ac:dyDescent="0.2">
      <c r="A884">
        <v>299.13670000000002</v>
      </c>
      <c r="B884">
        <v>4.4493885000000004</v>
      </c>
      <c r="C884">
        <v>8.2729099999999995</v>
      </c>
      <c r="D884">
        <v>0.87567050000000501</v>
      </c>
    </row>
    <row r="885" spans="1:4" x14ac:dyDescent="0.2">
      <c r="A885">
        <v>299.62490000000003</v>
      </c>
      <c r="B885">
        <v>4.4433455000000004</v>
      </c>
      <c r="C885">
        <v>8.2175872999999999</v>
      </c>
      <c r="D885">
        <v>0.85045480000000495</v>
      </c>
    </row>
    <row r="886" spans="1:4" x14ac:dyDescent="0.2">
      <c r="A886">
        <v>300.11309999999997</v>
      </c>
      <c r="B886">
        <v>4.5380190000000002</v>
      </c>
      <c r="C886">
        <v>8.2091840000000005</v>
      </c>
      <c r="D886">
        <v>0.81443230000000499</v>
      </c>
    </row>
    <row r="887" spans="1:4" x14ac:dyDescent="0.2">
      <c r="A887">
        <v>300.60129999999998</v>
      </c>
      <c r="B887">
        <v>4.4725533999999998</v>
      </c>
      <c r="C887">
        <v>8.1622640000000004</v>
      </c>
      <c r="D887">
        <v>0.79161807000000495</v>
      </c>
    </row>
    <row r="888" spans="1:4" x14ac:dyDescent="0.2">
      <c r="A888">
        <v>301.08949999999999</v>
      </c>
      <c r="B888">
        <v>4.5813269999999999</v>
      </c>
      <c r="C888">
        <v>8.1132436999999999</v>
      </c>
      <c r="D888">
        <v>0.84565180000000495</v>
      </c>
    </row>
    <row r="889" spans="1:4" x14ac:dyDescent="0.2">
      <c r="A889">
        <v>301.57769999999999</v>
      </c>
      <c r="B889">
        <v>4.5269401</v>
      </c>
      <c r="C889">
        <v>8.1083420000000004</v>
      </c>
      <c r="D889">
        <v>0.86246223000000499</v>
      </c>
    </row>
    <row r="890" spans="1:4" x14ac:dyDescent="0.2">
      <c r="A890">
        <v>302.06592000000001</v>
      </c>
      <c r="B890">
        <v>4.4634888000000004</v>
      </c>
      <c r="C890">
        <v>8.113944</v>
      </c>
      <c r="D890">
        <v>0.832443500000005</v>
      </c>
    </row>
    <row r="891" spans="1:4" x14ac:dyDescent="0.2">
      <c r="A891">
        <v>302.55410000000001</v>
      </c>
      <c r="B891">
        <v>4.5259328999999999</v>
      </c>
      <c r="C891">
        <v>8.1412554999999998</v>
      </c>
      <c r="D891">
        <v>0.87927270000000501</v>
      </c>
    </row>
    <row r="892" spans="1:4" x14ac:dyDescent="0.2">
      <c r="A892">
        <v>303.04230000000001</v>
      </c>
      <c r="B892">
        <v>4.4644959999999996</v>
      </c>
      <c r="C892">
        <v>8.2203885999999997</v>
      </c>
      <c r="D892">
        <v>0.86966674000000499</v>
      </c>
    </row>
    <row r="893" spans="1:4" x14ac:dyDescent="0.2">
      <c r="A893">
        <v>303.53052000000002</v>
      </c>
      <c r="B893">
        <v>4.5078040000000001</v>
      </c>
      <c r="C893">
        <v>8.2427980000000005</v>
      </c>
      <c r="D893">
        <v>0.87567050000000501</v>
      </c>
    </row>
    <row r="894" spans="1:4" x14ac:dyDescent="0.2">
      <c r="A894">
        <v>304.01870000000002</v>
      </c>
      <c r="B894">
        <v>4.4846392000000002</v>
      </c>
      <c r="C894">
        <v>8.2680083</v>
      </c>
      <c r="D894">
        <v>0.84325026000000503</v>
      </c>
    </row>
    <row r="895" spans="1:4" x14ac:dyDescent="0.2">
      <c r="A895">
        <v>304.50693000000001</v>
      </c>
      <c r="B895">
        <v>4.5339901999999999</v>
      </c>
      <c r="C895">
        <v>8.3366369999999996</v>
      </c>
      <c r="D895">
        <v>0.85045480000000495</v>
      </c>
    </row>
    <row r="896" spans="1:4" x14ac:dyDescent="0.2">
      <c r="A896">
        <v>304.99511999999999</v>
      </c>
      <c r="B896">
        <v>4.5460763000000002</v>
      </c>
      <c r="C896">
        <v>8.3429395</v>
      </c>
      <c r="D896">
        <v>0.838447300000005</v>
      </c>
    </row>
    <row r="897" spans="1:4" x14ac:dyDescent="0.2">
      <c r="A897">
        <v>305.48329999999999</v>
      </c>
      <c r="B897">
        <v>4.5470832999999997</v>
      </c>
      <c r="C897">
        <v>8.3198299999999996</v>
      </c>
      <c r="D897">
        <v>0.87927270000000501</v>
      </c>
    </row>
    <row r="898" spans="1:4" x14ac:dyDescent="0.2">
      <c r="A898">
        <v>305.97152999999997</v>
      </c>
      <c r="B898">
        <v>4.4685245</v>
      </c>
      <c r="C898">
        <v>8.3345359999999999</v>
      </c>
      <c r="D898">
        <v>0.84445100000000495</v>
      </c>
    </row>
    <row r="899" spans="1:4" x14ac:dyDescent="0.2">
      <c r="A899">
        <v>306.45972</v>
      </c>
      <c r="B899">
        <v>4.5098184999999997</v>
      </c>
      <c r="C899">
        <v>8.3758529999999993</v>
      </c>
      <c r="D899">
        <v>0.83004205000000497</v>
      </c>
    </row>
    <row r="900" spans="1:4" x14ac:dyDescent="0.2">
      <c r="A900">
        <v>306.94794000000002</v>
      </c>
      <c r="B900">
        <v>4.4876607999999996</v>
      </c>
      <c r="C900">
        <v>8.4122684999999997</v>
      </c>
      <c r="D900">
        <v>0.81083003000000498</v>
      </c>
    </row>
    <row r="901" spans="1:4" x14ac:dyDescent="0.2">
      <c r="A901">
        <v>307.43612999999999</v>
      </c>
      <c r="B901">
        <v>4.5470832999999997</v>
      </c>
      <c r="C901">
        <v>8.4122684999999997</v>
      </c>
      <c r="D901">
        <v>0.81563300000000505</v>
      </c>
    </row>
    <row r="902" spans="1:4" x14ac:dyDescent="0.2">
      <c r="A902">
        <v>307.92432000000002</v>
      </c>
      <c r="B902">
        <v>4.4604672000000001</v>
      </c>
      <c r="C902">
        <v>8.4346776999999999</v>
      </c>
      <c r="D902">
        <v>0.84925400000000495</v>
      </c>
    </row>
    <row r="903" spans="1:4" x14ac:dyDescent="0.2">
      <c r="A903">
        <v>308.41253999999998</v>
      </c>
      <c r="B903">
        <v>4.4745675</v>
      </c>
      <c r="C903">
        <v>8.4850987</v>
      </c>
      <c r="D903">
        <v>0.83964803000000499</v>
      </c>
    </row>
    <row r="904" spans="1:4" x14ac:dyDescent="0.2">
      <c r="A904">
        <v>308.90073000000001</v>
      </c>
      <c r="B904">
        <v>4.4554315000000004</v>
      </c>
      <c r="C904">
        <v>8.4991050000000001</v>
      </c>
      <c r="D904">
        <v>0.85405700000000495</v>
      </c>
    </row>
    <row r="905" spans="1:4" x14ac:dyDescent="0.2">
      <c r="A905">
        <v>309.38895000000002</v>
      </c>
      <c r="B905">
        <v>4.4161520000000003</v>
      </c>
      <c r="C905">
        <v>8.4759949999999993</v>
      </c>
      <c r="D905">
        <v>0.84805326000000503</v>
      </c>
    </row>
    <row r="906" spans="1:4" x14ac:dyDescent="0.2">
      <c r="A906">
        <v>309.87714</v>
      </c>
      <c r="B906">
        <v>4.5007539000000003</v>
      </c>
      <c r="C906">
        <v>8.5040066000000003</v>
      </c>
      <c r="D906">
        <v>0.85765924000000504</v>
      </c>
    </row>
    <row r="907" spans="1:4" x14ac:dyDescent="0.2">
      <c r="A907">
        <v>310.36532999999997</v>
      </c>
      <c r="B907">
        <v>4.4806106999999997</v>
      </c>
      <c r="C907">
        <v>8.5173123999999998</v>
      </c>
      <c r="D907">
        <v>0.86726530000000501</v>
      </c>
    </row>
    <row r="908" spans="1:4" x14ac:dyDescent="0.2">
      <c r="A908">
        <v>310.85354999999998</v>
      </c>
      <c r="B908">
        <v>4.4514027</v>
      </c>
      <c r="C908">
        <v>8.4963034999999998</v>
      </c>
      <c r="D908">
        <v>0.87446974000000499</v>
      </c>
    </row>
    <row r="909" spans="1:4" x14ac:dyDescent="0.2">
      <c r="A909">
        <v>311.34174000000002</v>
      </c>
      <c r="B909">
        <v>4.4675174000000002</v>
      </c>
      <c r="C909">
        <v>8.5663330000000002</v>
      </c>
      <c r="D909">
        <v>0.88647724000000505</v>
      </c>
    </row>
    <row r="910" spans="1:4" x14ac:dyDescent="0.2">
      <c r="A910">
        <v>311.82996000000003</v>
      </c>
      <c r="B910">
        <v>4.4916894000000003</v>
      </c>
      <c r="C910">
        <v>8.5278165000000001</v>
      </c>
      <c r="D910">
        <v>0.87807197000000503</v>
      </c>
    </row>
    <row r="911" spans="1:4" x14ac:dyDescent="0.2">
      <c r="A911">
        <v>312.31815</v>
      </c>
      <c r="B911">
        <v>4.5430546999999999</v>
      </c>
      <c r="C911">
        <v>8.5026060000000001</v>
      </c>
      <c r="D911">
        <v>0.84925400000000495</v>
      </c>
    </row>
    <row r="912" spans="1:4" x14ac:dyDescent="0.2">
      <c r="A912">
        <v>312.80633999999998</v>
      </c>
      <c r="B912">
        <v>4.5591695000000003</v>
      </c>
      <c r="C912">
        <v>8.4801970000000004</v>
      </c>
      <c r="D912">
        <v>0.90208700000000497</v>
      </c>
    </row>
    <row r="913" spans="1:4" x14ac:dyDescent="0.2">
      <c r="A913">
        <v>313.29455999999999</v>
      </c>
      <c r="B913">
        <v>4.6155704999999996</v>
      </c>
      <c r="C913">
        <v>8.5082085999999997</v>
      </c>
      <c r="D913">
        <v>0.87206827000000497</v>
      </c>
    </row>
    <row r="914" spans="1:4" x14ac:dyDescent="0.2">
      <c r="A914">
        <v>313.78275000000002</v>
      </c>
      <c r="B914">
        <v>4.5702480999999997</v>
      </c>
      <c r="C914">
        <v>8.5824390000000008</v>
      </c>
      <c r="D914">
        <v>0.940510960000005</v>
      </c>
    </row>
    <row r="915" spans="1:4" x14ac:dyDescent="0.2">
      <c r="A915">
        <v>314.27096999999998</v>
      </c>
      <c r="B915">
        <v>4.6135561000000003</v>
      </c>
      <c r="C915">
        <v>8.6972880000000004</v>
      </c>
      <c r="D915">
        <v>0.92850346000000505</v>
      </c>
    </row>
    <row r="916" spans="1:4" x14ac:dyDescent="0.2">
      <c r="A916">
        <v>314.75916000000001</v>
      </c>
      <c r="B916">
        <v>4.6578713</v>
      </c>
      <c r="C916">
        <v>8.7386049999999997</v>
      </c>
      <c r="D916">
        <v>0.88887870000000502</v>
      </c>
    </row>
    <row r="917" spans="1:4" x14ac:dyDescent="0.2">
      <c r="A917">
        <v>315.24734000000001</v>
      </c>
      <c r="B917">
        <v>4.5974417000000001</v>
      </c>
      <c r="C917">
        <v>8.6986880000000006</v>
      </c>
      <c r="D917">
        <v>0.91649595000000506</v>
      </c>
    </row>
    <row r="918" spans="1:4" x14ac:dyDescent="0.2">
      <c r="A918">
        <v>315.73557</v>
      </c>
      <c r="B918">
        <v>4.6870791000000001</v>
      </c>
      <c r="C918">
        <v>8.7351030000000005</v>
      </c>
      <c r="D918">
        <v>0.88407570000000502</v>
      </c>
    </row>
    <row r="919" spans="1:4" x14ac:dyDescent="0.2">
      <c r="A919">
        <v>316.22375</v>
      </c>
      <c r="B919">
        <v>4.6860720999999996</v>
      </c>
      <c r="C919">
        <v>8.7540110000000002</v>
      </c>
      <c r="D919">
        <v>0.91889750000000503</v>
      </c>
    </row>
    <row r="920" spans="1:4" x14ac:dyDescent="0.2">
      <c r="A920">
        <v>316.71197999999998</v>
      </c>
      <c r="B920">
        <v>4.6709645999999996</v>
      </c>
      <c r="C920">
        <v>8.8086339999999996</v>
      </c>
      <c r="D920">
        <v>0.92490123000000501</v>
      </c>
    </row>
    <row r="921" spans="1:4" x14ac:dyDescent="0.2">
      <c r="A921">
        <v>317.20015999999998</v>
      </c>
      <c r="B921">
        <v>4.7122583000000002</v>
      </c>
      <c r="C921">
        <v>8.8534524999999995</v>
      </c>
      <c r="D921">
        <v>0.93450720000000498</v>
      </c>
    </row>
    <row r="922" spans="1:4" x14ac:dyDescent="0.2">
      <c r="A922">
        <v>317.68835000000001</v>
      </c>
      <c r="B922">
        <v>4.6971508000000002</v>
      </c>
      <c r="C922">
        <v>8.8562539999999998</v>
      </c>
      <c r="D922">
        <v>0.93570800000000498</v>
      </c>
    </row>
    <row r="923" spans="1:4" x14ac:dyDescent="0.2">
      <c r="A923">
        <v>318.17657000000003</v>
      </c>
      <c r="B923">
        <v>4.6880863000000002</v>
      </c>
      <c r="C923">
        <v>8.9003720000000008</v>
      </c>
      <c r="D923">
        <v>0.90568920000000497</v>
      </c>
    </row>
    <row r="924" spans="1:4" x14ac:dyDescent="0.2">
      <c r="A924">
        <v>318.66476</v>
      </c>
      <c r="B924">
        <v>4.6981580000000003</v>
      </c>
      <c r="C924">
        <v>8.8499510000000008</v>
      </c>
      <c r="D924">
        <v>0.89728400000000497</v>
      </c>
    </row>
    <row r="925" spans="1:4" x14ac:dyDescent="0.2">
      <c r="A925">
        <v>319.15298000000001</v>
      </c>
      <c r="B925">
        <v>4.7444875</v>
      </c>
      <c r="C925">
        <v>8.8303429999999992</v>
      </c>
      <c r="D925">
        <v>0.90688997000000504</v>
      </c>
    </row>
    <row r="926" spans="1:4" x14ac:dyDescent="0.2">
      <c r="A926">
        <v>319.64116999999999</v>
      </c>
      <c r="B926">
        <v>4.7676524999999996</v>
      </c>
      <c r="C926">
        <v>8.7806219999999993</v>
      </c>
      <c r="D926">
        <v>0.86606450000000501</v>
      </c>
    </row>
    <row r="927" spans="1:4" x14ac:dyDescent="0.2">
      <c r="A927">
        <v>320.12936000000002</v>
      </c>
      <c r="B927">
        <v>4.7454948000000003</v>
      </c>
      <c r="C927">
        <v>8.7932269999999999</v>
      </c>
      <c r="D927">
        <v>0.89368176000000499</v>
      </c>
    </row>
    <row r="928" spans="1:4" x14ac:dyDescent="0.2">
      <c r="A928">
        <v>320.61757999999998</v>
      </c>
      <c r="B928">
        <v>4.7767166999999997</v>
      </c>
      <c r="C928">
        <v>8.7918269999999996</v>
      </c>
      <c r="D928">
        <v>0.88287500000000496</v>
      </c>
    </row>
    <row r="929" spans="1:4" x14ac:dyDescent="0.2">
      <c r="A929">
        <v>321.10577000000001</v>
      </c>
      <c r="B929">
        <v>4.7031936999999999</v>
      </c>
      <c r="C929">
        <v>8.7505100000000002</v>
      </c>
      <c r="D929">
        <v>0.85405700000000495</v>
      </c>
    </row>
    <row r="930" spans="1:4" x14ac:dyDescent="0.2">
      <c r="A930">
        <v>321.59395999999998</v>
      </c>
      <c r="B930">
        <v>4.7162870999999997</v>
      </c>
      <c r="C930">
        <v>8.7533100000000008</v>
      </c>
      <c r="D930">
        <v>0.87687126000000504</v>
      </c>
    </row>
    <row r="931" spans="1:4" x14ac:dyDescent="0.2">
      <c r="A931">
        <v>322.08217999999999</v>
      </c>
      <c r="B931">
        <v>4.7042009</v>
      </c>
      <c r="C931">
        <v>8.7834230000000009</v>
      </c>
      <c r="D931">
        <v>0.904488450000005</v>
      </c>
    </row>
    <row r="932" spans="1:4" x14ac:dyDescent="0.2">
      <c r="A932">
        <v>322.57037000000003</v>
      </c>
      <c r="B932">
        <v>4.7485162000000001</v>
      </c>
      <c r="C932">
        <v>8.8009310000000003</v>
      </c>
      <c r="D932">
        <v>0.90809073000000495</v>
      </c>
    </row>
    <row r="933" spans="1:4" x14ac:dyDescent="0.2">
      <c r="A933">
        <v>323.05860000000001</v>
      </c>
      <c r="B933">
        <v>4.6820433000000001</v>
      </c>
      <c r="C933">
        <v>8.7883250000000004</v>
      </c>
      <c r="D933">
        <v>0.90929150000000503</v>
      </c>
    </row>
    <row r="934" spans="1:4" x14ac:dyDescent="0.2">
      <c r="A934">
        <v>323.54678000000001</v>
      </c>
      <c r="B934">
        <v>4.6981580000000003</v>
      </c>
      <c r="C934">
        <v>8.8492505000000001</v>
      </c>
      <c r="D934">
        <v>0.89488246000000504</v>
      </c>
    </row>
    <row r="935" spans="1:4" x14ac:dyDescent="0.2">
      <c r="A935">
        <v>324.03496999999999</v>
      </c>
      <c r="B935">
        <v>4.7384446999999996</v>
      </c>
      <c r="C935">
        <v>8.8730609999999999</v>
      </c>
      <c r="D935">
        <v>0.93450720000000498</v>
      </c>
    </row>
    <row r="936" spans="1:4" x14ac:dyDescent="0.2">
      <c r="A936">
        <v>324.52319999999997</v>
      </c>
      <c r="B936">
        <v>4.7424732000000001</v>
      </c>
      <c r="C936">
        <v>8.9052740000000004</v>
      </c>
      <c r="D936">
        <v>0.92970420000000498</v>
      </c>
    </row>
    <row r="937" spans="1:4" x14ac:dyDescent="0.2">
      <c r="A937">
        <v>325.01137999999997</v>
      </c>
      <c r="B937">
        <v>4.7193085000000004</v>
      </c>
      <c r="C937">
        <v>8.9500925000000002</v>
      </c>
      <c r="D937">
        <v>0.92249970000000503</v>
      </c>
    </row>
    <row r="938" spans="1:4" x14ac:dyDescent="0.2">
      <c r="A938">
        <v>325.49959999999999</v>
      </c>
      <c r="B938">
        <v>4.6538427999999996</v>
      </c>
      <c r="C938">
        <v>8.994211</v>
      </c>
      <c r="D938">
        <v>0.92490123000000501</v>
      </c>
    </row>
    <row r="939" spans="1:4" x14ac:dyDescent="0.2">
      <c r="A939">
        <v>325.98779999999999</v>
      </c>
      <c r="B939">
        <v>4.6840577000000003</v>
      </c>
      <c r="C939">
        <v>8.9900090000000006</v>
      </c>
      <c r="D939">
        <v>0.92009820000000497</v>
      </c>
    </row>
    <row r="940" spans="1:4" x14ac:dyDescent="0.2">
      <c r="A940">
        <v>326.47597999999999</v>
      </c>
      <c r="B940">
        <v>4.7183012</v>
      </c>
      <c r="C940">
        <v>8.9816059999999993</v>
      </c>
      <c r="D940">
        <v>0.87206827000000497</v>
      </c>
    </row>
    <row r="941" spans="1:4" x14ac:dyDescent="0.2">
      <c r="A941">
        <v>326.96420000000001</v>
      </c>
      <c r="B941">
        <v>4.7102439</v>
      </c>
      <c r="C941">
        <v>8.9767039999999998</v>
      </c>
      <c r="D941">
        <v>0.87687126000000504</v>
      </c>
    </row>
    <row r="942" spans="1:4" x14ac:dyDescent="0.2">
      <c r="A942">
        <v>327.45240000000001</v>
      </c>
      <c r="B942">
        <v>4.741466</v>
      </c>
      <c r="C942">
        <v>8.9395880000000005</v>
      </c>
      <c r="D942">
        <v>0.86726530000000501</v>
      </c>
    </row>
    <row r="943" spans="1:4" x14ac:dyDescent="0.2">
      <c r="A943">
        <v>327.94060000000002</v>
      </c>
      <c r="B943">
        <v>4.7797383</v>
      </c>
      <c r="C943">
        <v>8.9732020000000006</v>
      </c>
      <c r="D943">
        <v>0.88287500000000496</v>
      </c>
    </row>
    <row r="944" spans="1:4" x14ac:dyDescent="0.2">
      <c r="A944">
        <v>328.42880000000002</v>
      </c>
      <c r="B944">
        <v>4.8049172999999996</v>
      </c>
      <c r="C944">
        <v>8.9991129999999995</v>
      </c>
      <c r="D944">
        <v>0.88527650000000502</v>
      </c>
    </row>
    <row r="945" spans="1:4" x14ac:dyDescent="0.2">
      <c r="A945">
        <v>328.91699999999997</v>
      </c>
      <c r="B945">
        <v>4.7444875</v>
      </c>
      <c r="C945">
        <v>8.9760030000000004</v>
      </c>
      <c r="D945">
        <v>0.92129894000000501</v>
      </c>
    </row>
    <row r="946" spans="1:4" x14ac:dyDescent="0.2">
      <c r="A946">
        <v>329.40519999999998</v>
      </c>
      <c r="B946">
        <v>4.7172939999999999</v>
      </c>
      <c r="C946">
        <v>9.0691419999999994</v>
      </c>
      <c r="D946">
        <v>0.90568920000000497</v>
      </c>
    </row>
    <row r="947" spans="1:4" x14ac:dyDescent="0.2">
      <c r="A947">
        <v>329.89339999999999</v>
      </c>
      <c r="B947">
        <v>4.6316851999999997</v>
      </c>
      <c r="C947">
        <v>9.0124189999999995</v>
      </c>
      <c r="D947">
        <v>0.88407570000000502</v>
      </c>
    </row>
    <row r="948" spans="1:4" x14ac:dyDescent="0.2">
      <c r="A948">
        <v>330.38162</v>
      </c>
      <c r="B948">
        <v>4.6729788000000001</v>
      </c>
      <c r="C948">
        <v>9.0824479999999994</v>
      </c>
      <c r="D948">
        <v>0.90568920000000497</v>
      </c>
    </row>
    <row r="949" spans="1:4" x14ac:dyDescent="0.2">
      <c r="A949">
        <v>330.8698</v>
      </c>
      <c r="B949">
        <v>4.6336994999999996</v>
      </c>
      <c r="C949">
        <v>9.1328689999999995</v>
      </c>
      <c r="D949">
        <v>0.87206827000000497</v>
      </c>
    </row>
    <row r="950" spans="1:4" x14ac:dyDescent="0.2">
      <c r="A950">
        <v>331.358</v>
      </c>
      <c r="B950">
        <v>4.6457854999999997</v>
      </c>
      <c r="C950">
        <v>9.1678840000000008</v>
      </c>
      <c r="D950">
        <v>0.87446974000000499</v>
      </c>
    </row>
    <row r="951" spans="1:4" x14ac:dyDescent="0.2">
      <c r="A951">
        <v>331.84622000000002</v>
      </c>
      <c r="B951">
        <v>4.6659287000000003</v>
      </c>
      <c r="C951">
        <v>9.2049990000000008</v>
      </c>
      <c r="D951">
        <v>0.846852500000005</v>
      </c>
    </row>
    <row r="952" spans="1:4" x14ac:dyDescent="0.2">
      <c r="A952">
        <v>332.33440000000002</v>
      </c>
      <c r="B952">
        <v>4.6961434999999998</v>
      </c>
      <c r="C952">
        <v>9.2176039999999997</v>
      </c>
      <c r="D952">
        <v>0.891280230000005</v>
      </c>
    </row>
    <row r="953" spans="1:4" x14ac:dyDescent="0.2">
      <c r="A953">
        <v>332.82263</v>
      </c>
      <c r="B953">
        <v>4.7696664999999996</v>
      </c>
      <c r="C953">
        <v>9.2372119999999995</v>
      </c>
      <c r="D953">
        <v>0.842049500000005</v>
      </c>
    </row>
    <row r="954" spans="1:4" x14ac:dyDescent="0.2">
      <c r="A954">
        <v>333.31081999999998</v>
      </c>
      <c r="B954">
        <v>4.6991652000000004</v>
      </c>
      <c r="C954">
        <v>9.2757290000000001</v>
      </c>
      <c r="D954">
        <v>0.84445100000000495</v>
      </c>
    </row>
    <row r="955" spans="1:4" x14ac:dyDescent="0.2">
      <c r="A955">
        <v>333.79899999999998</v>
      </c>
      <c r="B955">
        <v>4.7485162000000001</v>
      </c>
      <c r="C955">
        <v>9.3065420000000003</v>
      </c>
      <c r="D955">
        <v>0.90088620000000497</v>
      </c>
    </row>
    <row r="956" spans="1:4" x14ac:dyDescent="0.2">
      <c r="A956">
        <v>334.28723000000002</v>
      </c>
      <c r="B956">
        <v>4.7495234000000002</v>
      </c>
      <c r="C956">
        <v>9.2673249999999996</v>
      </c>
      <c r="D956">
        <v>0.86846600000000496</v>
      </c>
    </row>
    <row r="957" spans="1:4" x14ac:dyDescent="0.2">
      <c r="A957">
        <v>334.77542</v>
      </c>
      <c r="B957">
        <v>4.7988742999999996</v>
      </c>
      <c r="C957">
        <v>9.2757290000000001</v>
      </c>
      <c r="D957">
        <v>0.82643977000000501</v>
      </c>
    </row>
    <row r="958" spans="1:4" x14ac:dyDescent="0.2">
      <c r="A958">
        <v>335.26364000000001</v>
      </c>
      <c r="B958">
        <v>4.7324014999999999</v>
      </c>
      <c r="C958">
        <v>9.2603220000000004</v>
      </c>
      <c r="D958">
        <v>0.88887870000000502</v>
      </c>
    </row>
    <row r="959" spans="1:4" x14ac:dyDescent="0.2">
      <c r="A959">
        <v>335.75182999999998</v>
      </c>
      <c r="B959">
        <v>4.7565735</v>
      </c>
      <c r="C959">
        <v>9.3247490000000006</v>
      </c>
      <c r="D959">
        <v>0.837246500000005</v>
      </c>
    </row>
    <row r="960" spans="1:4" x14ac:dyDescent="0.2">
      <c r="A960">
        <v>336.24002000000002</v>
      </c>
      <c r="B960">
        <v>4.7535518999999997</v>
      </c>
      <c r="C960">
        <v>9.3317519999999998</v>
      </c>
      <c r="D960">
        <v>0.89608320000000496</v>
      </c>
    </row>
    <row r="961" spans="1:4" x14ac:dyDescent="0.2">
      <c r="A961">
        <v>336.72824000000003</v>
      </c>
      <c r="B961">
        <v>4.7122583000000002</v>
      </c>
      <c r="C961">
        <v>9.3569630000000004</v>
      </c>
      <c r="D961">
        <v>0.89007947000000498</v>
      </c>
    </row>
    <row r="962" spans="1:4" x14ac:dyDescent="0.2">
      <c r="A962">
        <v>337.21643</v>
      </c>
      <c r="B962">
        <v>4.7666452000000001</v>
      </c>
      <c r="C962">
        <v>9.3604640000000003</v>
      </c>
      <c r="D962">
        <v>0.89608320000000496</v>
      </c>
    </row>
    <row r="963" spans="1:4" x14ac:dyDescent="0.2">
      <c r="A963">
        <v>337.70465000000002</v>
      </c>
      <c r="B963">
        <v>4.7072225000000003</v>
      </c>
      <c r="C963">
        <v>9.3877749999999995</v>
      </c>
      <c r="D963">
        <v>0.86366300000000495</v>
      </c>
    </row>
    <row r="964" spans="1:4" x14ac:dyDescent="0.2">
      <c r="A964">
        <v>338.19283999999999</v>
      </c>
      <c r="B964">
        <v>4.7535518999999997</v>
      </c>
      <c r="C964">
        <v>9.3989799999999999</v>
      </c>
      <c r="D964">
        <v>0.89728400000000497</v>
      </c>
    </row>
    <row r="965" spans="1:4" x14ac:dyDescent="0.2">
      <c r="A965">
        <v>338.68103000000002</v>
      </c>
      <c r="B965">
        <v>4.7082297000000004</v>
      </c>
      <c r="C965">
        <v>9.4143860000000004</v>
      </c>
      <c r="D965">
        <v>0.85645853000000505</v>
      </c>
    </row>
    <row r="966" spans="1:4" x14ac:dyDescent="0.2">
      <c r="A966">
        <v>339.16924999999998</v>
      </c>
      <c r="B966">
        <v>4.7243442</v>
      </c>
      <c r="C966">
        <v>9.4409980000000004</v>
      </c>
      <c r="D966">
        <v>0.88167425000000499</v>
      </c>
    </row>
    <row r="967" spans="1:4" x14ac:dyDescent="0.2">
      <c r="A967">
        <v>339.65744000000001</v>
      </c>
      <c r="B967">
        <v>4.7092366999999999</v>
      </c>
      <c r="C967">
        <v>9.4101850000000002</v>
      </c>
      <c r="D967">
        <v>0.824038300000005</v>
      </c>
    </row>
    <row r="968" spans="1:4" x14ac:dyDescent="0.2">
      <c r="A968">
        <v>340.14566000000002</v>
      </c>
      <c r="B968">
        <v>4.6578713</v>
      </c>
      <c r="C968">
        <v>9.4171870000000002</v>
      </c>
      <c r="D968">
        <v>0.84565180000000495</v>
      </c>
    </row>
    <row r="969" spans="1:4" x14ac:dyDescent="0.2">
      <c r="A969">
        <v>340.63385</v>
      </c>
      <c r="B969">
        <v>4.6780147999999997</v>
      </c>
      <c r="C969">
        <v>9.4108850000000004</v>
      </c>
      <c r="D969">
        <v>0.81323155000000502</v>
      </c>
    </row>
    <row r="970" spans="1:4" x14ac:dyDescent="0.2">
      <c r="A970">
        <v>341.12204000000003</v>
      </c>
      <c r="B970">
        <v>4.6387352999999996</v>
      </c>
      <c r="C970">
        <v>9.4508010000000002</v>
      </c>
      <c r="D970">
        <v>0.84565180000000495</v>
      </c>
    </row>
    <row r="971" spans="1:4" x14ac:dyDescent="0.2">
      <c r="A971">
        <v>341.61025999999998</v>
      </c>
      <c r="B971">
        <v>4.7203154999999999</v>
      </c>
      <c r="C971">
        <v>9.4704099999999993</v>
      </c>
      <c r="D971">
        <v>0.83964803000000499</v>
      </c>
    </row>
    <row r="972" spans="1:4" x14ac:dyDescent="0.2">
      <c r="A972">
        <v>342.09845000000001</v>
      </c>
      <c r="B972">
        <v>4.6508212000000002</v>
      </c>
      <c r="C972">
        <v>9.4578050000000005</v>
      </c>
      <c r="D972">
        <v>0.846852500000005</v>
      </c>
    </row>
    <row r="973" spans="1:4" x14ac:dyDescent="0.2">
      <c r="A973">
        <v>342.58667000000003</v>
      </c>
      <c r="B973">
        <v>4.5934128999999997</v>
      </c>
      <c r="C973">
        <v>9.4409980000000004</v>
      </c>
      <c r="D973">
        <v>0.824038300000005</v>
      </c>
    </row>
    <row r="974" spans="1:4" x14ac:dyDescent="0.2">
      <c r="A974">
        <v>343.07486</v>
      </c>
      <c r="B974">
        <v>4.5521193000000002</v>
      </c>
      <c r="C974">
        <v>9.4956204999999994</v>
      </c>
      <c r="D974">
        <v>0.85405700000000495</v>
      </c>
    </row>
    <row r="975" spans="1:4" x14ac:dyDescent="0.2">
      <c r="A975">
        <v>343.56304999999998</v>
      </c>
      <c r="B975">
        <v>4.5621907999999998</v>
      </c>
      <c r="C975">
        <v>9.5278340000000004</v>
      </c>
      <c r="D975">
        <v>0.82764053000000504</v>
      </c>
    </row>
    <row r="976" spans="1:4" x14ac:dyDescent="0.2">
      <c r="A976">
        <v>344.05126999999999</v>
      </c>
      <c r="B976">
        <v>4.6175848999999998</v>
      </c>
      <c r="C976">
        <v>9.5341360000000002</v>
      </c>
      <c r="D976">
        <v>0.87687126000000504</v>
      </c>
    </row>
    <row r="977" spans="1:4" x14ac:dyDescent="0.2">
      <c r="A977">
        <v>344.53946000000002</v>
      </c>
      <c r="B977">
        <v>4.5642050999999997</v>
      </c>
      <c r="C977">
        <v>9.4956204999999994</v>
      </c>
      <c r="D977">
        <v>0.87326900000000496</v>
      </c>
    </row>
    <row r="978" spans="1:4" x14ac:dyDescent="0.2">
      <c r="A978">
        <v>345.02767999999998</v>
      </c>
      <c r="B978">
        <v>4.6498141999999998</v>
      </c>
      <c r="C978">
        <v>9.4641070000000003</v>
      </c>
      <c r="D978">
        <v>0.89968545000000499</v>
      </c>
    </row>
    <row r="979" spans="1:4" x14ac:dyDescent="0.2">
      <c r="A979">
        <v>345.51587000000001</v>
      </c>
      <c r="B979">
        <v>4.5732697</v>
      </c>
      <c r="C979">
        <v>9.4550029999999996</v>
      </c>
      <c r="D979">
        <v>0.93810944000000496</v>
      </c>
    </row>
    <row r="980" spans="1:4" x14ac:dyDescent="0.2">
      <c r="A980">
        <v>346.00405999999998</v>
      </c>
      <c r="B980">
        <v>4.5924056999999996</v>
      </c>
      <c r="C980">
        <v>9.4437990000000003</v>
      </c>
      <c r="D980">
        <v>0.89848475000000505</v>
      </c>
    </row>
    <row r="981" spans="1:4" x14ac:dyDescent="0.2">
      <c r="A981">
        <v>346.49227999999999</v>
      </c>
      <c r="B981">
        <v>4.5903915</v>
      </c>
      <c r="C981">
        <v>9.4571039999999993</v>
      </c>
      <c r="D981">
        <v>0.91289370000000503</v>
      </c>
    </row>
    <row r="982" spans="1:4" x14ac:dyDescent="0.2">
      <c r="A982">
        <v>346.98047000000003</v>
      </c>
      <c r="B982">
        <v>4.5571549999999998</v>
      </c>
      <c r="C982">
        <v>9.4325939999999999</v>
      </c>
      <c r="D982">
        <v>0.89848475000000505</v>
      </c>
    </row>
    <row r="983" spans="1:4" x14ac:dyDescent="0.2">
      <c r="A983">
        <v>347.46870000000001</v>
      </c>
      <c r="B983">
        <v>4.6286635</v>
      </c>
      <c r="C983">
        <v>9.4059830000000009</v>
      </c>
      <c r="D983">
        <v>0.88527650000000502</v>
      </c>
    </row>
    <row r="984" spans="1:4" x14ac:dyDescent="0.2">
      <c r="A984">
        <v>347.95688000000001</v>
      </c>
      <c r="B984">
        <v>4.5883770999999998</v>
      </c>
      <c r="C984">
        <v>9.382873</v>
      </c>
      <c r="D984">
        <v>0.92370047000000499</v>
      </c>
    </row>
    <row r="985" spans="1:4" x14ac:dyDescent="0.2">
      <c r="A985">
        <v>348.44506999999999</v>
      </c>
      <c r="B985">
        <v>4.5793125999999997</v>
      </c>
      <c r="C985">
        <v>9.3513599999999997</v>
      </c>
      <c r="D985">
        <v>0.90208700000000497</v>
      </c>
    </row>
    <row r="986" spans="1:4" x14ac:dyDescent="0.2">
      <c r="A986">
        <v>348.93329999999997</v>
      </c>
      <c r="B986">
        <v>4.5561477999999997</v>
      </c>
      <c r="C986">
        <v>9.3730689999999992</v>
      </c>
      <c r="D986">
        <v>0.89728400000000497</v>
      </c>
    </row>
    <row r="987" spans="1:4" x14ac:dyDescent="0.2">
      <c r="A987">
        <v>349.42147999999997</v>
      </c>
      <c r="B987">
        <v>4.5047825000000001</v>
      </c>
      <c r="C987">
        <v>9.3534605000000006</v>
      </c>
      <c r="D987">
        <v>0.88527650000000502</v>
      </c>
    </row>
    <row r="988" spans="1:4" x14ac:dyDescent="0.2">
      <c r="A988">
        <v>349.90967000000001</v>
      </c>
      <c r="B988">
        <v>4.5279473000000001</v>
      </c>
      <c r="C988">
        <v>9.3422560000000008</v>
      </c>
      <c r="D988">
        <v>0.89368176000000499</v>
      </c>
    </row>
    <row r="989" spans="1:4" x14ac:dyDescent="0.2">
      <c r="A989">
        <v>350.39789999999999</v>
      </c>
      <c r="B989">
        <v>4.5571549999999998</v>
      </c>
      <c r="C989">
        <v>9.3912765</v>
      </c>
      <c r="D989">
        <v>0.92249970000000503</v>
      </c>
    </row>
    <row r="990" spans="1:4" x14ac:dyDescent="0.2">
      <c r="A990">
        <v>350.88607999999999</v>
      </c>
      <c r="B990">
        <v>4.5611838000000002</v>
      </c>
      <c r="C990">
        <v>9.3765710000000002</v>
      </c>
      <c r="D990">
        <v>0.92610193000000496</v>
      </c>
    </row>
    <row r="991" spans="1:4" x14ac:dyDescent="0.2">
      <c r="A991">
        <v>351.37430000000001</v>
      </c>
      <c r="B991">
        <v>4.6377281000000004</v>
      </c>
      <c r="C991">
        <v>9.3184459999999998</v>
      </c>
      <c r="D991">
        <v>0.90208700000000497</v>
      </c>
    </row>
    <row r="992" spans="1:4" x14ac:dyDescent="0.2">
      <c r="A992">
        <v>351.86250000000001</v>
      </c>
      <c r="B992">
        <v>4.6155704999999996</v>
      </c>
      <c r="C992">
        <v>9.3534605000000006</v>
      </c>
      <c r="D992">
        <v>0.90929150000000503</v>
      </c>
    </row>
    <row r="993" spans="1:4" x14ac:dyDescent="0.2">
      <c r="A993">
        <v>352.35068000000001</v>
      </c>
      <c r="B993">
        <v>4.5944200999999998</v>
      </c>
      <c r="C993">
        <v>9.3100430000000003</v>
      </c>
      <c r="D993">
        <v>0.92009820000000497</v>
      </c>
    </row>
    <row r="994" spans="1:4" x14ac:dyDescent="0.2">
      <c r="A994">
        <v>352.83890000000002</v>
      </c>
      <c r="B994">
        <v>4.6518284999999997</v>
      </c>
      <c r="C994">
        <v>9.3058409999999991</v>
      </c>
      <c r="D994">
        <v>0.904488450000005</v>
      </c>
    </row>
    <row r="995" spans="1:4" x14ac:dyDescent="0.2">
      <c r="A995">
        <v>353.32709999999997</v>
      </c>
      <c r="B995">
        <v>4.6195993</v>
      </c>
      <c r="C995">
        <v>9.3485589999999998</v>
      </c>
      <c r="D995">
        <v>0.97413190000000505</v>
      </c>
    </row>
    <row r="996" spans="1:4" x14ac:dyDescent="0.2">
      <c r="A996">
        <v>353.81529999999998</v>
      </c>
      <c r="B996">
        <v>4.5762913000000003</v>
      </c>
      <c r="C996">
        <v>9.2421140000000008</v>
      </c>
      <c r="D996">
        <v>0.94291243000000502</v>
      </c>
    </row>
    <row r="997" spans="1:4" x14ac:dyDescent="0.2">
      <c r="A997">
        <v>354.30349999999999</v>
      </c>
      <c r="B997">
        <v>4.605499</v>
      </c>
      <c r="C997">
        <v>9.1909930000000006</v>
      </c>
      <c r="D997">
        <v>0.98013566000000496</v>
      </c>
    </row>
    <row r="998" spans="1:4" x14ac:dyDescent="0.2">
      <c r="A998">
        <v>354.79169999999999</v>
      </c>
      <c r="B998">
        <v>4.5511121000000001</v>
      </c>
      <c r="C998">
        <v>9.1692839999999993</v>
      </c>
      <c r="D998">
        <v>0.91769670000000503</v>
      </c>
    </row>
    <row r="999" spans="1:4" x14ac:dyDescent="0.2">
      <c r="A999">
        <v>355.2799</v>
      </c>
      <c r="B999">
        <v>4.6296708000000004</v>
      </c>
      <c r="C999">
        <v>9.0747450000000001</v>
      </c>
      <c r="D999">
        <v>0.90809073000000495</v>
      </c>
    </row>
    <row r="1000" spans="1:4" x14ac:dyDescent="0.2">
      <c r="A1000">
        <v>355.7681</v>
      </c>
      <c r="B1000">
        <v>4.4765819000000002</v>
      </c>
      <c r="C1000">
        <v>9.0593380000000003</v>
      </c>
      <c r="D1000">
        <v>0.91889750000000503</v>
      </c>
    </row>
    <row r="1001" spans="1:4" x14ac:dyDescent="0.2">
      <c r="A1001">
        <v>356.25632000000002</v>
      </c>
      <c r="B1001">
        <v>4.5360044999999998</v>
      </c>
      <c r="C1001">
        <v>9.0628399999999996</v>
      </c>
      <c r="D1001">
        <v>0.91049220000000497</v>
      </c>
    </row>
    <row r="1002" spans="1:4" x14ac:dyDescent="0.2">
      <c r="A1002">
        <v>356.74450000000002</v>
      </c>
      <c r="B1002">
        <v>4.5732697</v>
      </c>
      <c r="C1002">
        <v>9.0159199999999995</v>
      </c>
      <c r="D1002">
        <v>0.91289370000000503</v>
      </c>
    </row>
    <row r="1003" spans="1:4" x14ac:dyDescent="0.2">
      <c r="A1003">
        <v>357.23270000000002</v>
      </c>
      <c r="B1003">
        <v>4.4826249000000002</v>
      </c>
      <c r="C1003">
        <v>9.0376300000000001</v>
      </c>
      <c r="D1003">
        <v>0.91529520000000497</v>
      </c>
    </row>
    <row r="1004" spans="1:4" x14ac:dyDescent="0.2">
      <c r="A1004">
        <v>357.72091999999998</v>
      </c>
      <c r="B1004">
        <v>4.5178754999999997</v>
      </c>
      <c r="C1004">
        <v>9.0824479999999994</v>
      </c>
      <c r="D1004">
        <v>0.91169296000000499</v>
      </c>
    </row>
    <row r="1005" spans="1:4" x14ac:dyDescent="0.2">
      <c r="A1005">
        <v>358.20909999999998</v>
      </c>
      <c r="B1005">
        <v>4.5521193000000002</v>
      </c>
      <c r="C1005">
        <v>9.1216650000000001</v>
      </c>
      <c r="D1005">
        <v>0.88167425000000499</v>
      </c>
    </row>
    <row r="1006" spans="1:4" x14ac:dyDescent="0.2">
      <c r="A1006">
        <v>358.69733000000002</v>
      </c>
      <c r="B1006">
        <v>4.5108255000000002</v>
      </c>
      <c r="C1006">
        <v>9.1580790000000007</v>
      </c>
      <c r="D1006">
        <v>0.90208700000000497</v>
      </c>
    </row>
    <row r="1007" spans="1:4" x14ac:dyDescent="0.2">
      <c r="A1007">
        <v>359.18552</v>
      </c>
      <c r="B1007">
        <v>4.4413311999999996</v>
      </c>
      <c r="C1007">
        <v>9.1594800000000003</v>
      </c>
      <c r="D1007">
        <v>0.89848475000000505</v>
      </c>
    </row>
    <row r="1008" spans="1:4" x14ac:dyDescent="0.2">
      <c r="A1008">
        <v>359.6737</v>
      </c>
      <c r="B1008">
        <v>4.4584530999999998</v>
      </c>
      <c r="C1008">
        <v>9.1923940000000002</v>
      </c>
      <c r="D1008">
        <v>0.90809073000000495</v>
      </c>
    </row>
    <row r="1009" spans="1:4" x14ac:dyDescent="0.2">
      <c r="A1009">
        <v>360.16192999999998</v>
      </c>
      <c r="B1009">
        <v>4.5974417000000001</v>
      </c>
      <c r="C1009">
        <v>9.2442150000000005</v>
      </c>
      <c r="D1009">
        <v>0.88887870000000502</v>
      </c>
    </row>
    <row r="1010" spans="1:4" x14ac:dyDescent="0.2">
      <c r="A1010">
        <v>360.65012000000002</v>
      </c>
      <c r="B1010">
        <v>4.4947109999999997</v>
      </c>
      <c r="C1010">
        <v>9.2000969999999995</v>
      </c>
      <c r="D1010">
        <v>0.88167425000000499</v>
      </c>
    </row>
    <row r="1011" spans="1:4" x14ac:dyDescent="0.2">
      <c r="A1011">
        <v>361.13834000000003</v>
      </c>
      <c r="B1011">
        <v>4.5611838000000002</v>
      </c>
      <c r="C1011">
        <v>9.1916930000000008</v>
      </c>
      <c r="D1011">
        <v>0.86126150000000501</v>
      </c>
    </row>
    <row r="1012" spans="1:4" x14ac:dyDescent="0.2">
      <c r="A1012">
        <v>361.62653</v>
      </c>
      <c r="B1012">
        <v>4.6296708000000004</v>
      </c>
      <c r="C1012">
        <v>9.1741860000000006</v>
      </c>
      <c r="D1012">
        <v>0.87687126000000504</v>
      </c>
    </row>
    <row r="1013" spans="1:4" x14ac:dyDescent="0.2">
      <c r="A1013">
        <v>362.11471999999998</v>
      </c>
      <c r="B1013">
        <v>4.5813269999999999</v>
      </c>
      <c r="C1013">
        <v>9.1601800000000004</v>
      </c>
      <c r="D1013">
        <v>0.891280230000005</v>
      </c>
    </row>
    <row r="1014" spans="1:4" x14ac:dyDescent="0.2">
      <c r="A1014">
        <v>362.60293999999999</v>
      </c>
      <c r="B1014">
        <v>4.6397424999999997</v>
      </c>
      <c r="C1014">
        <v>9.1629819999999995</v>
      </c>
      <c r="D1014">
        <v>0.91409450000000503</v>
      </c>
    </row>
    <row r="1015" spans="1:4" x14ac:dyDescent="0.2">
      <c r="A1015">
        <v>363.09113000000002</v>
      </c>
      <c r="B1015">
        <v>4.6175848999999998</v>
      </c>
      <c r="C1015">
        <v>9.1342700000000008</v>
      </c>
      <c r="D1015">
        <v>0.90809073000000495</v>
      </c>
    </row>
    <row r="1016" spans="1:4" x14ac:dyDescent="0.2">
      <c r="A1016">
        <v>363.57934999999998</v>
      </c>
      <c r="B1016">
        <v>4.6266495000000001</v>
      </c>
      <c r="C1016">
        <v>9.1524769999999993</v>
      </c>
      <c r="D1016">
        <v>0.86246223000000499</v>
      </c>
    </row>
    <row r="1017" spans="1:4" x14ac:dyDescent="0.2">
      <c r="A1017">
        <v>364.06754000000001</v>
      </c>
      <c r="B1017">
        <v>4.6739860000000002</v>
      </c>
      <c r="C1017">
        <v>9.1090590000000002</v>
      </c>
      <c r="D1017">
        <v>0.89488246000000504</v>
      </c>
    </row>
    <row r="1018" spans="1:4" x14ac:dyDescent="0.2">
      <c r="A1018">
        <v>364.55572999999998</v>
      </c>
      <c r="B1018">
        <v>4.747509</v>
      </c>
      <c r="C1018">
        <v>9.0943529999999999</v>
      </c>
      <c r="D1018">
        <v>0.85765924000000504</v>
      </c>
    </row>
    <row r="1019" spans="1:4" x14ac:dyDescent="0.2">
      <c r="A1019">
        <v>365.04395</v>
      </c>
      <c r="B1019">
        <v>4.6810361</v>
      </c>
      <c r="C1019">
        <v>9.0530360000000005</v>
      </c>
      <c r="D1019">
        <v>0.87206827000000497</v>
      </c>
    </row>
    <row r="1020" spans="1:4" x14ac:dyDescent="0.2">
      <c r="A1020">
        <v>365.53214000000003</v>
      </c>
      <c r="B1020">
        <v>4.6749932000000003</v>
      </c>
      <c r="C1020">
        <v>9.0747450000000001</v>
      </c>
      <c r="D1020">
        <v>0.83484504000000503</v>
      </c>
    </row>
    <row r="1021" spans="1:4" x14ac:dyDescent="0.2">
      <c r="A1021">
        <v>366.02035999999998</v>
      </c>
      <c r="B1021">
        <v>4.7082297000000004</v>
      </c>
      <c r="C1021">
        <v>9.0516349999999992</v>
      </c>
      <c r="D1021">
        <v>0.85645853000000505</v>
      </c>
    </row>
    <row r="1022" spans="1:4" x14ac:dyDescent="0.2">
      <c r="A1022">
        <v>366.50853999999998</v>
      </c>
      <c r="B1022">
        <v>4.7263584999999999</v>
      </c>
      <c r="C1022">
        <v>9.057938</v>
      </c>
      <c r="D1022">
        <v>0.88047350000000502</v>
      </c>
    </row>
    <row r="1023" spans="1:4" x14ac:dyDescent="0.2">
      <c r="A1023">
        <v>366.99673000000001</v>
      </c>
      <c r="B1023">
        <v>4.7162870999999997</v>
      </c>
      <c r="C1023">
        <v>9.0628399999999996</v>
      </c>
      <c r="D1023">
        <v>0.88527650000000502</v>
      </c>
    </row>
    <row r="1024" spans="1:4" x14ac:dyDescent="0.2">
      <c r="A1024">
        <v>367.48495000000003</v>
      </c>
      <c r="B1024">
        <v>4.7706738</v>
      </c>
      <c r="C1024">
        <v>9.0089170000000003</v>
      </c>
      <c r="D1024">
        <v>0.91769670000000503</v>
      </c>
    </row>
    <row r="1025" spans="1:4" x14ac:dyDescent="0.2">
      <c r="A1025">
        <v>367.97314</v>
      </c>
      <c r="B1025">
        <v>4.8159961999999998</v>
      </c>
      <c r="C1025">
        <v>9.0908510000000007</v>
      </c>
      <c r="D1025">
        <v>0.86246223000000499</v>
      </c>
    </row>
    <row r="1026" spans="1:4" x14ac:dyDescent="0.2">
      <c r="A1026">
        <v>368.46136000000001</v>
      </c>
      <c r="B1026">
        <v>4.8039103000000001</v>
      </c>
      <c r="C1026">
        <v>9.0586380000000002</v>
      </c>
      <c r="D1026">
        <v>0.90929150000000503</v>
      </c>
    </row>
    <row r="1027" spans="1:4" x14ac:dyDescent="0.2">
      <c r="A1027">
        <v>368.94954999999999</v>
      </c>
      <c r="B1027">
        <v>4.8190178000000001</v>
      </c>
      <c r="C1027">
        <v>9.0397300000000005</v>
      </c>
      <c r="D1027">
        <v>0.824038300000005</v>
      </c>
    </row>
    <row r="1028" spans="1:4" x14ac:dyDescent="0.2">
      <c r="A1028">
        <v>369.43774000000002</v>
      </c>
      <c r="B1028">
        <v>4.8321107999999997</v>
      </c>
      <c r="C1028">
        <v>9.0635399999999997</v>
      </c>
      <c r="D1028">
        <v>0.82764053000000504</v>
      </c>
    </row>
    <row r="1029" spans="1:4" x14ac:dyDescent="0.2">
      <c r="A1029">
        <v>369.92595999999998</v>
      </c>
      <c r="B1029">
        <v>4.7827599000000003</v>
      </c>
      <c r="C1029">
        <v>9.0495339999999995</v>
      </c>
      <c r="D1029">
        <v>0.83604575000000503</v>
      </c>
    </row>
    <row r="1030" spans="1:4" x14ac:dyDescent="0.2">
      <c r="A1030">
        <v>370.41415000000001</v>
      </c>
      <c r="B1030">
        <v>4.6256421999999997</v>
      </c>
      <c r="C1030">
        <v>9.0320269999999994</v>
      </c>
      <c r="D1030">
        <v>0.84805326000000503</v>
      </c>
    </row>
    <row r="1031" spans="1:4" x14ac:dyDescent="0.2">
      <c r="A1031">
        <v>370.90237000000002</v>
      </c>
      <c r="B1031">
        <v>4.6629072999999996</v>
      </c>
      <c r="C1031">
        <v>9.0061160000000005</v>
      </c>
      <c r="D1031">
        <v>0.84325026000000503</v>
      </c>
    </row>
    <row r="1032" spans="1:4" x14ac:dyDescent="0.2">
      <c r="A1032">
        <v>371.39055999999999</v>
      </c>
      <c r="B1032">
        <v>4.7021864999999998</v>
      </c>
      <c r="C1032">
        <v>9.0334280000000007</v>
      </c>
      <c r="D1032">
        <v>0.83964803000000499</v>
      </c>
    </row>
    <row r="1033" spans="1:4" x14ac:dyDescent="0.2">
      <c r="A1033">
        <v>371.87875000000003</v>
      </c>
      <c r="B1033">
        <v>4.7172939999999999</v>
      </c>
      <c r="C1033">
        <v>9.0369290000000007</v>
      </c>
      <c r="D1033">
        <v>0.82643977000000501</v>
      </c>
    </row>
    <row r="1034" spans="1:4" x14ac:dyDescent="0.2">
      <c r="A1034">
        <v>372.36696999999998</v>
      </c>
      <c r="B1034">
        <v>4.7293801000000002</v>
      </c>
      <c r="C1034">
        <v>9.0026150000000005</v>
      </c>
      <c r="D1034">
        <v>0.84565180000000495</v>
      </c>
    </row>
    <row r="1035" spans="1:4" x14ac:dyDescent="0.2">
      <c r="A1035">
        <v>372.85516000000001</v>
      </c>
      <c r="B1035">
        <v>4.6830505000000002</v>
      </c>
      <c r="C1035">
        <v>9.0082170000000001</v>
      </c>
      <c r="D1035">
        <v>0.90208700000000497</v>
      </c>
    </row>
    <row r="1036" spans="1:4" x14ac:dyDescent="0.2">
      <c r="A1036">
        <v>373.34338000000002</v>
      </c>
      <c r="B1036">
        <v>4.6034845999999998</v>
      </c>
      <c r="C1036">
        <v>8.9893090000000004</v>
      </c>
      <c r="D1036">
        <v>0.87446974000000499</v>
      </c>
    </row>
    <row r="1037" spans="1:4" x14ac:dyDescent="0.2">
      <c r="A1037">
        <v>373.83157</v>
      </c>
      <c r="B1037">
        <v>4.6649215000000002</v>
      </c>
      <c r="C1037">
        <v>8.9668995000000002</v>
      </c>
      <c r="D1037">
        <v>0.83004205000000497</v>
      </c>
    </row>
    <row r="1038" spans="1:4" x14ac:dyDescent="0.2">
      <c r="A1038">
        <v>374.31975999999997</v>
      </c>
      <c r="B1038">
        <v>4.6880863000000002</v>
      </c>
      <c r="C1038">
        <v>9.0103179999999998</v>
      </c>
      <c r="D1038">
        <v>0.92490123000000501</v>
      </c>
    </row>
    <row r="1039" spans="1:4" x14ac:dyDescent="0.2">
      <c r="A1039">
        <v>374.80797999999999</v>
      </c>
      <c r="B1039">
        <v>4.7948458</v>
      </c>
      <c r="C1039">
        <v>8.9900090000000006</v>
      </c>
      <c r="D1039">
        <v>0.86846600000000496</v>
      </c>
    </row>
    <row r="1040" spans="1:4" x14ac:dyDescent="0.2">
      <c r="A1040">
        <v>375.29617000000002</v>
      </c>
      <c r="B1040">
        <v>4.8804546000000002</v>
      </c>
      <c r="C1040">
        <v>8.9444909999999993</v>
      </c>
      <c r="D1040">
        <v>0.90568920000000497</v>
      </c>
    </row>
    <row r="1041" spans="1:4" x14ac:dyDescent="0.2">
      <c r="A1041">
        <v>375.78435999999999</v>
      </c>
      <c r="B1041">
        <v>4.8411754</v>
      </c>
      <c r="C1041">
        <v>8.9339860000000009</v>
      </c>
      <c r="D1041">
        <v>0.88887870000000502</v>
      </c>
    </row>
    <row r="1042" spans="1:4" x14ac:dyDescent="0.2">
      <c r="A1042">
        <v>376.27258</v>
      </c>
      <c r="B1042">
        <v>4.8311036999999999</v>
      </c>
      <c r="C1042">
        <v>8.9248820000000002</v>
      </c>
      <c r="D1042">
        <v>0.89728400000000497</v>
      </c>
    </row>
    <row r="1043" spans="1:4" x14ac:dyDescent="0.2">
      <c r="A1043">
        <v>376.76076999999998</v>
      </c>
      <c r="B1043">
        <v>4.7726882000000002</v>
      </c>
      <c r="C1043">
        <v>8.9045729999999992</v>
      </c>
      <c r="D1043">
        <v>0.89488246000000504</v>
      </c>
    </row>
    <row r="1044" spans="1:4" x14ac:dyDescent="0.2">
      <c r="A1044">
        <v>377.24900000000002</v>
      </c>
      <c r="B1044">
        <v>4.8875048000000003</v>
      </c>
      <c r="C1044">
        <v>8.9059740000000005</v>
      </c>
      <c r="D1044">
        <v>0.93810944000000496</v>
      </c>
    </row>
    <row r="1045" spans="1:4" x14ac:dyDescent="0.2">
      <c r="A1045">
        <v>377.73718000000002</v>
      </c>
      <c r="B1045">
        <v>4.8613185000000003</v>
      </c>
      <c r="C1045">
        <v>8.9409890000000001</v>
      </c>
      <c r="D1045">
        <v>0.92490123000000501</v>
      </c>
    </row>
    <row r="1046" spans="1:4" x14ac:dyDescent="0.2">
      <c r="A1046">
        <v>378.22537</v>
      </c>
      <c r="B1046">
        <v>4.8653471000000001</v>
      </c>
      <c r="C1046">
        <v>8.953595</v>
      </c>
      <c r="D1046">
        <v>0.92730270000000503</v>
      </c>
    </row>
    <row r="1047" spans="1:4" x14ac:dyDescent="0.2">
      <c r="A1047">
        <v>378.71359999999999</v>
      </c>
      <c r="B1047">
        <v>4.7988742999999996</v>
      </c>
      <c r="C1047">
        <v>8.9837065000000003</v>
      </c>
      <c r="D1047">
        <v>0.92730270000000503</v>
      </c>
    </row>
    <row r="1048" spans="1:4" x14ac:dyDescent="0.2">
      <c r="A1048">
        <v>379.20177999999999</v>
      </c>
      <c r="B1048">
        <v>4.7867885000000001</v>
      </c>
      <c r="C1048">
        <v>9.0453329999999994</v>
      </c>
      <c r="D1048">
        <v>0.89488246000000504</v>
      </c>
    </row>
    <row r="1049" spans="1:4" x14ac:dyDescent="0.2">
      <c r="A1049">
        <v>379.69</v>
      </c>
      <c r="B1049">
        <v>4.7867885000000001</v>
      </c>
      <c r="C1049">
        <v>9.0551364999999997</v>
      </c>
      <c r="D1049">
        <v>0.91649595000000506</v>
      </c>
    </row>
    <row r="1050" spans="1:4" x14ac:dyDescent="0.2">
      <c r="A1050">
        <v>380.1782</v>
      </c>
      <c r="B1050">
        <v>4.6760004999999998</v>
      </c>
      <c r="C1050">
        <v>9.1524769999999993</v>
      </c>
      <c r="D1050">
        <v>0.93330645000000501</v>
      </c>
    </row>
    <row r="1051" spans="1:4" x14ac:dyDescent="0.2">
      <c r="A1051">
        <v>380.66638</v>
      </c>
      <c r="B1051">
        <v>4.6679430999999996</v>
      </c>
      <c r="C1051">
        <v>9.1195629999999994</v>
      </c>
      <c r="D1051">
        <v>0.93450720000000498</v>
      </c>
    </row>
    <row r="1052" spans="1:4" x14ac:dyDescent="0.2">
      <c r="A1052">
        <v>381.15460000000002</v>
      </c>
      <c r="B1052">
        <v>4.6498141999999998</v>
      </c>
      <c r="C1052">
        <v>9.1363699999999994</v>
      </c>
      <c r="D1052">
        <v>0.91649595000000506</v>
      </c>
    </row>
    <row r="1053" spans="1:4" x14ac:dyDescent="0.2">
      <c r="A1053">
        <v>381.64280000000002</v>
      </c>
      <c r="B1053">
        <v>4.7797383</v>
      </c>
      <c r="C1053">
        <v>9.1167619999999996</v>
      </c>
      <c r="D1053">
        <v>0.94651466000000495</v>
      </c>
    </row>
    <row r="1054" spans="1:4" x14ac:dyDescent="0.2">
      <c r="A1054">
        <v>382.13099999999997</v>
      </c>
      <c r="B1054">
        <v>4.7998814999999997</v>
      </c>
      <c r="C1054">
        <v>9.1223644999999998</v>
      </c>
      <c r="D1054">
        <v>0.87927270000000501</v>
      </c>
    </row>
    <row r="1055" spans="1:4" x14ac:dyDescent="0.2">
      <c r="A1055">
        <v>382.61919999999998</v>
      </c>
      <c r="B1055">
        <v>4.7716810000000001</v>
      </c>
      <c r="C1055">
        <v>9.078246</v>
      </c>
      <c r="D1055">
        <v>0.93690870000000503</v>
      </c>
    </row>
    <row r="1056" spans="1:4" x14ac:dyDescent="0.2">
      <c r="A1056">
        <v>383.10739999999998</v>
      </c>
      <c r="B1056">
        <v>4.7313942999999998</v>
      </c>
      <c r="C1056">
        <v>9.0607389999999999</v>
      </c>
      <c r="D1056">
        <v>0.89608320000000496</v>
      </c>
    </row>
    <row r="1057" spans="1:4" x14ac:dyDescent="0.2">
      <c r="A1057">
        <v>383.59559999999999</v>
      </c>
      <c r="B1057">
        <v>4.6880863000000002</v>
      </c>
      <c r="C1057">
        <v>9.0488339999999994</v>
      </c>
      <c r="D1057">
        <v>0.88887870000000502</v>
      </c>
    </row>
    <row r="1058" spans="1:4" x14ac:dyDescent="0.2">
      <c r="A1058">
        <v>384.0838</v>
      </c>
      <c r="B1058">
        <v>4.7273657</v>
      </c>
      <c r="C1058">
        <v>9.0334280000000007</v>
      </c>
      <c r="D1058">
        <v>0.89608320000000496</v>
      </c>
    </row>
    <row r="1059" spans="1:4" x14ac:dyDescent="0.2">
      <c r="A1059">
        <v>384.572</v>
      </c>
      <c r="B1059">
        <v>4.6608929000000003</v>
      </c>
      <c r="C1059">
        <v>9.0096170000000004</v>
      </c>
      <c r="D1059">
        <v>0.89848475000000505</v>
      </c>
    </row>
    <row r="1060" spans="1:4" x14ac:dyDescent="0.2">
      <c r="A1060">
        <v>385.06024000000002</v>
      </c>
      <c r="B1060">
        <v>4.7525449000000002</v>
      </c>
      <c r="C1060">
        <v>9.0180209999999992</v>
      </c>
      <c r="D1060">
        <v>0.93090490000000503</v>
      </c>
    </row>
    <row r="1061" spans="1:4" x14ac:dyDescent="0.2">
      <c r="A1061">
        <v>385.54840000000002</v>
      </c>
      <c r="B1061">
        <v>4.7988742999999996</v>
      </c>
      <c r="C1061">
        <v>9.0950530000000001</v>
      </c>
      <c r="D1061">
        <v>0.90688997000000504</v>
      </c>
    </row>
    <row r="1062" spans="1:4" x14ac:dyDescent="0.2">
      <c r="A1062">
        <v>386.03660000000002</v>
      </c>
      <c r="B1062">
        <v>4.6790219999999998</v>
      </c>
      <c r="C1062">
        <v>9.0824479999999994</v>
      </c>
      <c r="D1062">
        <v>0.87807197000000503</v>
      </c>
    </row>
    <row r="1063" spans="1:4" x14ac:dyDescent="0.2">
      <c r="A1063">
        <v>386.52483999999998</v>
      </c>
      <c r="B1063">
        <v>4.6629072999999996</v>
      </c>
      <c r="C1063">
        <v>9.1216650000000001</v>
      </c>
      <c r="D1063">
        <v>0.945313960000005</v>
      </c>
    </row>
    <row r="1064" spans="1:4" x14ac:dyDescent="0.2">
      <c r="A1064">
        <v>387.01299999999998</v>
      </c>
      <c r="B1064">
        <v>4.5682339000000001</v>
      </c>
      <c r="C1064">
        <v>9.1265660000000004</v>
      </c>
      <c r="D1064">
        <v>0.90809073000000495</v>
      </c>
    </row>
    <row r="1065" spans="1:4" x14ac:dyDescent="0.2">
      <c r="A1065">
        <v>387.50119999999998</v>
      </c>
      <c r="B1065">
        <v>4.6306779999999996</v>
      </c>
      <c r="C1065">
        <v>9.081747</v>
      </c>
      <c r="D1065">
        <v>0.903287740000005</v>
      </c>
    </row>
    <row r="1066" spans="1:4" x14ac:dyDescent="0.2">
      <c r="A1066">
        <v>387.98944</v>
      </c>
      <c r="B1066">
        <v>4.6306779999999996</v>
      </c>
      <c r="C1066">
        <v>9.0530360000000005</v>
      </c>
      <c r="D1066">
        <v>0.84925400000000495</v>
      </c>
    </row>
    <row r="1067" spans="1:4" x14ac:dyDescent="0.2">
      <c r="A1067">
        <v>388.4776</v>
      </c>
      <c r="B1067">
        <v>4.6477997999999996</v>
      </c>
      <c r="C1067">
        <v>9.0551364999999997</v>
      </c>
      <c r="D1067">
        <v>0.88767800000000496</v>
      </c>
    </row>
    <row r="1068" spans="1:4" x14ac:dyDescent="0.2">
      <c r="A1068">
        <v>388.9658</v>
      </c>
      <c r="B1068">
        <v>4.5712552999999998</v>
      </c>
      <c r="C1068">
        <v>9.0621399999999994</v>
      </c>
      <c r="D1068">
        <v>0.92370047000000499</v>
      </c>
    </row>
    <row r="1069" spans="1:4" x14ac:dyDescent="0.2">
      <c r="A1069">
        <v>389.45404000000002</v>
      </c>
      <c r="B1069">
        <v>4.5511121000000001</v>
      </c>
      <c r="C1069">
        <v>8.9711014999999996</v>
      </c>
      <c r="D1069">
        <v>0.92850346000000505</v>
      </c>
    </row>
    <row r="1070" spans="1:4" x14ac:dyDescent="0.2">
      <c r="A1070">
        <v>389.94220000000001</v>
      </c>
      <c r="B1070">
        <v>4.5601764999999999</v>
      </c>
      <c r="C1070">
        <v>9.0096170000000004</v>
      </c>
      <c r="D1070">
        <v>0.89848475000000505</v>
      </c>
    </row>
    <row r="1071" spans="1:4" x14ac:dyDescent="0.2">
      <c r="A1071">
        <v>390.43040000000002</v>
      </c>
      <c r="B1071">
        <v>4.6034845999999998</v>
      </c>
      <c r="C1071">
        <v>9.0026150000000005</v>
      </c>
      <c r="D1071">
        <v>0.91529520000000497</v>
      </c>
    </row>
    <row r="1072" spans="1:4" x14ac:dyDescent="0.2">
      <c r="A1072">
        <v>390.91863999999998</v>
      </c>
      <c r="B1072">
        <v>4.5853555000000004</v>
      </c>
      <c r="C1072">
        <v>9.0103179999999998</v>
      </c>
      <c r="D1072">
        <v>0.88047350000000502</v>
      </c>
    </row>
    <row r="1073" spans="1:4" x14ac:dyDescent="0.2">
      <c r="A1073">
        <v>391.40685999999999</v>
      </c>
      <c r="B1073">
        <v>4.5883770999999998</v>
      </c>
      <c r="C1073">
        <v>8.9935109999999998</v>
      </c>
      <c r="D1073">
        <v>0.90809073000000495</v>
      </c>
    </row>
    <row r="1074" spans="1:4" x14ac:dyDescent="0.2">
      <c r="A1074">
        <v>391.89499999999998</v>
      </c>
      <c r="B1074">
        <v>4.5813269999999999</v>
      </c>
      <c r="C1074">
        <v>8.9199809999999999</v>
      </c>
      <c r="D1074">
        <v>0.91649595000000506</v>
      </c>
    </row>
    <row r="1075" spans="1:4" x14ac:dyDescent="0.2">
      <c r="A1075">
        <v>392.38324</v>
      </c>
      <c r="B1075">
        <v>4.5289545000000002</v>
      </c>
      <c r="C1075">
        <v>8.9458905000000009</v>
      </c>
      <c r="D1075">
        <v>0.96332516000000501</v>
      </c>
    </row>
    <row r="1076" spans="1:4" x14ac:dyDescent="0.2">
      <c r="A1076">
        <v>392.87146000000001</v>
      </c>
      <c r="B1076">
        <v>4.4876607999999996</v>
      </c>
      <c r="C1076">
        <v>8.8912680000000002</v>
      </c>
      <c r="D1076">
        <v>0.93931020000000498</v>
      </c>
    </row>
    <row r="1077" spans="1:4" x14ac:dyDescent="0.2">
      <c r="A1077">
        <v>393.3596</v>
      </c>
      <c r="B1077">
        <v>4.5017611000000004</v>
      </c>
      <c r="C1077">
        <v>8.8730609999999999</v>
      </c>
      <c r="D1077">
        <v>0.99334390000000505</v>
      </c>
    </row>
    <row r="1078" spans="1:4" x14ac:dyDescent="0.2">
      <c r="A1078">
        <v>393.84784000000002</v>
      </c>
      <c r="B1078">
        <v>4.4755747000000001</v>
      </c>
      <c r="C1078">
        <v>8.8653580000000005</v>
      </c>
      <c r="D1078">
        <v>0.92370047000000499</v>
      </c>
    </row>
    <row r="1079" spans="1:4" x14ac:dyDescent="0.2">
      <c r="A1079">
        <v>394.33605999999997</v>
      </c>
      <c r="B1079">
        <v>4.5188826999999998</v>
      </c>
      <c r="C1079">
        <v>8.7960279999999997</v>
      </c>
      <c r="D1079">
        <v>0.941711670000005</v>
      </c>
    </row>
    <row r="1080" spans="1:4" x14ac:dyDescent="0.2">
      <c r="A1080">
        <v>394.82420000000002</v>
      </c>
      <c r="B1080">
        <v>4.4151448000000002</v>
      </c>
      <c r="C1080">
        <v>8.7575120000000002</v>
      </c>
      <c r="D1080">
        <v>0.88767800000000496</v>
      </c>
    </row>
    <row r="1081" spans="1:4" x14ac:dyDescent="0.2">
      <c r="A1081">
        <v>395.31243999999998</v>
      </c>
      <c r="B1081">
        <v>4.3819084999999998</v>
      </c>
      <c r="C1081">
        <v>8.7925269999999998</v>
      </c>
      <c r="D1081">
        <v>0.93450720000000498</v>
      </c>
    </row>
    <row r="1082" spans="1:4" x14ac:dyDescent="0.2">
      <c r="A1082">
        <v>395.80065999999999</v>
      </c>
      <c r="B1082">
        <v>4.3708296000000004</v>
      </c>
      <c r="C1082">
        <v>8.7645160000000004</v>
      </c>
      <c r="D1082">
        <v>0.91289370000000503</v>
      </c>
    </row>
    <row r="1083" spans="1:4" x14ac:dyDescent="0.2">
      <c r="A1083">
        <v>396.28890000000001</v>
      </c>
      <c r="B1083">
        <v>4.3426290999999999</v>
      </c>
      <c r="C1083">
        <v>8.7582129999999996</v>
      </c>
      <c r="D1083">
        <v>0.93210570000000503</v>
      </c>
    </row>
    <row r="1084" spans="1:4" x14ac:dyDescent="0.2">
      <c r="A1084">
        <v>396.77704</v>
      </c>
      <c r="B1084">
        <v>4.3668011</v>
      </c>
      <c r="C1084">
        <v>8.7358034999999994</v>
      </c>
      <c r="D1084">
        <v>0.92009820000000497</v>
      </c>
    </row>
    <row r="1085" spans="1:4" x14ac:dyDescent="0.2">
      <c r="A1085">
        <v>397.26526000000001</v>
      </c>
      <c r="B1085">
        <v>4.3516934999999997</v>
      </c>
      <c r="C1085">
        <v>8.756812</v>
      </c>
      <c r="D1085">
        <v>0.93330645000000501</v>
      </c>
    </row>
    <row r="1086" spans="1:4" x14ac:dyDescent="0.2">
      <c r="A1086">
        <v>397.75349999999997</v>
      </c>
      <c r="B1086">
        <v>4.4080947000000004</v>
      </c>
      <c r="C1086">
        <v>8.7337019999999992</v>
      </c>
      <c r="D1086">
        <v>0.95732140000000499</v>
      </c>
    </row>
    <row r="1087" spans="1:4" x14ac:dyDescent="0.2">
      <c r="A1087">
        <v>398.24164000000002</v>
      </c>
      <c r="B1087">
        <v>4.3637794999999997</v>
      </c>
      <c r="C1087">
        <v>8.7687170000000005</v>
      </c>
      <c r="D1087">
        <v>0.91889750000000503</v>
      </c>
    </row>
    <row r="1088" spans="1:4" x14ac:dyDescent="0.2">
      <c r="A1088">
        <v>398.72985999999997</v>
      </c>
      <c r="B1088">
        <v>4.3103999999999996</v>
      </c>
      <c r="C1088">
        <v>8.7470079999999992</v>
      </c>
      <c r="D1088">
        <v>0.95491994000000502</v>
      </c>
    </row>
    <row r="1089" spans="1:4" x14ac:dyDescent="0.2">
      <c r="A1089">
        <v>399.21809999999999</v>
      </c>
      <c r="B1089">
        <v>4.3305432000000001</v>
      </c>
      <c r="C1089">
        <v>8.7421059999999997</v>
      </c>
      <c r="D1089">
        <v>0.95011695000000496</v>
      </c>
    </row>
    <row r="1090" spans="1:4" x14ac:dyDescent="0.2">
      <c r="A1090">
        <v>399.70623999999998</v>
      </c>
      <c r="B1090">
        <v>4.3617653000000001</v>
      </c>
      <c r="C1090">
        <v>8.8310429999999993</v>
      </c>
      <c r="D1090">
        <v>0.96212445000000502</v>
      </c>
    </row>
    <row r="1091" spans="1:4" x14ac:dyDescent="0.2">
      <c r="A1091">
        <v>400.19445999999999</v>
      </c>
      <c r="B1091">
        <v>4.4443524999999999</v>
      </c>
      <c r="C1091">
        <v>8.7939279999999993</v>
      </c>
      <c r="D1091">
        <v>0.90688997000000504</v>
      </c>
    </row>
    <row r="1092" spans="1:4" x14ac:dyDescent="0.2">
      <c r="A1092">
        <v>400.68270000000001</v>
      </c>
      <c r="B1092">
        <v>4.4393168000000003</v>
      </c>
      <c r="C1092">
        <v>8.8058329999999998</v>
      </c>
      <c r="D1092">
        <v>0.90929150000000503</v>
      </c>
    </row>
    <row r="1093" spans="1:4" x14ac:dyDescent="0.2">
      <c r="A1093">
        <v>401.17090000000002</v>
      </c>
      <c r="B1093">
        <v>4.3960087999999997</v>
      </c>
      <c r="C1093">
        <v>8.8100339999999999</v>
      </c>
      <c r="D1093">
        <v>0.91769670000000503</v>
      </c>
    </row>
    <row r="1094" spans="1:4" x14ac:dyDescent="0.2">
      <c r="A1094">
        <v>401.65906000000001</v>
      </c>
      <c r="B1094">
        <v>4.3718367999999996</v>
      </c>
      <c r="C1094">
        <v>8.8625559999999997</v>
      </c>
      <c r="D1094">
        <v>0.904488450000005</v>
      </c>
    </row>
    <row r="1095" spans="1:4" x14ac:dyDescent="0.2">
      <c r="A1095">
        <v>402.14729999999997</v>
      </c>
      <c r="B1095">
        <v>4.3114068999999997</v>
      </c>
      <c r="C1095">
        <v>8.7981300000000005</v>
      </c>
      <c r="D1095">
        <v>0.90088620000000497</v>
      </c>
    </row>
    <row r="1096" spans="1:4" x14ac:dyDescent="0.2">
      <c r="A1096">
        <v>402.63549999999998</v>
      </c>
      <c r="B1096">
        <v>4.2993209999999999</v>
      </c>
      <c r="C1096">
        <v>8.7701170000000008</v>
      </c>
      <c r="D1096">
        <v>0.89608320000000496</v>
      </c>
    </row>
    <row r="1097" spans="1:4" x14ac:dyDescent="0.2">
      <c r="A1097">
        <v>403.12365999999997</v>
      </c>
      <c r="B1097">
        <v>4.3194642999999999</v>
      </c>
      <c r="C1097">
        <v>8.7722189999999998</v>
      </c>
      <c r="D1097">
        <v>0.92610193000000496</v>
      </c>
    </row>
    <row r="1098" spans="1:4" x14ac:dyDescent="0.2">
      <c r="A1098">
        <v>403.61189999999999</v>
      </c>
      <c r="B1098">
        <v>4.2983137999999999</v>
      </c>
      <c r="C1098">
        <v>8.7309020000000004</v>
      </c>
      <c r="D1098">
        <v>0.92730270000000503</v>
      </c>
    </row>
    <row r="1099" spans="1:4" x14ac:dyDescent="0.2">
      <c r="A1099">
        <v>404.1001</v>
      </c>
      <c r="B1099">
        <v>4.3194642999999999</v>
      </c>
      <c r="C1099">
        <v>8.7168949999999992</v>
      </c>
      <c r="D1099">
        <v>0.94411320000000498</v>
      </c>
    </row>
    <row r="1100" spans="1:4" x14ac:dyDescent="0.2">
      <c r="A1100">
        <v>404.58825999999999</v>
      </c>
      <c r="B1100">
        <v>4.2952925000000004</v>
      </c>
      <c r="C1100">
        <v>8.7659160000000007</v>
      </c>
      <c r="D1100">
        <v>0.92610193000000496</v>
      </c>
    </row>
    <row r="1101" spans="1:4" x14ac:dyDescent="0.2">
      <c r="A1101">
        <v>405.07650000000001</v>
      </c>
      <c r="B1101">
        <v>4.3083855</v>
      </c>
      <c r="C1101">
        <v>8.7512100000000004</v>
      </c>
      <c r="D1101">
        <v>0.92850346000000505</v>
      </c>
    </row>
    <row r="1102" spans="1:4" x14ac:dyDescent="0.2">
      <c r="A1102">
        <v>405.56470000000002</v>
      </c>
      <c r="B1102">
        <v>4.3255074999999996</v>
      </c>
      <c r="C1102">
        <v>8.7505100000000002</v>
      </c>
      <c r="D1102">
        <v>0.90929150000000503</v>
      </c>
    </row>
    <row r="1103" spans="1:4" x14ac:dyDescent="0.2">
      <c r="A1103">
        <v>406.05290000000002</v>
      </c>
      <c r="B1103">
        <v>4.2318410000000002</v>
      </c>
      <c r="C1103">
        <v>8.7652155</v>
      </c>
      <c r="D1103">
        <v>0.891280230000005</v>
      </c>
    </row>
    <row r="1104" spans="1:4" x14ac:dyDescent="0.2">
      <c r="A1104">
        <v>406.54109999999997</v>
      </c>
      <c r="B1104">
        <v>4.2751489999999999</v>
      </c>
      <c r="C1104">
        <v>8.7589129999999997</v>
      </c>
      <c r="D1104">
        <v>0.84445100000000495</v>
      </c>
    </row>
    <row r="1105" spans="1:4" x14ac:dyDescent="0.2">
      <c r="A1105">
        <v>407.02929999999998</v>
      </c>
      <c r="B1105">
        <v>4.2590345000000003</v>
      </c>
      <c r="C1105">
        <v>8.7841240000000003</v>
      </c>
      <c r="D1105">
        <v>0.87687126000000504</v>
      </c>
    </row>
    <row r="1106" spans="1:4" x14ac:dyDescent="0.2">
      <c r="A1106">
        <v>407.51749999999998</v>
      </c>
      <c r="B1106">
        <v>4.2217694999999997</v>
      </c>
      <c r="C1106">
        <v>8.7652155</v>
      </c>
      <c r="D1106">
        <v>0.83004205000000497</v>
      </c>
    </row>
    <row r="1107" spans="1:4" x14ac:dyDescent="0.2">
      <c r="A1107">
        <v>408.00569999999999</v>
      </c>
      <c r="B1107">
        <v>4.1885329999999996</v>
      </c>
      <c r="C1107">
        <v>8.8688590000000005</v>
      </c>
      <c r="D1107">
        <v>0.88767800000000496</v>
      </c>
    </row>
    <row r="1108" spans="1:4" x14ac:dyDescent="0.2">
      <c r="A1108">
        <v>408.4939</v>
      </c>
      <c r="B1108">
        <v>4.2147193999999999</v>
      </c>
      <c r="C1108">
        <v>8.9409890000000001</v>
      </c>
      <c r="D1108">
        <v>0.92610193000000496</v>
      </c>
    </row>
    <row r="1109" spans="1:4" x14ac:dyDescent="0.2">
      <c r="A1109">
        <v>408.9821</v>
      </c>
      <c r="B1109">
        <v>4.2106905000000001</v>
      </c>
      <c r="C1109">
        <v>8.9423890000000004</v>
      </c>
      <c r="D1109">
        <v>0.92129894000000501</v>
      </c>
    </row>
    <row r="1110" spans="1:4" x14ac:dyDescent="0.2">
      <c r="A1110">
        <v>409.47030000000001</v>
      </c>
      <c r="B1110">
        <v>4.2610488000000002</v>
      </c>
      <c r="C1110">
        <v>8.8919680000000003</v>
      </c>
      <c r="D1110">
        <v>0.88887870000000502</v>
      </c>
    </row>
    <row r="1111" spans="1:4" x14ac:dyDescent="0.2">
      <c r="A1111">
        <v>409.95850000000002</v>
      </c>
      <c r="B1111">
        <v>4.2922709000000001</v>
      </c>
      <c r="C1111">
        <v>8.8667580000000008</v>
      </c>
      <c r="D1111">
        <v>0.904488450000005</v>
      </c>
    </row>
    <row r="1112" spans="1:4" x14ac:dyDescent="0.2">
      <c r="A1112">
        <v>410.44670000000002</v>
      </c>
      <c r="B1112">
        <v>4.3083855</v>
      </c>
      <c r="C1112">
        <v>8.8184380000000004</v>
      </c>
      <c r="D1112">
        <v>0.86726530000000501</v>
      </c>
    </row>
    <row r="1113" spans="1:4" x14ac:dyDescent="0.2">
      <c r="A1113">
        <v>410.93493999999998</v>
      </c>
      <c r="B1113">
        <v>4.2993209999999999</v>
      </c>
      <c r="C1113">
        <v>8.8184380000000004</v>
      </c>
      <c r="D1113">
        <v>0.89248100000000496</v>
      </c>
    </row>
    <row r="1114" spans="1:4" x14ac:dyDescent="0.2">
      <c r="A1114">
        <v>411.42309999999998</v>
      </c>
      <c r="B1114">
        <v>4.2268052999999997</v>
      </c>
      <c r="C1114">
        <v>8.8541519999999991</v>
      </c>
      <c r="D1114">
        <v>0.88047350000000502</v>
      </c>
    </row>
    <row r="1115" spans="1:4" x14ac:dyDescent="0.2">
      <c r="A1115">
        <v>411.91129999999998</v>
      </c>
      <c r="B1115">
        <v>4.3164429000000002</v>
      </c>
      <c r="C1115">
        <v>8.8352450000000005</v>
      </c>
      <c r="D1115">
        <v>0.88647724000000505</v>
      </c>
    </row>
    <row r="1116" spans="1:4" x14ac:dyDescent="0.2">
      <c r="A1116">
        <v>412.39954</v>
      </c>
      <c r="B1116">
        <v>4.3023426000000002</v>
      </c>
      <c r="C1116">
        <v>8.8499510000000008</v>
      </c>
      <c r="D1116">
        <v>0.90809073000000495</v>
      </c>
    </row>
    <row r="1117" spans="1:4" x14ac:dyDescent="0.2">
      <c r="A1117">
        <v>412.8877</v>
      </c>
      <c r="B1117">
        <v>4.2691061000000001</v>
      </c>
      <c r="C1117">
        <v>8.8576540000000001</v>
      </c>
      <c r="D1117">
        <v>0.89728400000000497</v>
      </c>
    </row>
    <row r="1118" spans="1:4" x14ac:dyDescent="0.2">
      <c r="A1118">
        <v>413.3759</v>
      </c>
      <c r="B1118">
        <v>4.2368769999999998</v>
      </c>
      <c r="C1118">
        <v>8.8688590000000005</v>
      </c>
      <c r="D1118">
        <v>0.91649595000000506</v>
      </c>
    </row>
    <row r="1119" spans="1:4" x14ac:dyDescent="0.2">
      <c r="A1119">
        <v>413.86414000000002</v>
      </c>
      <c r="B1119">
        <v>4.2207622999999996</v>
      </c>
      <c r="C1119">
        <v>8.8527520000000006</v>
      </c>
      <c r="D1119">
        <v>0.89968545000000499</v>
      </c>
    </row>
    <row r="1120" spans="1:4" x14ac:dyDescent="0.2">
      <c r="A1120">
        <v>414.35230000000001</v>
      </c>
      <c r="B1120">
        <v>4.2066619999999997</v>
      </c>
      <c r="C1120">
        <v>8.8723600000000005</v>
      </c>
      <c r="D1120">
        <v>0.89968545000000499</v>
      </c>
    </row>
    <row r="1121" spans="1:4" x14ac:dyDescent="0.2">
      <c r="A1121">
        <v>414.84050000000002</v>
      </c>
      <c r="B1121">
        <v>4.1704042000000001</v>
      </c>
      <c r="C1121">
        <v>8.8282415000000007</v>
      </c>
      <c r="D1121">
        <v>0.89848475000000505</v>
      </c>
    </row>
    <row r="1122" spans="1:4" x14ac:dyDescent="0.2">
      <c r="A1122">
        <v>415.32873999999998</v>
      </c>
      <c r="B1122">
        <v>4.2127049999999997</v>
      </c>
      <c r="C1122">
        <v>8.8079330000000002</v>
      </c>
      <c r="D1122">
        <v>0.89728400000000497</v>
      </c>
    </row>
    <row r="1123" spans="1:4" x14ac:dyDescent="0.2">
      <c r="A1123">
        <v>415.81689999999998</v>
      </c>
      <c r="B1123">
        <v>4.2076691999999998</v>
      </c>
      <c r="C1123">
        <v>8.7722189999999998</v>
      </c>
      <c r="D1123">
        <v>0.88167425000000499</v>
      </c>
    </row>
    <row r="1124" spans="1:4" x14ac:dyDescent="0.2">
      <c r="A1124">
        <v>416.30509999999998</v>
      </c>
      <c r="B1124">
        <v>4.2519844999999998</v>
      </c>
      <c r="C1124">
        <v>8.7498090000000008</v>
      </c>
      <c r="D1124">
        <v>0.903287740000005</v>
      </c>
    </row>
    <row r="1125" spans="1:4" x14ac:dyDescent="0.2">
      <c r="A1125">
        <v>416.79333000000003</v>
      </c>
      <c r="B1125">
        <v>4.2499700999999996</v>
      </c>
      <c r="C1125">
        <v>8.7435069999999993</v>
      </c>
      <c r="D1125">
        <v>0.89488246000000504</v>
      </c>
    </row>
    <row r="1126" spans="1:4" x14ac:dyDescent="0.2">
      <c r="A1126">
        <v>417.28156000000001</v>
      </c>
      <c r="B1126">
        <v>4.2751489999999999</v>
      </c>
      <c r="C1126">
        <v>8.740005</v>
      </c>
      <c r="D1126">
        <v>0.891280230000005</v>
      </c>
    </row>
    <row r="1127" spans="1:4" x14ac:dyDescent="0.2">
      <c r="A1127">
        <v>417.7697</v>
      </c>
      <c r="B1127">
        <v>4.3083855</v>
      </c>
      <c r="C1127">
        <v>8.723198</v>
      </c>
      <c r="D1127">
        <v>0.90208700000000497</v>
      </c>
    </row>
    <row r="1128" spans="1:4" x14ac:dyDescent="0.2">
      <c r="A1128">
        <v>418.25792999999999</v>
      </c>
      <c r="B1128">
        <v>4.3386005000000001</v>
      </c>
      <c r="C1128">
        <v>8.7589129999999997</v>
      </c>
      <c r="D1128">
        <v>0.95852217000000495</v>
      </c>
    </row>
    <row r="1129" spans="1:4" x14ac:dyDescent="0.2">
      <c r="A1129">
        <v>418.74615</v>
      </c>
      <c r="B1129">
        <v>4.3255074999999996</v>
      </c>
      <c r="C1129">
        <v>8.7785209999999996</v>
      </c>
      <c r="D1129">
        <v>0.89248100000000496</v>
      </c>
    </row>
    <row r="1130" spans="1:4" x14ac:dyDescent="0.2">
      <c r="A1130">
        <v>419.23430000000002</v>
      </c>
      <c r="B1130">
        <v>4.3778797999999997</v>
      </c>
      <c r="C1130">
        <v>8.7603139999999993</v>
      </c>
      <c r="D1130">
        <v>0.91289370000000503</v>
      </c>
    </row>
    <row r="1131" spans="1:4" x14ac:dyDescent="0.2">
      <c r="A1131">
        <v>419.72253000000001</v>
      </c>
      <c r="B1131">
        <v>4.5148542000000003</v>
      </c>
      <c r="C1131">
        <v>8.7302009999999992</v>
      </c>
      <c r="D1131">
        <v>0.89728400000000497</v>
      </c>
    </row>
    <row r="1132" spans="1:4" x14ac:dyDescent="0.2">
      <c r="A1132">
        <v>420.21075000000002</v>
      </c>
      <c r="B1132">
        <v>4.4352882999999999</v>
      </c>
      <c r="C1132">
        <v>8.7217979999999997</v>
      </c>
      <c r="D1132">
        <v>0.92129894000000501</v>
      </c>
    </row>
    <row r="1133" spans="1:4" x14ac:dyDescent="0.2">
      <c r="A1133">
        <v>420.69889999999998</v>
      </c>
      <c r="B1133">
        <v>4.3758654999999997</v>
      </c>
      <c r="C1133">
        <v>8.7154950000000007</v>
      </c>
      <c r="D1133">
        <v>0.86486375000000504</v>
      </c>
    </row>
    <row r="1134" spans="1:4" x14ac:dyDescent="0.2">
      <c r="A1134">
        <v>421.18713000000002</v>
      </c>
      <c r="B1134">
        <v>4.4302523000000003</v>
      </c>
      <c r="C1134">
        <v>8.6440649999999994</v>
      </c>
      <c r="D1134">
        <v>0.88047350000000502</v>
      </c>
    </row>
    <row r="1135" spans="1:4" x14ac:dyDescent="0.2">
      <c r="A1135">
        <v>421.67534999999998</v>
      </c>
      <c r="B1135">
        <v>4.5511121000000001</v>
      </c>
      <c r="C1135">
        <v>8.6146530000000006</v>
      </c>
      <c r="D1135">
        <v>0.88167425000000499</v>
      </c>
    </row>
    <row r="1136" spans="1:4" x14ac:dyDescent="0.2">
      <c r="A1136">
        <v>422.16359999999997</v>
      </c>
      <c r="B1136">
        <v>4.5561477999999997</v>
      </c>
      <c r="C1136">
        <v>8.5971454999999999</v>
      </c>
      <c r="D1136">
        <v>0.87446974000000499</v>
      </c>
    </row>
    <row r="1137" spans="1:4" x14ac:dyDescent="0.2">
      <c r="A1137">
        <v>422.65172999999999</v>
      </c>
      <c r="B1137">
        <v>4.4624816000000003</v>
      </c>
      <c r="C1137">
        <v>8.5999470000000002</v>
      </c>
      <c r="D1137">
        <v>0.88287500000000496</v>
      </c>
    </row>
    <row r="1138" spans="1:4" x14ac:dyDescent="0.2">
      <c r="A1138">
        <v>423.13995</v>
      </c>
      <c r="B1138">
        <v>4.4916894000000003</v>
      </c>
      <c r="C1138">
        <v>8.5642320000000005</v>
      </c>
      <c r="D1138">
        <v>0.88527650000000502</v>
      </c>
    </row>
    <row r="1139" spans="1:4" x14ac:dyDescent="0.2">
      <c r="A1139">
        <v>423.62819999999999</v>
      </c>
      <c r="B1139">
        <v>4.5229115000000002</v>
      </c>
      <c r="C1139">
        <v>8.5978460000000005</v>
      </c>
      <c r="D1139">
        <v>0.86126150000000501</v>
      </c>
    </row>
    <row r="1140" spans="1:4" x14ac:dyDescent="0.2">
      <c r="A1140">
        <v>424.11633</v>
      </c>
      <c r="B1140">
        <v>4.5581621999999999</v>
      </c>
      <c r="C1140">
        <v>8.5481250000000006</v>
      </c>
      <c r="D1140">
        <v>0.84805326000000503</v>
      </c>
    </row>
    <row r="1141" spans="1:4" x14ac:dyDescent="0.2">
      <c r="A1141">
        <v>424.60455000000002</v>
      </c>
      <c r="B1141">
        <v>4.5108255000000002</v>
      </c>
      <c r="C1141">
        <v>8.5341193999999998</v>
      </c>
      <c r="D1141">
        <v>0.85886000000000495</v>
      </c>
    </row>
    <row r="1142" spans="1:4" x14ac:dyDescent="0.2">
      <c r="A1142">
        <v>425.09280000000001</v>
      </c>
      <c r="B1142">
        <v>4.4896750000000001</v>
      </c>
      <c r="C1142">
        <v>8.4815974999999995</v>
      </c>
      <c r="D1142">
        <v>0.86966674000000499</v>
      </c>
    </row>
    <row r="1143" spans="1:4" x14ac:dyDescent="0.2">
      <c r="A1143">
        <v>425.58093000000002</v>
      </c>
      <c r="B1143">
        <v>4.5621907999999998</v>
      </c>
      <c r="C1143">
        <v>8.4815974999999995</v>
      </c>
      <c r="D1143">
        <v>0.86006076000000498</v>
      </c>
    </row>
    <row r="1144" spans="1:4" x14ac:dyDescent="0.2">
      <c r="A1144">
        <v>426.06914999999998</v>
      </c>
      <c r="B1144">
        <v>4.6065060000000004</v>
      </c>
      <c r="C1144">
        <v>8.4717932999999999</v>
      </c>
      <c r="D1144">
        <v>0.86006076000000498</v>
      </c>
    </row>
    <row r="1145" spans="1:4" x14ac:dyDescent="0.2">
      <c r="A1145">
        <v>426.55739999999997</v>
      </c>
      <c r="B1145">
        <v>4.6860720999999996</v>
      </c>
      <c r="C1145">
        <v>8.4444820000000007</v>
      </c>
      <c r="D1145">
        <v>0.81443230000000499</v>
      </c>
    </row>
    <row r="1146" spans="1:4" x14ac:dyDescent="0.2">
      <c r="A1146">
        <v>427.04559999999998</v>
      </c>
      <c r="B1146">
        <v>4.6266495000000001</v>
      </c>
      <c r="C1146">
        <v>8.4577875999999996</v>
      </c>
      <c r="D1146">
        <v>0.86726530000000501</v>
      </c>
    </row>
    <row r="1147" spans="1:4" x14ac:dyDescent="0.2">
      <c r="A1147">
        <v>427.53375</v>
      </c>
      <c r="B1147">
        <v>4.6961434999999998</v>
      </c>
      <c r="C1147">
        <v>8.4836980000000004</v>
      </c>
      <c r="D1147">
        <v>0.85765924000000504</v>
      </c>
    </row>
    <row r="1148" spans="1:4" x14ac:dyDescent="0.2">
      <c r="A1148">
        <v>428.02199999999999</v>
      </c>
      <c r="B1148">
        <v>4.7384446999999996</v>
      </c>
      <c r="C1148">
        <v>8.4850987</v>
      </c>
      <c r="D1148">
        <v>0.82283754000000497</v>
      </c>
    </row>
    <row r="1149" spans="1:4" x14ac:dyDescent="0.2">
      <c r="A1149">
        <v>428.5102</v>
      </c>
      <c r="B1149">
        <v>4.6548499999999997</v>
      </c>
      <c r="C1149">
        <v>8.4143694999999994</v>
      </c>
      <c r="D1149">
        <v>0.88287500000000496</v>
      </c>
    </row>
    <row r="1150" spans="1:4" x14ac:dyDescent="0.2">
      <c r="A1150">
        <v>428.99835000000002</v>
      </c>
      <c r="B1150">
        <v>4.6770075000000002</v>
      </c>
      <c r="C1150">
        <v>8.4409805999999996</v>
      </c>
      <c r="D1150">
        <v>0.85886000000000495</v>
      </c>
    </row>
    <row r="1151" spans="1:4" x14ac:dyDescent="0.2">
      <c r="A1151">
        <v>429.48660000000001</v>
      </c>
      <c r="B1151">
        <v>4.8089459999999997</v>
      </c>
      <c r="C1151">
        <v>8.4206719999999997</v>
      </c>
      <c r="D1151">
        <v>0.86846600000000496</v>
      </c>
    </row>
    <row r="1152" spans="1:4" x14ac:dyDescent="0.2">
      <c r="A1152">
        <v>429.97480000000002</v>
      </c>
      <c r="B1152">
        <v>4.7686593999999998</v>
      </c>
      <c r="C1152">
        <v>8.4171703000000004</v>
      </c>
      <c r="D1152">
        <v>0.86366300000000495</v>
      </c>
    </row>
    <row r="1153" spans="1:4" x14ac:dyDescent="0.2">
      <c r="A1153">
        <v>430.46294999999998</v>
      </c>
      <c r="B1153">
        <v>4.6649215000000002</v>
      </c>
      <c r="C1153">
        <v>8.4346776999999999</v>
      </c>
      <c r="D1153">
        <v>0.85165550000000501</v>
      </c>
    </row>
    <row r="1154" spans="1:4" x14ac:dyDescent="0.2">
      <c r="A1154">
        <v>430.95119999999997</v>
      </c>
      <c r="B1154">
        <v>4.7092366999999999</v>
      </c>
      <c r="C1154">
        <v>8.4122684999999997</v>
      </c>
      <c r="D1154">
        <v>0.87807197000000503</v>
      </c>
    </row>
    <row r="1155" spans="1:4" x14ac:dyDescent="0.2">
      <c r="A1155">
        <v>431.43939999999998</v>
      </c>
      <c r="B1155">
        <v>4.7213228000000003</v>
      </c>
      <c r="C1155">
        <v>8.3744525000000003</v>
      </c>
      <c r="D1155">
        <v>0.86606450000000501</v>
      </c>
    </row>
    <row r="1156" spans="1:4" x14ac:dyDescent="0.2">
      <c r="A1156">
        <v>431.92759999999998</v>
      </c>
      <c r="B1156">
        <v>4.6457854999999997</v>
      </c>
      <c r="C1156">
        <v>8.3576455000000003</v>
      </c>
      <c r="D1156">
        <v>0.824038300000005</v>
      </c>
    </row>
    <row r="1157" spans="1:4" x14ac:dyDescent="0.2">
      <c r="A1157">
        <v>432.41579999999999</v>
      </c>
      <c r="B1157">
        <v>4.6427640999999999</v>
      </c>
      <c r="C1157">
        <v>8.3821557000000002</v>
      </c>
      <c r="D1157">
        <v>0.81083003000000498</v>
      </c>
    </row>
    <row r="1158" spans="1:4" x14ac:dyDescent="0.2">
      <c r="A1158">
        <v>432.904</v>
      </c>
      <c r="B1158">
        <v>4.6739860000000002</v>
      </c>
      <c r="C1158">
        <v>8.4395799999999994</v>
      </c>
      <c r="D1158">
        <v>0.86006076000000498</v>
      </c>
    </row>
    <row r="1159" spans="1:4" x14ac:dyDescent="0.2">
      <c r="A1159">
        <v>433.3922</v>
      </c>
      <c r="B1159">
        <v>4.7777238999999998</v>
      </c>
      <c r="C1159">
        <v>8.4556865999999999</v>
      </c>
      <c r="D1159">
        <v>0.82523900000000505</v>
      </c>
    </row>
    <row r="1160" spans="1:4" x14ac:dyDescent="0.2">
      <c r="A1160">
        <v>433.88040000000001</v>
      </c>
      <c r="B1160">
        <v>4.6981580000000003</v>
      </c>
      <c r="C1160">
        <v>8.4752945000000004</v>
      </c>
      <c r="D1160">
        <v>0.81563300000000505</v>
      </c>
    </row>
    <row r="1161" spans="1:4" x14ac:dyDescent="0.2">
      <c r="A1161">
        <v>434.36860000000001</v>
      </c>
      <c r="B1161">
        <v>4.7646307999999999</v>
      </c>
      <c r="C1161">
        <v>8.4395799999999994</v>
      </c>
      <c r="D1161">
        <v>0.762800060000005</v>
      </c>
    </row>
    <row r="1162" spans="1:4" x14ac:dyDescent="0.2">
      <c r="A1162">
        <v>434.85680000000002</v>
      </c>
      <c r="B1162">
        <v>4.7767166999999997</v>
      </c>
      <c r="C1162">
        <v>8.4311764999999994</v>
      </c>
      <c r="D1162">
        <v>0.78561430000000498</v>
      </c>
    </row>
    <row r="1163" spans="1:4" x14ac:dyDescent="0.2">
      <c r="A1163">
        <v>435.34500000000003</v>
      </c>
      <c r="B1163">
        <v>4.7223300000000004</v>
      </c>
      <c r="C1163">
        <v>8.4122684999999997</v>
      </c>
      <c r="D1163">
        <v>0.75799707000000505</v>
      </c>
    </row>
    <row r="1164" spans="1:4" x14ac:dyDescent="0.2">
      <c r="A1164">
        <v>435.83319999999998</v>
      </c>
      <c r="B1164">
        <v>4.8260679</v>
      </c>
      <c r="C1164">
        <v>8.3793550000000003</v>
      </c>
      <c r="D1164">
        <v>0.78081130000000498</v>
      </c>
    </row>
    <row r="1165" spans="1:4" x14ac:dyDescent="0.2">
      <c r="A1165">
        <v>436.32139999999998</v>
      </c>
      <c r="B1165">
        <v>4.7676524999999996</v>
      </c>
      <c r="C1165">
        <v>8.3471414999999993</v>
      </c>
      <c r="D1165">
        <v>0.80962927000000495</v>
      </c>
    </row>
    <row r="1166" spans="1:4" x14ac:dyDescent="0.2">
      <c r="A1166">
        <v>436.80963000000003</v>
      </c>
      <c r="B1166">
        <v>4.7384446999999996</v>
      </c>
      <c r="C1166">
        <v>8.3100260000000006</v>
      </c>
      <c r="D1166">
        <v>0.75799707000000505</v>
      </c>
    </row>
    <row r="1167" spans="1:4" x14ac:dyDescent="0.2">
      <c r="A1167">
        <v>437.2978</v>
      </c>
      <c r="B1167">
        <v>4.7888028</v>
      </c>
      <c r="C1167">
        <v>8.2820140000000002</v>
      </c>
      <c r="D1167">
        <v>0.82043600000000505</v>
      </c>
    </row>
    <row r="1168" spans="1:4" x14ac:dyDescent="0.2">
      <c r="A1168">
        <v>437.786</v>
      </c>
      <c r="B1168">
        <v>4.7877955999999999</v>
      </c>
      <c r="C1168">
        <v>8.2512013</v>
      </c>
      <c r="D1168">
        <v>0.79281880000000504</v>
      </c>
    </row>
    <row r="1169" spans="1:4" x14ac:dyDescent="0.2">
      <c r="A1169">
        <v>438.27422999999999</v>
      </c>
      <c r="B1169">
        <v>4.6437711000000004</v>
      </c>
      <c r="C1169">
        <v>8.2575040000000008</v>
      </c>
      <c r="D1169">
        <v>0.75559560000000503</v>
      </c>
    </row>
    <row r="1170" spans="1:4" x14ac:dyDescent="0.2">
      <c r="A1170">
        <v>438.76240000000001</v>
      </c>
      <c r="B1170">
        <v>4.7928313999999999</v>
      </c>
      <c r="C1170">
        <v>8.3079249999999991</v>
      </c>
      <c r="D1170">
        <v>0.79161807000000495</v>
      </c>
    </row>
    <row r="1171" spans="1:4" x14ac:dyDescent="0.2">
      <c r="A1171">
        <v>439.25060000000002</v>
      </c>
      <c r="B1171">
        <v>4.7817527000000002</v>
      </c>
      <c r="C1171">
        <v>8.3373372999999997</v>
      </c>
      <c r="D1171">
        <v>0.79522030000000499</v>
      </c>
    </row>
    <row r="1172" spans="1:4" x14ac:dyDescent="0.2">
      <c r="A1172">
        <v>439.73883000000001</v>
      </c>
      <c r="B1172">
        <v>4.7465017999999999</v>
      </c>
      <c r="C1172">
        <v>8.3114264999999996</v>
      </c>
      <c r="D1172">
        <v>0.80362557000000501</v>
      </c>
    </row>
    <row r="1173" spans="1:4" x14ac:dyDescent="0.2">
      <c r="A1173">
        <v>440.22699999999998</v>
      </c>
      <c r="B1173">
        <v>4.7062153000000002</v>
      </c>
      <c r="C1173">
        <v>8.3366369999999996</v>
      </c>
      <c r="D1173">
        <v>0.80482630000000499</v>
      </c>
    </row>
    <row r="1174" spans="1:4" x14ac:dyDescent="0.2">
      <c r="A1174">
        <v>440.71519999999998</v>
      </c>
      <c r="B1174">
        <v>4.8190178000000001</v>
      </c>
      <c r="C1174">
        <v>8.3443400000000008</v>
      </c>
      <c r="D1174">
        <v>0.80362557000000501</v>
      </c>
    </row>
    <row r="1175" spans="1:4" x14ac:dyDescent="0.2">
      <c r="A1175">
        <v>441.20339999999999</v>
      </c>
      <c r="B1175">
        <v>4.7595951000000003</v>
      </c>
      <c r="C1175">
        <v>8.2939190000000007</v>
      </c>
      <c r="D1175">
        <v>0.81323155000000502</v>
      </c>
    </row>
    <row r="1176" spans="1:4" x14ac:dyDescent="0.2">
      <c r="A1176">
        <v>441.69159999999999</v>
      </c>
      <c r="B1176">
        <v>4.7243442</v>
      </c>
      <c r="C1176">
        <v>8.3037232999999997</v>
      </c>
      <c r="D1176">
        <v>0.74478886000000499</v>
      </c>
    </row>
    <row r="1177" spans="1:4" x14ac:dyDescent="0.2">
      <c r="A1177">
        <v>442.1798</v>
      </c>
      <c r="B1177">
        <v>4.7183012</v>
      </c>
      <c r="C1177">
        <v>8.2434980000000007</v>
      </c>
      <c r="D1177">
        <v>0.76880380000000503</v>
      </c>
    </row>
    <row r="1178" spans="1:4" x14ac:dyDescent="0.2">
      <c r="A1178">
        <v>442.66800000000001</v>
      </c>
      <c r="B1178">
        <v>4.6316851999999997</v>
      </c>
      <c r="C1178">
        <v>8.2315930000000002</v>
      </c>
      <c r="D1178">
        <v>0.79281880000000504</v>
      </c>
    </row>
    <row r="1179" spans="1:4" x14ac:dyDescent="0.2">
      <c r="A1179">
        <v>443.15625</v>
      </c>
      <c r="B1179">
        <v>4.6689502999999997</v>
      </c>
      <c r="C1179">
        <v>8.2827143000000003</v>
      </c>
      <c r="D1179">
        <v>0.81083003000000498</v>
      </c>
    </row>
    <row r="1180" spans="1:4" x14ac:dyDescent="0.2">
      <c r="A1180">
        <v>443.64440000000002</v>
      </c>
      <c r="B1180">
        <v>4.6437711000000004</v>
      </c>
      <c r="C1180">
        <v>8.2911180000000009</v>
      </c>
      <c r="D1180">
        <v>0.80482630000000499</v>
      </c>
    </row>
    <row r="1181" spans="1:4" x14ac:dyDescent="0.2">
      <c r="A1181">
        <v>444.13260000000002</v>
      </c>
      <c r="B1181">
        <v>4.6316851999999997</v>
      </c>
      <c r="C1181">
        <v>8.3030229999999996</v>
      </c>
      <c r="D1181">
        <v>0.82523900000000505</v>
      </c>
    </row>
    <row r="1182" spans="1:4" x14ac:dyDescent="0.2">
      <c r="A1182">
        <v>444.62085000000002</v>
      </c>
      <c r="B1182">
        <v>4.6830505000000002</v>
      </c>
      <c r="C1182">
        <v>8.3555449999999993</v>
      </c>
      <c r="D1182">
        <v>0.79762180000000504</v>
      </c>
    </row>
    <row r="1183" spans="1:4" x14ac:dyDescent="0.2">
      <c r="A1183">
        <v>445.10899999999998</v>
      </c>
      <c r="B1183">
        <v>4.5762913000000003</v>
      </c>
      <c r="C1183">
        <v>8.3667493000000004</v>
      </c>
      <c r="D1183">
        <v>0.80362557000000501</v>
      </c>
    </row>
    <row r="1184" spans="1:4" x14ac:dyDescent="0.2">
      <c r="A1184">
        <v>445.59719999999999</v>
      </c>
      <c r="B1184">
        <v>4.5400331999999999</v>
      </c>
      <c r="C1184">
        <v>8.3107260000000007</v>
      </c>
      <c r="D1184">
        <v>0.81803455000000502</v>
      </c>
    </row>
    <row r="1185" spans="1:4" x14ac:dyDescent="0.2">
      <c r="A1185">
        <v>446.08544999999998</v>
      </c>
      <c r="B1185">
        <v>4.5631979999999999</v>
      </c>
      <c r="C1185">
        <v>8.3380375999999998</v>
      </c>
      <c r="D1185">
        <v>0.828841300000005</v>
      </c>
    </row>
    <row r="1186" spans="1:4" x14ac:dyDescent="0.2">
      <c r="A1186">
        <v>446.5736</v>
      </c>
      <c r="B1186">
        <v>4.5390262000000003</v>
      </c>
      <c r="C1186">
        <v>8.3184293</v>
      </c>
      <c r="D1186">
        <v>0.80602704000000502</v>
      </c>
    </row>
    <row r="1187" spans="1:4" x14ac:dyDescent="0.2">
      <c r="A1187">
        <v>447.06180000000001</v>
      </c>
      <c r="B1187">
        <v>4.5128398000000001</v>
      </c>
      <c r="C1187">
        <v>8.2869162999999997</v>
      </c>
      <c r="D1187">
        <v>0.79041730000000499</v>
      </c>
    </row>
    <row r="1188" spans="1:4" x14ac:dyDescent="0.2">
      <c r="A1188">
        <v>447.55005</v>
      </c>
      <c r="B1188">
        <v>4.6336994999999996</v>
      </c>
      <c r="C1188">
        <v>8.2196882999999996</v>
      </c>
      <c r="D1188">
        <v>0.824038300000005</v>
      </c>
    </row>
    <row r="1189" spans="1:4" x14ac:dyDescent="0.2">
      <c r="A1189">
        <v>448.03827000000001</v>
      </c>
      <c r="B1189">
        <v>4.5742769000000001</v>
      </c>
      <c r="C1189">
        <v>8.2638063000000006</v>
      </c>
      <c r="D1189">
        <v>0.81083003000000498</v>
      </c>
    </row>
    <row r="1190" spans="1:4" x14ac:dyDescent="0.2">
      <c r="A1190">
        <v>448.52640000000002</v>
      </c>
      <c r="B1190">
        <v>4.5631979999999999</v>
      </c>
      <c r="C1190">
        <v>8.2343942999999999</v>
      </c>
      <c r="D1190">
        <v>0.80122405000000496</v>
      </c>
    </row>
    <row r="1191" spans="1:4" x14ac:dyDescent="0.2">
      <c r="A1191">
        <v>449.01465000000002</v>
      </c>
      <c r="B1191">
        <v>4.6477997999999996</v>
      </c>
      <c r="C1191">
        <v>8.1958780000000004</v>
      </c>
      <c r="D1191">
        <v>0.838447300000005</v>
      </c>
    </row>
    <row r="1192" spans="1:4" x14ac:dyDescent="0.2">
      <c r="A1192">
        <v>449.50286999999997</v>
      </c>
      <c r="B1192">
        <v>4.6649215000000002</v>
      </c>
      <c r="C1192">
        <v>8.2091840000000005</v>
      </c>
      <c r="D1192">
        <v>0.76400080000000503</v>
      </c>
    </row>
    <row r="1193" spans="1:4" x14ac:dyDescent="0.2">
      <c r="A1193">
        <v>449.99099999999999</v>
      </c>
      <c r="B1193">
        <v>4.6296708000000004</v>
      </c>
      <c r="C1193">
        <v>8.2455990000000003</v>
      </c>
      <c r="D1193">
        <v>0.81803455000000502</v>
      </c>
    </row>
    <row r="1194" spans="1:4" x14ac:dyDescent="0.2">
      <c r="A1194">
        <v>450.47924999999998</v>
      </c>
      <c r="B1194">
        <v>4.7585879000000002</v>
      </c>
      <c r="C1194">
        <v>8.2336939999999998</v>
      </c>
      <c r="D1194">
        <v>0.75559560000000503</v>
      </c>
    </row>
    <row r="1195" spans="1:4" x14ac:dyDescent="0.2">
      <c r="A1195">
        <v>450.96746999999999</v>
      </c>
      <c r="B1195">
        <v>4.7424732000000001</v>
      </c>
      <c r="C1195">
        <v>8.2007802999999999</v>
      </c>
      <c r="D1195">
        <v>0.74839110000000497</v>
      </c>
    </row>
    <row r="1196" spans="1:4" x14ac:dyDescent="0.2">
      <c r="A1196">
        <v>451.4556</v>
      </c>
      <c r="B1196">
        <v>4.6669359000000004</v>
      </c>
      <c r="C1196">
        <v>8.1986793000000002</v>
      </c>
      <c r="D1196">
        <v>0.75439484000000501</v>
      </c>
    </row>
    <row r="1197" spans="1:4" x14ac:dyDescent="0.2">
      <c r="A1197">
        <v>451.94385</v>
      </c>
      <c r="B1197">
        <v>4.6760004999999998</v>
      </c>
      <c r="C1197">
        <v>8.1867745999999997</v>
      </c>
      <c r="D1197">
        <v>0.71957314000000505</v>
      </c>
    </row>
    <row r="1198" spans="1:4" x14ac:dyDescent="0.2">
      <c r="A1198">
        <v>452.43207000000001</v>
      </c>
      <c r="B1198">
        <v>4.7142727000000004</v>
      </c>
      <c r="C1198">
        <v>8.1888749999999995</v>
      </c>
      <c r="D1198">
        <v>0.74358810000000497</v>
      </c>
    </row>
    <row r="1199" spans="1:4" x14ac:dyDescent="0.2">
      <c r="A1199">
        <v>452.9203</v>
      </c>
      <c r="B1199">
        <v>4.6619001000000004</v>
      </c>
      <c r="C1199">
        <v>8.113944</v>
      </c>
      <c r="D1199">
        <v>0.762800060000005</v>
      </c>
    </row>
    <row r="1200" spans="1:4" x14ac:dyDescent="0.2">
      <c r="A1200">
        <v>453.40845000000002</v>
      </c>
      <c r="B1200">
        <v>4.611542</v>
      </c>
      <c r="C1200">
        <v>8.1132436999999999</v>
      </c>
      <c r="D1200">
        <v>0.77600833000000502</v>
      </c>
    </row>
    <row r="1201" spans="1:4" x14ac:dyDescent="0.2">
      <c r="A1201">
        <v>453.89666999999997</v>
      </c>
      <c r="B1201">
        <v>4.6236278000000004</v>
      </c>
      <c r="C1201">
        <v>8.0936360000000001</v>
      </c>
      <c r="D1201">
        <v>0.74598960000000503</v>
      </c>
    </row>
    <row r="1202" spans="1:4" x14ac:dyDescent="0.2">
      <c r="A1202">
        <v>454.38490000000002</v>
      </c>
      <c r="B1202">
        <v>4.6155704999999996</v>
      </c>
      <c r="C1202">
        <v>8.063523</v>
      </c>
      <c r="D1202">
        <v>0.78081130000000498</v>
      </c>
    </row>
    <row r="1203" spans="1:4" x14ac:dyDescent="0.2">
      <c r="A1203">
        <v>454.87304999999998</v>
      </c>
      <c r="B1203">
        <v>4.5853555000000004</v>
      </c>
      <c r="C1203">
        <v>8.0418140000000005</v>
      </c>
      <c r="D1203">
        <v>0.76039860000000503</v>
      </c>
    </row>
    <row r="1204" spans="1:4" x14ac:dyDescent="0.2">
      <c r="A1204">
        <v>455.36126999999999</v>
      </c>
      <c r="B1204">
        <v>4.5762913000000003</v>
      </c>
      <c r="C1204">
        <v>8.0257074999999993</v>
      </c>
      <c r="D1204">
        <v>0.78561430000000498</v>
      </c>
    </row>
    <row r="1205" spans="1:4" x14ac:dyDescent="0.2">
      <c r="A1205">
        <v>455.84949999999998</v>
      </c>
      <c r="B1205">
        <v>4.6125490999999998</v>
      </c>
      <c r="C1205">
        <v>8.0516179999999995</v>
      </c>
      <c r="D1205">
        <v>0.774807570000005</v>
      </c>
    </row>
    <row r="1206" spans="1:4" x14ac:dyDescent="0.2">
      <c r="A1206">
        <v>456.33765</v>
      </c>
      <c r="B1206">
        <v>4.5752841000000002</v>
      </c>
      <c r="C1206">
        <v>8.0810303000000001</v>
      </c>
      <c r="D1206">
        <v>0.76039860000000503</v>
      </c>
    </row>
    <row r="1207" spans="1:4" x14ac:dyDescent="0.2">
      <c r="A1207">
        <v>456.82587000000001</v>
      </c>
      <c r="B1207">
        <v>4.5742769000000001</v>
      </c>
      <c r="C1207">
        <v>8.0516179999999995</v>
      </c>
      <c r="D1207">
        <v>0.73758434000000495</v>
      </c>
    </row>
    <row r="1208" spans="1:4" x14ac:dyDescent="0.2">
      <c r="A1208">
        <v>457.3141</v>
      </c>
      <c r="B1208">
        <v>4.5954272999999999</v>
      </c>
      <c r="C1208">
        <v>8.0025975000000003</v>
      </c>
      <c r="D1208">
        <v>0.74839110000000497</v>
      </c>
    </row>
    <row r="1209" spans="1:4" x14ac:dyDescent="0.2">
      <c r="A1209">
        <v>457.8023</v>
      </c>
      <c r="B1209">
        <v>4.6276565999999999</v>
      </c>
      <c r="C1209">
        <v>8.0306093000000001</v>
      </c>
      <c r="D1209">
        <v>0.73758434000000495</v>
      </c>
    </row>
    <row r="1210" spans="1:4" x14ac:dyDescent="0.2">
      <c r="A1210">
        <v>458.29047000000003</v>
      </c>
      <c r="B1210">
        <v>4.6085203999999997</v>
      </c>
      <c r="C1210">
        <v>7.9248649999999996</v>
      </c>
      <c r="D1210">
        <v>0.75199330000000497</v>
      </c>
    </row>
    <row r="1211" spans="1:4" x14ac:dyDescent="0.2">
      <c r="A1211">
        <v>458.77870000000001</v>
      </c>
      <c r="B1211">
        <v>4.5329829999999998</v>
      </c>
      <c r="C1211">
        <v>7.8737437000000003</v>
      </c>
      <c r="D1211">
        <v>0.74719030000000497</v>
      </c>
    </row>
    <row r="1212" spans="1:4" x14ac:dyDescent="0.2">
      <c r="A1212">
        <v>459.26690000000002</v>
      </c>
      <c r="B1212">
        <v>4.4997467000000002</v>
      </c>
      <c r="C1212">
        <v>7.7841065</v>
      </c>
      <c r="D1212">
        <v>0.74118660000000502</v>
      </c>
    </row>
    <row r="1213" spans="1:4" x14ac:dyDescent="0.2">
      <c r="A1213">
        <v>459.75506999999999</v>
      </c>
      <c r="B1213">
        <v>4.5269401</v>
      </c>
      <c r="C1213">
        <v>7.7168785</v>
      </c>
      <c r="D1213">
        <v>0.73758434000000495</v>
      </c>
    </row>
    <row r="1214" spans="1:4" x14ac:dyDescent="0.2">
      <c r="A1214">
        <v>460.24329999999998</v>
      </c>
      <c r="B1214">
        <v>4.5047825000000001</v>
      </c>
      <c r="C1214">
        <v>7.7743023000000004</v>
      </c>
      <c r="D1214">
        <v>0.77961056000000495</v>
      </c>
    </row>
    <row r="1215" spans="1:4" x14ac:dyDescent="0.2">
      <c r="A1215">
        <v>460.73149999999998</v>
      </c>
      <c r="B1215">
        <v>4.4413311999999996</v>
      </c>
      <c r="C1215">
        <v>7.7525934999999997</v>
      </c>
      <c r="D1215">
        <v>0.725576840000005</v>
      </c>
    </row>
    <row r="1216" spans="1:4" x14ac:dyDescent="0.2">
      <c r="A1216">
        <v>461.21967000000001</v>
      </c>
      <c r="B1216">
        <v>4.4080947000000004</v>
      </c>
      <c r="C1216">
        <v>7.7616972999999998</v>
      </c>
      <c r="D1216">
        <v>0.76039860000000503</v>
      </c>
    </row>
    <row r="1217" spans="1:4" x14ac:dyDescent="0.2">
      <c r="A1217">
        <v>461.7079</v>
      </c>
      <c r="B1217">
        <v>4.4211879999999999</v>
      </c>
      <c r="C1217">
        <v>7.7371869999999996</v>
      </c>
      <c r="D1217">
        <v>0.72917910000000496</v>
      </c>
    </row>
    <row r="1218" spans="1:4" x14ac:dyDescent="0.2">
      <c r="A1218">
        <v>462.1961</v>
      </c>
      <c r="B1218">
        <v>4.4373025000000004</v>
      </c>
      <c r="C1218">
        <v>7.7175789999999997</v>
      </c>
      <c r="D1218">
        <v>0.68715290000000495</v>
      </c>
    </row>
    <row r="1219" spans="1:4" x14ac:dyDescent="0.2">
      <c r="A1219">
        <v>462.68430000000001</v>
      </c>
      <c r="B1219">
        <v>4.3839229</v>
      </c>
      <c r="C1219">
        <v>7.6923683</v>
      </c>
      <c r="D1219">
        <v>0.73998587000000504</v>
      </c>
    </row>
    <row r="1220" spans="1:4" x14ac:dyDescent="0.2">
      <c r="A1220">
        <v>463.17250000000001</v>
      </c>
      <c r="B1220">
        <v>4.4423385</v>
      </c>
      <c r="C1220">
        <v>7.6671579999999997</v>
      </c>
      <c r="D1220">
        <v>0.72917910000000496</v>
      </c>
    </row>
    <row r="1221" spans="1:4" x14ac:dyDescent="0.2">
      <c r="A1221">
        <v>463.66070000000002</v>
      </c>
      <c r="B1221">
        <v>4.5158614000000004</v>
      </c>
      <c r="C1221">
        <v>7.6503509999999997</v>
      </c>
      <c r="D1221">
        <v>0.75679630000000497</v>
      </c>
    </row>
    <row r="1222" spans="1:4" x14ac:dyDescent="0.2">
      <c r="A1222">
        <v>464.14890000000003</v>
      </c>
      <c r="B1222">
        <v>4.5007539000000003</v>
      </c>
      <c r="C1222">
        <v>7.6930687000000004</v>
      </c>
      <c r="D1222">
        <v>0.72677760000000502</v>
      </c>
    </row>
    <row r="1223" spans="1:4" x14ac:dyDescent="0.2">
      <c r="A1223">
        <v>464.63709999999998</v>
      </c>
      <c r="B1223">
        <v>4.3587436999999998</v>
      </c>
      <c r="C1223">
        <v>7.6643565000000002</v>
      </c>
      <c r="D1223">
        <v>0.69435740000000501</v>
      </c>
    </row>
    <row r="1224" spans="1:4" x14ac:dyDescent="0.2">
      <c r="A1224">
        <v>465.12529999999998</v>
      </c>
      <c r="B1224">
        <v>4.3798940999999996</v>
      </c>
      <c r="C1224">
        <v>7.6433479999999996</v>
      </c>
      <c r="D1224">
        <v>0.71717160000000502</v>
      </c>
    </row>
    <row r="1225" spans="1:4" x14ac:dyDescent="0.2">
      <c r="A1225">
        <v>465.61349999999999</v>
      </c>
      <c r="B1225">
        <v>4.4896750000000001</v>
      </c>
      <c r="C1225">
        <v>7.6230393000000003</v>
      </c>
      <c r="D1225">
        <v>0.68234990000000495</v>
      </c>
    </row>
    <row r="1226" spans="1:4" x14ac:dyDescent="0.2">
      <c r="A1226">
        <v>466.10169999999999</v>
      </c>
      <c r="B1226">
        <v>4.4010445000000002</v>
      </c>
      <c r="C1226">
        <v>7.6363447000000004</v>
      </c>
      <c r="D1226">
        <v>0.72197460000000502</v>
      </c>
    </row>
    <row r="1227" spans="1:4" x14ac:dyDescent="0.2">
      <c r="A1227">
        <v>466.5899</v>
      </c>
      <c r="B1227">
        <v>4.3970159999999998</v>
      </c>
      <c r="C1227">
        <v>7.5684170000000002</v>
      </c>
      <c r="D1227">
        <v>0.71356930000000496</v>
      </c>
    </row>
    <row r="1228" spans="1:4" x14ac:dyDescent="0.2">
      <c r="A1228">
        <v>467.07810000000001</v>
      </c>
      <c r="B1228">
        <v>4.4111162999999998</v>
      </c>
      <c r="C1228">
        <v>7.6027307000000004</v>
      </c>
      <c r="D1228">
        <v>0.72077385000000505</v>
      </c>
    </row>
    <row r="1229" spans="1:4" x14ac:dyDescent="0.2">
      <c r="A1229">
        <v>467.56630000000001</v>
      </c>
      <c r="B1229">
        <v>4.4785963000000004</v>
      </c>
      <c r="C1229">
        <v>7.6258407000000004</v>
      </c>
      <c r="D1229">
        <v>0.72197460000000502</v>
      </c>
    </row>
    <row r="1230" spans="1:4" x14ac:dyDescent="0.2">
      <c r="A1230">
        <v>468.05450000000002</v>
      </c>
      <c r="B1230">
        <v>4.4785963000000004</v>
      </c>
      <c r="C1230">
        <v>7.6195377000000004</v>
      </c>
      <c r="D1230">
        <v>0.73998587000000504</v>
      </c>
    </row>
    <row r="1231" spans="1:4" x14ac:dyDescent="0.2">
      <c r="A1231">
        <v>468.54270000000002</v>
      </c>
      <c r="B1231">
        <v>4.4010445000000002</v>
      </c>
      <c r="C1231">
        <v>7.5838229999999998</v>
      </c>
      <c r="D1231">
        <v>0.73158060000000502</v>
      </c>
    </row>
    <row r="1232" spans="1:4" x14ac:dyDescent="0.2">
      <c r="A1232">
        <v>469.03093999999999</v>
      </c>
      <c r="B1232">
        <v>4.4141379000000001</v>
      </c>
      <c r="C1232">
        <v>7.5649150000000001</v>
      </c>
      <c r="D1232">
        <v>0.725576840000005</v>
      </c>
    </row>
    <row r="1233" spans="1:4" x14ac:dyDescent="0.2">
      <c r="A1233">
        <v>469.51909999999998</v>
      </c>
      <c r="B1233">
        <v>4.45946</v>
      </c>
      <c r="C1233">
        <v>7.5635145000000001</v>
      </c>
      <c r="D1233">
        <v>0.725576840000005</v>
      </c>
    </row>
    <row r="1234" spans="1:4" x14ac:dyDescent="0.2">
      <c r="A1234">
        <v>470.00729999999999</v>
      </c>
      <c r="B1234">
        <v>4.3738511999999998</v>
      </c>
      <c r="C1234">
        <v>7.5558113000000002</v>
      </c>
      <c r="D1234">
        <v>0.71837240000000502</v>
      </c>
    </row>
    <row r="1235" spans="1:4" x14ac:dyDescent="0.2">
      <c r="A1235">
        <v>470.49554000000001</v>
      </c>
      <c r="B1235">
        <v>4.5047825000000001</v>
      </c>
      <c r="C1235">
        <v>7.5285000000000002</v>
      </c>
      <c r="D1235">
        <v>0.74839110000000497</v>
      </c>
    </row>
    <row r="1236" spans="1:4" x14ac:dyDescent="0.2">
      <c r="A1236">
        <v>470.9837</v>
      </c>
      <c r="B1236">
        <v>4.5057897000000002</v>
      </c>
      <c r="C1236">
        <v>7.5193960000000004</v>
      </c>
      <c r="D1236">
        <v>0.73278135000000499</v>
      </c>
    </row>
    <row r="1237" spans="1:4" x14ac:dyDescent="0.2">
      <c r="A1237">
        <v>471.47190000000001</v>
      </c>
      <c r="B1237">
        <v>4.5561477999999997</v>
      </c>
      <c r="C1237">
        <v>7.5460070000000004</v>
      </c>
      <c r="D1237">
        <v>0.73037983000000495</v>
      </c>
    </row>
    <row r="1238" spans="1:4" x14ac:dyDescent="0.2">
      <c r="A1238">
        <v>471.96014000000002</v>
      </c>
      <c r="B1238">
        <v>4.4926965000000001</v>
      </c>
      <c r="C1238">
        <v>7.5200963999999999</v>
      </c>
      <c r="D1238">
        <v>0.70396330000000495</v>
      </c>
    </row>
    <row r="1239" spans="1:4" x14ac:dyDescent="0.2">
      <c r="A1239">
        <v>472.44830000000002</v>
      </c>
      <c r="B1239">
        <v>4.4614744999999996</v>
      </c>
      <c r="C1239">
        <v>7.5235979999999998</v>
      </c>
      <c r="D1239">
        <v>0.675145400000005</v>
      </c>
    </row>
    <row r="1240" spans="1:4" x14ac:dyDescent="0.2">
      <c r="A1240">
        <v>472.93650000000002</v>
      </c>
      <c r="B1240">
        <v>4.3547152000000002</v>
      </c>
      <c r="C1240">
        <v>7.5565116999999997</v>
      </c>
      <c r="D1240">
        <v>0.68595210000000495</v>
      </c>
    </row>
    <row r="1241" spans="1:4" x14ac:dyDescent="0.2">
      <c r="A1241">
        <v>473.42473999999999</v>
      </c>
      <c r="B1241">
        <v>4.2882423000000003</v>
      </c>
      <c r="C1241">
        <v>7.5635145000000001</v>
      </c>
      <c r="D1241">
        <v>0.68234990000000495</v>
      </c>
    </row>
    <row r="1242" spans="1:4" x14ac:dyDescent="0.2">
      <c r="A1242">
        <v>473.91296</v>
      </c>
      <c r="B1242">
        <v>4.3184573000000004</v>
      </c>
      <c r="C1242">
        <v>7.5586127000000003</v>
      </c>
      <c r="D1242">
        <v>0.64512660000000499</v>
      </c>
    </row>
    <row r="1243" spans="1:4" x14ac:dyDescent="0.2">
      <c r="A1243">
        <v>474.40109999999999</v>
      </c>
      <c r="B1243">
        <v>4.2550058000000002</v>
      </c>
      <c r="C1243">
        <v>7.6132350000000004</v>
      </c>
      <c r="D1243">
        <v>0.68234990000000495</v>
      </c>
    </row>
    <row r="1244" spans="1:4" x14ac:dyDescent="0.2">
      <c r="A1244">
        <v>474.88934</v>
      </c>
      <c r="B1244">
        <v>4.1170245000000003</v>
      </c>
      <c r="C1244">
        <v>7.5859237000000004</v>
      </c>
      <c r="D1244">
        <v>0.64872890000000505</v>
      </c>
    </row>
    <row r="1245" spans="1:4" x14ac:dyDescent="0.2">
      <c r="A1245">
        <v>475.37756000000002</v>
      </c>
      <c r="B1245">
        <v>4.1704042000000001</v>
      </c>
      <c r="C1245">
        <v>7.5032893999999999</v>
      </c>
      <c r="D1245">
        <v>0.669141600000005</v>
      </c>
    </row>
    <row r="1246" spans="1:4" x14ac:dyDescent="0.2">
      <c r="A1246">
        <v>475.8657</v>
      </c>
      <c r="B1246">
        <v>4.1965903000000004</v>
      </c>
      <c r="C1246">
        <v>7.4612720000000001</v>
      </c>
      <c r="D1246">
        <v>0.69916040000000501</v>
      </c>
    </row>
    <row r="1247" spans="1:4" x14ac:dyDescent="0.2">
      <c r="A1247">
        <v>476.35394000000002</v>
      </c>
      <c r="B1247">
        <v>4.0898310999999996</v>
      </c>
      <c r="C1247">
        <v>7.4570702999999998</v>
      </c>
      <c r="D1247">
        <v>0.68475140000000501</v>
      </c>
    </row>
    <row r="1248" spans="1:4" x14ac:dyDescent="0.2">
      <c r="A1248">
        <v>476.84215999999998</v>
      </c>
      <c r="B1248">
        <v>4.2177407000000002</v>
      </c>
      <c r="C1248">
        <v>7.4262569999999997</v>
      </c>
      <c r="D1248">
        <v>0.73518290000000497</v>
      </c>
    </row>
    <row r="1249" spans="1:4" x14ac:dyDescent="0.2">
      <c r="A1249">
        <v>477.33030000000002</v>
      </c>
      <c r="B1249">
        <v>4.2207622999999996</v>
      </c>
      <c r="C1249">
        <v>7.4710760000000001</v>
      </c>
      <c r="D1249">
        <v>0.72917910000000496</v>
      </c>
    </row>
    <row r="1250" spans="1:4" x14ac:dyDescent="0.2">
      <c r="A1250">
        <v>477.81853999999998</v>
      </c>
      <c r="B1250">
        <v>4.1764470999999999</v>
      </c>
      <c r="C1250">
        <v>7.4731769999999997</v>
      </c>
      <c r="D1250">
        <v>0.69555820000000501</v>
      </c>
    </row>
    <row r="1251" spans="1:4" x14ac:dyDescent="0.2">
      <c r="A1251">
        <v>478.30676</v>
      </c>
      <c r="B1251">
        <v>4.2600414999999998</v>
      </c>
      <c r="C1251">
        <v>7.4906842999999999</v>
      </c>
      <c r="D1251">
        <v>0.70396330000000495</v>
      </c>
    </row>
    <row r="1252" spans="1:4" x14ac:dyDescent="0.2">
      <c r="A1252">
        <v>478.79500000000002</v>
      </c>
      <c r="B1252">
        <v>4.1965903000000004</v>
      </c>
      <c r="C1252">
        <v>7.4633729999999998</v>
      </c>
      <c r="D1252">
        <v>0.68715290000000495</v>
      </c>
    </row>
    <row r="1253" spans="1:4" x14ac:dyDescent="0.2">
      <c r="A1253">
        <v>479.28314</v>
      </c>
      <c r="B1253">
        <v>4.1230674</v>
      </c>
      <c r="C1253">
        <v>7.4703757</v>
      </c>
      <c r="D1253">
        <v>0.67394470000000495</v>
      </c>
    </row>
    <row r="1254" spans="1:4" x14ac:dyDescent="0.2">
      <c r="A1254">
        <v>479.77136000000002</v>
      </c>
      <c r="B1254">
        <v>4.1714111000000003</v>
      </c>
      <c r="C1254">
        <v>7.4780790000000001</v>
      </c>
      <c r="D1254">
        <v>0.71116790000000496</v>
      </c>
    </row>
    <row r="1255" spans="1:4" x14ac:dyDescent="0.2">
      <c r="A1255">
        <v>480.25959999999998</v>
      </c>
      <c r="B1255">
        <v>4.2227765000000002</v>
      </c>
      <c r="C1255">
        <v>7.5200963999999999</v>
      </c>
      <c r="D1255">
        <v>0.675145400000005</v>
      </c>
    </row>
    <row r="1256" spans="1:4" x14ac:dyDescent="0.2">
      <c r="A1256">
        <v>480.74774000000002</v>
      </c>
      <c r="B1256">
        <v>4.1744326999999997</v>
      </c>
      <c r="C1256">
        <v>7.5348024000000002</v>
      </c>
      <c r="D1256">
        <v>0.671543200000005</v>
      </c>
    </row>
    <row r="1257" spans="1:4" x14ac:dyDescent="0.2">
      <c r="A1257">
        <v>481.23595999999998</v>
      </c>
      <c r="B1257">
        <v>4.1542895</v>
      </c>
      <c r="C1257">
        <v>7.5292000000000003</v>
      </c>
      <c r="D1257">
        <v>0.68355070000000495</v>
      </c>
    </row>
    <row r="1258" spans="1:4" x14ac:dyDescent="0.2">
      <c r="A1258">
        <v>481.7242</v>
      </c>
      <c r="B1258">
        <v>4.2378840000000002</v>
      </c>
      <c r="C1258">
        <v>7.4878830000000001</v>
      </c>
      <c r="D1258">
        <v>0.65473260000000499</v>
      </c>
    </row>
    <row r="1259" spans="1:4" x14ac:dyDescent="0.2">
      <c r="A1259">
        <v>482.21233999999998</v>
      </c>
      <c r="B1259">
        <v>4.1190388000000002</v>
      </c>
      <c r="C1259">
        <v>7.4612720000000001</v>
      </c>
      <c r="D1259">
        <v>0.70036110000000495</v>
      </c>
    </row>
    <row r="1260" spans="1:4" x14ac:dyDescent="0.2">
      <c r="A1260">
        <v>482.70056</v>
      </c>
      <c r="B1260">
        <v>4.1281030999999997</v>
      </c>
      <c r="C1260">
        <v>7.4115510000000002</v>
      </c>
      <c r="D1260">
        <v>0.70276260000000501</v>
      </c>
    </row>
    <row r="1261" spans="1:4" x14ac:dyDescent="0.2">
      <c r="A1261">
        <v>483.18880000000001</v>
      </c>
      <c r="B1261">
        <v>4.1714111000000003</v>
      </c>
      <c r="C1261">
        <v>7.4045483000000001</v>
      </c>
      <c r="D1261">
        <v>0.68835360000000501</v>
      </c>
    </row>
    <row r="1262" spans="1:4" x14ac:dyDescent="0.2">
      <c r="A1262">
        <v>483.67700000000002</v>
      </c>
      <c r="B1262">
        <v>4.0656591000000004</v>
      </c>
      <c r="C1262">
        <v>7.4283580000000002</v>
      </c>
      <c r="D1262">
        <v>0.66794090000000494</v>
      </c>
    </row>
    <row r="1263" spans="1:4" x14ac:dyDescent="0.2">
      <c r="A1263">
        <v>484.16516000000001</v>
      </c>
      <c r="B1263">
        <v>4.1099743000000002</v>
      </c>
      <c r="C1263">
        <v>7.4731769999999997</v>
      </c>
      <c r="D1263">
        <v>0.62351310000000504</v>
      </c>
    </row>
    <row r="1264" spans="1:4" x14ac:dyDescent="0.2">
      <c r="A1264">
        <v>484.65339999999998</v>
      </c>
      <c r="B1264">
        <v>4.1250817</v>
      </c>
      <c r="C1264">
        <v>7.4423640000000004</v>
      </c>
      <c r="D1264">
        <v>0.664338600000005</v>
      </c>
    </row>
    <row r="1265" spans="1:4" x14ac:dyDescent="0.2">
      <c r="A1265">
        <v>485.14159999999998</v>
      </c>
      <c r="B1265">
        <v>4.1240744999999999</v>
      </c>
      <c r="C1265">
        <v>7.4269575000000003</v>
      </c>
      <c r="D1265">
        <v>0.664338600000005</v>
      </c>
    </row>
    <row r="1266" spans="1:4" x14ac:dyDescent="0.2">
      <c r="A1266">
        <v>485.62975999999998</v>
      </c>
      <c r="B1266">
        <v>4.0455158000000004</v>
      </c>
      <c r="C1266">
        <v>7.4626725</v>
      </c>
      <c r="D1266">
        <v>0.671543200000005</v>
      </c>
    </row>
    <row r="1267" spans="1:4" x14ac:dyDescent="0.2">
      <c r="A1267">
        <v>486.11799999999999</v>
      </c>
      <c r="B1267">
        <v>3.9860931000000002</v>
      </c>
      <c r="C1267">
        <v>7.4647734999999997</v>
      </c>
      <c r="D1267">
        <v>0.665539400000005</v>
      </c>
    </row>
    <row r="1268" spans="1:4" x14ac:dyDescent="0.2">
      <c r="A1268">
        <v>486.6062</v>
      </c>
      <c r="B1268">
        <v>4.0706948000000001</v>
      </c>
      <c r="C1268">
        <v>7.4787790000000003</v>
      </c>
      <c r="D1268">
        <v>0.68114920000000501</v>
      </c>
    </row>
    <row r="1269" spans="1:4" x14ac:dyDescent="0.2">
      <c r="A1269">
        <v>487.09435999999999</v>
      </c>
      <c r="B1269">
        <v>4.0706948000000001</v>
      </c>
      <c r="C1269">
        <v>7.4801799999999998</v>
      </c>
      <c r="D1269">
        <v>0.70516420000000501</v>
      </c>
    </row>
    <row r="1270" spans="1:4" x14ac:dyDescent="0.2">
      <c r="A1270">
        <v>487.58260000000001</v>
      </c>
      <c r="B1270">
        <v>4.0394727000000001</v>
      </c>
      <c r="C1270">
        <v>7.4871827</v>
      </c>
      <c r="D1270">
        <v>0.69075510000000495</v>
      </c>
    </row>
    <row r="1271" spans="1:4" x14ac:dyDescent="0.2">
      <c r="A1271">
        <v>488.07080000000002</v>
      </c>
      <c r="B1271">
        <v>4.0978881999999999</v>
      </c>
      <c r="C1271">
        <v>7.4444650000000001</v>
      </c>
      <c r="D1271">
        <v>0.72077385000000505</v>
      </c>
    </row>
    <row r="1272" spans="1:4" x14ac:dyDescent="0.2">
      <c r="A1272">
        <v>488.55900000000003</v>
      </c>
      <c r="B1272">
        <v>4.0012005999999998</v>
      </c>
      <c r="C1272">
        <v>7.4766779999999997</v>
      </c>
      <c r="D1272">
        <v>0.73998587000000504</v>
      </c>
    </row>
    <row r="1273" spans="1:4" x14ac:dyDescent="0.2">
      <c r="A1273">
        <v>489.04719999999998</v>
      </c>
      <c r="B1273">
        <v>4.0666662999999996</v>
      </c>
      <c r="C1273">
        <v>7.4584704999999998</v>
      </c>
      <c r="D1273">
        <v>0.70996710000000496</v>
      </c>
    </row>
    <row r="1274" spans="1:4" x14ac:dyDescent="0.2">
      <c r="A1274">
        <v>489.53539999999998</v>
      </c>
      <c r="B1274">
        <v>4.1099743000000002</v>
      </c>
      <c r="C1274">
        <v>7.4829809999999997</v>
      </c>
      <c r="D1274">
        <v>0.72317537000000498</v>
      </c>
    </row>
    <row r="1275" spans="1:4" x14ac:dyDescent="0.2">
      <c r="A1275">
        <v>490.02359999999999</v>
      </c>
      <c r="B1275">
        <v>4.1119887000000004</v>
      </c>
      <c r="C1275">
        <v>7.4766779999999997</v>
      </c>
      <c r="D1275">
        <v>0.71477010000000496</v>
      </c>
    </row>
    <row r="1276" spans="1:4" x14ac:dyDescent="0.2">
      <c r="A1276">
        <v>490.51179999999999</v>
      </c>
      <c r="B1276">
        <v>4.1855115999999999</v>
      </c>
      <c r="C1276">
        <v>7.4766779999999997</v>
      </c>
      <c r="D1276">
        <v>0.76400080000000503</v>
      </c>
    </row>
    <row r="1277" spans="1:4" x14ac:dyDescent="0.2">
      <c r="A1277">
        <v>491</v>
      </c>
      <c r="B1277">
        <v>4.163354</v>
      </c>
      <c r="C1277">
        <v>7.4339604000000001</v>
      </c>
      <c r="D1277">
        <v>0.762800060000005</v>
      </c>
    </row>
    <row r="1278" spans="1:4" x14ac:dyDescent="0.2">
      <c r="A1278">
        <v>491.48820000000001</v>
      </c>
      <c r="B1278">
        <v>4.1573108999999997</v>
      </c>
      <c r="C1278">
        <v>7.4934849999999997</v>
      </c>
      <c r="D1278">
        <v>0.75679630000000497</v>
      </c>
    </row>
    <row r="1279" spans="1:4" x14ac:dyDescent="0.2">
      <c r="A1279">
        <v>491.97640000000001</v>
      </c>
      <c r="B1279">
        <v>4.1552967000000001</v>
      </c>
      <c r="C1279">
        <v>7.4570702999999998</v>
      </c>
      <c r="D1279">
        <v>0.74959185000000494</v>
      </c>
    </row>
    <row r="1280" spans="1:4" x14ac:dyDescent="0.2">
      <c r="A1280">
        <v>492.46460000000002</v>
      </c>
      <c r="B1280">
        <v>4.0837878999999999</v>
      </c>
      <c r="C1280">
        <v>7.4857820000000004</v>
      </c>
      <c r="D1280">
        <v>0.725576840000005</v>
      </c>
    </row>
    <row r="1281" spans="1:4" x14ac:dyDescent="0.2">
      <c r="A1281">
        <v>492.95280000000002</v>
      </c>
      <c r="B1281">
        <v>3.3596371</v>
      </c>
      <c r="C1281">
        <v>7.4318600000000004</v>
      </c>
      <c r="D1281">
        <v>0.69675890000000495</v>
      </c>
    </row>
    <row r="1282" spans="1:4" x14ac:dyDescent="0.2">
      <c r="A1282">
        <v>493.44099999999997</v>
      </c>
      <c r="B1282">
        <v>3.0866954999999998</v>
      </c>
      <c r="C1282">
        <v>7.3723349999999996</v>
      </c>
      <c r="D1282">
        <v>0.74238734000000495</v>
      </c>
    </row>
    <row r="1283" spans="1:4" x14ac:dyDescent="0.2">
      <c r="A1283">
        <v>493.92919999999998</v>
      </c>
      <c r="B1283">
        <v>3.6839439999999999</v>
      </c>
      <c r="C1283">
        <v>7.3730352999999997</v>
      </c>
      <c r="D1283">
        <v>0.73638360000000502</v>
      </c>
    </row>
    <row r="1284" spans="1:4" x14ac:dyDescent="0.2">
      <c r="A1284">
        <v>494.41739999999999</v>
      </c>
      <c r="B1284">
        <v>4.1512678999999997</v>
      </c>
      <c r="C1284">
        <v>7.3114094999999999</v>
      </c>
      <c r="D1284">
        <v>0.75319410000000497</v>
      </c>
    </row>
    <row r="1285" spans="1:4" x14ac:dyDescent="0.2">
      <c r="A1285">
        <v>494.90564000000001</v>
      </c>
      <c r="B1285">
        <v>4.1764470999999999</v>
      </c>
      <c r="C1285">
        <v>7.2497837000000001</v>
      </c>
      <c r="D1285">
        <v>0.74238734000000495</v>
      </c>
    </row>
    <row r="1286" spans="1:4" x14ac:dyDescent="0.2">
      <c r="A1286">
        <v>495.3938</v>
      </c>
      <c r="B1286">
        <v>4.1220602</v>
      </c>
      <c r="C1286">
        <v>7.2953029999999996</v>
      </c>
      <c r="D1286">
        <v>0.71837240000000502</v>
      </c>
    </row>
    <row r="1287" spans="1:4" x14ac:dyDescent="0.2">
      <c r="A1287">
        <v>495.88200000000001</v>
      </c>
      <c r="B1287">
        <v>4.0243652000000001</v>
      </c>
      <c r="C1287">
        <v>7.3072074999999996</v>
      </c>
      <c r="D1287">
        <v>0.74118660000000502</v>
      </c>
    </row>
    <row r="1288" spans="1:4" x14ac:dyDescent="0.2">
      <c r="A1288">
        <v>496.37024000000002</v>
      </c>
      <c r="B1288">
        <v>3.7665312000000002</v>
      </c>
      <c r="C1288">
        <v>7.2833977000000001</v>
      </c>
      <c r="D1288">
        <v>0.73158060000000502</v>
      </c>
    </row>
    <row r="1289" spans="1:4" x14ac:dyDescent="0.2">
      <c r="A1289">
        <v>496.85840000000002</v>
      </c>
      <c r="B1289">
        <v>3.9317061999999998</v>
      </c>
      <c r="C1289">
        <v>7.2833977000000001</v>
      </c>
      <c r="D1289">
        <v>0.74238734000000495</v>
      </c>
    </row>
    <row r="1290" spans="1:4" x14ac:dyDescent="0.2">
      <c r="A1290">
        <v>497.34660000000002</v>
      </c>
      <c r="B1290">
        <v>4.0797593000000001</v>
      </c>
      <c r="C1290">
        <v>7.2525849999999998</v>
      </c>
      <c r="D1290">
        <v>0.76760305000000495</v>
      </c>
    </row>
    <row r="1291" spans="1:4" x14ac:dyDescent="0.2">
      <c r="A1291">
        <v>497.83483999999999</v>
      </c>
      <c r="B1291">
        <v>4.2560130000000003</v>
      </c>
      <c r="C1291">
        <v>7.3345190000000002</v>
      </c>
      <c r="D1291">
        <v>0.76520160000000503</v>
      </c>
    </row>
    <row r="1292" spans="1:4" x14ac:dyDescent="0.2">
      <c r="A1292">
        <v>498.32299999999998</v>
      </c>
      <c r="B1292">
        <v>4.2398983000000001</v>
      </c>
      <c r="C1292">
        <v>7.3793379999999997</v>
      </c>
      <c r="D1292">
        <v>0.78081130000000498</v>
      </c>
    </row>
    <row r="1293" spans="1:4" x14ac:dyDescent="0.2">
      <c r="A1293">
        <v>498.81119999999999</v>
      </c>
      <c r="B1293">
        <v>4.3194642999999999</v>
      </c>
      <c r="C1293">
        <v>7.3527266999999998</v>
      </c>
      <c r="D1293">
        <v>0.78441355000000501</v>
      </c>
    </row>
    <row r="1294" spans="1:4" x14ac:dyDescent="0.2">
      <c r="A1294">
        <v>499.29944</v>
      </c>
      <c r="B1294">
        <v>4.2348625000000002</v>
      </c>
      <c r="C1294">
        <v>7.3380207000000004</v>
      </c>
      <c r="D1294">
        <v>0.81203080000000505</v>
      </c>
    </row>
    <row r="1295" spans="1:4" x14ac:dyDescent="0.2">
      <c r="A1295">
        <v>499.78766000000002</v>
      </c>
      <c r="B1295">
        <v>4.1814828999999998</v>
      </c>
      <c r="C1295">
        <v>7.3457239999999997</v>
      </c>
      <c r="D1295">
        <v>0.80362557000000501</v>
      </c>
    </row>
    <row r="1296" spans="1:4" x14ac:dyDescent="0.2">
      <c r="A1296">
        <v>500.2758</v>
      </c>
      <c r="B1296">
        <v>4.1160171999999999</v>
      </c>
      <c r="C1296">
        <v>7.3506257000000002</v>
      </c>
      <c r="D1296">
        <v>0.74839110000000497</v>
      </c>
    </row>
    <row r="1297" spans="1:4" x14ac:dyDescent="0.2">
      <c r="A1297">
        <v>500.76404000000002</v>
      </c>
      <c r="B1297">
        <v>4.2378840000000002</v>
      </c>
      <c r="C1297">
        <v>7.3471244999999996</v>
      </c>
      <c r="D1297">
        <v>0.75199330000000497</v>
      </c>
    </row>
    <row r="1298" spans="1:4" x14ac:dyDescent="0.2">
      <c r="A1298">
        <v>501.25225999999998</v>
      </c>
      <c r="B1298">
        <v>4.2217694999999997</v>
      </c>
      <c r="C1298">
        <v>7.3744354999999997</v>
      </c>
      <c r="D1298">
        <v>0.77600833000000502</v>
      </c>
    </row>
    <row r="1299" spans="1:4" x14ac:dyDescent="0.2">
      <c r="A1299">
        <v>501.74040000000002</v>
      </c>
      <c r="B1299">
        <v>4.2640703000000002</v>
      </c>
      <c r="C1299">
        <v>7.3968449999999999</v>
      </c>
      <c r="D1299">
        <v>0.74719030000000497</v>
      </c>
    </row>
    <row r="1300" spans="1:4" x14ac:dyDescent="0.2">
      <c r="A1300">
        <v>502.22863999999998</v>
      </c>
      <c r="B1300">
        <v>4.2499700999999996</v>
      </c>
      <c r="C1300">
        <v>7.3877413000000001</v>
      </c>
      <c r="D1300">
        <v>0.75559560000000503</v>
      </c>
    </row>
    <row r="1301" spans="1:4" x14ac:dyDescent="0.2">
      <c r="A1301">
        <v>502.71686</v>
      </c>
      <c r="B1301">
        <v>4.2006189000000003</v>
      </c>
      <c r="C1301">
        <v>7.4122515</v>
      </c>
      <c r="D1301">
        <v>0.75679630000000497</v>
      </c>
    </row>
    <row r="1302" spans="1:4" x14ac:dyDescent="0.2">
      <c r="A1302">
        <v>503.20499999999998</v>
      </c>
      <c r="B1302">
        <v>4.1996118999999998</v>
      </c>
      <c r="C1302">
        <v>7.3828389999999997</v>
      </c>
      <c r="D1302">
        <v>0.74238734000000495</v>
      </c>
    </row>
    <row r="1303" spans="1:4" x14ac:dyDescent="0.2">
      <c r="A1303">
        <v>503.69324</v>
      </c>
      <c r="B1303">
        <v>4.3416218999999998</v>
      </c>
      <c r="C1303">
        <v>7.3807384999999996</v>
      </c>
      <c r="D1303">
        <v>0.74118660000000502</v>
      </c>
    </row>
    <row r="1304" spans="1:4" x14ac:dyDescent="0.2">
      <c r="A1304">
        <v>504.18146000000002</v>
      </c>
      <c r="B1304">
        <v>4.3587436999999998</v>
      </c>
      <c r="C1304">
        <v>7.3807384999999996</v>
      </c>
      <c r="D1304">
        <v>0.71477010000000496</v>
      </c>
    </row>
    <row r="1305" spans="1:4" x14ac:dyDescent="0.2">
      <c r="A1305">
        <v>504.66969999999998</v>
      </c>
      <c r="B1305">
        <v>4.3708296000000004</v>
      </c>
      <c r="C1305">
        <v>7.3331184</v>
      </c>
      <c r="D1305">
        <v>0.71717160000000502</v>
      </c>
    </row>
    <row r="1306" spans="1:4" x14ac:dyDescent="0.2">
      <c r="A1306">
        <v>505.15784000000002</v>
      </c>
      <c r="B1306">
        <v>4.3970159999999998</v>
      </c>
      <c r="C1306">
        <v>7.3044067000000004</v>
      </c>
      <c r="D1306">
        <v>0.77600833000000502</v>
      </c>
    </row>
    <row r="1307" spans="1:4" x14ac:dyDescent="0.2">
      <c r="A1307">
        <v>505.64605999999998</v>
      </c>
      <c r="B1307">
        <v>4.3587436999999998</v>
      </c>
      <c r="C1307">
        <v>7.3023056999999998</v>
      </c>
      <c r="D1307">
        <v>0.74598960000000503</v>
      </c>
    </row>
    <row r="1308" spans="1:4" x14ac:dyDescent="0.2">
      <c r="A1308">
        <v>506.1343</v>
      </c>
      <c r="B1308">
        <v>4.3627722999999996</v>
      </c>
      <c r="C1308">
        <v>7.3562282999999997</v>
      </c>
      <c r="D1308">
        <v>0.77000460000000504</v>
      </c>
    </row>
    <row r="1309" spans="1:4" x14ac:dyDescent="0.2">
      <c r="A1309">
        <v>506.62243999999998</v>
      </c>
      <c r="B1309">
        <v>4.4604672000000001</v>
      </c>
      <c r="C1309">
        <v>7.3149107000000004</v>
      </c>
      <c r="D1309">
        <v>0.79161807000000495</v>
      </c>
    </row>
    <row r="1310" spans="1:4" x14ac:dyDescent="0.2">
      <c r="A1310">
        <v>507.11066</v>
      </c>
      <c r="B1310">
        <v>4.4080947000000004</v>
      </c>
      <c r="C1310">
        <v>7.3072074999999996</v>
      </c>
      <c r="D1310">
        <v>0.75199330000000497</v>
      </c>
    </row>
    <row r="1311" spans="1:4" x14ac:dyDescent="0.2">
      <c r="A1311">
        <v>507.59890000000001</v>
      </c>
      <c r="B1311">
        <v>4.2670916999999999</v>
      </c>
      <c r="C1311">
        <v>7.3079080000000003</v>
      </c>
      <c r="D1311">
        <v>0.80362557000000501</v>
      </c>
    </row>
    <row r="1312" spans="1:4" x14ac:dyDescent="0.2">
      <c r="A1312">
        <v>508.08704</v>
      </c>
      <c r="B1312">
        <v>4.1422033999999996</v>
      </c>
      <c r="C1312">
        <v>7.2925015000000002</v>
      </c>
      <c r="D1312">
        <v>0.78681510000000499</v>
      </c>
    </row>
    <row r="1313" spans="1:4" x14ac:dyDescent="0.2">
      <c r="A1313">
        <v>508.57526000000001</v>
      </c>
      <c r="B1313">
        <v>4.2348625000000002</v>
      </c>
      <c r="C1313">
        <v>7.3009050000000002</v>
      </c>
      <c r="D1313">
        <v>0.83004205000000497</v>
      </c>
    </row>
    <row r="1314" spans="1:4" x14ac:dyDescent="0.2">
      <c r="A1314">
        <v>509.06349999999998</v>
      </c>
      <c r="B1314">
        <v>4.1593251999999996</v>
      </c>
      <c r="C1314">
        <v>7.2455819999999997</v>
      </c>
      <c r="D1314">
        <v>0.82643977000000501</v>
      </c>
    </row>
    <row r="1315" spans="1:4" x14ac:dyDescent="0.2">
      <c r="A1315">
        <v>509.55169999999998</v>
      </c>
      <c r="B1315">
        <v>4.1532822999999999</v>
      </c>
      <c r="C1315">
        <v>7.2168700000000001</v>
      </c>
      <c r="D1315">
        <v>0.81563300000000505</v>
      </c>
    </row>
    <row r="1316" spans="1:4" x14ac:dyDescent="0.2">
      <c r="A1316">
        <v>510.03985999999998</v>
      </c>
      <c r="B1316">
        <v>4.2247909000000003</v>
      </c>
      <c r="C1316">
        <v>7.2504840000000002</v>
      </c>
      <c r="D1316">
        <v>0.83484504000000503</v>
      </c>
    </row>
    <row r="1317" spans="1:4" x14ac:dyDescent="0.2">
      <c r="A1317">
        <v>510.52809999999999</v>
      </c>
      <c r="B1317">
        <v>4.2308338000000001</v>
      </c>
      <c r="C1317">
        <v>7.2616889999999996</v>
      </c>
      <c r="D1317">
        <v>0.80002330000000499</v>
      </c>
    </row>
    <row r="1318" spans="1:4" x14ac:dyDescent="0.2">
      <c r="A1318">
        <v>511.0163</v>
      </c>
      <c r="B1318">
        <v>4.1462322</v>
      </c>
      <c r="C1318">
        <v>7.2518846999999997</v>
      </c>
      <c r="D1318">
        <v>0.81203080000000505</v>
      </c>
    </row>
    <row r="1319" spans="1:4" x14ac:dyDescent="0.2">
      <c r="A1319">
        <v>511.50445999999999</v>
      </c>
      <c r="B1319">
        <v>4.1311247</v>
      </c>
      <c r="C1319">
        <v>7.3086080000000004</v>
      </c>
      <c r="D1319">
        <v>0.80242480000000505</v>
      </c>
    </row>
    <row r="1320" spans="1:4" x14ac:dyDescent="0.2">
      <c r="A1320">
        <v>511.99270000000001</v>
      </c>
      <c r="B1320">
        <v>4.2227765000000002</v>
      </c>
      <c r="C1320">
        <v>7.2826974</v>
      </c>
      <c r="D1320">
        <v>0.79041730000000499</v>
      </c>
    </row>
    <row r="1321" spans="1:4" x14ac:dyDescent="0.2">
      <c r="A1321">
        <v>512.48090000000002</v>
      </c>
      <c r="B1321">
        <v>4.1180314999999998</v>
      </c>
      <c r="C1321">
        <v>7.3135104999999996</v>
      </c>
      <c r="D1321">
        <v>0.82163680000000505</v>
      </c>
    </row>
    <row r="1322" spans="1:4" x14ac:dyDescent="0.2">
      <c r="A1322">
        <v>512.96906000000001</v>
      </c>
      <c r="B1322">
        <v>4.0374584999999996</v>
      </c>
      <c r="C1322">
        <v>7.3114094999999999</v>
      </c>
      <c r="D1322">
        <v>0.75199330000000497</v>
      </c>
    </row>
    <row r="1323" spans="1:4" x14ac:dyDescent="0.2">
      <c r="A1323">
        <v>513.45730000000003</v>
      </c>
      <c r="B1323">
        <v>4.0344369000000002</v>
      </c>
      <c r="C1323">
        <v>7.3163114</v>
      </c>
      <c r="D1323">
        <v>0.76760305000000495</v>
      </c>
    </row>
    <row r="1324" spans="1:4" x14ac:dyDescent="0.2">
      <c r="A1324">
        <v>513.94550000000004</v>
      </c>
      <c r="B1324">
        <v>4.0858023000000001</v>
      </c>
      <c r="C1324">
        <v>7.3380207000000004</v>
      </c>
      <c r="D1324">
        <v>0.78681510000000499</v>
      </c>
    </row>
    <row r="1325" spans="1:4" x14ac:dyDescent="0.2">
      <c r="A1325">
        <v>514.43370000000004</v>
      </c>
      <c r="B1325">
        <v>4.0445086000000003</v>
      </c>
      <c r="C1325">
        <v>7.3646320000000003</v>
      </c>
      <c r="D1325">
        <v>0.80842856000000496</v>
      </c>
    </row>
    <row r="1326" spans="1:4" x14ac:dyDescent="0.2">
      <c r="A1326">
        <v>514.92190000000005</v>
      </c>
      <c r="B1326">
        <v>4.0586089000000003</v>
      </c>
      <c r="C1326">
        <v>7.3226142999999997</v>
      </c>
      <c r="D1326">
        <v>0.75439484000000501</v>
      </c>
    </row>
    <row r="1327" spans="1:4" x14ac:dyDescent="0.2">
      <c r="A1327">
        <v>515.41010000000006</v>
      </c>
      <c r="B1327">
        <v>4.0817737000000003</v>
      </c>
      <c r="C1327">
        <v>7.3583290000000003</v>
      </c>
      <c r="D1327">
        <v>0.76760305000000495</v>
      </c>
    </row>
    <row r="1328" spans="1:4" x14ac:dyDescent="0.2">
      <c r="A1328">
        <v>515.89829999999995</v>
      </c>
      <c r="B1328">
        <v>3.9659496999999999</v>
      </c>
      <c r="C1328">
        <v>7.3296169999999998</v>
      </c>
      <c r="D1328">
        <v>0.73998587000000504</v>
      </c>
    </row>
    <row r="1329" spans="1:4" x14ac:dyDescent="0.2">
      <c r="A1329">
        <v>516.38649999999996</v>
      </c>
      <c r="B1329">
        <v>3.9609139999999998</v>
      </c>
      <c r="C1329">
        <v>7.2560859999999998</v>
      </c>
      <c r="D1329">
        <v>0.70876640000000501</v>
      </c>
    </row>
    <row r="1330" spans="1:4" x14ac:dyDescent="0.2">
      <c r="A1330">
        <v>516.87469999999996</v>
      </c>
      <c r="B1330">
        <v>3.9770286000000001</v>
      </c>
      <c r="C1330">
        <v>7.1881579999999996</v>
      </c>
      <c r="D1330">
        <v>0.77720910000000498</v>
      </c>
    </row>
    <row r="1331" spans="1:4" x14ac:dyDescent="0.2">
      <c r="A1331">
        <v>517.36289999999997</v>
      </c>
      <c r="B1331">
        <v>3.9397635000000002</v>
      </c>
      <c r="C1331">
        <v>7.1811550000000004</v>
      </c>
      <c r="D1331">
        <v>0.75919783000000496</v>
      </c>
    </row>
    <row r="1332" spans="1:4" x14ac:dyDescent="0.2">
      <c r="A1332">
        <v>517.85109999999997</v>
      </c>
      <c r="B1332">
        <v>3.9941504999999999</v>
      </c>
      <c r="C1332">
        <v>7.1671493999999996</v>
      </c>
      <c r="D1332">
        <v>0.73758434000000495</v>
      </c>
    </row>
    <row r="1333" spans="1:4" x14ac:dyDescent="0.2">
      <c r="A1333">
        <v>518.33929999999998</v>
      </c>
      <c r="B1333">
        <v>3.9176058999999999</v>
      </c>
      <c r="C1333">
        <v>7.1517429999999997</v>
      </c>
      <c r="D1333">
        <v>0.74118660000000502</v>
      </c>
    </row>
    <row r="1334" spans="1:4" x14ac:dyDescent="0.2">
      <c r="A1334">
        <v>518.82749999999999</v>
      </c>
      <c r="B1334">
        <v>3.9105558</v>
      </c>
      <c r="C1334">
        <v>7.0999214000000004</v>
      </c>
      <c r="D1334">
        <v>0.72797836000000504</v>
      </c>
    </row>
    <row r="1335" spans="1:4" x14ac:dyDescent="0.2">
      <c r="A1335">
        <v>519.31569999999999</v>
      </c>
      <c r="B1335">
        <v>3.9246561</v>
      </c>
      <c r="C1335">
        <v>7.0978203999999998</v>
      </c>
      <c r="D1335">
        <v>0.74719030000000497</v>
      </c>
    </row>
    <row r="1336" spans="1:4" x14ac:dyDescent="0.2">
      <c r="A1336">
        <v>519.8039</v>
      </c>
      <c r="B1336">
        <v>3.9981789999999999</v>
      </c>
      <c r="C1336">
        <v>7.0971200000000003</v>
      </c>
      <c r="D1336">
        <v>0.69195580000000501</v>
      </c>
    </row>
    <row r="1337" spans="1:4" x14ac:dyDescent="0.2">
      <c r="A1337">
        <v>520.2921</v>
      </c>
      <c r="B1337">
        <v>3.9729998000000002</v>
      </c>
      <c r="C1337">
        <v>6.9955777000000001</v>
      </c>
      <c r="D1337">
        <v>0.76400080000000503</v>
      </c>
    </row>
    <row r="1338" spans="1:4" x14ac:dyDescent="0.2">
      <c r="A1338">
        <v>520.78033000000005</v>
      </c>
      <c r="B1338">
        <v>3.9719929</v>
      </c>
      <c r="C1338">
        <v>6.9822724000000003</v>
      </c>
      <c r="D1338">
        <v>0.77120534000000496</v>
      </c>
    </row>
    <row r="1339" spans="1:4" x14ac:dyDescent="0.2">
      <c r="A1339">
        <v>521.26850000000002</v>
      </c>
      <c r="B1339">
        <v>3.9256633000000001</v>
      </c>
      <c r="C1339">
        <v>6.8905339999999997</v>
      </c>
      <c r="D1339">
        <v>0.77840980000000504</v>
      </c>
    </row>
    <row r="1340" spans="1:4" x14ac:dyDescent="0.2">
      <c r="A1340">
        <v>521.75670000000002</v>
      </c>
      <c r="B1340">
        <v>3.8460974000000001</v>
      </c>
      <c r="C1340">
        <v>6.8891334999999998</v>
      </c>
      <c r="D1340">
        <v>0.79762180000000504</v>
      </c>
    </row>
    <row r="1341" spans="1:4" x14ac:dyDescent="0.2">
      <c r="A1341">
        <v>522.24492999999995</v>
      </c>
      <c r="B1341">
        <v>3.7917101999999998</v>
      </c>
      <c r="C1341">
        <v>6.8387124999999997</v>
      </c>
      <c r="D1341">
        <v>0.74118660000000502</v>
      </c>
    </row>
    <row r="1342" spans="1:4" x14ac:dyDescent="0.2">
      <c r="A1342">
        <v>522.73310000000004</v>
      </c>
      <c r="B1342">
        <v>3.8138679999999998</v>
      </c>
      <c r="C1342">
        <v>6.8057990000000004</v>
      </c>
      <c r="D1342">
        <v>0.77120534000000496</v>
      </c>
    </row>
    <row r="1343" spans="1:4" x14ac:dyDescent="0.2">
      <c r="A1343">
        <v>523.22130000000004</v>
      </c>
      <c r="B1343">
        <v>3.7524308999999998</v>
      </c>
      <c r="C1343">
        <v>6.7574784000000001</v>
      </c>
      <c r="D1343">
        <v>0.75439484000000501</v>
      </c>
    </row>
    <row r="1344" spans="1:4" x14ac:dyDescent="0.2">
      <c r="A1344">
        <v>523.70952999999997</v>
      </c>
      <c r="B1344">
        <v>3.6869654999999999</v>
      </c>
      <c r="C1344">
        <v>6.7476741999999996</v>
      </c>
      <c r="D1344">
        <v>0.73518290000000497</v>
      </c>
    </row>
    <row r="1345" spans="1:4" x14ac:dyDescent="0.2">
      <c r="A1345">
        <v>524.19770000000005</v>
      </c>
      <c r="B1345">
        <v>3.7000584999999999</v>
      </c>
      <c r="C1345">
        <v>6.6531349999999998</v>
      </c>
      <c r="D1345">
        <v>0.76159936000000505</v>
      </c>
    </row>
    <row r="1346" spans="1:4" x14ac:dyDescent="0.2">
      <c r="A1346">
        <v>524.68589999999995</v>
      </c>
      <c r="B1346">
        <v>3.7302735</v>
      </c>
      <c r="C1346">
        <v>6.6055149999999996</v>
      </c>
      <c r="D1346">
        <v>0.77840980000000504</v>
      </c>
    </row>
    <row r="1347" spans="1:4" x14ac:dyDescent="0.2">
      <c r="A1347">
        <v>525.17412999999999</v>
      </c>
      <c r="B1347">
        <v>3.7534380999999999</v>
      </c>
      <c r="C1347">
        <v>6.5207797000000003</v>
      </c>
      <c r="D1347">
        <v>0.79161807000000495</v>
      </c>
    </row>
    <row r="1348" spans="1:4" x14ac:dyDescent="0.2">
      <c r="A1348">
        <v>525.66234999999995</v>
      </c>
      <c r="B1348">
        <v>3.7463882000000002</v>
      </c>
      <c r="C1348">
        <v>6.4801630000000001</v>
      </c>
      <c r="D1348">
        <v>0.78441355000000501</v>
      </c>
    </row>
    <row r="1349" spans="1:4" x14ac:dyDescent="0.2">
      <c r="A1349">
        <v>526.15049999999997</v>
      </c>
      <c r="B1349">
        <v>3.8239396999999999</v>
      </c>
      <c r="C1349">
        <v>6.4066324000000003</v>
      </c>
      <c r="D1349">
        <v>0.79882250000000499</v>
      </c>
    </row>
    <row r="1350" spans="1:4" x14ac:dyDescent="0.2">
      <c r="A1350">
        <v>526.63873000000001</v>
      </c>
      <c r="B1350">
        <v>3.8239396999999999</v>
      </c>
      <c r="C1350">
        <v>6.3765196</v>
      </c>
      <c r="D1350">
        <v>0.75439484000000501</v>
      </c>
    </row>
    <row r="1351" spans="1:4" x14ac:dyDescent="0.2">
      <c r="A1351">
        <v>527.12694999999997</v>
      </c>
      <c r="B1351">
        <v>3.8541547</v>
      </c>
      <c r="C1351">
        <v>6.3681159999999997</v>
      </c>
      <c r="D1351">
        <v>0.74959185000000494</v>
      </c>
    </row>
    <row r="1352" spans="1:4" x14ac:dyDescent="0.2">
      <c r="A1352">
        <v>527.61509999999998</v>
      </c>
      <c r="B1352">
        <v>3.6940154999999999</v>
      </c>
      <c r="C1352">
        <v>6.3331014000000003</v>
      </c>
      <c r="D1352">
        <v>0.78801584000000502</v>
      </c>
    </row>
    <row r="1353" spans="1:4" x14ac:dyDescent="0.2">
      <c r="A1353">
        <v>528.10333000000003</v>
      </c>
      <c r="B1353">
        <v>3.7020729999999999</v>
      </c>
      <c r="C1353">
        <v>6.2448649999999999</v>
      </c>
      <c r="D1353">
        <v>0.82163680000000505</v>
      </c>
    </row>
    <row r="1354" spans="1:4" x14ac:dyDescent="0.2">
      <c r="A1354">
        <v>528.59154999999998</v>
      </c>
      <c r="B1354">
        <v>3.6658149</v>
      </c>
      <c r="C1354">
        <v>6.2525680000000001</v>
      </c>
      <c r="D1354">
        <v>0.80962927000000495</v>
      </c>
    </row>
    <row r="1355" spans="1:4" x14ac:dyDescent="0.2">
      <c r="A1355">
        <v>529.0797</v>
      </c>
      <c r="B1355">
        <v>3.6648075000000002</v>
      </c>
      <c r="C1355">
        <v>6.2070489999999996</v>
      </c>
      <c r="D1355">
        <v>0.80242480000000505</v>
      </c>
    </row>
    <row r="1356" spans="1:4" x14ac:dyDescent="0.2">
      <c r="A1356">
        <v>529.56793000000005</v>
      </c>
      <c r="B1356">
        <v>3.6285500000000002</v>
      </c>
      <c r="C1356">
        <v>6.2385619999999999</v>
      </c>
      <c r="D1356">
        <v>0.81803455000000502</v>
      </c>
    </row>
    <row r="1357" spans="1:4" x14ac:dyDescent="0.2">
      <c r="A1357">
        <v>530.05615</v>
      </c>
      <c r="B1357">
        <v>3.6547361999999999</v>
      </c>
      <c r="C1357">
        <v>6.1720343</v>
      </c>
      <c r="D1357">
        <v>0.80962927000000495</v>
      </c>
    </row>
    <row r="1358" spans="1:4" x14ac:dyDescent="0.2">
      <c r="A1358">
        <v>530.5444</v>
      </c>
      <c r="B1358">
        <v>3.6547361999999999</v>
      </c>
      <c r="C1358">
        <v>6.1727346000000001</v>
      </c>
      <c r="D1358">
        <v>0.80842856000000496</v>
      </c>
    </row>
    <row r="1359" spans="1:4" x14ac:dyDescent="0.2">
      <c r="A1359">
        <v>531.03252999999995</v>
      </c>
      <c r="B1359">
        <v>3.6597716999999998</v>
      </c>
      <c r="C1359">
        <v>6.1622300000000001</v>
      </c>
      <c r="D1359">
        <v>0.81803455000000502</v>
      </c>
    </row>
    <row r="1360" spans="1:4" x14ac:dyDescent="0.2">
      <c r="A1360">
        <v>531.52075000000002</v>
      </c>
      <c r="B1360">
        <v>3.6517145000000002</v>
      </c>
      <c r="C1360">
        <v>6.0992040000000003</v>
      </c>
      <c r="D1360">
        <v>0.79882250000000499</v>
      </c>
    </row>
    <row r="1361" spans="1:4" x14ac:dyDescent="0.2">
      <c r="A1361">
        <v>532.00900000000001</v>
      </c>
      <c r="B1361">
        <v>3.6456715000000002</v>
      </c>
      <c r="C1361">
        <v>6.0662903999999997</v>
      </c>
      <c r="D1361">
        <v>0.774807570000005</v>
      </c>
    </row>
    <row r="1362" spans="1:4" x14ac:dyDescent="0.2">
      <c r="A1362">
        <v>532.49712999999997</v>
      </c>
      <c r="B1362">
        <v>3.6728653000000002</v>
      </c>
      <c r="C1362">
        <v>6.0431809999999997</v>
      </c>
      <c r="D1362">
        <v>0.79762180000000504</v>
      </c>
    </row>
    <row r="1363" spans="1:4" x14ac:dyDescent="0.2">
      <c r="A1363">
        <v>532.98535000000004</v>
      </c>
      <c r="B1363">
        <v>3.7383305</v>
      </c>
      <c r="C1363">
        <v>6.0137684</v>
      </c>
      <c r="D1363">
        <v>0.78921654000000496</v>
      </c>
    </row>
    <row r="1364" spans="1:4" x14ac:dyDescent="0.2">
      <c r="A1364">
        <v>533.47360000000003</v>
      </c>
      <c r="B1364">
        <v>3.6859584999999999</v>
      </c>
      <c r="C1364">
        <v>5.9941599999999999</v>
      </c>
      <c r="D1364">
        <v>0.79401953000000502</v>
      </c>
    </row>
    <row r="1365" spans="1:4" x14ac:dyDescent="0.2">
      <c r="A1365">
        <v>533.96172999999999</v>
      </c>
      <c r="B1365">
        <v>3.6698434999999998</v>
      </c>
      <c r="C1365">
        <v>5.9759523999999997</v>
      </c>
      <c r="D1365">
        <v>0.79642106000000501</v>
      </c>
    </row>
    <row r="1366" spans="1:4" x14ac:dyDescent="0.2">
      <c r="A1366">
        <v>534.44994999999994</v>
      </c>
      <c r="B1366">
        <v>3.6587649999999998</v>
      </c>
      <c r="C1366">
        <v>6.0368779999999997</v>
      </c>
      <c r="D1366">
        <v>0.80122405000000496</v>
      </c>
    </row>
    <row r="1367" spans="1:4" x14ac:dyDescent="0.2">
      <c r="A1367">
        <v>534.93820000000005</v>
      </c>
      <c r="B1367">
        <v>3.6204925000000001</v>
      </c>
      <c r="C1367">
        <v>5.9689496000000002</v>
      </c>
      <c r="D1367">
        <v>0.73998587000000504</v>
      </c>
    </row>
    <row r="1368" spans="1:4" x14ac:dyDescent="0.2">
      <c r="A1368">
        <v>535.42639999999994</v>
      </c>
      <c r="B1368">
        <v>3.5731554999999999</v>
      </c>
      <c r="C1368">
        <v>5.9143270000000001</v>
      </c>
      <c r="D1368">
        <v>0.78201210000000498</v>
      </c>
    </row>
    <row r="1369" spans="1:4" x14ac:dyDescent="0.2">
      <c r="A1369">
        <v>535.91454999999996</v>
      </c>
      <c r="B1369">
        <v>3.5288404999999998</v>
      </c>
      <c r="C1369">
        <v>5.8239890000000001</v>
      </c>
      <c r="D1369">
        <v>0.77120534000000496</v>
      </c>
    </row>
    <row r="1370" spans="1:4" x14ac:dyDescent="0.2">
      <c r="A1370">
        <v>536.40279999999996</v>
      </c>
      <c r="B1370">
        <v>3.6335855000000001</v>
      </c>
      <c r="C1370">
        <v>5.7875741999999999</v>
      </c>
      <c r="D1370">
        <v>0.73998587000000504</v>
      </c>
    </row>
    <row r="1371" spans="1:4" x14ac:dyDescent="0.2">
      <c r="A1371">
        <v>536.89099999999996</v>
      </c>
      <c r="B1371">
        <v>3.6466785000000002</v>
      </c>
      <c r="C1371">
        <v>5.7539601999999999</v>
      </c>
      <c r="D1371">
        <v>0.77000460000000504</v>
      </c>
    </row>
    <row r="1372" spans="1:4" x14ac:dyDescent="0.2">
      <c r="A1372">
        <v>537.37914999999998</v>
      </c>
      <c r="B1372">
        <v>3.722216</v>
      </c>
      <c r="C1372">
        <v>5.719646</v>
      </c>
      <c r="D1372">
        <v>0.78561430000000498</v>
      </c>
    </row>
    <row r="1373" spans="1:4" x14ac:dyDescent="0.2">
      <c r="A1373">
        <v>537.86739999999998</v>
      </c>
      <c r="B1373">
        <v>3.6849511000000001</v>
      </c>
      <c r="C1373">
        <v>5.6587204</v>
      </c>
      <c r="D1373">
        <v>0.77720910000000498</v>
      </c>
    </row>
    <row r="1374" spans="1:4" x14ac:dyDescent="0.2">
      <c r="A1374">
        <v>538.35559999999998</v>
      </c>
      <c r="B1374">
        <v>3.6527218000000001</v>
      </c>
      <c r="C1374">
        <v>5.6342102000000001</v>
      </c>
      <c r="D1374">
        <v>0.74598960000000503</v>
      </c>
    </row>
    <row r="1375" spans="1:4" x14ac:dyDescent="0.2">
      <c r="A1375">
        <v>538.84375</v>
      </c>
      <c r="B1375">
        <v>3.6527218000000001</v>
      </c>
      <c r="C1375">
        <v>5.5998960000000002</v>
      </c>
      <c r="D1375">
        <v>0.80242480000000505</v>
      </c>
    </row>
    <row r="1376" spans="1:4" x14ac:dyDescent="0.2">
      <c r="A1376">
        <v>539.33199999999999</v>
      </c>
      <c r="B1376">
        <v>3.7020729999999999</v>
      </c>
      <c r="C1376">
        <v>5.5732847999999997</v>
      </c>
      <c r="D1376">
        <v>0.81563300000000505</v>
      </c>
    </row>
    <row r="1377" spans="1:4" x14ac:dyDescent="0.2">
      <c r="A1377">
        <v>539.8202</v>
      </c>
      <c r="B1377">
        <v>3.6517145000000002</v>
      </c>
      <c r="C1377">
        <v>5.525665</v>
      </c>
      <c r="D1377">
        <v>0.80722780000000505</v>
      </c>
    </row>
    <row r="1378" spans="1:4" x14ac:dyDescent="0.2">
      <c r="A1378">
        <v>540.30840000000001</v>
      </c>
      <c r="B1378">
        <v>3.6728653000000002</v>
      </c>
      <c r="C1378">
        <v>5.4388287999999996</v>
      </c>
      <c r="D1378">
        <v>0.79281880000000504</v>
      </c>
    </row>
    <row r="1379" spans="1:4" x14ac:dyDescent="0.2">
      <c r="A1379">
        <v>540.79660000000001</v>
      </c>
      <c r="B1379">
        <v>3.7685455000000001</v>
      </c>
      <c r="C1379">
        <v>5.4143185999999996</v>
      </c>
      <c r="D1379">
        <v>0.82764053000000504</v>
      </c>
    </row>
    <row r="1380" spans="1:4" x14ac:dyDescent="0.2">
      <c r="A1380">
        <v>541.28480000000002</v>
      </c>
      <c r="B1380">
        <v>3.7604885000000001</v>
      </c>
      <c r="C1380">
        <v>5.3442892999999998</v>
      </c>
      <c r="D1380">
        <v>0.81323155000000502</v>
      </c>
    </row>
    <row r="1381" spans="1:4" x14ac:dyDescent="0.2">
      <c r="A1381">
        <v>541.77300000000002</v>
      </c>
      <c r="B1381">
        <v>3.8199109999999998</v>
      </c>
      <c r="C1381">
        <v>5.3253813000000001</v>
      </c>
      <c r="D1381">
        <v>0.80242480000000505</v>
      </c>
    </row>
    <row r="1382" spans="1:4" x14ac:dyDescent="0.2">
      <c r="A1382">
        <v>542.26116999999999</v>
      </c>
      <c r="B1382">
        <v>3.8702690999999998</v>
      </c>
      <c r="C1382">
        <v>5.3547938000000004</v>
      </c>
      <c r="D1382">
        <v>0.81803455000000502</v>
      </c>
    </row>
    <row r="1383" spans="1:4" x14ac:dyDescent="0.2">
      <c r="A1383">
        <v>542.74940000000004</v>
      </c>
      <c r="B1383">
        <v>3.8299827</v>
      </c>
      <c r="C1383">
        <v>5.291067</v>
      </c>
      <c r="D1383">
        <v>0.80602704000000502</v>
      </c>
    </row>
    <row r="1384" spans="1:4" x14ac:dyDescent="0.2">
      <c r="A1384">
        <v>543.23760000000004</v>
      </c>
      <c r="B1384">
        <v>3.8823552000000001</v>
      </c>
      <c r="C1384">
        <v>5.2721593999999996</v>
      </c>
      <c r="D1384">
        <v>0.81203080000000505</v>
      </c>
    </row>
    <row r="1385" spans="1:4" x14ac:dyDescent="0.2">
      <c r="A1385">
        <v>543.72577000000001</v>
      </c>
      <c r="B1385">
        <v>3.9327135000000002</v>
      </c>
      <c r="C1385">
        <v>5.2406459999999999</v>
      </c>
      <c r="D1385">
        <v>0.80362557000000501</v>
      </c>
    </row>
    <row r="1386" spans="1:4" x14ac:dyDescent="0.2">
      <c r="A1386">
        <v>544.21400000000006</v>
      </c>
      <c r="B1386">
        <v>3.8732907000000001</v>
      </c>
      <c r="C1386">
        <v>5.1685160000000003</v>
      </c>
      <c r="D1386">
        <v>0.79522030000000499</v>
      </c>
    </row>
    <row r="1387" spans="1:4" x14ac:dyDescent="0.2">
      <c r="A1387">
        <v>544.70219999999995</v>
      </c>
      <c r="B1387">
        <v>3.7977534999999998</v>
      </c>
      <c r="C1387">
        <v>5.1398039999999998</v>
      </c>
      <c r="D1387">
        <v>0.82043600000000505</v>
      </c>
    </row>
    <row r="1388" spans="1:4" x14ac:dyDescent="0.2">
      <c r="A1388">
        <v>545.19037000000003</v>
      </c>
      <c r="B1388">
        <v>3.8460974000000001</v>
      </c>
      <c r="C1388">
        <v>5.1117920000000003</v>
      </c>
      <c r="D1388">
        <v>0.78921654000000496</v>
      </c>
    </row>
    <row r="1389" spans="1:4" x14ac:dyDescent="0.2">
      <c r="A1389">
        <v>545.67859999999996</v>
      </c>
      <c r="B1389">
        <v>3.9115630000000001</v>
      </c>
      <c r="C1389">
        <v>5.113893</v>
      </c>
      <c r="D1389">
        <v>0.75439484000000501</v>
      </c>
    </row>
    <row r="1390" spans="1:4" x14ac:dyDescent="0.2">
      <c r="A1390">
        <v>546.16679999999997</v>
      </c>
      <c r="B1390">
        <v>3.9427848999999999</v>
      </c>
      <c r="C1390">
        <v>5.0025465999999996</v>
      </c>
      <c r="D1390">
        <v>0.76400080000000503</v>
      </c>
    </row>
    <row r="1391" spans="1:4" x14ac:dyDescent="0.2">
      <c r="A1391">
        <v>546.65499999999997</v>
      </c>
      <c r="B1391">
        <v>3.9921361000000002</v>
      </c>
      <c r="C1391">
        <v>4.9682323000000004</v>
      </c>
      <c r="D1391">
        <v>0.78201210000000498</v>
      </c>
    </row>
    <row r="1392" spans="1:4" x14ac:dyDescent="0.2">
      <c r="A1392">
        <v>547.14319999999998</v>
      </c>
      <c r="B1392">
        <v>3.9971717999999998</v>
      </c>
      <c r="C1392">
        <v>4.9185116000000004</v>
      </c>
      <c r="D1392">
        <v>0.80362557000000501</v>
      </c>
    </row>
    <row r="1393" spans="1:4" x14ac:dyDescent="0.2">
      <c r="A1393">
        <v>547.63139999999999</v>
      </c>
      <c r="B1393">
        <v>3.9548709999999998</v>
      </c>
      <c r="C1393">
        <v>4.8883992999999997</v>
      </c>
      <c r="D1393">
        <v>0.774807570000005</v>
      </c>
    </row>
    <row r="1394" spans="1:4" x14ac:dyDescent="0.2">
      <c r="A1394">
        <v>548.11959999999999</v>
      </c>
      <c r="B1394">
        <v>3.9629283000000002</v>
      </c>
      <c r="C1394">
        <v>4.8400790000000002</v>
      </c>
      <c r="D1394">
        <v>0.74478886000000499</v>
      </c>
    </row>
    <row r="1395" spans="1:4" x14ac:dyDescent="0.2">
      <c r="A1395">
        <v>548.6078</v>
      </c>
      <c r="B1395">
        <v>3.8863837999999999</v>
      </c>
      <c r="C1395">
        <v>4.8372780000000004</v>
      </c>
      <c r="D1395">
        <v>0.74238734000000495</v>
      </c>
    </row>
    <row r="1396" spans="1:4" x14ac:dyDescent="0.2">
      <c r="A1396">
        <v>549.096</v>
      </c>
      <c r="B1396">
        <v>3.8591905</v>
      </c>
      <c r="C1396">
        <v>4.7735513999999997</v>
      </c>
      <c r="D1396">
        <v>0.77240604000000501</v>
      </c>
    </row>
    <row r="1397" spans="1:4" x14ac:dyDescent="0.2">
      <c r="A1397">
        <v>549.58420000000001</v>
      </c>
      <c r="B1397">
        <v>3.8330039999999999</v>
      </c>
      <c r="C1397">
        <v>4.7413378000000002</v>
      </c>
      <c r="D1397">
        <v>0.75679630000000497</v>
      </c>
    </row>
    <row r="1398" spans="1:4" x14ac:dyDescent="0.2">
      <c r="A1398">
        <v>550.07240000000002</v>
      </c>
      <c r="B1398">
        <v>3.9296918000000001</v>
      </c>
      <c r="C1398">
        <v>4.7105250999999999</v>
      </c>
      <c r="D1398">
        <v>0.774807570000005</v>
      </c>
    </row>
    <row r="1399" spans="1:4" x14ac:dyDescent="0.2">
      <c r="A1399">
        <v>550.56060000000002</v>
      </c>
      <c r="B1399">
        <v>3.9306990000000002</v>
      </c>
      <c r="C1399">
        <v>4.6699080000000004</v>
      </c>
      <c r="D1399">
        <v>0.77720910000000498</v>
      </c>
    </row>
    <row r="1400" spans="1:4" x14ac:dyDescent="0.2">
      <c r="A1400">
        <v>551.04880000000003</v>
      </c>
      <c r="B1400">
        <v>3.8924267000000001</v>
      </c>
      <c r="C1400">
        <v>4.6376946999999999</v>
      </c>
      <c r="D1400">
        <v>0.79401953000000502</v>
      </c>
    </row>
    <row r="1401" spans="1:4" x14ac:dyDescent="0.2">
      <c r="A1401">
        <v>551.53705000000002</v>
      </c>
      <c r="B1401">
        <v>3.9286846</v>
      </c>
      <c r="C1401">
        <v>4.6173862999999997</v>
      </c>
      <c r="D1401">
        <v>0.79522030000000499</v>
      </c>
    </row>
    <row r="1402" spans="1:4" x14ac:dyDescent="0.2">
      <c r="A1402">
        <v>552.02520000000004</v>
      </c>
      <c r="B1402">
        <v>3.9176058999999999</v>
      </c>
      <c r="C1402">
        <v>4.5935762000000002</v>
      </c>
      <c r="D1402">
        <v>0.77600833000000502</v>
      </c>
    </row>
    <row r="1403" spans="1:4" x14ac:dyDescent="0.2">
      <c r="A1403">
        <v>552.51340000000005</v>
      </c>
      <c r="B1403">
        <v>3.9004840999999999</v>
      </c>
      <c r="C1403">
        <v>4.5452561999999999</v>
      </c>
      <c r="D1403">
        <v>0.78801584000000502</v>
      </c>
    </row>
    <row r="1404" spans="1:4" x14ac:dyDescent="0.2">
      <c r="A1404">
        <v>553.00165000000004</v>
      </c>
      <c r="B1404">
        <v>3.9498353000000002</v>
      </c>
      <c r="C1404">
        <v>4.5340514000000001</v>
      </c>
      <c r="D1404">
        <v>0.77000460000000504</v>
      </c>
    </row>
    <row r="1405" spans="1:4" x14ac:dyDescent="0.2">
      <c r="A1405">
        <v>553.48979999999995</v>
      </c>
      <c r="B1405">
        <v>3.9840787999999998</v>
      </c>
      <c r="C1405">
        <v>4.5487576000000001</v>
      </c>
      <c r="D1405">
        <v>0.76880380000000503</v>
      </c>
    </row>
    <row r="1406" spans="1:4" x14ac:dyDescent="0.2">
      <c r="A1406">
        <v>553.97799999999995</v>
      </c>
      <c r="B1406">
        <v>4.0112721000000002</v>
      </c>
      <c r="C1406">
        <v>4.4780280000000001</v>
      </c>
      <c r="D1406">
        <v>0.81443230000000499</v>
      </c>
    </row>
    <row r="1407" spans="1:4" x14ac:dyDescent="0.2">
      <c r="A1407">
        <v>554.46624999999995</v>
      </c>
      <c r="B1407">
        <v>4.0263795</v>
      </c>
      <c r="C1407">
        <v>4.4633219999999998</v>
      </c>
      <c r="D1407">
        <v>0.81083003000000498</v>
      </c>
    </row>
    <row r="1408" spans="1:4" x14ac:dyDescent="0.2">
      <c r="A1408">
        <v>554.95439999999996</v>
      </c>
      <c r="B1408">
        <v>4.0173151000000002</v>
      </c>
      <c r="C1408">
        <v>4.3820880000000004</v>
      </c>
      <c r="D1408">
        <v>0.79522030000000499</v>
      </c>
    </row>
    <row r="1409" spans="1:4" x14ac:dyDescent="0.2">
      <c r="A1409">
        <v>555.44259999999997</v>
      </c>
      <c r="B1409">
        <v>4.0666662999999996</v>
      </c>
      <c r="C1409">
        <v>4.3764856999999999</v>
      </c>
      <c r="D1409">
        <v>0.78921654000000496</v>
      </c>
    </row>
    <row r="1410" spans="1:4" x14ac:dyDescent="0.2">
      <c r="A1410">
        <v>555.93084999999996</v>
      </c>
      <c r="B1410">
        <v>4.0142936999999996</v>
      </c>
      <c r="C1410">
        <v>4.3386699999999996</v>
      </c>
      <c r="D1410">
        <v>0.84084880000000495</v>
      </c>
    </row>
    <row r="1411" spans="1:4" x14ac:dyDescent="0.2">
      <c r="A1411">
        <v>556.41907000000003</v>
      </c>
      <c r="B1411">
        <v>4.1653681999999996</v>
      </c>
      <c r="C1411">
        <v>4.3631802999999998</v>
      </c>
      <c r="D1411">
        <v>0.819235300000005</v>
      </c>
    </row>
    <row r="1412" spans="1:4" x14ac:dyDescent="0.2">
      <c r="A1412">
        <v>556.90719999999999</v>
      </c>
      <c r="B1412">
        <v>4.1321319000000001</v>
      </c>
      <c r="C1412">
        <v>4.3351685</v>
      </c>
      <c r="D1412">
        <v>0.79161807000000495</v>
      </c>
    </row>
    <row r="1413" spans="1:4" x14ac:dyDescent="0.2">
      <c r="A1413">
        <v>557.39544999999998</v>
      </c>
      <c r="B1413">
        <v>4.1150099999999998</v>
      </c>
      <c r="C1413">
        <v>4.3540764999999997</v>
      </c>
      <c r="D1413">
        <v>0.77240604000000501</v>
      </c>
    </row>
    <row r="1414" spans="1:4" x14ac:dyDescent="0.2">
      <c r="A1414">
        <v>557.88367000000005</v>
      </c>
      <c r="B1414">
        <v>4.1109815000000003</v>
      </c>
      <c r="C1414">
        <v>4.2756436999999998</v>
      </c>
      <c r="D1414">
        <v>0.79041730000000499</v>
      </c>
    </row>
    <row r="1415" spans="1:4" x14ac:dyDescent="0.2">
      <c r="A1415">
        <v>558.37180000000001</v>
      </c>
      <c r="B1415">
        <v>4.1774543</v>
      </c>
      <c r="C1415">
        <v>4.2749433000000003</v>
      </c>
      <c r="D1415">
        <v>0.79161807000000495</v>
      </c>
    </row>
    <row r="1416" spans="1:4" x14ac:dyDescent="0.2">
      <c r="A1416">
        <v>558.86005</v>
      </c>
      <c r="B1416">
        <v>4.2670916999999999</v>
      </c>
      <c r="C1416">
        <v>4.2434303</v>
      </c>
      <c r="D1416">
        <v>0.78681510000000499</v>
      </c>
    </row>
    <row r="1417" spans="1:4" x14ac:dyDescent="0.2">
      <c r="A1417">
        <v>559.34826999999996</v>
      </c>
      <c r="B1417">
        <v>4.2237837000000003</v>
      </c>
      <c r="C1417">
        <v>4.1621964</v>
      </c>
      <c r="D1417">
        <v>0.80602704000000502</v>
      </c>
    </row>
    <row r="1418" spans="1:4" x14ac:dyDescent="0.2">
      <c r="A1418">
        <v>559.83640000000003</v>
      </c>
      <c r="B1418">
        <v>4.1603325</v>
      </c>
      <c r="C1418">
        <v>4.1495911999999997</v>
      </c>
      <c r="D1418">
        <v>0.79522030000000499</v>
      </c>
    </row>
    <row r="1419" spans="1:4" x14ac:dyDescent="0.2">
      <c r="A1419">
        <v>560.32465000000002</v>
      </c>
      <c r="B1419">
        <v>4.0495444999999997</v>
      </c>
      <c r="C1419">
        <v>4.1054727</v>
      </c>
      <c r="D1419">
        <v>0.79281880000000504</v>
      </c>
    </row>
    <row r="1420" spans="1:4" x14ac:dyDescent="0.2">
      <c r="A1420">
        <v>560.81286999999998</v>
      </c>
      <c r="B1420">
        <v>4.1673825000000004</v>
      </c>
      <c r="C1420">
        <v>4.0697580000000002</v>
      </c>
      <c r="D1420">
        <v>0.79161807000000495</v>
      </c>
    </row>
    <row r="1421" spans="1:4" x14ac:dyDescent="0.2">
      <c r="A1421">
        <v>561.30110000000002</v>
      </c>
      <c r="B1421">
        <v>4.1865185</v>
      </c>
      <c r="C1421">
        <v>4.0970692</v>
      </c>
      <c r="D1421">
        <v>0.75439484000000501</v>
      </c>
    </row>
    <row r="1422" spans="1:4" x14ac:dyDescent="0.2">
      <c r="A1422">
        <v>561.78925000000004</v>
      </c>
      <c r="B1422">
        <v>4.2298267999999997</v>
      </c>
      <c r="C1422">
        <v>4.0578529999999997</v>
      </c>
      <c r="D1422">
        <v>0.76039860000000503</v>
      </c>
    </row>
    <row r="1423" spans="1:4" x14ac:dyDescent="0.2">
      <c r="A1423">
        <v>562.27746999999999</v>
      </c>
      <c r="B1423">
        <v>4.1371675999999997</v>
      </c>
      <c r="C1423">
        <v>4.0431467000000003</v>
      </c>
      <c r="D1423">
        <v>0.77240604000000501</v>
      </c>
    </row>
    <row r="1424" spans="1:4" x14ac:dyDescent="0.2">
      <c r="A1424">
        <v>562.76570000000004</v>
      </c>
      <c r="B1424">
        <v>4.1603325</v>
      </c>
      <c r="C1424">
        <v>4.0270400000000004</v>
      </c>
      <c r="D1424">
        <v>0.762800060000005</v>
      </c>
    </row>
    <row r="1425" spans="1:4" x14ac:dyDescent="0.2">
      <c r="A1425">
        <v>563.25385000000006</v>
      </c>
      <c r="B1425">
        <v>4.1593251999999996</v>
      </c>
      <c r="C1425">
        <v>4.0095327000000003</v>
      </c>
      <c r="D1425">
        <v>0.75439484000000501</v>
      </c>
    </row>
    <row r="1426" spans="1:4" x14ac:dyDescent="0.2">
      <c r="A1426">
        <v>563.74207000000001</v>
      </c>
      <c r="B1426">
        <v>4.2358697999999997</v>
      </c>
      <c r="C1426">
        <v>3.9815211000000001</v>
      </c>
      <c r="D1426">
        <v>0.79882250000000499</v>
      </c>
    </row>
    <row r="1427" spans="1:4" x14ac:dyDescent="0.2">
      <c r="A1427">
        <v>564.23030000000006</v>
      </c>
      <c r="B1427">
        <v>4.2288196999999998</v>
      </c>
      <c r="C1427">
        <v>3.8694742999999998</v>
      </c>
      <c r="D1427">
        <v>0.71116790000000496</v>
      </c>
    </row>
    <row r="1428" spans="1:4" x14ac:dyDescent="0.2">
      <c r="A1428">
        <v>564.71843999999999</v>
      </c>
      <c r="B1428">
        <v>4.1905473999999998</v>
      </c>
      <c r="C1428">
        <v>3.8883823</v>
      </c>
      <c r="D1428">
        <v>0.72677760000000502</v>
      </c>
    </row>
    <row r="1429" spans="1:4" x14ac:dyDescent="0.2">
      <c r="A1429">
        <v>565.20667000000003</v>
      </c>
      <c r="B1429">
        <v>4.2257980999999996</v>
      </c>
      <c r="C1429">
        <v>3.8064480000000001</v>
      </c>
      <c r="D1429">
        <v>0.762800060000005</v>
      </c>
    </row>
    <row r="1430" spans="1:4" x14ac:dyDescent="0.2">
      <c r="A1430">
        <v>565.69489999999996</v>
      </c>
      <c r="B1430">
        <v>4.2852208000000003</v>
      </c>
      <c r="C1430">
        <v>3.8106498000000002</v>
      </c>
      <c r="D1430">
        <v>0.774807570000005</v>
      </c>
    </row>
    <row r="1431" spans="1:4" x14ac:dyDescent="0.2">
      <c r="A1431">
        <v>566.18309999999997</v>
      </c>
      <c r="B1431">
        <v>4.2419127000000003</v>
      </c>
      <c r="C1431">
        <v>3.7987449999999998</v>
      </c>
      <c r="D1431">
        <v>0.77240604000000501</v>
      </c>
    </row>
    <row r="1432" spans="1:4" x14ac:dyDescent="0.2">
      <c r="A1432">
        <v>566.67125999999996</v>
      </c>
      <c r="B1432">
        <v>4.2358697999999997</v>
      </c>
      <c r="C1432">
        <v>3.8092492</v>
      </c>
      <c r="D1432">
        <v>0.80362557000000501</v>
      </c>
    </row>
    <row r="1433" spans="1:4" x14ac:dyDescent="0.2">
      <c r="A1433">
        <v>567.15949999999998</v>
      </c>
      <c r="B1433">
        <v>4.1986046999999997</v>
      </c>
      <c r="C1433">
        <v>3.8554683999999999</v>
      </c>
      <c r="D1433">
        <v>0.828841300000005</v>
      </c>
    </row>
    <row r="1434" spans="1:4" x14ac:dyDescent="0.2">
      <c r="A1434">
        <v>567.64769999999999</v>
      </c>
      <c r="B1434">
        <v>4.3103999999999996</v>
      </c>
      <c r="C1434">
        <v>3.8113502000000001</v>
      </c>
      <c r="D1434">
        <v>0.79762180000000504</v>
      </c>
    </row>
    <row r="1435" spans="1:4" x14ac:dyDescent="0.2">
      <c r="A1435">
        <v>568.13585999999998</v>
      </c>
      <c r="B1435">
        <v>4.3255074999999996</v>
      </c>
      <c r="C1435">
        <v>3.7350183000000001</v>
      </c>
      <c r="D1435">
        <v>0.838447300000005</v>
      </c>
    </row>
    <row r="1436" spans="1:4" x14ac:dyDescent="0.2">
      <c r="A1436">
        <v>568.6241</v>
      </c>
      <c r="B1436">
        <v>4.3144285</v>
      </c>
      <c r="C1436">
        <v>3.7259145</v>
      </c>
      <c r="D1436">
        <v>0.78441355000000501</v>
      </c>
    </row>
    <row r="1437" spans="1:4" x14ac:dyDescent="0.2">
      <c r="A1437">
        <v>569.1123</v>
      </c>
      <c r="B1437">
        <v>4.2227765000000002</v>
      </c>
      <c r="C1437">
        <v>3.6866979999999998</v>
      </c>
      <c r="D1437">
        <v>0.74118660000000502</v>
      </c>
    </row>
    <row r="1438" spans="1:4" x14ac:dyDescent="0.2">
      <c r="A1438">
        <v>569.60046</v>
      </c>
      <c r="B1438">
        <v>4.2670916999999999</v>
      </c>
      <c r="C1438">
        <v>3.7105082</v>
      </c>
      <c r="D1438">
        <v>0.76039860000000503</v>
      </c>
    </row>
    <row r="1439" spans="1:4" x14ac:dyDescent="0.2">
      <c r="A1439">
        <v>570.08870000000002</v>
      </c>
      <c r="B1439">
        <v>4.3245002000000001</v>
      </c>
      <c r="C1439">
        <v>3.645381</v>
      </c>
      <c r="D1439">
        <v>0.81443230000000499</v>
      </c>
    </row>
    <row r="1440" spans="1:4" x14ac:dyDescent="0.2">
      <c r="A1440">
        <v>570.57690000000002</v>
      </c>
      <c r="B1440">
        <v>4.2741420999999997</v>
      </c>
      <c r="C1440">
        <v>3.6712918000000001</v>
      </c>
      <c r="D1440">
        <v>0.82283754000000497</v>
      </c>
    </row>
    <row r="1441" spans="1:4" x14ac:dyDescent="0.2">
      <c r="A1441">
        <v>571.06506000000002</v>
      </c>
      <c r="B1441">
        <v>4.1935687000000001</v>
      </c>
      <c r="C1441">
        <v>3.5732507999999998</v>
      </c>
      <c r="D1441">
        <v>0.75799707000000505</v>
      </c>
    </row>
    <row r="1442" spans="1:4" x14ac:dyDescent="0.2">
      <c r="A1442">
        <v>571.55330000000004</v>
      </c>
      <c r="B1442">
        <v>4.2640703000000002</v>
      </c>
      <c r="C1442">
        <v>3.5739512000000002</v>
      </c>
      <c r="D1442">
        <v>0.81203080000000505</v>
      </c>
    </row>
    <row r="1443" spans="1:4" x14ac:dyDescent="0.2">
      <c r="A1443">
        <v>572.04150000000004</v>
      </c>
      <c r="B1443">
        <v>4.2469485000000002</v>
      </c>
      <c r="C1443">
        <v>3.5452393</v>
      </c>
      <c r="D1443">
        <v>0.76880380000000503</v>
      </c>
    </row>
    <row r="1444" spans="1:4" x14ac:dyDescent="0.2">
      <c r="A1444">
        <v>572.52970000000005</v>
      </c>
      <c r="B1444">
        <v>4.2660847000000004</v>
      </c>
      <c r="C1444">
        <v>3.4745096000000002</v>
      </c>
      <c r="D1444">
        <v>0.85045480000000495</v>
      </c>
    </row>
    <row r="1445" spans="1:4" x14ac:dyDescent="0.2">
      <c r="A1445">
        <v>573.01790000000005</v>
      </c>
      <c r="B1445">
        <v>4.163354</v>
      </c>
      <c r="C1445">
        <v>3.4380945000000001</v>
      </c>
      <c r="D1445">
        <v>0.79161807000000495</v>
      </c>
    </row>
    <row r="1446" spans="1:4" x14ac:dyDescent="0.2">
      <c r="A1446">
        <v>573.50609999999995</v>
      </c>
      <c r="B1446">
        <v>4.2721277000000004</v>
      </c>
      <c r="C1446">
        <v>3.4226882000000001</v>
      </c>
      <c r="D1446">
        <v>0.81443230000000499</v>
      </c>
    </row>
    <row r="1447" spans="1:4" x14ac:dyDescent="0.2">
      <c r="A1447">
        <v>573.99429999999995</v>
      </c>
      <c r="B1447">
        <v>4.2439270999999996</v>
      </c>
      <c r="C1447">
        <v>3.3995783999999998</v>
      </c>
      <c r="D1447">
        <v>0.79522030000000499</v>
      </c>
    </row>
    <row r="1448" spans="1:4" x14ac:dyDescent="0.2">
      <c r="A1448">
        <v>574.48249999999996</v>
      </c>
      <c r="B1448">
        <v>4.2691061000000001</v>
      </c>
      <c r="C1448">
        <v>3.3316499999999998</v>
      </c>
      <c r="D1448">
        <v>0.76760305000000495</v>
      </c>
    </row>
    <row r="1449" spans="1:4" x14ac:dyDescent="0.2">
      <c r="A1449">
        <v>574.97069999999997</v>
      </c>
      <c r="B1449">
        <v>4.2137121999999998</v>
      </c>
      <c r="C1449">
        <v>3.3281486999999998</v>
      </c>
      <c r="D1449">
        <v>0.80362557000000501</v>
      </c>
    </row>
    <row r="1450" spans="1:4" x14ac:dyDescent="0.2">
      <c r="A1450">
        <v>575.45889999999997</v>
      </c>
      <c r="B1450">
        <v>4.2177407000000002</v>
      </c>
      <c r="C1450">
        <v>3.3400536000000001</v>
      </c>
      <c r="D1450">
        <v>0.80122405000000496</v>
      </c>
    </row>
    <row r="1451" spans="1:4" x14ac:dyDescent="0.2">
      <c r="A1451">
        <v>575.94709999999998</v>
      </c>
      <c r="B1451">
        <v>4.2932781000000002</v>
      </c>
      <c r="C1451">
        <v>3.3155434000000001</v>
      </c>
      <c r="D1451">
        <v>0.833644300000005</v>
      </c>
    </row>
    <row r="1452" spans="1:4" x14ac:dyDescent="0.2">
      <c r="A1452">
        <v>576.43529999999998</v>
      </c>
      <c r="B1452">
        <v>4.2519844999999998</v>
      </c>
      <c r="C1452">
        <v>3.3337509999999999</v>
      </c>
      <c r="D1452">
        <v>0.79882250000000499</v>
      </c>
    </row>
    <row r="1453" spans="1:4" x14ac:dyDescent="0.2">
      <c r="A1453">
        <v>576.92349999999999</v>
      </c>
      <c r="B1453">
        <v>4.1784615000000001</v>
      </c>
      <c r="C1453">
        <v>3.2728256</v>
      </c>
      <c r="D1453">
        <v>0.79762180000000504</v>
      </c>
    </row>
    <row r="1454" spans="1:4" x14ac:dyDescent="0.2">
      <c r="A1454">
        <v>577.41174000000001</v>
      </c>
      <c r="B1454">
        <v>4.2006189000000003</v>
      </c>
      <c r="C1454">
        <v>3.2616209999999999</v>
      </c>
      <c r="D1454">
        <v>0.76880380000000503</v>
      </c>
    </row>
    <row r="1455" spans="1:4" x14ac:dyDescent="0.2">
      <c r="A1455">
        <v>577.8999</v>
      </c>
      <c r="B1455">
        <v>4.2086762000000002</v>
      </c>
      <c r="C1455">
        <v>3.2504162000000001</v>
      </c>
      <c r="D1455">
        <v>0.837246500000005</v>
      </c>
    </row>
    <row r="1456" spans="1:4" x14ac:dyDescent="0.2">
      <c r="A1456">
        <v>578.38810000000001</v>
      </c>
      <c r="B1456">
        <v>4.3285288</v>
      </c>
      <c r="C1456">
        <v>3.2476150000000001</v>
      </c>
      <c r="D1456">
        <v>0.73278135000000499</v>
      </c>
    </row>
    <row r="1457" spans="1:4" x14ac:dyDescent="0.2">
      <c r="A1457">
        <v>578.87634000000003</v>
      </c>
      <c r="B1457">
        <v>4.3416218999999998</v>
      </c>
      <c r="C1457">
        <v>3.2511165000000002</v>
      </c>
      <c r="D1457">
        <v>0.80122405000000496</v>
      </c>
    </row>
    <row r="1458" spans="1:4" x14ac:dyDescent="0.2">
      <c r="A1458">
        <v>579.36450000000002</v>
      </c>
      <c r="B1458">
        <v>4.2761562</v>
      </c>
      <c r="C1458">
        <v>3.2497159</v>
      </c>
      <c r="D1458">
        <v>0.80122405000000496</v>
      </c>
    </row>
    <row r="1459" spans="1:4" x14ac:dyDescent="0.2">
      <c r="A1459">
        <v>579.85270000000003</v>
      </c>
      <c r="B1459">
        <v>4.1613395999999998</v>
      </c>
      <c r="C1459">
        <v>3.2357102000000002</v>
      </c>
      <c r="D1459">
        <v>0.75199330000000497</v>
      </c>
    </row>
    <row r="1460" spans="1:4" x14ac:dyDescent="0.2">
      <c r="A1460">
        <v>580.34094000000005</v>
      </c>
      <c r="B1460">
        <v>4.2308338000000001</v>
      </c>
      <c r="C1460">
        <v>3.2259060000000002</v>
      </c>
      <c r="D1460">
        <v>0.74358810000000497</v>
      </c>
    </row>
    <row r="1461" spans="1:4" x14ac:dyDescent="0.2">
      <c r="A1461">
        <v>580.82910000000004</v>
      </c>
      <c r="B1461">
        <v>4.2479557000000003</v>
      </c>
      <c r="C1461">
        <v>3.223805</v>
      </c>
      <c r="D1461">
        <v>0.72917910000000496</v>
      </c>
    </row>
    <row r="1462" spans="1:4" x14ac:dyDescent="0.2">
      <c r="A1462">
        <v>581.31730000000005</v>
      </c>
      <c r="B1462">
        <v>4.2550058000000002</v>
      </c>
      <c r="C1462">
        <v>3.1726839999999998</v>
      </c>
      <c r="D1462">
        <v>0.75079260000000503</v>
      </c>
    </row>
    <row r="1463" spans="1:4" x14ac:dyDescent="0.2">
      <c r="A1463">
        <v>581.80553999999995</v>
      </c>
      <c r="B1463">
        <v>4.3557221000000004</v>
      </c>
      <c r="C1463">
        <v>3.1621793999999999</v>
      </c>
      <c r="D1463">
        <v>0.71356930000000496</v>
      </c>
    </row>
    <row r="1464" spans="1:4" x14ac:dyDescent="0.2">
      <c r="A1464">
        <v>582.29376000000002</v>
      </c>
      <c r="B1464">
        <v>4.2106905000000001</v>
      </c>
      <c r="C1464">
        <v>3.1523753000000001</v>
      </c>
      <c r="D1464">
        <v>0.71597090000000496</v>
      </c>
    </row>
    <row r="1465" spans="1:4" x14ac:dyDescent="0.2">
      <c r="A1465">
        <v>582.78189999999995</v>
      </c>
      <c r="B1465">
        <v>4.2177407000000002</v>
      </c>
      <c r="C1465">
        <v>3.0648388999999998</v>
      </c>
      <c r="D1465">
        <v>0.69795960000000501</v>
      </c>
    </row>
    <row r="1466" spans="1:4" x14ac:dyDescent="0.2">
      <c r="A1466">
        <v>583.27013999999997</v>
      </c>
      <c r="B1466">
        <v>4.2570202000000004</v>
      </c>
      <c r="C1466">
        <v>3.0403286999999999</v>
      </c>
      <c r="D1466">
        <v>0.73638360000000502</v>
      </c>
    </row>
    <row r="1467" spans="1:4" x14ac:dyDescent="0.2">
      <c r="A1467">
        <v>583.75836000000004</v>
      </c>
      <c r="B1467">
        <v>4.2469485000000002</v>
      </c>
      <c r="C1467">
        <v>3.0039134000000001</v>
      </c>
      <c r="D1467">
        <v>0.73158060000000502</v>
      </c>
    </row>
    <row r="1468" spans="1:4" x14ac:dyDescent="0.2">
      <c r="A1468">
        <v>584.24649999999997</v>
      </c>
      <c r="B1468">
        <v>4.1734254999999996</v>
      </c>
      <c r="C1468">
        <v>3.0333256</v>
      </c>
      <c r="D1468">
        <v>0.724376130000005</v>
      </c>
    </row>
    <row r="1469" spans="1:4" x14ac:dyDescent="0.2">
      <c r="A1469">
        <v>584.73473999999999</v>
      </c>
      <c r="B1469">
        <v>4.2237837000000003</v>
      </c>
      <c r="C1469">
        <v>3.0046137000000002</v>
      </c>
      <c r="D1469">
        <v>0.73878510000000497</v>
      </c>
    </row>
    <row r="1470" spans="1:4" x14ac:dyDescent="0.2">
      <c r="A1470">
        <v>585.22295999999994</v>
      </c>
      <c r="B1470">
        <v>4.2378840000000002</v>
      </c>
      <c r="C1470">
        <v>2.9969104999999998</v>
      </c>
      <c r="D1470">
        <v>0.76159936000000505</v>
      </c>
    </row>
    <row r="1471" spans="1:4" x14ac:dyDescent="0.2">
      <c r="A1471">
        <v>585.71109999999999</v>
      </c>
      <c r="B1471">
        <v>4.3043567999999999</v>
      </c>
      <c r="C1471">
        <v>3.0130172000000002</v>
      </c>
      <c r="D1471">
        <v>0.73638360000000502</v>
      </c>
    </row>
    <row r="1472" spans="1:4" x14ac:dyDescent="0.2">
      <c r="A1472">
        <v>586.19934000000001</v>
      </c>
      <c r="B1472">
        <v>4.2862280000000004</v>
      </c>
      <c r="C1472">
        <v>2.9738009000000001</v>
      </c>
      <c r="D1472">
        <v>0.73638360000000502</v>
      </c>
    </row>
    <row r="1473" spans="1:4" x14ac:dyDescent="0.2">
      <c r="A1473">
        <v>586.68755999999996</v>
      </c>
      <c r="B1473">
        <v>4.3214785999999998</v>
      </c>
      <c r="C1473">
        <v>2.9282819</v>
      </c>
      <c r="D1473">
        <v>0.76640235000000501</v>
      </c>
    </row>
    <row r="1474" spans="1:4" x14ac:dyDescent="0.2">
      <c r="A1474">
        <v>587.17579999999998</v>
      </c>
      <c r="B1474">
        <v>4.3275214999999996</v>
      </c>
      <c r="C1474">
        <v>2.9184777999999998</v>
      </c>
      <c r="D1474">
        <v>0.75559560000000503</v>
      </c>
    </row>
    <row r="1475" spans="1:4" x14ac:dyDescent="0.2">
      <c r="A1475">
        <v>587.66394000000003</v>
      </c>
      <c r="B1475">
        <v>4.2801850000000004</v>
      </c>
      <c r="C1475">
        <v>2.9289822000000001</v>
      </c>
      <c r="D1475">
        <v>0.74959185000000494</v>
      </c>
    </row>
    <row r="1476" spans="1:4" x14ac:dyDescent="0.2">
      <c r="A1476">
        <v>588.15215999999998</v>
      </c>
      <c r="B1476">
        <v>4.2630631000000001</v>
      </c>
      <c r="C1476">
        <v>2.9107747000000002</v>
      </c>
      <c r="D1476">
        <v>0.71116790000000496</v>
      </c>
    </row>
    <row r="1477" spans="1:4" x14ac:dyDescent="0.2">
      <c r="A1477">
        <v>588.6404</v>
      </c>
      <c r="B1477">
        <v>4.2137121999999998</v>
      </c>
      <c r="C1477">
        <v>2.8869647000000001</v>
      </c>
      <c r="D1477">
        <v>0.725576840000005</v>
      </c>
    </row>
    <row r="1478" spans="1:4" x14ac:dyDescent="0.2">
      <c r="A1478">
        <v>589.12854000000004</v>
      </c>
      <c r="B1478">
        <v>4.2550058000000002</v>
      </c>
      <c r="C1478">
        <v>2.8806620999999999</v>
      </c>
      <c r="D1478">
        <v>0.68715290000000495</v>
      </c>
    </row>
    <row r="1479" spans="1:4" x14ac:dyDescent="0.2">
      <c r="A1479">
        <v>589.61676</v>
      </c>
      <c r="B1479">
        <v>4.3134212999999999</v>
      </c>
      <c r="C1479">
        <v>2.8498492999999998</v>
      </c>
      <c r="D1479">
        <v>0.76520160000000503</v>
      </c>
    </row>
    <row r="1480" spans="1:4" x14ac:dyDescent="0.2">
      <c r="A1480">
        <v>590.10500000000002</v>
      </c>
      <c r="B1480">
        <v>4.2771635000000003</v>
      </c>
      <c r="C1480">
        <v>2.8288403999999998</v>
      </c>
      <c r="D1480">
        <v>0.725576840000005</v>
      </c>
    </row>
    <row r="1481" spans="1:4" x14ac:dyDescent="0.2">
      <c r="A1481">
        <v>590.59313999999995</v>
      </c>
      <c r="B1481">
        <v>4.2479557000000003</v>
      </c>
      <c r="C1481">
        <v>2.8295406999999999</v>
      </c>
      <c r="D1481">
        <v>0.73638360000000502</v>
      </c>
    </row>
    <row r="1482" spans="1:4" x14ac:dyDescent="0.2">
      <c r="A1482">
        <v>591.08136000000002</v>
      </c>
      <c r="B1482">
        <v>4.2660847000000004</v>
      </c>
      <c r="C1482">
        <v>2.8295406999999999</v>
      </c>
      <c r="D1482">
        <v>0.67274390000000495</v>
      </c>
    </row>
    <row r="1483" spans="1:4" x14ac:dyDescent="0.2">
      <c r="A1483">
        <v>591.56960000000004</v>
      </c>
      <c r="B1483">
        <v>4.3476650000000001</v>
      </c>
      <c r="C1483">
        <v>2.7896241000000002</v>
      </c>
      <c r="D1483">
        <v>0.679948400000005</v>
      </c>
    </row>
    <row r="1484" spans="1:4" x14ac:dyDescent="0.2">
      <c r="A1484">
        <v>592.05780000000004</v>
      </c>
      <c r="B1484">
        <v>4.2550058000000002</v>
      </c>
      <c r="C1484">
        <v>2.8050305999999998</v>
      </c>
      <c r="D1484">
        <v>0.69795960000000501</v>
      </c>
    </row>
    <row r="1485" spans="1:4" x14ac:dyDescent="0.2">
      <c r="A1485">
        <v>592.54596000000004</v>
      </c>
      <c r="B1485">
        <v>4.1754398999999998</v>
      </c>
      <c r="C1485">
        <v>2.7798200999999998</v>
      </c>
      <c r="D1485">
        <v>0.70516420000000501</v>
      </c>
    </row>
    <row r="1486" spans="1:4" x14ac:dyDescent="0.2">
      <c r="A1486">
        <v>593.03420000000006</v>
      </c>
      <c r="B1486">
        <v>4.0787521</v>
      </c>
      <c r="C1486">
        <v>2.7322001999999999</v>
      </c>
      <c r="D1486">
        <v>0.73758434000000495</v>
      </c>
    </row>
    <row r="1487" spans="1:4" x14ac:dyDescent="0.2">
      <c r="A1487">
        <v>593.52239999999995</v>
      </c>
      <c r="B1487">
        <v>4.1371675999999997</v>
      </c>
      <c r="C1487">
        <v>2.7609121000000001</v>
      </c>
      <c r="D1487">
        <v>0.70756560000000501</v>
      </c>
    </row>
    <row r="1488" spans="1:4" x14ac:dyDescent="0.2">
      <c r="A1488">
        <v>594.01056000000005</v>
      </c>
      <c r="B1488">
        <v>4.1512678999999997</v>
      </c>
      <c r="C1488">
        <v>2.7069896999999998</v>
      </c>
      <c r="D1488">
        <v>0.68475140000000501</v>
      </c>
    </row>
    <row r="1489" spans="1:4" x14ac:dyDescent="0.2">
      <c r="A1489">
        <v>594.49879999999996</v>
      </c>
      <c r="B1489">
        <v>4.1623467999999999</v>
      </c>
      <c r="C1489">
        <v>2.7286986999999998</v>
      </c>
      <c r="D1489">
        <v>0.68355070000000495</v>
      </c>
    </row>
    <row r="1490" spans="1:4" x14ac:dyDescent="0.2">
      <c r="A1490">
        <v>594.98699999999997</v>
      </c>
      <c r="B1490">
        <v>4.2066619999999997</v>
      </c>
      <c r="C1490">
        <v>2.6978857999999999</v>
      </c>
      <c r="D1490">
        <v>0.71597090000000496</v>
      </c>
    </row>
    <row r="1491" spans="1:4" x14ac:dyDescent="0.2">
      <c r="A1491">
        <v>595.47515999999996</v>
      </c>
      <c r="B1491">
        <v>4.1814828999999998</v>
      </c>
      <c r="C1491">
        <v>2.7195949000000001</v>
      </c>
      <c r="D1491">
        <v>0.68595210000000495</v>
      </c>
    </row>
    <row r="1492" spans="1:4" x14ac:dyDescent="0.2">
      <c r="A1492">
        <v>595.96339999999998</v>
      </c>
      <c r="B1492">
        <v>4.2006189000000003</v>
      </c>
      <c r="C1492">
        <v>2.6929839000000002</v>
      </c>
      <c r="D1492">
        <v>0.70756560000000501</v>
      </c>
    </row>
    <row r="1493" spans="1:4" x14ac:dyDescent="0.2">
      <c r="A1493">
        <v>596.45159999999998</v>
      </c>
      <c r="B1493">
        <v>4.2207622999999996</v>
      </c>
      <c r="C1493">
        <v>2.7020876</v>
      </c>
      <c r="D1493">
        <v>0.70876640000000501</v>
      </c>
    </row>
    <row r="1494" spans="1:4" x14ac:dyDescent="0.2">
      <c r="A1494">
        <v>596.93975999999998</v>
      </c>
      <c r="B1494">
        <v>4.2247909000000003</v>
      </c>
      <c r="C1494">
        <v>2.7265978999999998</v>
      </c>
      <c r="D1494">
        <v>0.76520160000000503</v>
      </c>
    </row>
    <row r="1495" spans="1:4" x14ac:dyDescent="0.2">
      <c r="A1495">
        <v>597.428</v>
      </c>
      <c r="B1495">
        <v>4.2247909000000003</v>
      </c>
      <c r="C1495">
        <v>2.6950847000000002</v>
      </c>
      <c r="D1495">
        <v>0.69075510000000495</v>
      </c>
    </row>
    <row r="1496" spans="1:4" x14ac:dyDescent="0.2">
      <c r="A1496">
        <v>597.9162</v>
      </c>
      <c r="B1496">
        <v>4.1945759000000002</v>
      </c>
      <c r="C1496">
        <v>2.7048888</v>
      </c>
      <c r="D1496">
        <v>0.75439484000000501</v>
      </c>
    </row>
    <row r="1497" spans="1:4" x14ac:dyDescent="0.2">
      <c r="A1497">
        <v>598.40440000000001</v>
      </c>
      <c r="B1497">
        <v>4.1613395999999998</v>
      </c>
      <c r="C1497">
        <v>2.7399032999999999</v>
      </c>
      <c r="D1497">
        <v>0.73638360000000502</v>
      </c>
    </row>
    <row r="1498" spans="1:4" x14ac:dyDescent="0.2">
      <c r="A1498">
        <v>598.89260000000002</v>
      </c>
      <c r="B1498">
        <v>4.1391819999999999</v>
      </c>
      <c r="C1498">
        <v>2.6670729999999998</v>
      </c>
      <c r="D1498">
        <v>0.72797836000000504</v>
      </c>
    </row>
    <row r="1499" spans="1:4" x14ac:dyDescent="0.2">
      <c r="A1499">
        <v>599.38080000000002</v>
      </c>
      <c r="B1499">
        <v>4.1250817</v>
      </c>
      <c r="C1499">
        <v>2.6803786000000001</v>
      </c>
      <c r="D1499">
        <v>0.77840980000000504</v>
      </c>
    </row>
    <row r="1500" spans="1:4" x14ac:dyDescent="0.2">
      <c r="A1500">
        <v>599.86900000000003</v>
      </c>
      <c r="B1500">
        <v>4.0485372000000002</v>
      </c>
      <c r="C1500">
        <v>2.6159517000000001</v>
      </c>
      <c r="D1500">
        <v>0.80962927000000495</v>
      </c>
    </row>
    <row r="1501" spans="1:4" x14ac:dyDescent="0.2">
      <c r="A1501">
        <v>600.35720000000003</v>
      </c>
      <c r="B1501">
        <v>4.0898310999999996</v>
      </c>
      <c r="C1501">
        <v>2.6446635999999999</v>
      </c>
      <c r="D1501">
        <v>0.71597090000000496</v>
      </c>
    </row>
    <row r="1502" spans="1:4" x14ac:dyDescent="0.2">
      <c r="A1502">
        <v>600.84540000000004</v>
      </c>
      <c r="B1502">
        <v>4.1210529999999999</v>
      </c>
      <c r="C1502">
        <v>2.5991447000000001</v>
      </c>
      <c r="D1502">
        <v>0.74959185000000494</v>
      </c>
    </row>
    <row r="1503" spans="1:4" x14ac:dyDescent="0.2">
      <c r="A1503">
        <v>601.33360000000005</v>
      </c>
      <c r="B1503">
        <v>4.1291102999999998</v>
      </c>
      <c r="C1503">
        <v>2.5641300999999999</v>
      </c>
      <c r="D1503">
        <v>1.0978091000000101</v>
      </c>
    </row>
    <row r="1504" spans="1:4" x14ac:dyDescent="0.2">
      <c r="A1504">
        <v>601.82180000000005</v>
      </c>
      <c r="B1504">
        <v>4.1210529999999999</v>
      </c>
      <c r="C1504">
        <v>2.4976023999999999</v>
      </c>
      <c r="D1504">
        <v>1.00415067000001</v>
      </c>
    </row>
    <row r="1505" spans="1:4" x14ac:dyDescent="0.2">
      <c r="A1505">
        <v>602.30999999999995</v>
      </c>
      <c r="B1505">
        <v>4.1764470999999999</v>
      </c>
      <c r="C1505">
        <v>2.4912998000000002</v>
      </c>
      <c r="D1505">
        <v>0.96092370000000504</v>
      </c>
    </row>
    <row r="1506" spans="1:4" x14ac:dyDescent="0.2">
      <c r="A1506">
        <v>602.79819999999995</v>
      </c>
      <c r="B1506">
        <v>4.1875258000000004</v>
      </c>
      <c r="C1506">
        <v>2.4037632000000002</v>
      </c>
      <c r="D1506">
        <v>0.995745400000005</v>
      </c>
    </row>
    <row r="1507" spans="1:4" x14ac:dyDescent="0.2">
      <c r="A1507">
        <v>603.28643999999997</v>
      </c>
      <c r="B1507">
        <v>4.0807665000000002</v>
      </c>
      <c r="C1507">
        <v>2.4212706000000002</v>
      </c>
      <c r="D1507">
        <v>0.91169296000000499</v>
      </c>
    </row>
    <row r="1508" spans="1:4" x14ac:dyDescent="0.2">
      <c r="A1508">
        <v>603.77459999999996</v>
      </c>
      <c r="B1508">
        <v>4.1784615000000001</v>
      </c>
      <c r="C1508">
        <v>2.4128669999999999</v>
      </c>
      <c r="D1508">
        <v>0.79642106000000501</v>
      </c>
    </row>
    <row r="1509" spans="1:4" x14ac:dyDescent="0.2">
      <c r="A1509">
        <v>604.26279999999997</v>
      </c>
      <c r="B1509">
        <v>4.1291102999999998</v>
      </c>
      <c r="C1509">
        <v>2.4142676000000001</v>
      </c>
      <c r="D1509">
        <v>0.73278135000000499</v>
      </c>
    </row>
    <row r="1510" spans="1:4" x14ac:dyDescent="0.2">
      <c r="A1510">
        <v>604.75103999999999</v>
      </c>
      <c r="B1510">
        <v>4.0868095000000002</v>
      </c>
      <c r="C1510">
        <v>2.3820541</v>
      </c>
      <c r="D1510">
        <v>0.67274390000000495</v>
      </c>
    </row>
    <row r="1511" spans="1:4" x14ac:dyDescent="0.2">
      <c r="A1511">
        <v>605.23919999999998</v>
      </c>
      <c r="B1511">
        <v>4.1059454999999998</v>
      </c>
      <c r="C1511">
        <v>2.3610454000000001</v>
      </c>
      <c r="D1511">
        <v>0.665539400000005</v>
      </c>
    </row>
    <row r="1512" spans="1:4" x14ac:dyDescent="0.2">
      <c r="A1512">
        <v>605.72739999999999</v>
      </c>
      <c r="B1512">
        <v>4.1180314999999998</v>
      </c>
      <c r="C1512">
        <v>2.3351345999999999</v>
      </c>
      <c r="D1512">
        <v>0.66794090000000494</v>
      </c>
    </row>
    <row r="1513" spans="1:4" x14ac:dyDescent="0.2">
      <c r="A1513">
        <v>606.21564000000001</v>
      </c>
      <c r="B1513">
        <v>4.0122793000000003</v>
      </c>
      <c r="C1513">
        <v>2.3218291</v>
      </c>
      <c r="D1513">
        <v>0.66313790000000505</v>
      </c>
    </row>
    <row r="1514" spans="1:4" x14ac:dyDescent="0.2">
      <c r="A1514">
        <v>606.7038</v>
      </c>
      <c r="B1514">
        <v>3.9790429999999999</v>
      </c>
      <c r="C1514">
        <v>2.3057222999999998</v>
      </c>
      <c r="D1514">
        <v>0.64032370000000505</v>
      </c>
    </row>
    <row r="1515" spans="1:4" x14ac:dyDescent="0.2">
      <c r="A1515">
        <v>607.19200000000001</v>
      </c>
      <c r="B1515">
        <v>4.0364513000000004</v>
      </c>
      <c r="C1515">
        <v>2.3190279</v>
      </c>
      <c r="D1515">
        <v>0.64512660000000499</v>
      </c>
    </row>
    <row r="1516" spans="1:4" x14ac:dyDescent="0.2">
      <c r="A1516">
        <v>607.68024000000003</v>
      </c>
      <c r="B1516">
        <v>4.0576017000000002</v>
      </c>
      <c r="C1516">
        <v>2.3701492000000002</v>
      </c>
      <c r="D1516">
        <v>0.62951690000000504</v>
      </c>
    </row>
    <row r="1517" spans="1:4" x14ac:dyDescent="0.2">
      <c r="A1517">
        <v>608.16845999999998</v>
      </c>
      <c r="B1517">
        <v>4.0465228</v>
      </c>
      <c r="C1517">
        <v>2.3736505999999999</v>
      </c>
      <c r="D1517">
        <v>0.65113040000000499</v>
      </c>
    </row>
    <row r="1518" spans="1:4" x14ac:dyDescent="0.2">
      <c r="A1518">
        <v>608.65660000000003</v>
      </c>
      <c r="B1518">
        <v>4.0827806999999998</v>
      </c>
      <c r="C1518">
        <v>2.3890571</v>
      </c>
      <c r="D1518">
        <v>0.61030490000000504</v>
      </c>
    </row>
    <row r="1519" spans="1:4" x14ac:dyDescent="0.2">
      <c r="A1519">
        <v>609.14484000000004</v>
      </c>
      <c r="B1519">
        <v>4.0948668000000001</v>
      </c>
      <c r="C1519">
        <v>2.3687486999999998</v>
      </c>
      <c r="D1519">
        <v>0.67394470000000495</v>
      </c>
    </row>
    <row r="1520" spans="1:4" x14ac:dyDescent="0.2">
      <c r="A1520">
        <v>609.63306</v>
      </c>
      <c r="B1520">
        <v>4.0052291999999996</v>
      </c>
      <c r="C1520">
        <v>2.3085235000000002</v>
      </c>
      <c r="D1520">
        <v>0.58989230000000503</v>
      </c>
    </row>
    <row r="1521" spans="1:4" x14ac:dyDescent="0.2">
      <c r="A1521">
        <v>610.12120000000004</v>
      </c>
      <c r="B1521">
        <v>4.0142936999999996</v>
      </c>
      <c r="C1521">
        <v>2.2616038999999999</v>
      </c>
      <c r="D1521">
        <v>0.62231240000000498</v>
      </c>
    </row>
    <row r="1522" spans="1:4" x14ac:dyDescent="0.2">
      <c r="A1522">
        <v>610.60943999999995</v>
      </c>
      <c r="B1522">
        <v>4.1129955999999996</v>
      </c>
      <c r="C1522">
        <v>2.2188861000000002</v>
      </c>
      <c r="D1522">
        <v>0.58869140000000497</v>
      </c>
    </row>
    <row r="1523" spans="1:4" x14ac:dyDescent="0.2">
      <c r="A1523">
        <v>611.09766000000002</v>
      </c>
      <c r="B1523">
        <v>3.9981789999999999</v>
      </c>
      <c r="C1523">
        <v>2.182471</v>
      </c>
      <c r="D1523">
        <v>0.59229370000000503</v>
      </c>
    </row>
    <row r="1524" spans="1:4" x14ac:dyDescent="0.2">
      <c r="A1524">
        <v>611.58579999999995</v>
      </c>
      <c r="B1524">
        <v>3.9689713000000002</v>
      </c>
      <c r="C1524">
        <v>2.1383524999999999</v>
      </c>
      <c r="D1524">
        <v>0.59109300000000498</v>
      </c>
    </row>
    <row r="1525" spans="1:4" x14ac:dyDescent="0.2">
      <c r="A1525">
        <v>612.07403999999997</v>
      </c>
      <c r="B1525">
        <v>4.0878167000000003</v>
      </c>
      <c r="C1525">
        <v>2.1446551999999999</v>
      </c>
      <c r="D1525">
        <v>0.62351310000000504</v>
      </c>
    </row>
    <row r="1526" spans="1:4" x14ac:dyDescent="0.2">
      <c r="A1526">
        <v>612.56226000000004</v>
      </c>
      <c r="B1526">
        <v>4.0374584999999996</v>
      </c>
      <c r="C1526">
        <v>2.1327501999999998</v>
      </c>
      <c r="D1526">
        <v>0.64272520000000499</v>
      </c>
    </row>
    <row r="1527" spans="1:4" x14ac:dyDescent="0.2">
      <c r="A1527">
        <v>613.05050000000006</v>
      </c>
      <c r="B1527">
        <v>3.9820644000000001</v>
      </c>
      <c r="C1527">
        <v>2.1481566999999999</v>
      </c>
      <c r="D1527">
        <v>0.61630870000000504</v>
      </c>
    </row>
    <row r="1528" spans="1:4" x14ac:dyDescent="0.2">
      <c r="A1528">
        <v>613.53863999999999</v>
      </c>
      <c r="B1528">
        <v>4.1069526999999999</v>
      </c>
      <c r="C1528">
        <v>2.1089403</v>
      </c>
      <c r="D1528">
        <v>0.63432000000000499</v>
      </c>
    </row>
    <row r="1529" spans="1:4" x14ac:dyDescent="0.2">
      <c r="A1529">
        <v>614.02686000000006</v>
      </c>
      <c r="B1529">
        <v>4.0576017000000002</v>
      </c>
      <c r="C1529">
        <v>2.0942341999999998</v>
      </c>
      <c r="D1529">
        <v>0.56107420000000496</v>
      </c>
    </row>
    <row r="1530" spans="1:4" x14ac:dyDescent="0.2">
      <c r="A1530">
        <v>614.51509999999996</v>
      </c>
      <c r="B1530">
        <v>4.0283939999999996</v>
      </c>
      <c r="C1530">
        <v>2.0641216</v>
      </c>
      <c r="D1530">
        <v>0.60670270000000504</v>
      </c>
    </row>
    <row r="1531" spans="1:4" x14ac:dyDescent="0.2">
      <c r="A1531">
        <v>615.00323000000003</v>
      </c>
      <c r="B1531">
        <v>4.1411965000000004</v>
      </c>
      <c r="C1531">
        <v>2.1026376999999998</v>
      </c>
      <c r="D1531">
        <v>0.58869140000000497</v>
      </c>
    </row>
    <row r="1532" spans="1:4" x14ac:dyDescent="0.2">
      <c r="A1532">
        <v>615.49145999999996</v>
      </c>
      <c r="B1532">
        <v>4.1391819999999999</v>
      </c>
      <c r="C1532">
        <v>2.0844301000000001</v>
      </c>
      <c r="D1532">
        <v>0.59829740000000498</v>
      </c>
    </row>
    <row r="1533" spans="1:4" x14ac:dyDescent="0.2">
      <c r="A1533">
        <v>615.97969999999998</v>
      </c>
      <c r="B1533">
        <v>4.0435014999999996</v>
      </c>
      <c r="C1533">
        <v>2.0466144000000002</v>
      </c>
      <c r="D1533">
        <v>0.62471400000000499</v>
      </c>
    </row>
    <row r="1534" spans="1:4" x14ac:dyDescent="0.2">
      <c r="A1534">
        <v>616.46783000000005</v>
      </c>
      <c r="B1534">
        <v>4.1150099999999998</v>
      </c>
      <c r="C1534">
        <v>2.0326084999999998</v>
      </c>
      <c r="D1534">
        <v>0.59349450000000503</v>
      </c>
    </row>
    <row r="1535" spans="1:4" x14ac:dyDescent="0.2">
      <c r="A1535">
        <v>616.95605</v>
      </c>
      <c r="B1535">
        <v>4.1512678999999997</v>
      </c>
      <c r="C1535">
        <v>1.9884900999999999</v>
      </c>
      <c r="D1535">
        <v>0.55867280000000497</v>
      </c>
    </row>
    <row r="1536" spans="1:4" x14ac:dyDescent="0.2">
      <c r="A1536">
        <v>617.4443</v>
      </c>
      <c r="B1536">
        <v>4.1965903000000004</v>
      </c>
      <c r="C1536">
        <v>1.97658515</v>
      </c>
      <c r="D1536">
        <v>0.57068020000000497</v>
      </c>
    </row>
    <row r="1537" spans="1:4" x14ac:dyDescent="0.2">
      <c r="A1537">
        <v>617.9325</v>
      </c>
      <c r="B1537">
        <v>4.0777448999999999</v>
      </c>
      <c r="C1537">
        <v>1.9709828</v>
      </c>
      <c r="D1537">
        <v>0.55386970000000502</v>
      </c>
    </row>
    <row r="1538" spans="1:4" x14ac:dyDescent="0.2">
      <c r="A1538">
        <v>618.42065000000002</v>
      </c>
      <c r="B1538">
        <v>4.1522750999999998</v>
      </c>
      <c r="C1538">
        <v>1.9618789999999999</v>
      </c>
      <c r="D1538">
        <v>0.54906670000000501</v>
      </c>
    </row>
    <row r="1539" spans="1:4" x14ac:dyDescent="0.2">
      <c r="A1539">
        <v>618.90890000000002</v>
      </c>
      <c r="B1539">
        <v>4.1542895</v>
      </c>
      <c r="C1539">
        <v>1.9912913000000001</v>
      </c>
      <c r="D1539">
        <v>0.57788480000000497</v>
      </c>
    </row>
    <row r="1540" spans="1:4" x14ac:dyDescent="0.2">
      <c r="A1540">
        <v>619.39710000000002</v>
      </c>
      <c r="B1540">
        <v>4.1190388000000002</v>
      </c>
      <c r="C1540">
        <v>1.9814871999999999</v>
      </c>
      <c r="D1540">
        <v>0.56947950000000502</v>
      </c>
    </row>
    <row r="1541" spans="1:4" x14ac:dyDescent="0.2">
      <c r="A1541">
        <v>619.88525000000004</v>
      </c>
      <c r="B1541">
        <v>4.1522750999999998</v>
      </c>
      <c r="C1541">
        <v>1.9702824999999999</v>
      </c>
      <c r="D1541">
        <v>0.61390720000000498</v>
      </c>
    </row>
    <row r="1542" spans="1:4" x14ac:dyDescent="0.2">
      <c r="A1542">
        <v>620.37350000000004</v>
      </c>
      <c r="B1542">
        <v>4.1784615000000001</v>
      </c>
      <c r="C1542">
        <v>1.9863892000000001</v>
      </c>
      <c r="D1542">
        <v>0.61991090000000504</v>
      </c>
    </row>
    <row r="1543" spans="1:4" x14ac:dyDescent="0.2">
      <c r="A1543">
        <v>620.86170000000004</v>
      </c>
      <c r="B1543">
        <v>4.1220602</v>
      </c>
      <c r="C1543">
        <v>2.0130002999999999</v>
      </c>
      <c r="D1543">
        <v>0.63311910000000504</v>
      </c>
    </row>
    <row r="1544" spans="1:4" x14ac:dyDescent="0.2">
      <c r="A1544">
        <v>621.34984999999995</v>
      </c>
      <c r="B1544">
        <v>4.1432105000000004</v>
      </c>
      <c r="C1544">
        <v>1.9884900999999999</v>
      </c>
      <c r="D1544">
        <v>0.58749070000000503</v>
      </c>
    </row>
    <row r="1545" spans="1:4" x14ac:dyDescent="0.2">
      <c r="A1545">
        <v>621.83810000000005</v>
      </c>
      <c r="B1545">
        <v>4.2832064000000001</v>
      </c>
      <c r="C1545">
        <v>1.9310661</v>
      </c>
      <c r="D1545">
        <v>0.56827880000000497</v>
      </c>
    </row>
    <row r="1546" spans="1:4" x14ac:dyDescent="0.2">
      <c r="A1546">
        <v>622.32629999999995</v>
      </c>
      <c r="B1546">
        <v>4.3043567999999999</v>
      </c>
      <c r="C1546">
        <v>1.9170602999999999</v>
      </c>
      <c r="D1546">
        <v>0.58869140000000497</v>
      </c>
    </row>
    <row r="1547" spans="1:4" x14ac:dyDescent="0.2">
      <c r="A1547">
        <v>622.81444999999997</v>
      </c>
      <c r="B1547">
        <v>4.1965903000000004</v>
      </c>
      <c r="C1547">
        <v>1.9226626</v>
      </c>
      <c r="D1547">
        <v>0.57548320000000497</v>
      </c>
    </row>
    <row r="1548" spans="1:4" x14ac:dyDescent="0.2">
      <c r="A1548">
        <v>623.30269999999996</v>
      </c>
      <c r="B1548">
        <v>4.2318410000000002</v>
      </c>
      <c r="C1548">
        <v>1.9016538700000001</v>
      </c>
      <c r="D1548">
        <v>0.60310050000000504</v>
      </c>
    </row>
    <row r="1549" spans="1:4" x14ac:dyDescent="0.2">
      <c r="A1549">
        <v>623.79089999999997</v>
      </c>
      <c r="B1549">
        <v>4.2620560000000003</v>
      </c>
      <c r="C1549">
        <v>1.9086567999999999</v>
      </c>
      <c r="D1549">
        <v>0.56827880000000497</v>
      </c>
    </row>
    <row r="1550" spans="1:4" x14ac:dyDescent="0.2">
      <c r="A1550">
        <v>624.27909999999997</v>
      </c>
      <c r="B1550">
        <v>4.1885329999999996</v>
      </c>
      <c r="C1550">
        <v>1.8932503700000001</v>
      </c>
      <c r="D1550">
        <v>0.55987350000000502</v>
      </c>
    </row>
    <row r="1551" spans="1:4" x14ac:dyDescent="0.2">
      <c r="A1551">
        <v>624.76729999999998</v>
      </c>
      <c r="B1551">
        <v>4.2539986000000001</v>
      </c>
      <c r="C1551">
        <v>1.8925501</v>
      </c>
      <c r="D1551">
        <v>0.56707800000000497</v>
      </c>
    </row>
    <row r="1552" spans="1:4" x14ac:dyDescent="0.2">
      <c r="A1552">
        <v>625.25549999999998</v>
      </c>
      <c r="B1552">
        <v>4.2550058000000002</v>
      </c>
      <c r="C1552">
        <v>1.8253220400000001</v>
      </c>
      <c r="D1552">
        <v>0.56347570000000502</v>
      </c>
    </row>
    <row r="1553" spans="1:4" x14ac:dyDescent="0.2">
      <c r="A1553">
        <v>625.74369999999999</v>
      </c>
      <c r="B1553">
        <v>4.2610488000000002</v>
      </c>
      <c r="C1553">
        <v>1.8624375</v>
      </c>
      <c r="D1553">
        <v>0.58028620000000497</v>
      </c>
    </row>
    <row r="1554" spans="1:4" x14ac:dyDescent="0.2">
      <c r="A1554">
        <v>626.2319</v>
      </c>
      <c r="B1554">
        <v>4.1411965000000004</v>
      </c>
      <c r="C1554">
        <v>1.8561349</v>
      </c>
      <c r="D1554">
        <v>0.55146820000000496</v>
      </c>
    </row>
    <row r="1555" spans="1:4" x14ac:dyDescent="0.2">
      <c r="A1555">
        <v>626.7201</v>
      </c>
      <c r="B1555">
        <v>4.2177407000000002</v>
      </c>
      <c r="C1555">
        <v>1.8071145</v>
      </c>
      <c r="D1555">
        <v>0.55627130000000502</v>
      </c>
    </row>
    <row r="1556" spans="1:4" x14ac:dyDescent="0.2">
      <c r="A1556">
        <v>627.20830000000001</v>
      </c>
      <c r="B1556">
        <v>4.2499700999999996</v>
      </c>
      <c r="C1556">
        <v>1.8043133</v>
      </c>
      <c r="D1556">
        <v>0.511843500000005</v>
      </c>
    </row>
    <row r="1557" spans="1:4" x14ac:dyDescent="0.2">
      <c r="A1557">
        <v>627.69650000000001</v>
      </c>
      <c r="B1557">
        <v>4.1643610000000004</v>
      </c>
      <c r="C1557">
        <v>1.7805034</v>
      </c>
      <c r="D1557">
        <v>0.56827880000000497</v>
      </c>
    </row>
    <row r="1558" spans="1:4" x14ac:dyDescent="0.2">
      <c r="A1558">
        <v>628.18470000000002</v>
      </c>
      <c r="B1558">
        <v>4.1613395999999998</v>
      </c>
      <c r="C1558">
        <v>1.7552928400000001</v>
      </c>
      <c r="D1558">
        <v>0.511843500000005</v>
      </c>
    </row>
    <row r="1559" spans="1:4" x14ac:dyDescent="0.2">
      <c r="A1559">
        <v>628.67290000000003</v>
      </c>
      <c r="B1559">
        <v>4.2620560000000003</v>
      </c>
      <c r="C1559">
        <v>1.74969054</v>
      </c>
      <c r="D1559">
        <v>0.58028620000000497</v>
      </c>
    </row>
    <row r="1560" spans="1:4" x14ac:dyDescent="0.2">
      <c r="A1560">
        <v>629.16112999999996</v>
      </c>
      <c r="B1560">
        <v>4.1986046999999997</v>
      </c>
      <c r="C1560">
        <v>1.7573936999999999</v>
      </c>
      <c r="D1560">
        <v>0.53345700000000495</v>
      </c>
    </row>
    <row r="1561" spans="1:4" x14ac:dyDescent="0.2">
      <c r="A1561">
        <v>629.64930000000004</v>
      </c>
      <c r="B1561">
        <v>4.1724183000000004</v>
      </c>
      <c r="C1561">
        <v>1.7174771</v>
      </c>
      <c r="D1561">
        <v>0.496233700000005</v>
      </c>
    </row>
    <row r="1562" spans="1:4" x14ac:dyDescent="0.2">
      <c r="A1562">
        <v>630.13750000000005</v>
      </c>
      <c r="B1562">
        <v>4.1724183000000004</v>
      </c>
      <c r="C1562">
        <v>1.74969054</v>
      </c>
      <c r="D1562">
        <v>0.54906670000000501</v>
      </c>
    </row>
    <row r="1563" spans="1:4" x14ac:dyDescent="0.2">
      <c r="A1563">
        <v>630.62572999999998</v>
      </c>
      <c r="B1563">
        <v>4.1593251999999996</v>
      </c>
      <c r="C1563">
        <v>1.7020706999999999</v>
      </c>
      <c r="D1563">
        <v>0.55627130000000502</v>
      </c>
    </row>
    <row r="1564" spans="1:4" x14ac:dyDescent="0.2">
      <c r="A1564">
        <v>631.11389999999994</v>
      </c>
      <c r="B1564">
        <v>4.1119887000000004</v>
      </c>
      <c r="C1564">
        <v>1.6838630999999999</v>
      </c>
      <c r="D1564">
        <v>0.51424500000000495</v>
      </c>
    </row>
    <row r="1565" spans="1:4" x14ac:dyDescent="0.2">
      <c r="A1565">
        <v>631.60209999999995</v>
      </c>
      <c r="B1565">
        <v>4.0868095000000002</v>
      </c>
      <c r="C1565">
        <v>1.7034712299999999</v>
      </c>
      <c r="D1565">
        <v>0.52745320000000495</v>
      </c>
    </row>
    <row r="1566" spans="1:4" x14ac:dyDescent="0.2">
      <c r="A1566">
        <v>632.09032999999999</v>
      </c>
      <c r="B1566">
        <v>4.1129955999999996</v>
      </c>
      <c r="C1566">
        <v>1.7083733000000001</v>
      </c>
      <c r="D1566">
        <v>0.55867280000000497</v>
      </c>
    </row>
    <row r="1567" spans="1:4" x14ac:dyDescent="0.2">
      <c r="A1567">
        <v>632.57849999999996</v>
      </c>
      <c r="B1567">
        <v>4.1542895</v>
      </c>
      <c r="C1567">
        <v>1.69436746</v>
      </c>
      <c r="D1567">
        <v>0.56947950000000502</v>
      </c>
    </row>
    <row r="1568" spans="1:4" x14ac:dyDescent="0.2">
      <c r="A1568">
        <v>633.06669999999997</v>
      </c>
      <c r="B1568">
        <v>4.1069526999999999</v>
      </c>
      <c r="C1568">
        <v>1.6334420300000001</v>
      </c>
      <c r="D1568">
        <v>0.54906670000000501</v>
      </c>
    </row>
    <row r="1569" spans="1:4" x14ac:dyDescent="0.2">
      <c r="A1569">
        <v>633.55493000000001</v>
      </c>
      <c r="B1569">
        <v>4.1291102999999998</v>
      </c>
      <c r="C1569">
        <v>1.6754595999999999</v>
      </c>
      <c r="D1569">
        <v>0.516646500000005</v>
      </c>
    </row>
    <row r="1570" spans="1:4" x14ac:dyDescent="0.2">
      <c r="A1570">
        <v>634.04314999999997</v>
      </c>
      <c r="B1570">
        <v>4.1492535000000004</v>
      </c>
      <c r="C1570">
        <v>1.6033295000000001</v>
      </c>
      <c r="D1570">
        <v>0.53585850000000501</v>
      </c>
    </row>
    <row r="1571" spans="1:4" x14ac:dyDescent="0.2">
      <c r="A1571">
        <v>634.53129999999999</v>
      </c>
      <c r="B1571">
        <v>4.0455158000000004</v>
      </c>
      <c r="C1571">
        <v>1.6201365000000001</v>
      </c>
      <c r="D1571">
        <v>0.56587730000000502</v>
      </c>
    </row>
    <row r="1572" spans="1:4" x14ac:dyDescent="0.2">
      <c r="A1572">
        <v>635.01953000000003</v>
      </c>
      <c r="B1572">
        <v>4.1401892</v>
      </c>
      <c r="C1572">
        <v>1.61943623</v>
      </c>
      <c r="D1572">
        <v>0.502237500000005</v>
      </c>
    </row>
    <row r="1573" spans="1:4" x14ac:dyDescent="0.2">
      <c r="A1573">
        <v>635.50774999999999</v>
      </c>
      <c r="B1573">
        <v>4.1442177999999998</v>
      </c>
      <c r="C1573">
        <v>1.6103324000000001</v>
      </c>
      <c r="D1573">
        <v>0.502237500000005</v>
      </c>
    </row>
    <row r="1574" spans="1:4" x14ac:dyDescent="0.2">
      <c r="A1574">
        <v>635.99590000000001</v>
      </c>
      <c r="B1574">
        <v>4.1119887000000004</v>
      </c>
      <c r="C1574">
        <v>1.59912776</v>
      </c>
      <c r="D1574">
        <v>0.50463900000000494</v>
      </c>
    </row>
    <row r="1575" spans="1:4" x14ac:dyDescent="0.2">
      <c r="A1575">
        <v>636.48413000000005</v>
      </c>
      <c r="B1575">
        <v>4.1059454999999998</v>
      </c>
      <c r="C1575">
        <v>1.5739172299999999</v>
      </c>
      <c r="D1575">
        <v>0.491430800000005</v>
      </c>
    </row>
    <row r="1576" spans="1:4" x14ac:dyDescent="0.2">
      <c r="A1576">
        <v>636.97235000000001</v>
      </c>
      <c r="B1576">
        <v>4.1492535000000004</v>
      </c>
      <c r="C1576">
        <v>1.5431044</v>
      </c>
      <c r="D1576">
        <v>0.46621510000000499</v>
      </c>
    </row>
    <row r="1577" spans="1:4" x14ac:dyDescent="0.2">
      <c r="A1577">
        <v>637.46050000000002</v>
      </c>
      <c r="B1577">
        <v>4.1603325</v>
      </c>
      <c r="C1577">
        <v>1.5445049799999999</v>
      </c>
      <c r="D1577">
        <v>0.50103680000000494</v>
      </c>
    </row>
    <row r="1578" spans="1:4" x14ac:dyDescent="0.2">
      <c r="A1578">
        <v>637.94870000000003</v>
      </c>
      <c r="B1578">
        <v>4.0626375000000001</v>
      </c>
      <c r="C1578">
        <v>1.49688512</v>
      </c>
      <c r="D1578">
        <v>0.46261290000000499</v>
      </c>
    </row>
    <row r="1579" spans="1:4" x14ac:dyDescent="0.2">
      <c r="A1579">
        <v>638.43695000000002</v>
      </c>
      <c r="B1579">
        <v>4.1301174999999999</v>
      </c>
      <c r="C1579">
        <v>1.4653719700000001</v>
      </c>
      <c r="D1579">
        <v>0.499836100000005</v>
      </c>
    </row>
    <row r="1580" spans="1:4" x14ac:dyDescent="0.2">
      <c r="A1580">
        <v>638.92520000000002</v>
      </c>
      <c r="B1580">
        <v>4.1180314999999998</v>
      </c>
      <c r="C1580">
        <v>1.46187052</v>
      </c>
      <c r="D1580">
        <v>0.496233700000005</v>
      </c>
    </row>
    <row r="1581" spans="1:4" x14ac:dyDescent="0.2">
      <c r="A1581">
        <v>639.41330000000005</v>
      </c>
      <c r="B1581">
        <v>4.0777448999999999</v>
      </c>
      <c r="C1581">
        <v>1.4303573700000001</v>
      </c>
      <c r="D1581">
        <v>0.47101800000000499</v>
      </c>
    </row>
    <row r="1582" spans="1:4" x14ac:dyDescent="0.2">
      <c r="A1582">
        <v>639.90155000000004</v>
      </c>
      <c r="B1582">
        <v>4.0525659999999997</v>
      </c>
      <c r="C1582">
        <v>1.4205532999999999</v>
      </c>
      <c r="D1582">
        <v>0.46741580000000499</v>
      </c>
    </row>
    <row r="1583" spans="1:4" x14ac:dyDescent="0.2">
      <c r="A1583">
        <v>640.38980000000004</v>
      </c>
      <c r="B1583">
        <v>4.1311247</v>
      </c>
      <c r="C1583">
        <v>1.4471643999999999</v>
      </c>
      <c r="D1583">
        <v>0.42779100000000497</v>
      </c>
    </row>
    <row r="1584" spans="1:4" x14ac:dyDescent="0.2">
      <c r="A1584">
        <v>640.87789999999995</v>
      </c>
      <c r="B1584">
        <v>4.0868095000000002</v>
      </c>
      <c r="C1584">
        <v>1.3876395699999999</v>
      </c>
      <c r="D1584">
        <v>0.44099940000000498</v>
      </c>
    </row>
    <row r="1585" spans="1:4" x14ac:dyDescent="0.2">
      <c r="A1585">
        <v>641.36614999999995</v>
      </c>
      <c r="B1585">
        <v>4.2016261000000004</v>
      </c>
      <c r="C1585">
        <v>1.4184524199999999</v>
      </c>
      <c r="D1585">
        <v>0.47101800000000499</v>
      </c>
    </row>
    <row r="1586" spans="1:4" x14ac:dyDescent="0.2">
      <c r="A1586">
        <v>641.85440000000006</v>
      </c>
      <c r="B1586">
        <v>4.1603325</v>
      </c>
      <c r="C1586">
        <v>1.3834378199999999</v>
      </c>
      <c r="D1586">
        <v>0.46501430000000499</v>
      </c>
    </row>
    <row r="1587" spans="1:4" x14ac:dyDescent="0.2">
      <c r="A1587">
        <v>642.34249999999997</v>
      </c>
      <c r="B1587">
        <v>4.0767376999999998</v>
      </c>
      <c r="C1587">
        <v>1.3750343199999999</v>
      </c>
      <c r="D1587">
        <v>0.496233700000005</v>
      </c>
    </row>
    <row r="1588" spans="1:4" x14ac:dyDescent="0.2">
      <c r="A1588">
        <v>642.83074999999997</v>
      </c>
      <c r="B1588">
        <v>4.0898310999999996</v>
      </c>
      <c r="C1588">
        <v>1.3414203</v>
      </c>
      <c r="D1588">
        <v>0.48062400000000499</v>
      </c>
    </row>
    <row r="1589" spans="1:4" x14ac:dyDescent="0.2">
      <c r="A1589">
        <v>643.31899999999996</v>
      </c>
      <c r="B1589">
        <v>4.1411965000000004</v>
      </c>
      <c r="C1589">
        <v>1.3428208800000001</v>
      </c>
      <c r="D1589">
        <v>0.491430800000005</v>
      </c>
    </row>
    <row r="1590" spans="1:4" x14ac:dyDescent="0.2">
      <c r="A1590">
        <v>643.80719999999997</v>
      </c>
      <c r="B1590">
        <v>4.1764470999999999</v>
      </c>
      <c r="C1590">
        <v>1.2980022</v>
      </c>
      <c r="D1590">
        <v>0.48422630000000499</v>
      </c>
    </row>
    <row r="1591" spans="1:4" x14ac:dyDescent="0.2">
      <c r="A1591">
        <v>644.29534999999998</v>
      </c>
      <c r="B1591">
        <v>4.1955831000000003</v>
      </c>
      <c r="C1591">
        <v>1.2931001499999999</v>
      </c>
      <c r="D1591">
        <v>0.48062400000000499</v>
      </c>
    </row>
    <row r="1592" spans="1:4" x14ac:dyDescent="0.2">
      <c r="A1592">
        <v>644.78357000000005</v>
      </c>
      <c r="B1592">
        <v>4.2630631000000001</v>
      </c>
      <c r="C1592">
        <v>1.2818954899999999</v>
      </c>
      <c r="D1592">
        <v>0.44820380000000498</v>
      </c>
    </row>
    <row r="1593" spans="1:4" x14ac:dyDescent="0.2">
      <c r="A1593">
        <v>645.27179999999998</v>
      </c>
      <c r="B1593">
        <v>4.2459413000000001</v>
      </c>
      <c r="C1593">
        <v>1.2797946</v>
      </c>
      <c r="D1593">
        <v>0.53225630000000501</v>
      </c>
    </row>
    <row r="1594" spans="1:4" x14ac:dyDescent="0.2">
      <c r="A1594">
        <v>645.75995</v>
      </c>
      <c r="B1594">
        <v>4.2378840000000002</v>
      </c>
      <c r="C1594">
        <v>1.2265724149999999</v>
      </c>
      <c r="D1594">
        <v>0.45420760000000499</v>
      </c>
    </row>
    <row r="1595" spans="1:4" x14ac:dyDescent="0.2">
      <c r="A1595">
        <v>646.24816999999996</v>
      </c>
      <c r="B1595">
        <v>4.2348625000000002</v>
      </c>
      <c r="C1595">
        <v>1.2349759199999999</v>
      </c>
      <c r="D1595">
        <v>0.44820380000000498</v>
      </c>
    </row>
    <row r="1596" spans="1:4" x14ac:dyDescent="0.2">
      <c r="A1596">
        <v>646.7364</v>
      </c>
      <c r="B1596">
        <v>4.2016261000000004</v>
      </c>
      <c r="C1596">
        <v>1.22167037</v>
      </c>
      <c r="D1596">
        <v>0.38576490000000502</v>
      </c>
    </row>
    <row r="1597" spans="1:4" x14ac:dyDescent="0.2">
      <c r="A1597">
        <v>647.22455000000002</v>
      </c>
      <c r="B1597">
        <v>4.2318410000000002</v>
      </c>
      <c r="C1597">
        <v>1.2328750500000001</v>
      </c>
      <c r="D1597">
        <v>0.43979850000000498</v>
      </c>
    </row>
    <row r="1598" spans="1:4" x14ac:dyDescent="0.2">
      <c r="A1598">
        <v>647.71276999999998</v>
      </c>
      <c r="B1598">
        <v>4.3315504000000002</v>
      </c>
      <c r="C1598">
        <v>1.2440797100000001</v>
      </c>
      <c r="D1598">
        <v>0.42779100000000497</v>
      </c>
    </row>
    <row r="1599" spans="1:4" x14ac:dyDescent="0.2">
      <c r="A1599">
        <v>648.20100000000002</v>
      </c>
      <c r="B1599">
        <v>4.2791778000000003</v>
      </c>
      <c r="C1599">
        <v>1.26858994</v>
      </c>
      <c r="D1599">
        <v>0.45780980000000498</v>
      </c>
    </row>
    <row r="1600" spans="1:4" x14ac:dyDescent="0.2">
      <c r="A1600">
        <v>648.68915000000004</v>
      </c>
      <c r="B1600">
        <v>4.3063712000000001</v>
      </c>
      <c r="C1600">
        <v>1.28819811</v>
      </c>
      <c r="D1600">
        <v>0.42899190000000498</v>
      </c>
    </row>
    <row r="1601" spans="1:4" x14ac:dyDescent="0.2">
      <c r="A1601">
        <v>649.17737</v>
      </c>
      <c r="B1601">
        <v>4.3909731000000001</v>
      </c>
      <c r="C1601">
        <v>1.2426791399999999</v>
      </c>
      <c r="D1601">
        <v>0.42178730000000503</v>
      </c>
    </row>
    <row r="1602" spans="1:4" x14ac:dyDescent="0.2">
      <c r="A1602">
        <v>649.66560000000004</v>
      </c>
      <c r="B1602">
        <v>4.3798940999999996</v>
      </c>
      <c r="C1602">
        <v>1.2307741649999999</v>
      </c>
      <c r="D1602">
        <v>0.45540830000000498</v>
      </c>
    </row>
    <row r="1603" spans="1:4" x14ac:dyDescent="0.2">
      <c r="A1603">
        <v>650.15380000000005</v>
      </c>
      <c r="B1603">
        <v>4.3315504000000002</v>
      </c>
      <c r="C1603">
        <v>1.2209700800000001</v>
      </c>
      <c r="D1603">
        <v>0.43139340000000498</v>
      </c>
    </row>
    <row r="1604" spans="1:4" x14ac:dyDescent="0.2">
      <c r="A1604">
        <v>650.64197000000001</v>
      </c>
      <c r="B1604">
        <v>4.4564386999999996</v>
      </c>
      <c r="C1604">
        <v>1.2083648199999999</v>
      </c>
      <c r="D1604">
        <v>0.516646500000005</v>
      </c>
    </row>
    <row r="1605" spans="1:4" x14ac:dyDescent="0.2">
      <c r="A1605">
        <v>651.13019999999995</v>
      </c>
      <c r="B1605">
        <v>4.4544243000000003</v>
      </c>
      <c r="C1605">
        <v>1.2237712460000001</v>
      </c>
      <c r="D1605">
        <v>0.51784720000000495</v>
      </c>
    </row>
    <row r="1606" spans="1:4" x14ac:dyDescent="0.2">
      <c r="A1606">
        <v>651.61839999999995</v>
      </c>
      <c r="B1606">
        <v>4.4232022000000004</v>
      </c>
      <c r="C1606">
        <v>1.21116599</v>
      </c>
      <c r="D1606">
        <v>0.50463900000000494</v>
      </c>
    </row>
    <row r="1607" spans="1:4" x14ac:dyDescent="0.2">
      <c r="A1607">
        <v>652.10657000000003</v>
      </c>
      <c r="B1607">
        <v>4.4040660999999997</v>
      </c>
      <c r="C1607">
        <v>1.22727271</v>
      </c>
      <c r="D1607">
        <v>0.52505180000000495</v>
      </c>
    </row>
    <row r="1608" spans="1:4" x14ac:dyDescent="0.2">
      <c r="A1608">
        <v>652.59479999999996</v>
      </c>
      <c r="B1608">
        <v>4.4554315000000004</v>
      </c>
      <c r="C1608">
        <v>1.17685168</v>
      </c>
      <c r="D1608">
        <v>0.51784720000000495</v>
      </c>
    </row>
    <row r="1609" spans="1:4" x14ac:dyDescent="0.2">
      <c r="A1609">
        <v>653.08299999999997</v>
      </c>
      <c r="B1609">
        <v>4.3668011</v>
      </c>
      <c r="C1609">
        <v>1.1831543099999999</v>
      </c>
      <c r="D1609">
        <v>0.50824120000000494</v>
      </c>
    </row>
    <row r="1610" spans="1:4" x14ac:dyDescent="0.2">
      <c r="A1610">
        <v>653.57117000000005</v>
      </c>
      <c r="B1610">
        <v>4.3124140999999998</v>
      </c>
      <c r="C1610">
        <v>1.170549056</v>
      </c>
      <c r="D1610">
        <v>0.502237500000005</v>
      </c>
    </row>
    <row r="1611" spans="1:4" x14ac:dyDescent="0.2">
      <c r="A1611">
        <v>654.05939999999998</v>
      </c>
      <c r="B1611">
        <v>4.5118324999999997</v>
      </c>
      <c r="C1611">
        <v>1.16144526</v>
      </c>
      <c r="D1611">
        <v>0.54906670000000501</v>
      </c>
    </row>
    <row r="1612" spans="1:4" x14ac:dyDescent="0.2">
      <c r="A1612">
        <v>654.54759999999999</v>
      </c>
      <c r="B1612">
        <v>4.5027680999999999</v>
      </c>
      <c r="C1612">
        <v>1.1936586899999999</v>
      </c>
      <c r="D1612">
        <v>0.52265030000000501</v>
      </c>
    </row>
    <row r="1613" spans="1:4" x14ac:dyDescent="0.2">
      <c r="A1613">
        <v>655.03579999999999</v>
      </c>
      <c r="B1613">
        <v>4.5380190000000002</v>
      </c>
      <c r="C1613">
        <v>1.2538838000000001</v>
      </c>
      <c r="D1613">
        <v>0.50583980000000495</v>
      </c>
    </row>
    <row r="1614" spans="1:4" x14ac:dyDescent="0.2">
      <c r="A1614">
        <v>655.524</v>
      </c>
      <c r="B1614">
        <v>4.4624816000000003</v>
      </c>
      <c r="C1614">
        <v>1.29380045</v>
      </c>
      <c r="D1614">
        <v>0.51424500000000495</v>
      </c>
    </row>
    <row r="1615" spans="1:4" x14ac:dyDescent="0.2">
      <c r="A1615">
        <v>656.01220000000001</v>
      </c>
      <c r="B1615">
        <v>4.5712552999999998</v>
      </c>
      <c r="C1615">
        <v>1.2398779600000001</v>
      </c>
      <c r="D1615">
        <v>0.55266900000000496</v>
      </c>
    </row>
    <row r="1616" spans="1:4" x14ac:dyDescent="0.2">
      <c r="A1616">
        <v>656.50040000000001</v>
      </c>
      <c r="B1616">
        <v>4.5108255000000002</v>
      </c>
      <c r="C1616">
        <v>1.26158701</v>
      </c>
      <c r="D1616">
        <v>0.54666530000000502</v>
      </c>
    </row>
    <row r="1617" spans="1:4" x14ac:dyDescent="0.2">
      <c r="A1617">
        <v>656.98860000000002</v>
      </c>
      <c r="B1617">
        <v>4.3919801999999999</v>
      </c>
      <c r="C1617">
        <v>1.28819811</v>
      </c>
      <c r="D1617">
        <v>0.53705930000000501</v>
      </c>
    </row>
    <row r="1618" spans="1:4" x14ac:dyDescent="0.2">
      <c r="A1618">
        <v>657.47680000000003</v>
      </c>
      <c r="B1618">
        <v>4.4050732999999997</v>
      </c>
      <c r="C1618">
        <v>1.30360454</v>
      </c>
      <c r="D1618">
        <v>0.54666530000000502</v>
      </c>
    </row>
    <row r="1619" spans="1:4" x14ac:dyDescent="0.2">
      <c r="A1619">
        <v>657.96500000000003</v>
      </c>
      <c r="B1619">
        <v>4.4926965000000001</v>
      </c>
      <c r="C1619">
        <v>1.30780629</v>
      </c>
      <c r="D1619">
        <v>0.52745320000000495</v>
      </c>
    </row>
    <row r="1620" spans="1:4" x14ac:dyDescent="0.2">
      <c r="A1620">
        <v>658.45320000000004</v>
      </c>
      <c r="B1620">
        <v>4.4574458999999997</v>
      </c>
      <c r="C1620">
        <v>1.2790943100000001</v>
      </c>
      <c r="D1620">
        <v>0.53105550000000501</v>
      </c>
    </row>
    <row r="1621" spans="1:4" x14ac:dyDescent="0.2">
      <c r="A1621">
        <v>658.94140000000004</v>
      </c>
      <c r="B1621">
        <v>4.3859370999999996</v>
      </c>
      <c r="C1621">
        <v>1.2279729960000001</v>
      </c>
      <c r="D1621">
        <v>0.54306300000000496</v>
      </c>
    </row>
    <row r="1622" spans="1:4" x14ac:dyDescent="0.2">
      <c r="A1622">
        <v>659.42960000000005</v>
      </c>
      <c r="B1622">
        <v>4.3939944999999998</v>
      </c>
      <c r="C1622">
        <v>1.2496820500000001</v>
      </c>
      <c r="D1622">
        <v>0.53105550000000501</v>
      </c>
    </row>
    <row r="1623" spans="1:4" x14ac:dyDescent="0.2">
      <c r="A1623">
        <v>659.91785000000004</v>
      </c>
      <c r="B1623">
        <v>4.3617653000000001</v>
      </c>
      <c r="C1623">
        <v>1.2363765</v>
      </c>
      <c r="D1623">
        <v>0.51424500000000495</v>
      </c>
    </row>
    <row r="1624" spans="1:4" x14ac:dyDescent="0.2">
      <c r="A1624">
        <v>660.40599999999995</v>
      </c>
      <c r="B1624">
        <v>4.3134212999999999</v>
      </c>
      <c r="C1624">
        <v>1.1831543099999999</v>
      </c>
      <c r="D1624">
        <v>0.55627130000000502</v>
      </c>
    </row>
    <row r="1625" spans="1:4" x14ac:dyDescent="0.2">
      <c r="A1625">
        <v>660.89419999999996</v>
      </c>
      <c r="B1625">
        <v>4.2942853000000003</v>
      </c>
      <c r="C1625">
        <v>1.1845548939999999</v>
      </c>
      <c r="D1625">
        <v>0.54906670000000501</v>
      </c>
    </row>
    <row r="1626" spans="1:4" x14ac:dyDescent="0.2">
      <c r="A1626">
        <v>661.38244999999995</v>
      </c>
      <c r="B1626">
        <v>4.3436363</v>
      </c>
      <c r="C1626">
        <v>1.1796528500000001</v>
      </c>
      <c r="D1626">
        <v>0.57428250000000503</v>
      </c>
    </row>
    <row r="1627" spans="1:4" x14ac:dyDescent="0.2">
      <c r="A1627">
        <v>661.87059999999997</v>
      </c>
      <c r="B1627">
        <v>4.2570202000000004</v>
      </c>
      <c r="C1627">
        <v>1.169848765</v>
      </c>
      <c r="D1627">
        <v>0.52865400000000495</v>
      </c>
    </row>
    <row r="1628" spans="1:4" x14ac:dyDescent="0.2">
      <c r="A1628">
        <v>662.35879999999997</v>
      </c>
      <c r="B1628">
        <v>4.2086762000000002</v>
      </c>
      <c r="C1628">
        <v>1.17405052</v>
      </c>
      <c r="D1628">
        <v>0.56467640000000496</v>
      </c>
    </row>
    <row r="1629" spans="1:4" x14ac:dyDescent="0.2">
      <c r="A1629">
        <v>662.84704999999997</v>
      </c>
      <c r="B1629">
        <v>4.2620560000000003</v>
      </c>
      <c r="C1629">
        <v>1.1089233615</v>
      </c>
      <c r="D1629">
        <v>0.58388850000000503</v>
      </c>
    </row>
    <row r="1630" spans="1:4" x14ac:dyDescent="0.2">
      <c r="A1630">
        <v>663.33519999999999</v>
      </c>
      <c r="B1630">
        <v>4.2338554999999998</v>
      </c>
      <c r="C1630">
        <v>1.106122193</v>
      </c>
      <c r="D1630">
        <v>0.59469520000000498</v>
      </c>
    </row>
    <row r="1631" spans="1:4" x14ac:dyDescent="0.2">
      <c r="A1631">
        <v>663.82339999999999</v>
      </c>
      <c r="B1631">
        <v>4.1552967000000001</v>
      </c>
      <c r="C1631">
        <v>1.0697070099999999</v>
      </c>
      <c r="D1631">
        <v>0.60430120000000498</v>
      </c>
    </row>
    <row r="1632" spans="1:4" x14ac:dyDescent="0.2">
      <c r="A1632">
        <v>664.31164999999999</v>
      </c>
      <c r="B1632">
        <v>4.1250817</v>
      </c>
      <c r="C1632">
        <v>1.0578020459999999</v>
      </c>
      <c r="D1632">
        <v>0.661937200000005</v>
      </c>
    </row>
    <row r="1633" spans="1:4" x14ac:dyDescent="0.2">
      <c r="A1633">
        <v>664.79987000000006</v>
      </c>
      <c r="B1633">
        <v>4.2257980999999996</v>
      </c>
      <c r="C1633">
        <v>1.03819387</v>
      </c>
      <c r="D1633">
        <v>0.62951690000000504</v>
      </c>
    </row>
    <row r="1634" spans="1:4" x14ac:dyDescent="0.2">
      <c r="A1634">
        <v>665.28800000000001</v>
      </c>
      <c r="B1634">
        <v>4.2026332999999996</v>
      </c>
      <c r="C1634">
        <v>1.0865140179999999</v>
      </c>
      <c r="D1634">
        <v>0.62111170000000504</v>
      </c>
    </row>
    <row r="1635" spans="1:4" x14ac:dyDescent="0.2">
      <c r="A1635">
        <v>665.77625</v>
      </c>
      <c r="B1635">
        <v>4.1260889000000001</v>
      </c>
      <c r="C1635">
        <v>1.1222289089999999</v>
      </c>
      <c r="D1635">
        <v>0.64992970000000505</v>
      </c>
    </row>
    <row r="1636" spans="1:4" x14ac:dyDescent="0.2">
      <c r="A1636">
        <v>666.26446999999996</v>
      </c>
      <c r="B1636">
        <v>4.0908379999999998</v>
      </c>
      <c r="C1636">
        <v>1.141136793</v>
      </c>
      <c r="D1636">
        <v>0.61390720000000498</v>
      </c>
    </row>
    <row r="1637" spans="1:4" x14ac:dyDescent="0.2">
      <c r="A1637">
        <v>666.75260000000003</v>
      </c>
      <c r="B1637">
        <v>4.1492535000000004</v>
      </c>
      <c r="C1637">
        <v>1.174750806</v>
      </c>
      <c r="D1637">
        <v>0.63792220000000499</v>
      </c>
    </row>
    <row r="1638" spans="1:4" x14ac:dyDescent="0.2">
      <c r="A1638">
        <v>667.24084000000005</v>
      </c>
      <c r="B1638">
        <v>4.1180314999999998</v>
      </c>
      <c r="C1638">
        <v>1.0970183979999999</v>
      </c>
      <c r="D1638">
        <v>0.63912290000000505</v>
      </c>
    </row>
    <row r="1639" spans="1:4" x14ac:dyDescent="0.2">
      <c r="A1639">
        <v>667.72906</v>
      </c>
      <c r="B1639">
        <v>4.1230674</v>
      </c>
      <c r="C1639">
        <v>1.0998195660000001</v>
      </c>
      <c r="D1639">
        <v>0.671543200000005</v>
      </c>
    </row>
    <row r="1640" spans="1:4" x14ac:dyDescent="0.2">
      <c r="A1640">
        <v>668.21720000000005</v>
      </c>
      <c r="B1640">
        <v>4.0646519000000003</v>
      </c>
      <c r="C1640">
        <v>1.091416062</v>
      </c>
      <c r="D1640">
        <v>0.61871020000000498</v>
      </c>
    </row>
    <row r="1641" spans="1:4" x14ac:dyDescent="0.2">
      <c r="A1641">
        <v>668.70543999999995</v>
      </c>
      <c r="B1641">
        <v>4.0525659999999997</v>
      </c>
      <c r="C1641">
        <v>1.09771869</v>
      </c>
      <c r="D1641">
        <v>0.57308170000000502</v>
      </c>
    </row>
    <row r="1642" spans="1:4" x14ac:dyDescent="0.2">
      <c r="A1642">
        <v>669.19366000000002</v>
      </c>
      <c r="B1642">
        <v>4.0142936999999996</v>
      </c>
      <c r="C1642">
        <v>1.0935169389999999</v>
      </c>
      <c r="D1642">
        <v>0.59589590000000503</v>
      </c>
    </row>
    <row r="1643" spans="1:4" x14ac:dyDescent="0.2">
      <c r="A1643">
        <v>669.68190000000004</v>
      </c>
      <c r="B1643">
        <v>3.9377491999999998</v>
      </c>
      <c r="C1643">
        <v>1.106122193</v>
      </c>
      <c r="D1643">
        <v>0.63191840000000499</v>
      </c>
    </row>
    <row r="1644" spans="1:4" x14ac:dyDescent="0.2">
      <c r="A1644">
        <v>670.17003999999997</v>
      </c>
      <c r="B1644">
        <v>4.0173151000000002</v>
      </c>
      <c r="C1644">
        <v>1.129231828</v>
      </c>
      <c r="D1644">
        <v>0.59589590000000503</v>
      </c>
    </row>
    <row r="1645" spans="1:4" x14ac:dyDescent="0.2">
      <c r="A1645">
        <v>670.65826000000004</v>
      </c>
      <c r="B1645">
        <v>4.1220602</v>
      </c>
      <c r="C1645">
        <v>1.14743942</v>
      </c>
      <c r="D1645">
        <v>0.60910420000000498</v>
      </c>
    </row>
    <row r="1646" spans="1:4" x14ac:dyDescent="0.2">
      <c r="A1646">
        <v>671.14649999999995</v>
      </c>
      <c r="B1646">
        <v>4.0263795</v>
      </c>
      <c r="C1646">
        <v>1.109623654</v>
      </c>
      <c r="D1646">
        <v>0.658335000000005</v>
      </c>
    </row>
    <row r="1647" spans="1:4" x14ac:dyDescent="0.2">
      <c r="A1647">
        <v>671.63463999999999</v>
      </c>
      <c r="B1647">
        <v>3.9528566000000001</v>
      </c>
      <c r="C1647">
        <v>1.081611976</v>
      </c>
      <c r="D1647">
        <v>0.61630870000000504</v>
      </c>
    </row>
    <row r="1648" spans="1:4" x14ac:dyDescent="0.2">
      <c r="A1648">
        <v>672.12285999999995</v>
      </c>
      <c r="B1648">
        <v>3.9226416999999998</v>
      </c>
      <c r="C1648">
        <v>1.05219971</v>
      </c>
      <c r="D1648">
        <v>0.669141600000005</v>
      </c>
    </row>
    <row r="1649" spans="1:4" x14ac:dyDescent="0.2">
      <c r="A1649">
        <v>672.61109999999996</v>
      </c>
      <c r="B1649">
        <v>4.0495444999999997</v>
      </c>
      <c r="C1649">
        <v>1.0486982499999999</v>
      </c>
      <c r="D1649">
        <v>0.69916040000000501</v>
      </c>
    </row>
    <row r="1650" spans="1:4" x14ac:dyDescent="0.2">
      <c r="A1650">
        <v>673.09924000000001</v>
      </c>
      <c r="B1650">
        <v>3.9024985000000001</v>
      </c>
      <c r="C1650">
        <v>1.0395944539999999</v>
      </c>
      <c r="D1650">
        <v>0.61991090000000504</v>
      </c>
    </row>
    <row r="1651" spans="1:4" x14ac:dyDescent="0.2">
      <c r="A1651">
        <v>673.58745999999996</v>
      </c>
      <c r="B1651">
        <v>3.8803409000000002</v>
      </c>
      <c r="C1651">
        <v>1.0543005860000001</v>
      </c>
      <c r="D1651">
        <v>0.68234990000000495</v>
      </c>
    </row>
    <row r="1652" spans="1:4" x14ac:dyDescent="0.2">
      <c r="A1652">
        <v>674.07569999999998</v>
      </c>
      <c r="B1652">
        <v>3.863219</v>
      </c>
      <c r="C1652">
        <v>1.0248883200000001</v>
      </c>
      <c r="D1652">
        <v>0.671543200000005</v>
      </c>
    </row>
    <row r="1653" spans="1:4" x14ac:dyDescent="0.2">
      <c r="A1653">
        <v>674.56384000000003</v>
      </c>
      <c r="B1653">
        <v>3.9125702000000002</v>
      </c>
      <c r="C1653">
        <v>1.0437962039999999</v>
      </c>
      <c r="D1653">
        <v>0.68955440000000501</v>
      </c>
    </row>
    <row r="1654" spans="1:4" x14ac:dyDescent="0.2">
      <c r="A1654">
        <v>675.05205999999998</v>
      </c>
      <c r="B1654">
        <v>3.9155915000000001</v>
      </c>
      <c r="C1654">
        <v>1.0437962039999999</v>
      </c>
      <c r="D1654">
        <v>0.64632750000000505</v>
      </c>
    </row>
    <row r="1655" spans="1:4" x14ac:dyDescent="0.2">
      <c r="A1655">
        <v>675.5403</v>
      </c>
      <c r="B1655">
        <v>3.9226416999999998</v>
      </c>
      <c r="C1655">
        <v>1.0395944539999999</v>
      </c>
      <c r="D1655">
        <v>0.725576840000005</v>
      </c>
    </row>
    <row r="1656" spans="1:4" x14ac:dyDescent="0.2">
      <c r="A1656">
        <v>676.02850000000001</v>
      </c>
      <c r="B1656">
        <v>3.9115630000000001</v>
      </c>
      <c r="C1656">
        <v>1.0732084719999999</v>
      </c>
      <c r="D1656">
        <v>0.69675890000000495</v>
      </c>
    </row>
    <row r="1657" spans="1:4" x14ac:dyDescent="0.2">
      <c r="A1657">
        <v>676.51666</v>
      </c>
      <c r="B1657">
        <v>3.9719929</v>
      </c>
      <c r="C1657">
        <v>1.0543005860000001</v>
      </c>
      <c r="D1657">
        <v>0.70876640000000501</v>
      </c>
    </row>
    <row r="1658" spans="1:4" x14ac:dyDescent="0.2">
      <c r="A1658">
        <v>677.00490000000002</v>
      </c>
      <c r="B1658">
        <v>3.9105558</v>
      </c>
      <c r="C1658">
        <v>1.0185857</v>
      </c>
      <c r="D1658">
        <v>0.74478886000000499</v>
      </c>
    </row>
    <row r="1659" spans="1:4" x14ac:dyDescent="0.2">
      <c r="A1659">
        <v>677.49310000000003</v>
      </c>
      <c r="B1659">
        <v>3.8702690999999998</v>
      </c>
      <c r="C1659">
        <v>0.98847315000000302</v>
      </c>
      <c r="D1659">
        <v>0.75199330000000497</v>
      </c>
    </row>
    <row r="1660" spans="1:4" x14ac:dyDescent="0.2">
      <c r="A1660">
        <v>677.98126000000002</v>
      </c>
      <c r="B1660">
        <v>3.7786171</v>
      </c>
      <c r="C1660">
        <v>0.99477577000000295</v>
      </c>
      <c r="D1660">
        <v>0.70876640000000501</v>
      </c>
    </row>
    <row r="1661" spans="1:4" x14ac:dyDescent="0.2">
      <c r="A1661">
        <v>678.46950000000004</v>
      </c>
      <c r="B1661">
        <v>3.8017821000000001</v>
      </c>
      <c r="C1661">
        <v>0.99897752000000295</v>
      </c>
      <c r="D1661">
        <v>0.73758434000000495</v>
      </c>
    </row>
    <row r="1662" spans="1:4" x14ac:dyDescent="0.2">
      <c r="A1662">
        <v>678.95770000000005</v>
      </c>
      <c r="B1662">
        <v>3.8581832</v>
      </c>
      <c r="C1662">
        <v>0.98147022000000295</v>
      </c>
      <c r="D1662">
        <v>0.75319410000000497</v>
      </c>
    </row>
    <row r="1663" spans="1:4" x14ac:dyDescent="0.2">
      <c r="A1663">
        <v>679.44586000000004</v>
      </c>
      <c r="B1663">
        <v>3.9075342000000002</v>
      </c>
      <c r="C1663">
        <v>0.93875240000000304</v>
      </c>
      <c r="D1663">
        <v>0.72197460000000502</v>
      </c>
    </row>
    <row r="1664" spans="1:4" x14ac:dyDescent="0.2">
      <c r="A1664">
        <v>679.93409999999994</v>
      </c>
      <c r="B1664">
        <v>3.8360256000000001</v>
      </c>
      <c r="C1664">
        <v>0.89113255000000302</v>
      </c>
      <c r="D1664">
        <v>0.74478886000000499</v>
      </c>
    </row>
    <row r="1665" spans="1:4" x14ac:dyDescent="0.2">
      <c r="A1665">
        <v>680.42229999999995</v>
      </c>
      <c r="B1665">
        <v>3.8138679999999998</v>
      </c>
      <c r="C1665">
        <v>0.87222466000000198</v>
      </c>
      <c r="D1665">
        <v>0.675145400000005</v>
      </c>
    </row>
    <row r="1666" spans="1:4" x14ac:dyDescent="0.2">
      <c r="A1666">
        <v>680.91049999999996</v>
      </c>
      <c r="B1666">
        <v>3.8471042999999998</v>
      </c>
      <c r="C1666">
        <v>0.87222466000000198</v>
      </c>
      <c r="D1666">
        <v>0.73158060000000502</v>
      </c>
    </row>
    <row r="1667" spans="1:4" x14ac:dyDescent="0.2">
      <c r="A1667">
        <v>681.39869999999996</v>
      </c>
      <c r="B1667">
        <v>3.7776098999999999</v>
      </c>
      <c r="C1667">
        <v>0.85681824000000295</v>
      </c>
      <c r="D1667">
        <v>0.71116790000000496</v>
      </c>
    </row>
    <row r="1668" spans="1:4" x14ac:dyDescent="0.2">
      <c r="A1668">
        <v>681.88689999999997</v>
      </c>
      <c r="B1668">
        <v>3.8652334000000002</v>
      </c>
      <c r="C1668">
        <v>0.86592204000000295</v>
      </c>
      <c r="D1668">
        <v>0.71597090000000496</v>
      </c>
    </row>
    <row r="1669" spans="1:4" x14ac:dyDescent="0.2">
      <c r="A1669">
        <v>682.37509999999997</v>
      </c>
      <c r="B1669">
        <v>3.7302735</v>
      </c>
      <c r="C1669">
        <v>0.82810630000000296</v>
      </c>
      <c r="D1669">
        <v>0.73278135000000499</v>
      </c>
    </row>
    <row r="1670" spans="1:4" x14ac:dyDescent="0.2">
      <c r="A1670">
        <v>682.86329999999998</v>
      </c>
      <c r="B1670">
        <v>3.8622117999999999</v>
      </c>
      <c r="C1670">
        <v>0.82880656000000297</v>
      </c>
      <c r="D1670">
        <v>0.70996710000000496</v>
      </c>
    </row>
    <row r="1671" spans="1:4" x14ac:dyDescent="0.2">
      <c r="A1671">
        <v>683.35149999999999</v>
      </c>
      <c r="B1671">
        <v>3.6799151999999999</v>
      </c>
      <c r="C1671">
        <v>0.826005400000003</v>
      </c>
      <c r="D1671">
        <v>0.79041730000000499</v>
      </c>
    </row>
    <row r="1672" spans="1:4" x14ac:dyDescent="0.2">
      <c r="A1672">
        <v>683.83969999999999</v>
      </c>
      <c r="B1672">
        <v>3.7504165</v>
      </c>
      <c r="C1672">
        <v>0.87572614000000304</v>
      </c>
      <c r="D1672">
        <v>0.70276260000000501</v>
      </c>
    </row>
    <row r="1673" spans="1:4" x14ac:dyDescent="0.2">
      <c r="A1673">
        <v>684.3279</v>
      </c>
      <c r="B1673">
        <v>3.6486930000000002</v>
      </c>
      <c r="C1673">
        <v>0.84211210000000303</v>
      </c>
      <c r="D1673">
        <v>0.77120534000000496</v>
      </c>
    </row>
    <row r="1674" spans="1:4" x14ac:dyDescent="0.2">
      <c r="A1674">
        <v>684.81610000000001</v>
      </c>
      <c r="B1674">
        <v>3.7786171</v>
      </c>
      <c r="C1674">
        <v>0.80499663000000299</v>
      </c>
      <c r="D1674">
        <v>0.74598960000000503</v>
      </c>
    </row>
    <row r="1675" spans="1:4" x14ac:dyDescent="0.2">
      <c r="A1675">
        <v>685.30430000000001</v>
      </c>
      <c r="B1675">
        <v>3.7534380999999999</v>
      </c>
      <c r="C1675">
        <v>0.81129926000000296</v>
      </c>
      <c r="D1675">
        <v>0.73998587000000504</v>
      </c>
    </row>
    <row r="1676" spans="1:4" x14ac:dyDescent="0.2">
      <c r="A1676">
        <v>685.79254000000003</v>
      </c>
      <c r="B1676">
        <v>3.7796245000000002</v>
      </c>
      <c r="C1676">
        <v>0.82040306000000296</v>
      </c>
      <c r="D1676">
        <v>0.77840980000000504</v>
      </c>
    </row>
    <row r="1677" spans="1:4" x14ac:dyDescent="0.2">
      <c r="A1677">
        <v>686.28070000000002</v>
      </c>
      <c r="B1677">
        <v>3.8007749</v>
      </c>
      <c r="C1677">
        <v>0.81269986000000305</v>
      </c>
      <c r="D1677">
        <v>0.762800060000005</v>
      </c>
    </row>
    <row r="1678" spans="1:4" x14ac:dyDescent="0.2">
      <c r="A1678">
        <v>686.76890000000003</v>
      </c>
      <c r="B1678">
        <v>3.7745888000000001</v>
      </c>
      <c r="C1678">
        <v>0.813400130000003</v>
      </c>
      <c r="D1678">
        <v>0.75559560000000503</v>
      </c>
    </row>
    <row r="1679" spans="1:4" x14ac:dyDescent="0.2">
      <c r="A1679">
        <v>687.25714000000005</v>
      </c>
      <c r="B1679">
        <v>3.747395</v>
      </c>
      <c r="C1679">
        <v>0.78748933000000298</v>
      </c>
      <c r="D1679">
        <v>0.75319410000000497</v>
      </c>
    </row>
    <row r="1680" spans="1:4" x14ac:dyDescent="0.2">
      <c r="A1680">
        <v>687.74530000000004</v>
      </c>
      <c r="B1680">
        <v>3.6859584999999999</v>
      </c>
      <c r="C1680">
        <v>0.79239138000000298</v>
      </c>
      <c r="D1680">
        <v>0.77961056000000495</v>
      </c>
    </row>
    <row r="1681" spans="1:4" x14ac:dyDescent="0.2">
      <c r="A1681">
        <v>688.23350000000005</v>
      </c>
      <c r="B1681">
        <v>3.7212087999999999</v>
      </c>
      <c r="C1681">
        <v>0.77418378000000199</v>
      </c>
      <c r="D1681">
        <v>0.79281880000000504</v>
      </c>
    </row>
    <row r="1682" spans="1:4" x14ac:dyDescent="0.2">
      <c r="A1682">
        <v>688.72173999999995</v>
      </c>
      <c r="B1682">
        <v>3.6577578000000002</v>
      </c>
      <c r="C1682">
        <v>0.72796453000000305</v>
      </c>
      <c r="D1682">
        <v>0.78201210000000498</v>
      </c>
    </row>
    <row r="1683" spans="1:4" x14ac:dyDescent="0.2">
      <c r="A1683">
        <v>689.20989999999995</v>
      </c>
      <c r="B1683">
        <v>3.6406358999999999</v>
      </c>
      <c r="C1683">
        <v>0.72376278000000305</v>
      </c>
      <c r="D1683">
        <v>0.78921654000000496</v>
      </c>
    </row>
    <row r="1684" spans="1:4" x14ac:dyDescent="0.2">
      <c r="A1684">
        <v>689.69809999999995</v>
      </c>
      <c r="B1684">
        <v>3.6356000000000002</v>
      </c>
      <c r="C1684">
        <v>0.72586366000000302</v>
      </c>
      <c r="D1684">
        <v>0.79041730000000499</v>
      </c>
    </row>
    <row r="1685" spans="1:4" x14ac:dyDescent="0.2">
      <c r="A1685">
        <v>690.18633999999997</v>
      </c>
      <c r="B1685">
        <v>3.6980442</v>
      </c>
      <c r="C1685">
        <v>0.67684320000000298</v>
      </c>
      <c r="D1685">
        <v>0.76880380000000503</v>
      </c>
    </row>
    <row r="1686" spans="1:4" x14ac:dyDescent="0.2">
      <c r="A1686">
        <v>690.67456000000004</v>
      </c>
      <c r="B1686">
        <v>3.6053850000000001</v>
      </c>
      <c r="C1686">
        <v>0.63412540000000295</v>
      </c>
      <c r="D1686">
        <v>0.74118660000000502</v>
      </c>
    </row>
    <row r="1687" spans="1:4" x14ac:dyDescent="0.2">
      <c r="A1687">
        <v>691.16269999999997</v>
      </c>
      <c r="B1687">
        <v>3.5993425000000001</v>
      </c>
      <c r="C1687">
        <v>0.59140757000000299</v>
      </c>
      <c r="D1687">
        <v>0.75679630000000497</v>
      </c>
    </row>
    <row r="1688" spans="1:4" x14ac:dyDescent="0.2">
      <c r="A1688">
        <v>691.65093999999999</v>
      </c>
      <c r="B1688">
        <v>3.6053850000000001</v>
      </c>
      <c r="C1688">
        <v>0.57530084000000303</v>
      </c>
      <c r="D1688">
        <v>0.74598960000000503</v>
      </c>
    </row>
    <row r="1689" spans="1:4" x14ac:dyDescent="0.2">
      <c r="A1689">
        <v>692.13915999999995</v>
      </c>
      <c r="B1689">
        <v>3.6507075000000002</v>
      </c>
      <c r="C1689">
        <v>0.57740180000000296</v>
      </c>
      <c r="D1689">
        <v>0.79281880000000504</v>
      </c>
    </row>
    <row r="1690" spans="1:4" x14ac:dyDescent="0.2">
      <c r="A1690">
        <v>692.62729999999999</v>
      </c>
      <c r="B1690">
        <v>3.6738719999999998</v>
      </c>
      <c r="C1690">
        <v>0.54308745000000302</v>
      </c>
      <c r="D1690">
        <v>0.80722780000000505</v>
      </c>
    </row>
    <row r="1691" spans="1:4" x14ac:dyDescent="0.2">
      <c r="A1691">
        <v>693.11554000000001</v>
      </c>
      <c r="B1691">
        <v>3.6940154999999999</v>
      </c>
      <c r="C1691">
        <v>0.420536360000003</v>
      </c>
      <c r="D1691">
        <v>0.80482630000000499</v>
      </c>
    </row>
    <row r="1692" spans="1:4" x14ac:dyDescent="0.2">
      <c r="A1692">
        <v>693.60375999999997</v>
      </c>
      <c r="B1692">
        <v>3.6436575000000002</v>
      </c>
      <c r="C1692">
        <v>0.41843550000000301</v>
      </c>
      <c r="D1692">
        <v>0.80002330000000499</v>
      </c>
    </row>
    <row r="1693" spans="1:4" x14ac:dyDescent="0.2">
      <c r="A1693">
        <v>694.09190000000001</v>
      </c>
      <c r="B1693">
        <v>3.6245213000000001</v>
      </c>
      <c r="C1693">
        <v>0.43104074000000298</v>
      </c>
      <c r="D1693">
        <v>0.84084880000000495</v>
      </c>
    </row>
    <row r="1694" spans="1:4" x14ac:dyDescent="0.2">
      <c r="A1694">
        <v>694.58014000000003</v>
      </c>
      <c r="B1694">
        <v>3.6617861</v>
      </c>
      <c r="C1694">
        <v>0.41283314000000298</v>
      </c>
      <c r="D1694">
        <v>0.78441355000000501</v>
      </c>
    </row>
    <row r="1695" spans="1:4" x14ac:dyDescent="0.2">
      <c r="A1695">
        <v>695.06835999999998</v>
      </c>
      <c r="B1695">
        <v>3.5932990999999999</v>
      </c>
      <c r="C1695">
        <v>0.42333750000000298</v>
      </c>
      <c r="D1695">
        <v>0.82643977000000501</v>
      </c>
    </row>
    <row r="1696" spans="1:4" x14ac:dyDescent="0.2">
      <c r="A1696">
        <v>695.5566</v>
      </c>
      <c r="B1696">
        <v>3.6537289999999998</v>
      </c>
      <c r="C1696">
        <v>0.38622204000000299</v>
      </c>
      <c r="D1696">
        <v>0.80242480000000505</v>
      </c>
    </row>
    <row r="1697" spans="1:4" x14ac:dyDescent="0.2">
      <c r="A1697">
        <v>696.04474000000005</v>
      </c>
      <c r="B1697">
        <v>3.5822205</v>
      </c>
      <c r="C1697">
        <v>0.38552176000000299</v>
      </c>
      <c r="D1697">
        <v>0.80962927000000495</v>
      </c>
    </row>
    <row r="1698" spans="1:4" x14ac:dyDescent="0.2">
      <c r="A1698">
        <v>696.53296</v>
      </c>
      <c r="B1698">
        <v>3.6486930000000002</v>
      </c>
      <c r="C1698">
        <v>0.44924834000000302</v>
      </c>
      <c r="D1698">
        <v>0.80242480000000505</v>
      </c>
    </row>
    <row r="1699" spans="1:4" x14ac:dyDescent="0.2">
      <c r="A1699">
        <v>697.02120000000002</v>
      </c>
      <c r="B1699">
        <v>3.6194855000000001</v>
      </c>
      <c r="C1699">
        <v>0.49476730000000202</v>
      </c>
      <c r="D1699">
        <v>0.83124276000000497</v>
      </c>
    </row>
    <row r="1700" spans="1:4" x14ac:dyDescent="0.2">
      <c r="A1700">
        <v>697.50933999999995</v>
      </c>
      <c r="B1700">
        <v>3.6748791999999999</v>
      </c>
      <c r="C1700">
        <v>0.53328334000000299</v>
      </c>
      <c r="D1700">
        <v>0.81683380000000505</v>
      </c>
    </row>
    <row r="1701" spans="1:4" x14ac:dyDescent="0.2">
      <c r="A1701">
        <v>697.99756000000002</v>
      </c>
      <c r="B1701">
        <v>3.4885540000000002</v>
      </c>
      <c r="C1701">
        <v>0.54728920000000303</v>
      </c>
      <c r="D1701">
        <v>0.80482630000000499</v>
      </c>
    </row>
    <row r="1702" spans="1:4" x14ac:dyDescent="0.2">
      <c r="A1702">
        <v>698.48580000000004</v>
      </c>
      <c r="B1702">
        <v>3.5932990999999999</v>
      </c>
      <c r="C1702">
        <v>0.584404700000003</v>
      </c>
      <c r="D1702">
        <v>0.80962927000000495</v>
      </c>
    </row>
    <row r="1703" spans="1:4" x14ac:dyDescent="0.2">
      <c r="A1703">
        <v>698.97393999999997</v>
      </c>
      <c r="B1703">
        <v>3.5046685000000002</v>
      </c>
      <c r="C1703">
        <v>0.62852305000000297</v>
      </c>
      <c r="D1703">
        <v>0.76039860000000503</v>
      </c>
    </row>
    <row r="1704" spans="1:4" x14ac:dyDescent="0.2">
      <c r="A1704">
        <v>699.46216000000004</v>
      </c>
      <c r="B1704">
        <v>3.5449551000000001</v>
      </c>
      <c r="C1704">
        <v>0.68034468000000303</v>
      </c>
      <c r="D1704">
        <v>0.77720910000000498</v>
      </c>
    </row>
    <row r="1705" spans="1:4" x14ac:dyDescent="0.2">
      <c r="A1705">
        <v>699.95039999999995</v>
      </c>
      <c r="B1705">
        <v>3.4351745</v>
      </c>
      <c r="C1705">
        <v>0.67824380000000295</v>
      </c>
      <c r="D1705">
        <v>0.837246500000005</v>
      </c>
    </row>
    <row r="1706" spans="1:4" x14ac:dyDescent="0.2">
      <c r="A1706">
        <v>700.43853999999999</v>
      </c>
      <c r="B1706">
        <v>3.5358907999999998</v>
      </c>
      <c r="C1706">
        <v>0.67684320000000298</v>
      </c>
      <c r="D1706">
        <v>0.78921654000000496</v>
      </c>
    </row>
    <row r="1707" spans="1:4" x14ac:dyDescent="0.2">
      <c r="A1707">
        <v>700.92675999999994</v>
      </c>
      <c r="B1707">
        <v>3.5127258000000001</v>
      </c>
      <c r="C1707">
        <v>0.66773940000000298</v>
      </c>
      <c r="D1707">
        <v>0.85645853000000505</v>
      </c>
    </row>
    <row r="1708" spans="1:4" x14ac:dyDescent="0.2">
      <c r="A1708">
        <v>701.41499999999996</v>
      </c>
      <c r="B1708">
        <v>3.5036615000000002</v>
      </c>
      <c r="C1708">
        <v>0.67684320000000298</v>
      </c>
      <c r="D1708">
        <v>0.828841300000005</v>
      </c>
    </row>
    <row r="1709" spans="1:4" x14ac:dyDescent="0.2">
      <c r="A1709">
        <v>701.90319999999997</v>
      </c>
      <c r="B1709">
        <v>3.5681202000000001</v>
      </c>
      <c r="C1709">
        <v>0.64743090000000303</v>
      </c>
      <c r="D1709">
        <v>0.82283754000000497</v>
      </c>
    </row>
    <row r="1710" spans="1:4" x14ac:dyDescent="0.2">
      <c r="A1710">
        <v>702.39135999999996</v>
      </c>
      <c r="B1710">
        <v>3.5610697999999998</v>
      </c>
      <c r="C1710">
        <v>0.66914000000000295</v>
      </c>
      <c r="D1710">
        <v>0.78081130000000498</v>
      </c>
    </row>
    <row r="1711" spans="1:4" x14ac:dyDescent="0.2">
      <c r="A1711">
        <v>702.87959999999998</v>
      </c>
      <c r="B1711">
        <v>3.6043778</v>
      </c>
      <c r="C1711">
        <v>0.63972775000000304</v>
      </c>
      <c r="D1711">
        <v>0.80962927000000495</v>
      </c>
    </row>
    <row r="1712" spans="1:4" x14ac:dyDescent="0.2">
      <c r="A1712">
        <v>703.36779999999999</v>
      </c>
      <c r="B1712">
        <v>3.6507075000000002</v>
      </c>
      <c r="C1712">
        <v>0.63972775000000304</v>
      </c>
      <c r="D1712">
        <v>0.77720910000000498</v>
      </c>
    </row>
    <row r="1713" spans="1:4" x14ac:dyDescent="0.2">
      <c r="A1713">
        <v>703.85595999999998</v>
      </c>
      <c r="B1713">
        <v>3.6023635000000001</v>
      </c>
      <c r="C1713">
        <v>0.67404205000000295</v>
      </c>
      <c r="D1713">
        <v>0.80002330000000499</v>
      </c>
    </row>
    <row r="1714" spans="1:4" x14ac:dyDescent="0.2">
      <c r="A1714">
        <v>704.3442</v>
      </c>
      <c r="B1714">
        <v>3.5610697999999998</v>
      </c>
      <c r="C1714">
        <v>0.63692655000000298</v>
      </c>
      <c r="D1714">
        <v>0.81203080000000505</v>
      </c>
    </row>
    <row r="1715" spans="1:4" x14ac:dyDescent="0.2">
      <c r="A1715">
        <v>704.83240000000001</v>
      </c>
      <c r="B1715">
        <v>3.7252375</v>
      </c>
      <c r="C1715">
        <v>0.63132425000000303</v>
      </c>
      <c r="D1715">
        <v>0.80962927000000495</v>
      </c>
    </row>
    <row r="1716" spans="1:4" x14ac:dyDescent="0.2">
      <c r="A1716">
        <v>705.32056</v>
      </c>
      <c r="B1716">
        <v>3.6295568</v>
      </c>
      <c r="C1716">
        <v>0.62292075000000302</v>
      </c>
      <c r="D1716">
        <v>0.762800060000005</v>
      </c>
    </row>
    <row r="1717" spans="1:4" x14ac:dyDescent="0.2">
      <c r="A1717">
        <v>705.80880000000002</v>
      </c>
      <c r="B1717">
        <v>3.6899864999999998</v>
      </c>
      <c r="C1717">
        <v>0.60821457000000301</v>
      </c>
      <c r="D1717">
        <v>0.79762180000000504</v>
      </c>
    </row>
    <row r="1718" spans="1:4" x14ac:dyDescent="0.2">
      <c r="A1718">
        <v>706.29700000000003</v>
      </c>
      <c r="B1718">
        <v>3.6124355000000001</v>
      </c>
      <c r="C1718">
        <v>0.60681400000000296</v>
      </c>
      <c r="D1718">
        <v>0.77600833000000502</v>
      </c>
    </row>
    <row r="1719" spans="1:4" x14ac:dyDescent="0.2">
      <c r="A1719">
        <v>706.78520000000003</v>
      </c>
      <c r="B1719">
        <v>3.7040869999999999</v>
      </c>
      <c r="C1719">
        <v>0.65793533000000304</v>
      </c>
      <c r="D1719">
        <v>0.81203080000000505</v>
      </c>
    </row>
    <row r="1720" spans="1:4" x14ac:dyDescent="0.2">
      <c r="A1720">
        <v>707.27340000000004</v>
      </c>
      <c r="B1720">
        <v>3.5922919000000002</v>
      </c>
      <c r="C1720">
        <v>0.67264145000000297</v>
      </c>
      <c r="D1720">
        <v>0.79281880000000504</v>
      </c>
    </row>
    <row r="1721" spans="1:4" x14ac:dyDescent="0.2">
      <c r="A1721">
        <v>707.76160000000004</v>
      </c>
      <c r="B1721">
        <v>3.6114282000000002</v>
      </c>
      <c r="C1721">
        <v>0.63692655000000298</v>
      </c>
      <c r="D1721">
        <v>0.80482630000000499</v>
      </c>
    </row>
    <row r="1722" spans="1:4" x14ac:dyDescent="0.2">
      <c r="A1722">
        <v>708.24980000000005</v>
      </c>
      <c r="B1722">
        <v>3.5711415</v>
      </c>
      <c r="C1722">
        <v>0.62712250000000302</v>
      </c>
      <c r="D1722">
        <v>0.80962927000000495</v>
      </c>
    </row>
    <row r="1723" spans="1:4" x14ac:dyDescent="0.2">
      <c r="A1723">
        <v>708.73800000000006</v>
      </c>
      <c r="B1723">
        <v>3.6758864999999998</v>
      </c>
      <c r="C1723">
        <v>0.59841050000000295</v>
      </c>
      <c r="D1723">
        <v>0.842049500000005</v>
      </c>
    </row>
    <row r="1724" spans="1:4" x14ac:dyDescent="0.2">
      <c r="A1724">
        <v>709.22619999999995</v>
      </c>
      <c r="B1724">
        <v>3.6174708999999998</v>
      </c>
      <c r="C1724">
        <v>0.57950265000000301</v>
      </c>
      <c r="D1724">
        <v>0.828841300000005</v>
      </c>
    </row>
    <row r="1725" spans="1:4" x14ac:dyDescent="0.2">
      <c r="A1725">
        <v>709.71439999999996</v>
      </c>
      <c r="B1725">
        <v>3.6940154999999999</v>
      </c>
      <c r="C1725">
        <v>0.59420880000000298</v>
      </c>
      <c r="D1725">
        <v>0.85765924000000504</v>
      </c>
    </row>
    <row r="1726" spans="1:4" x14ac:dyDescent="0.2">
      <c r="A1726">
        <v>710.20259999999996</v>
      </c>
      <c r="B1726">
        <v>3.6275428000000001</v>
      </c>
      <c r="C1726">
        <v>0.56409620000000305</v>
      </c>
      <c r="D1726">
        <v>0.83484504000000503</v>
      </c>
    </row>
    <row r="1727" spans="1:4" x14ac:dyDescent="0.2">
      <c r="A1727">
        <v>710.69079999999997</v>
      </c>
      <c r="B1727">
        <v>3.7544455000000001</v>
      </c>
      <c r="C1727">
        <v>0.55569270000000304</v>
      </c>
      <c r="D1727">
        <v>0.85525777000000502</v>
      </c>
    </row>
    <row r="1728" spans="1:4" x14ac:dyDescent="0.2">
      <c r="A1728">
        <v>711.17899999999997</v>
      </c>
      <c r="B1728">
        <v>3.6738719999999998</v>
      </c>
      <c r="C1728">
        <v>0.56269560000000296</v>
      </c>
      <c r="D1728">
        <v>0.83124276000000497</v>
      </c>
    </row>
    <row r="1729" spans="1:4" x14ac:dyDescent="0.2">
      <c r="A1729">
        <v>711.66723999999999</v>
      </c>
      <c r="B1729">
        <v>3.7252375</v>
      </c>
      <c r="C1729">
        <v>0.59841050000000295</v>
      </c>
      <c r="D1729">
        <v>0.87927270000000501</v>
      </c>
    </row>
    <row r="1730" spans="1:4" x14ac:dyDescent="0.2">
      <c r="A1730">
        <v>712.15539999999999</v>
      </c>
      <c r="B1730">
        <v>3.6829367999999998</v>
      </c>
      <c r="C1730">
        <v>0.52768100000000295</v>
      </c>
      <c r="D1730">
        <v>0.824038300000005</v>
      </c>
    </row>
    <row r="1731" spans="1:4" x14ac:dyDescent="0.2">
      <c r="A1731">
        <v>712.64359999999999</v>
      </c>
      <c r="B1731">
        <v>3.7504165</v>
      </c>
      <c r="C1731">
        <v>0.53328334000000299</v>
      </c>
      <c r="D1731">
        <v>0.84445100000000495</v>
      </c>
    </row>
    <row r="1732" spans="1:4" x14ac:dyDescent="0.2">
      <c r="A1732">
        <v>713.13184000000001</v>
      </c>
      <c r="B1732">
        <v>3.6829367999999998</v>
      </c>
      <c r="C1732">
        <v>0.55359180000000296</v>
      </c>
      <c r="D1732">
        <v>0.842049500000005</v>
      </c>
    </row>
    <row r="1733" spans="1:4" x14ac:dyDescent="0.2">
      <c r="A1733">
        <v>713.62</v>
      </c>
      <c r="B1733">
        <v>3.7574668999999998</v>
      </c>
      <c r="C1733">
        <v>0.55289155000000301</v>
      </c>
      <c r="D1733">
        <v>0.84084880000000495</v>
      </c>
    </row>
    <row r="1734" spans="1:4" x14ac:dyDescent="0.2">
      <c r="A1734">
        <v>714.10820000000001</v>
      </c>
      <c r="B1734">
        <v>3.8168894999999998</v>
      </c>
      <c r="C1734">
        <v>0.54798947000000298</v>
      </c>
      <c r="D1734">
        <v>0.88407570000000502</v>
      </c>
    </row>
    <row r="1735" spans="1:4" x14ac:dyDescent="0.2">
      <c r="A1735">
        <v>714.59644000000003</v>
      </c>
      <c r="B1735">
        <v>3.887391</v>
      </c>
      <c r="C1735">
        <v>0.57670145000000295</v>
      </c>
      <c r="D1735">
        <v>0.87326900000000496</v>
      </c>
    </row>
    <row r="1736" spans="1:4" x14ac:dyDescent="0.2">
      <c r="A1736">
        <v>715.08460000000002</v>
      </c>
      <c r="B1736">
        <v>3.8883982000000001</v>
      </c>
      <c r="C1736">
        <v>0.54028630000000299</v>
      </c>
      <c r="D1736">
        <v>0.85165550000000501</v>
      </c>
    </row>
    <row r="1737" spans="1:4" x14ac:dyDescent="0.2">
      <c r="A1737">
        <v>715.57280000000003</v>
      </c>
      <c r="B1737">
        <v>3.8471042999999998</v>
      </c>
      <c r="C1737">
        <v>0.49406700000000298</v>
      </c>
      <c r="D1737">
        <v>0.90688997000000504</v>
      </c>
    </row>
    <row r="1738" spans="1:4" x14ac:dyDescent="0.2">
      <c r="A1738">
        <v>716.06104000000005</v>
      </c>
      <c r="B1738">
        <v>3.8511331000000002</v>
      </c>
      <c r="C1738">
        <v>0.51927750000000295</v>
      </c>
      <c r="D1738">
        <v>0.84925400000000495</v>
      </c>
    </row>
    <row r="1739" spans="1:4" x14ac:dyDescent="0.2">
      <c r="A1739">
        <v>716.54926</v>
      </c>
      <c r="B1739">
        <v>3.8531474999999999</v>
      </c>
      <c r="C1739">
        <v>0.44644714000000302</v>
      </c>
      <c r="D1739">
        <v>0.85886000000000495</v>
      </c>
    </row>
    <row r="1740" spans="1:4" x14ac:dyDescent="0.2">
      <c r="A1740">
        <v>717.03740000000005</v>
      </c>
      <c r="B1740">
        <v>3.8189038000000002</v>
      </c>
      <c r="C1740">
        <v>0.42823954000000303</v>
      </c>
      <c r="D1740">
        <v>0.84325026000000503</v>
      </c>
    </row>
    <row r="1741" spans="1:4" x14ac:dyDescent="0.2">
      <c r="A1741">
        <v>717.52562999999998</v>
      </c>
      <c r="B1741">
        <v>3.7786171</v>
      </c>
      <c r="C1741">
        <v>0.39742670000000302</v>
      </c>
      <c r="D1741">
        <v>0.81803455000000502</v>
      </c>
    </row>
    <row r="1742" spans="1:4" x14ac:dyDescent="0.2">
      <c r="A1742">
        <v>718.01385000000005</v>
      </c>
      <c r="B1742">
        <v>3.8138679999999998</v>
      </c>
      <c r="C1742">
        <v>0.41843550000000301</v>
      </c>
      <c r="D1742">
        <v>0.85045480000000495</v>
      </c>
    </row>
    <row r="1743" spans="1:4" x14ac:dyDescent="0.2">
      <c r="A1743">
        <v>718.50199999999995</v>
      </c>
      <c r="B1743">
        <v>3.7836531</v>
      </c>
      <c r="C1743">
        <v>0.40653050000000301</v>
      </c>
      <c r="D1743">
        <v>0.88527650000000502</v>
      </c>
    </row>
    <row r="1744" spans="1:4" x14ac:dyDescent="0.2">
      <c r="A1744">
        <v>718.99023</v>
      </c>
      <c r="B1744">
        <v>3.8209181999999999</v>
      </c>
      <c r="C1744">
        <v>0.38692230000000299</v>
      </c>
      <c r="D1744">
        <v>0.83604575000000503</v>
      </c>
    </row>
    <row r="1745" spans="1:4" x14ac:dyDescent="0.2">
      <c r="A1745">
        <v>719.47844999999995</v>
      </c>
      <c r="B1745">
        <v>3.8219254</v>
      </c>
      <c r="C1745">
        <v>0.433841900000003</v>
      </c>
      <c r="D1745">
        <v>0.838447300000005</v>
      </c>
    </row>
    <row r="1746" spans="1:4" x14ac:dyDescent="0.2">
      <c r="A1746">
        <v>719.96659999999997</v>
      </c>
      <c r="B1746">
        <v>3.8239396999999999</v>
      </c>
      <c r="C1746">
        <v>0.41283314000000298</v>
      </c>
      <c r="D1746">
        <v>0.82283754000000497</v>
      </c>
    </row>
    <row r="1747" spans="1:4" x14ac:dyDescent="0.2">
      <c r="A1747">
        <v>720.45483000000002</v>
      </c>
      <c r="B1747">
        <v>3.8581832</v>
      </c>
      <c r="C1747">
        <v>0.42123664000000299</v>
      </c>
      <c r="D1747">
        <v>0.87326900000000496</v>
      </c>
    </row>
    <row r="1748" spans="1:4" x14ac:dyDescent="0.2">
      <c r="A1748">
        <v>720.94304999999997</v>
      </c>
      <c r="B1748">
        <v>3.9236488999999999</v>
      </c>
      <c r="C1748">
        <v>0.49546760000000301</v>
      </c>
      <c r="D1748">
        <v>0.86486375000000504</v>
      </c>
    </row>
    <row r="1749" spans="1:4" x14ac:dyDescent="0.2">
      <c r="A1749">
        <v>721.43129999999996</v>
      </c>
      <c r="B1749">
        <v>3.8652334000000002</v>
      </c>
      <c r="C1749">
        <v>0.50947344000000305</v>
      </c>
      <c r="D1749">
        <v>0.82764053000000504</v>
      </c>
    </row>
    <row r="1750" spans="1:4" x14ac:dyDescent="0.2">
      <c r="A1750">
        <v>721.91943000000003</v>
      </c>
      <c r="B1750">
        <v>3.9760214999999999</v>
      </c>
      <c r="C1750">
        <v>0.49756847000000298</v>
      </c>
      <c r="D1750">
        <v>0.84805326000000503</v>
      </c>
    </row>
    <row r="1751" spans="1:4" x14ac:dyDescent="0.2">
      <c r="A1751">
        <v>722.40764999999999</v>
      </c>
      <c r="B1751">
        <v>3.9750141999999999</v>
      </c>
      <c r="C1751">
        <v>0.44504654000000299</v>
      </c>
      <c r="D1751">
        <v>0.77840980000000504</v>
      </c>
    </row>
    <row r="1752" spans="1:4" x14ac:dyDescent="0.2">
      <c r="A1752">
        <v>722.89589999999998</v>
      </c>
      <c r="B1752">
        <v>3.9045128</v>
      </c>
      <c r="C1752">
        <v>0.389723500000003</v>
      </c>
      <c r="D1752">
        <v>0.87086750000000501</v>
      </c>
    </row>
    <row r="1753" spans="1:4" x14ac:dyDescent="0.2">
      <c r="A1753">
        <v>723.38403000000005</v>
      </c>
      <c r="B1753">
        <v>3.9075342000000002</v>
      </c>
      <c r="C1753">
        <v>0.41073226000000301</v>
      </c>
      <c r="D1753">
        <v>0.81203080000000505</v>
      </c>
    </row>
    <row r="1754" spans="1:4" x14ac:dyDescent="0.2">
      <c r="A1754">
        <v>723.87225000000001</v>
      </c>
      <c r="B1754">
        <v>3.9236488999999999</v>
      </c>
      <c r="C1754">
        <v>0.41563430000000301</v>
      </c>
      <c r="D1754">
        <v>0.81203080000000505</v>
      </c>
    </row>
    <row r="1755" spans="1:4" x14ac:dyDescent="0.2">
      <c r="A1755">
        <v>724.3605</v>
      </c>
      <c r="B1755">
        <v>3.9780357999999998</v>
      </c>
      <c r="C1755">
        <v>0.44294566000000302</v>
      </c>
      <c r="D1755">
        <v>0.80242480000000505</v>
      </c>
    </row>
    <row r="1756" spans="1:4" x14ac:dyDescent="0.2">
      <c r="A1756">
        <v>724.84862999999996</v>
      </c>
      <c r="B1756">
        <v>3.9609139999999998</v>
      </c>
      <c r="C1756">
        <v>0.38832290000000302</v>
      </c>
      <c r="D1756">
        <v>0.80602704000000502</v>
      </c>
    </row>
    <row r="1757" spans="1:4" x14ac:dyDescent="0.2">
      <c r="A1757">
        <v>725.33685000000003</v>
      </c>
      <c r="B1757">
        <v>3.9901217</v>
      </c>
      <c r="C1757">
        <v>0.44364600000000298</v>
      </c>
      <c r="D1757">
        <v>0.81323155000000502</v>
      </c>
    </row>
    <row r="1758" spans="1:4" x14ac:dyDescent="0.2">
      <c r="A1758">
        <v>725.82510000000002</v>
      </c>
      <c r="B1758">
        <v>4.0203366000000003</v>
      </c>
      <c r="C1758">
        <v>0.42823954000000303</v>
      </c>
      <c r="D1758">
        <v>0.86366300000000495</v>
      </c>
    </row>
    <row r="1759" spans="1:4" x14ac:dyDescent="0.2">
      <c r="A1759">
        <v>726.31322999999998</v>
      </c>
      <c r="B1759">
        <v>4.0706948000000001</v>
      </c>
      <c r="C1759">
        <v>0.50106994000000304</v>
      </c>
      <c r="D1759">
        <v>0.83964803000000499</v>
      </c>
    </row>
    <row r="1760" spans="1:4" x14ac:dyDescent="0.2">
      <c r="A1760">
        <v>726.80145000000005</v>
      </c>
      <c r="B1760">
        <v>4.1311247</v>
      </c>
      <c r="C1760">
        <v>0.46885650000000301</v>
      </c>
      <c r="D1760">
        <v>0.85525777000000502</v>
      </c>
    </row>
    <row r="1761" spans="1:4" x14ac:dyDescent="0.2">
      <c r="A1761">
        <v>727.28970000000004</v>
      </c>
      <c r="B1761">
        <v>4.0878167000000003</v>
      </c>
      <c r="C1761">
        <v>0.460453000000003</v>
      </c>
      <c r="D1761">
        <v>0.84325026000000503</v>
      </c>
    </row>
    <row r="1762" spans="1:4" x14ac:dyDescent="0.2">
      <c r="A1762">
        <v>727.77790000000005</v>
      </c>
      <c r="B1762">
        <v>4.1462322</v>
      </c>
      <c r="C1762">
        <v>0.42263724000000202</v>
      </c>
      <c r="D1762">
        <v>0.83964803000000499</v>
      </c>
    </row>
    <row r="1763" spans="1:4" x14ac:dyDescent="0.2">
      <c r="A1763">
        <v>728.26604999999995</v>
      </c>
      <c r="B1763">
        <v>4.0646519000000003</v>
      </c>
      <c r="C1763">
        <v>0.420536360000003</v>
      </c>
      <c r="D1763">
        <v>0.78081130000000498</v>
      </c>
    </row>
    <row r="1764" spans="1:4" x14ac:dyDescent="0.2">
      <c r="A1764">
        <v>728.75429999999994</v>
      </c>
      <c r="B1764">
        <v>4.1049382999999997</v>
      </c>
      <c r="C1764">
        <v>0.41003200000000301</v>
      </c>
      <c r="D1764">
        <v>0.80842856000000496</v>
      </c>
    </row>
    <row r="1765" spans="1:4" x14ac:dyDescent="0.2">
      <c r="A1765">
        <v>729.24249999999995</v>
      </c>
      <c r="B1765">
        <v>3.9881072999999998</v>
      </c>
      <c r="C1765">
        <v>0.37291650000000298</v>
      </c>
      <c r="D1765">
        <v>0.82283754000000497</v>
      </c>
    </row>
    <row r="1766" spans="1:4" x14ac:dyDescent="0.2">
      <c r="A1766">
        <v>729.73064999999997</v>
      </c>
      <c r="B1766">
        <v>4.1220602</v>
      </c>
      <c r="C1766">
        <v>0.41353340000000299</v>
      </c>
      <c r="D1766">
        <v>0.82163680000000505</v>
      </c>
    </row>
    <row r="1767" spans="1:4" x14ac:dyDescent="0.2">
      <c r="A1767">
        <v>730.21889999999996</v>
      </c>
      <c r="B1767">
        <v>4.0263795</v>
      </c>
      <c r="C1767">
        <v>0.40442964000000298</v>
      </c>
      <c r="D1767">
        <v>0.86126150000000501</v>
      </c>
    </row>
    <row r="1768" spans="1:4" x14ac:dyDescent="0.2">
      <c r="A1768">
        <v>730.70709999999997</v>
      </c>
      <c r="B1768">
        <v>4.0445086000000003</v>
      </c>
      <c r="C1768">
        <v>0.38202030000000298</v>
      </c>
      <c r="D1768">
        <v>0.80362557000000501</v>
      </c>
    </row>
    <row r="1769" spans="1:4" x14ac:dyDescent="0.2">
      <c r="A1769">
        <v>731.19524999999999</v>
      </c>
      <c r="B1769">
        <v>3.9991862</v>
      </c>
      <c r="C1769">
        <v>0.35540920000000298</v>
      </c>
      <c r="D1769">
        <v>0.819235300000005</v>
      </c>
    </row>
    <row r="1770" spans="1:4" x14ac:dyDescent="0.2">
      <c r="A1770">
        <v>731.68349999999998</v>
      </c>
      <c r="B1770">
        <v>4.0424943000000004</v>
      </c>
      <c r="C1770">
        <v>0.37571766000000301</v>
      </c>
      <c r="D1770">
        <v>0.77720910000000498</v>
      </c>
    </row>
    <row r="1771" spans="1:4" x14ac:dyDescent="0.2">
      <c r="A1771">
        <v>732.17169999999999</v>
      </c>
      <c r="B1771">
        <v>4.0183223000000003</v>
      </c>
      <c r="C1771">
        <v>0.35190770000000299</v>
      </c>
      <c r="D1771">
        <v>0.81083003000000498</v>
      </c>
    </row>
    <row r="1772" spans="1:4" x14ac:dyDescent="0.2">
      <c r="A1772">
        <v>732.65989999999999</v>
      </c>
      <c r="B1772">
        <v>4.0646519000000003</v>
      </c>
      <c r="C1772">
        <v>0.344204540000003</v>
      </c>
      <c r="D1772">
        <v>0.824038300000005</v>
      </c>
    </row>
    <row r="1773" spans="1:4" x14ac:dyDescent="0.2">
      <c r="A1773">
        <v>733.1481</v>
      </c>
      <c r="B1773">
        <v>4.0112721000000002</v>
      </c>
      <c r="C1773">
        <v>0.31549256000000298</v>
      </c>
      <c r="D1773">
        <v>0.83004205000000497</v>
      </c>
    </row>
    <row r="1774" spans="1:4" x14ac:dyDescent="0.2">
      <c r="A1774">
        <v>733.63630000000001</v>
      </c>
      <c r="B1774">
        <v>4.0374584999999996</v>
      </c>
      <c r="C1774">
        <v>0.34210366000000297</v>
      </c>
      <c r="D1774">
        <v>0.80722780000000505</v>
      </c>
    </row>
    <row r="1775" spans="1:4" x14ac:dyDescent="0.2">
      <c r="A1775">
        <v>734.12450000000001</v>
      </c>
      <c r="B1775">
        <v>4.0072435000000004</v>
      </c>
      <c r="C1775">
        <v>0.35120743000000298</v>
      </c>
      <c r="D1775">
        <v>0.79522030000000499</v>
      </c>
    </row>
    <row r="1776" spans="1:4" x14ac:dyDescent="0.2">
      <c r="A1776">
        <v>734.61270000000002</v>
      </c>
      <c r="B1776">
        <v>3.8511331000000002</v>
      </c>
      <c r="C1776">
        <v>0.36241210000000301</v>
      </c>
      <c r="D1776">
        <v>0.78441355000000501</v>
      </c>
    </row>
    <row r="1777" spans="1:4" x14ac:dyDescent="0.2">
      <c r="A1777">
        <v>735.10090000000002</v>
      </c>
      <c r="B1777">
        <v>3.9921361000000002</v>
      </c>
      <c r="C1777">
        <v>0.33440043000000302</v>
      </c>
      <c r="D1777">
        <v>0.79882250000000499</v>
      </c>
    </row>
    <row r="1778" spans="1:4" x14ac:dyDescent="0.2">
      <c r="A1778">
        <v>735.58910000000003</v>
      </c>
      <c r="B1778">
        <v>3.881348</v>
      </c>
      <c r="C1778">
        <v>0.33440043000000302</v>
      </c>
      <c r="D1778">
        <v>0.80242480000000505</v>
      </c>
    </row>
    <row r="1779" spans="1:4" x14ac:dyDescent="0.2">
      <c r="A1779">
        <v>736.07730000000004</v>
      </c>
      <c r="B1779">
        <v>3.9760214999999999</v>
      </c>
      <c r="C1779">
        <v>0.36941504000000303</v>
      </c>
      <c r="D1779">
        <v>0.77720910000000498</v>
      </c>
    </row>
    <row r="1780" spans="1:4" x14ac:dyDescent="0.2">
      <c r="A1780">
        <v>736.56550000000004</v>
      </c>
      <c r="B1780">
        <v>3.9699784999999999</v>
      </c>
      <c r="C1780">
        <v>0.38202030000000298</v>
      </c>
      <c r="D1780">
        <v>0.80962927000000495</v>
      </c>
    </row>
    <row r="1781" spans="1:4" x14ac:dyDescent="0.2">
      <c r="A1781">
        <v>737.05370000000005</v>
      </c>
      <c r="B1781">
        <v>4.1351532000000004</v>
      </c>
      <c r="C1781">
        <v>0.370815640000003</v>
      </c>
      <c r="D1781">
        <v>0.79401953000000502</v>
      </c>
    </row>
    <row r="1782" spans="1:4" x14ac:dyDescent="0.2">
      <c r="A1782">
        <v>737.54192999999998</v>
      </c>
      <c r="B1782">
        <v>4.0525659999999997</v>
      </c>
      <c r="C1782">
        <v>0.375017400000003</v>
      </c>
      <c r="D1782">
        <v>0.82764053000000504</v>
      </c>
    </row>
    <row r="1783" spans="1:4" x14ac:dyDescent="0.2">
      <c r="A1783">
        <v>738.03009999999995</v>
      </c>
      <c r="B1783">
        <v>4.1009096999999999</v>
      </c>
      <c r="C1783">
        <v>0.407230800000003</v>
      </c>
      <c r="D1783">
        <v>0.828841300000005</v>
      </c>
    </row>
    <row r="1784" spans="1:4" x14ac:dyDescent="0.2">
      <c r="A1784">
        <v>738.51829999999995</v>
      </c>
      <c r="B1784">
        <v>4.0565945000000001</v>
      </c>
      <c r="C1784">
        <v>0.368014430000003</v>
      </c>
      <c r="D1784">
        <v>0.81803455000000502</v>
      </c>
    </row>
    <row r="1785" spans="1:4" x14ac:dyDescent="0.2">
      <c r="A1785">
        <v>739.00653</v>
      </c>
      <c r="B1785">
        <v>4.1472394000000001</v>
      </c>
      <c r="C1785">
        <v>0.34350420000000298</v>
      </c>
      <c r="D1785">
        <v>0.80482630000000499</v>
      </c>
    </row>
    <row r="1786" spans="1:4" x14ac:dyDescent="0.2">
      <c r="A1786">
        <v>739.49469999999997</v>
      </c>
      <c r="B1786">
        <v>3.9941504999999999</v>
      </c>
      <c r="C1786">
        <v>0.30008610000000302</v>
      </c>
      <c r="D1786">
        <v>0.838447300000005</v>
      </c>
    </row>
    <row r="1787" spans="1:4" x14ac:dyDescent="0.2">
      <c r="A1787">
        <v>739.98289999999997</v>
      </c>
      <c r="B1787">
        <v>4.0837878999999999</v>
      </c>
      <c r="C1787">
        <v>0.271374100000003</v>
      </c>
      <c r="D1787">
        <v>0.80962927000000495</v>
      </c>
    </row>
    <row r="1788" spans="1:4" x14ac:dyDescent="0.2">
      <c r="A1788">
        <v>740.47109999999998</v>
      </c>
      <c r="B1788">
        <v>3.9740069999999998</v>
      </c>
      <c r="C1788">
        <v>0.27067385000000299</v>
      </c>
      <c r="D1788">
        <v>0.82043600000000505</v>
      </c>
    </row>
    <row r="1789" spans="1:4" x14ac:dyDescent="0.2">
      <c r="A1789">
        <v>740.95929999999998</v>
      </c>
      <c r="B1789">
        <v>4.0727092000000003</v>
      </c>
      <c r="C1789">
        <v>0.29868556000000301</v>
      </c>
      <c r="D1789">
        <v>0.76400080000000503</v>
      </c>
    </row>
    <row r="1790" spans="1:4" x14ac:dyDescent="0.2">
      <c r="A1790">
        <v>741.44749999999999</v>
      </c>
      <c r="B1790">
        <v>3.9619211000000001</v>
      </c>
      <c r="C1790">
        <v>0.27627620000000302</v>
      </c>
      <c r="D1790">
        <v>0.79642106000000501</v>
      </c>
    </row>
    <row r="1791" spans="1:4" x14ac:dyDescent="0.2">
      <c r="A1791">
        <v>741.9357</v>
      </c>
      <c r="B1791">
        <v>4.0324225</v>
      </c>
      <c r="C1791">
        <v>0.24756423000000299</v>
      </c>
      <c r="D1791">
        <v>0.80362557000000501</v>
      </c>
    </row>
    <row r="1792" spans="1:4" x14ac:dyDescent="0.2">
      <c r="A1792">
        <v>742.42394999999999</v>
      </c>
      <c r="B1792">
        <v>3.9488281000000001</v>
      </c>
      <c r="C1792">
        <v>0.24336250000000301</v>
      </c>
      <c r="D1792">
        <v>0.82764053000000504</v>
      </c>
    </row>
    <row r="1793" spans="1:4" x14ac:dyDescent="0.2">
      <c r="A1793">
        <v>742.91210000000001</v>
      </c>
      <c r="B1793">
        <v>3.9558781999999999</v>
      </c>
      <c r="C1793">
        <v>0.24126160000000299</v>
      </c>
      <c r="D1793">
        <v>0.77720910000000498</v>
      </c>
    </row>
    <row r="1794" spans="1:4" x14ac:dyDescent="0.2">
      <c r="A1794">
        <v>743.40030000000002</v>
      </c>
      <c r="B1794">
        <v>3.8964555000000001</v>
      </c>
      <c r="C1794">
        <v>0.22375430000000299</v>
      </c>
      <c r="D1794">
        <v>0.75439484000000501</v>
      </c>
    </row>
    <row r="1795" spans="1:4" x14ac:dyDescent="0.2">
      <c r="A1795">
        <v>743.88855000000001</v>
      </c>
      <c r="B1795">
        <v>4.0273868000000004</v>
      </c>
      <c r="C1795">
        <v>0.176134500000003</v>
      </c>
      <c r="D1795">
        <v>0.77600833000000502</v>
      </c>
    </row>
    <row r="1796" spans="1:4" x14ac:dyDescent="0.2">
      <c r="A1796">
        <v>744.37670000000003</v>
      </c>
      <c r="B1796">
        <v>3.8914195</v>
      </c>
      <c r="C1796">
        <v>0.161428400000003</v>
      </c>
      <c r="D1796">
        <v>0.76159936000000505</v>
      </c>
    </row>
    <row r="1797" spans="1:4" x14ac:dyDescent="0.2">
      <c r="A1797">
        <v>744.86490000000003</v>
      </c>
      <c r="B1797">
        <v>4.0283939999999996</v>
      </c>
      <c r="C1797">
        <v>0.218852250000003</v>
      </c>
      <c r="D1797">
        <v>0.75919783000000496</v>
      </c>
    </row>
    <row r="1798" spans="1:4" x14ac:dyDescent="0.2">
      <c r="A1798">
        <v>745.35315000000003</v>
      </c>
      <c r="B1798">
        <v>3.9528566000000001</v>
      </c>
      <c r="C1798">
        <v>0.21605110000000299</v>
      </c>
      <c r="D1798">
        <v>0.80962927000000495</v>
      </c>
    </row>
    <row r="1799" spans="1:4" x14ac:dyDescent="0.2">
      <c r="A1799">
        <v>745.84130000000005</v>
      </c>
      <c r="B1799">
        <v>4.0042220000000004</v>
      </c>
      <c r="C1799">
        <v>0.223054000000003</v>
      </c>
      <c r="D1799">
        <v>0.80362557000000501</v>
      </c>
    </row>
    <row r="1800" spans="1:4" x14ac:dyDescent="0.2">
      <c r="A1800">
        <v>746.32950000000005</v>
      </c>
      <c r="B1800">
        <v>3.9850859999999999</v>
      </c>
      <c r="C1800">
        <v>0.20764760000000301</v>
      </c>
      <c r="D1800">
        <v>0.80602704000000502</v>
      </c>
    </row>
    <row r="1801" spans="1:4" x14ac:dyDescent="0.2">
      <c r="A1801">
        <v>746.81775000000005</v>
      </c>
      <c r="B1801">
        <v>3.9609139999999998</v>
      </c>
      <c r="C1801">
        <v>0.218852250000003</v>
      </c>
      <c r="D1801">
        <v>0.81563300000000505</v>
      </c>
    </row>
    <row r="1802" spans="1:4" x14ac:dyDescent="0.2">
      <c r="A1802">
        <v>747.30597</v>
      </c>
      <c r="B1802">
        <v>3.8742979000000002</v>
      </c>
      <c r="C1802">
        <v>0.24616360000000301</v>
      </c>
      <c r="D1802">
        <v>0.79522030000000499</v>
      </c>
    </row>
    <row r="1803" spans="1:4" x14ac:dyDescent="0.2">
      <c r="A1803">
        <v>747.79409999999996</v>
      </c>
      <c r="B1803">
        <v>3.9024985000000001</v>
      </c>
      <c r="C1803">
        <v>0.28748085000000301</v>
      </c>
      <c r="D1803">
        <v>0.824038300000005</v>
      </c>
    </row>
    <row r="1804" spans="1:4" x14ac:dyDescent="0.2">
      <c r="A1804">
        <v>748.28234999999995</v>
      </c>
      <c r="B1804">
        <v>3.8783265</v>
      </c>
      <c r="C1804">
        <v>0.25946920000000301</v>
      </c>
      <c r="D1804">
        <v>0.89368176000000499</v>
      </c>
    </row>
    <row r="1805" spans="1:4" x14ac:dyDescent="0.2">
      <c r="A1805">
        <v>748.77057000000002</v>
      </c>
      <c r="B1805">
        <v>3.8652334000000002</v>
      </c>
      <c r="C1805">
        <v>0.23705985000000299</v>
      </c>
      <c r="D1805">
        <v>0.82163680000000505</v>
      </c>
    </row>
    <row r="1806" spans="1:4" x14ac:dyDescent="0.2">
      <c r="A1806">
        <v>749.25869999999998</v>
      </c>
      <c r="B1806">
        <v>3.8249466999999999</v>
      </c>
      <c r="C1806">
        <v>0.251065700000003</v>
      </c>
      <c r="D1806">
        <v>0.85765924000000504</v>
      </c>
    </row>
    <row r="1807" spans="1:4" x14ac:dyDescent="0.2">
      <c r="A1807">
        <v>749.74694999999997</v>
      </c>
      <c r="B1807">
        <v>3.9780357999999998</v>
      </c>
      <c r="C1807">
        <v>0.24476310000000301</v>
      </c>
      <c r="D1807">
        <v>0.86006076000000498</v>
      </c>
    </row>
    <row r="1808" spans="1:4" x14ac:dyDescent="0.2">
      <c r="A1808">
        <v>750.23517000000004</v>
      </c>
      <c r="B1808">
        <v>3.9810572</v>
      </c>
      <c r="C1808">
        <v>0.252466250000003</v>
      </c>
      <c r="D1808">
        <v>0.86246223000000499</v>
      </c>
    </row>
    <row r="1809" spans="1:4" x14ac:dyDescent="0.2">
      <c r="A1809">
        <v>750.72329999999999</v>
      </c>
      <c r="B1809">
        <v>3.9891144999999999</v>
      </c>
      <c r="C1809">
        <v>0.248964830000003</v>
      </c>
      <c r="D1809">
        <v>0.833644300000005</v>
      </c>
    </row>
    <row r="1810" spans="1:4" x14ac:dyDescent="0.2">
      <c r="A1810">
        <v>751.21154999999999</v>
      </c>
      <c r="B1810">
        <v>3.9820644000000001</v>
      </c>
      <c r="C1810">
        <v>0.24616360000000301</v>
      </c>
      <c r="D1810">
        <v>0.86846600000000496</v>
      </c>
    </row>
    <row r="1811" spans="1:4" x14ac:dyDescent="0.2">
      <c r="A1811">
        <v>751.69976999999994</v>
      </c>
      <c r="B1811">
        <v>3.9750141999999999</v>
      </c>
      <c r="C1811">
        <v>0.249665100000003</v>
      </c>
      <c r="D1811">
        <v>0.82283754000000497</v>
      </c>
    </row>
    <row r="1812" spans="1:4" x14ac:dyDescent="0.2">
      <c r="A1812">
        <v>752.18790000000001</v>
      </c>
      <c r="B1812">
        <v>4.0807665000000002</v>
      </c>
      <c r="C1812">
        <v>0.25456710000000299</v>
      </c>
      <c r="D1812">
        <v>0.87086750000000501</v>
      </c>
    </row>
    <row r="1813" spans="1:4" x14ac:dyDescent="0.2">
      <c r="A1813">
        <v>752.67615000000001</v>
      </c>
      <c r="B1813">
        <v>4.1472394000000001</v>
      </c>
      <c r="C1813">
        <v>0.236359600000003</v>
      </c>
      <c r="D1813">
        <v>0.87807197000000503</v>
      </c>
    </row>
    <row r="1814" spans="1:4" x14ac:dyDescent="0.2">
      <c r="A1814">
        <v>753.16436999999996</v>
      </c>
      <c r="B1814">
        <v>4.0283939999999996</v>
      </c>
      <c r="C1814">
        <v>0.23565925000000301</v>
      </c>
      <c r="D1814">
        <v>0.87927270000000501</v>
      </c>
    </row>
    <row r="1815" spans="1:4" x14ac:dyDescent="0.2">
      <c r="A1815">
        <v>753.65260000000001</v>
      </c>
      <c r="B1815">
        <v>4.0465228</v>
      </c>
      <c r="C1815">
        <v>0.20484640000000301</v>
      </c>
      <c r="D1815">
        <v>0.84925400000000495</v>
      </c>
    </row>
    <row r="1816" spans="1:4" x14ac:dyDescent="0.2">
      <c r="A1816">
        <v>754.14075000000003</v>
      </c>
      <c r="B1816">
        <v>3.9588994999999998</v>
      </c>
      <c r="C1816">
        <v>0.248964830000003</v>
      </c>
      <c r="D1816">
        <v>0.82043600000000505</v>
      </c>
    </row>
    <row r="1817" spans="1:4" x14ac:dyDescent="0.2">
      <c r="A1817">
        <v>754.62896999999998</v>
      </c>
      <c r="B1817">
        <v>4.0435014999999996</v>
      </c>
      <c r="C1817">
        <v>0.19994440000000299</v>
      </c>
      <c r="D1817">
        <v>0.81683380000000505</v>
      </c>
    </row>
    <row r="1818" spans="1:4" x14ac:dyDescent="0.2">
      <c r="A1818">
        <v>755.11720000000003</v>
      </c>
      <c r="B1818">
        <v>3.9306990000000002</v>
      </c>
      <c r="C1818">
        <v>0.21745165000000299</v>
      </c>
      <c r="D1818">
        <v>0.85045480000000495</v>
      </c>
    </row>
    <row r="1819" spans="1:4" x14ac:dyDescent="0.2">
      <c r="A1819">
        <v>755.60535000000004</v>
      </c>
      <c r="B1819">
        <v>4.0253724999999996</v>
      </c>
      <c r="C1819">
        <v>0.21675140000000301</v>
      </c>
      <c r="D1819">
        <v>0.80842856000000496</v>
      </c>
    </row>
    <row r="1820" spans="1:4" x14ac:dyDescent="0.2">
      <c r="A1820">
        <v>756.09357</v>
      </c>
      <c r="B1820">
        <v>3.9740069999999998</v>
      </c>
      <c r="C1820">
        <v>0.262970600000003</v>
      </c>
      <c r="D1820">
        <v>0.80962927000000495</v>
      </c>
    </row>
    <row r="1821" spans="1:4" x14ac:dyDescent="0.2">
      <c r="A1821">
        <v>756.58180000000004</v>
      </c>
      <c r="B1821">
        <v>4.0475300000000001</v>
      </c>
      <c r="C1821">
        <v>0.248264500000003</v>
      </c>
      <c r="D1821">
        <v>0.82523900000000505</v>
      </c>
    </row>
    <row r="1822" spans="1:4" x14ac:dyDescent="0.2">
      <c r="A1822">
        <v>757.06994999999995</v>
      </c>
      <c r="B1822">
        <v>3.9971717999999998</v>
      </c>
      <c r="C1822">
        <v>0.21605110000000299</v>
      </c>
      <c r="D1822">
        <v>0.79281880000000504</v>
      </c>
    </row>
    <row r="1823" spans="1:4" x14ac:dyDescent="0.2">
      <c r="A1823">
        <v>757.55817000000002</v>
      </c>
      <c r="B1823">
        <v>4.1512678999999997</v>
      </c>
      <c r="C1823">
        <v>0.236359600000003</v>
      </c>
      <c r="D1823">
        <v>0.77840980000000504</v>
      </c>
    </row>
    <row r="1824" spans="1:4" x14ac:dyDescent="0.2">
      <c r="A1824">
        <v>758.04639999999995</v>
      </c>
      <c r="B1824">
        <v>4.0807665000000002</v>
      </c>
      <c r="C1824">
        <v>0.23005690000000301</v>
      </c>
      <c r="D1824">
        <v>0.77000460000000504</v>
      </c>
    </row>
    <row r="1825" spans="1:4" x14ac:dyDescent="0.2">
      <c r="A1825">
        <v>758.53459999999995</v>
      </c>
      <c r="B1825">
        <v>4.0646519000000003</v>
      </c>
      <c r="C1825">
        <v>0.21605110000000299</v>
      </c>
      <c r="D1825">
        <v>0.80842856000000496</v>
      </c>
    </row>
    <row r="1826" spans="1:4" x14ac:dyDescent="0.2">
      <c r="A1826">
        <v>759.02277000000004</v>
      </c>
      <c r="B1826">
        <v>4.0787521</v>
      </c>
      <c r="C1826">
        <v>0.20064465000000301</v>
      </c>
      <c r="D1826">
        <v>0.83004205000000497</v>
      </c>
    </row>
    <row r="1827" spans="1:4" x14ac:dyDescent="0.2">
      <c r="A1827">
        <v>759.51099999999997</v>
      </c>
      <c r="B1827">
        <v>4.1170245000000003</v>
      </c>
      <c r="C1827">
        <v>0.211149000000003</v>
      </c>
      <c r="D1827">
        <v>0.80362557000000501</v>
      </c>
    </row>
    <row r="1828" spans="1:4" x14ac:dyDescent="0.2">
      <c r="A1828">
        <v>759.99919999999997</v>
      </c>
      <c r="B1828">
        <v>4.0515587999999996</v>
      </c>
      <c r="C1828">
        <v>0.20904815000000301</v>
      </c>
      <c r="D1828">
        <v>0.774807570000005</v>
      </c>
    </row>
    <row r="1829" spans="1:4" x14ac:dyDescent="0.2">
      <c r="A1829">
        <v>760.48737000000006</v>
      </c>
      <c r="B1829">
        <v>4.0696876</v>
      </c>
      <c r="C1829">
        <v>0.223054000000003</v>
      </c>
      <c r="D1829">
        <v>0.78801584000000502</v>
      </c>
    </row>
    <row r="1830" spans="1:4" x14ac:dyDescent="0.2">
      <c r="A1830">
        <v>760.97559999999999</v>
      </c>
      <c r="B1830">
        <v>4.0455158000000004</v>
      </c>
      <c r="C1830">
        <v>0.23846045000000299</v>
      </c>
      <c r="D1830">
        <v>0.87206827000000497</v>
      </c>
    </row>
    <row r="1831" spans="1:4" x14ac:dyDescent="0.2">
      <c r="A1831">
        <v>761.46379999999999</v>
      </c>
      <c r="B1831">
        <v>4.0576017000000002</v>
      </c>
      <c r="C1831">
        <v>0.26086975000000301</v>
      </c>
      <c r="D1831">
        <v>0.774807570000005</v>
      </c>
    </row>
    <row r="1832" spans="1:4" x14ac:dyDescent="0.2">
      <c r="A1832">
        <v>761.95196999999996</v>
      </c>
      <c r="B1832">
        <v>3.9699784999999999</v>
      </c>
      <c r="C1832">
        <v>0.232157800000003</v>
      </c>
      <c r="D1832">
        <v>0.80362557000000501</v>
      </c>
    </row>
    <row r="1833" spans="1:4" x14ac:dyDescent="0.2">
      <c r="A1833">
        <v>762.4402</v>
      </c>
      <c r="B1833">
        <v>4.0817737000000003</v>
      </c>
      <c r="C1833">
        <v>0.27837710000000299</v>
      </c>
      <c r="D1833">
        <v>0.81563300000000505</v>
      </c>
    </row>
    <row r="1834" spans="1:4" x14ac:dyDescent="0.2">
      <c r="A1834">
        <v>762.92840000000001</v>
      </c>
      <c r="B1834">
        <v>3.9729998000000002</v>
      </c>
      <c r="C1834">
        <v>0.29868556000000301</v>
      </c>
      <c r="D1834">
        <v>0.824038300000005</v>
      </c>
    </row>
    <row r="1835" spans="1:4" x14ac:dyDescent="0.2">
      <c r="A1835">
        <v>763.41660000000002</v>
      </c>
      <c r="B1835">
        <v>4.0142936999999996</v>
      </c>
      <c r="C1835">
        <v>0.341403330000003</v>
      </c>
      <c r="D1835">
        <v>0.79522030000000499</v>
      </c>
    </row>
    <row r="1836" spans="1:4" x14ac:dyDescent="0.2">
      <c r="A1836">
        <v>763.90480000000002</v>
      </c>
      <c r="B1836">
        <v>3.9085415000000001</v>
      </c>
      <c r="C1836">
        <v>0.35190770000000299</v>
      </c>
      <c r="D1836">
        <v>0.79882250000000499</v>
      </c>
    </row>
    <row r="1837" spans="1:4" x14ac:dyDescent="0.2">
      <c r="A1837">
        <v>764.39300000000003</v>
      </c>
      <c r="B1837">
        <v>3.9891144999999999</v>
      </c>
      <c r="C1837">
        <v>0.38622204000000299</v>
      </c>
      <c r="D1837">
        <v>0.80362557000000501</v>
      </c>
    </row>
    <row r="1838" spans="1:4" x14ac:dyDescent="0.2">
      <c r="A1838">
        <v>764.88120000000004</v>
      </c>
      <c r="B1838">
        <v>3.8904125000000001</v>
      </c>
      <c r="C1838">
        <v>0.38622204000000299</v>
      </c>
      <c r="D1838">
        <v>0.80842856000000496</v>
      </c>
    </row>
    <row r="1839" spans="1:4" x14ac:dyDescent="0.2">
      <c r="A1839">
        <v>765.36940000000004</v>
      </c>
      <c r="B1839">
        <v>3.8420684999999999</v>
      </c>
      <c r="C1839">
        <v>0.38762264000000302</v>
      </c>
      <c r="D1839">
        <v>0.77000460000000504</v>
      </c>
    </row>
    <row r="1840" spans="1:4" x14ac:dyDescent="0.2">
      <c r="A1840">
        <v>765.85760000000005</v>
      </c>
      <c r="B1840">
        <v>3.8410614000000001</v>
      </c>
      <c r="C1840">
        <v>0.38762264000000302</v>
      </c>
      <c r="D1840">
        <v>0.80362557000000501</v>
      </c>
    </row>
    <row r="1841" spans="1:4" x14ac:dyDescent="0.2">
      <c r="A1841">
        <v>766.34580000000005</v>
      </c>
      <c r="B1841">
        <v>3.8742979000000002</v>
      </c>
      <c r="C1841">
        <v>0.37641793000000301</v>
      </c>
      <c r="D1841">
        <v>0.80962927000000495</v>
      </c>
    </row>
    <row r="1842" spans="1:4" x14ac:dyDescent="0.2">
      <c r="A1842">
        <v>766.83399999999995</v>
      </c>
      <c r="B1842">
        <v>3.9045128</v>
      </c>
      <c r="C1842">
        <v>0.40933166000000298</v>
      </c>
      <c r="D1842">
        <v>0.75079260000000503</v>
      </c>
    </row>
    <row r="1843" spans="1:4" x14ac:dyDescent="0.2">
      <c r="A1843">
        <v>767.32219999999995</v>
      </c>
      <c r="B1843">
        <v>3.8058109</v>
      </c>
      <c r="C1843">
        <v>0.43734337000000301</v>
      </c>
      <c r="D1843">
        <v>0.77961056000000495</v>
      </c>
    </row>
    <row r="1844" spans="1:4" x14ac:dyDescent="0.2">
      <c r="A1844">
        <v>767.81039999999996</v>
      </c>
      <c r="B1844">
        <v>3.8672477999999999</v>
      </c>
      <c r="C1844">
        <v>0.44294566000000302</v>
      </c>
      <c r="D1844">
        <v>0.82163680000000505</v>
      </c>
    </row>
    <row r="1845" spans="1:4" x14ac:dyDescent="0.2">
      <c r="A1845">
        <v>768.29864999999995</v>
      </c>
      <c r="B1845">
        <v>3.7332945</v>
      </c>
      <c r="C1845">
        <v>0.424738100000003</v>
      </c>
      <c r="D1845">
        <v>0.79642106000000501</v>
      </c>
    </row>
    <row r="1846" spans="1:4" x14ac:dyDescent="0.2">
      <c r="A1846">
        <v>768.78679999999997</v>
      </c>
      <c r="B1846">
        <v>3.8793337000000001</v>
      </c>
      <c r="C1846">
        <v>0.43734337000000301</v>
      </c>
      <c r="D1846">
        <v>0.774807570000005</v>
      </c>
    </row>
    <row r="1847" spans="1:4" x14ac:dyDescent="0.2">
      <c r="A1847">
        <v>769.27499999999998</v>
      </c>
      <c r="B1847">
        <v>3.8007749</v>
      </c>
      <c r="C1847">
        <v>0.452749760000003</v>
      </c>
      <c r="D1847">
        <v>0.77120534000000496</v>
      </c>
    </row>
    <row r="1848" spans="1:4" x14ac:dyDescent="0.2">
      <c r="A1848">
        <v>769.76324</v>
      </c>
      <c r="B1848">
        <v>3.8319971000000002</v>
      </c>
      <c r="C1848">
        <v>0.49266644000000298</v>
      </c>
      <c r="D1848">
        <v>0.78321280000000504</v>
      </c>
    </row>
    <row r="1849" spans="1:4" x14ac:dyDescent="0.2">
      <c r="A1849">
        <v>770.25139999999999</v>
      </c>
      <c r="B1849">
        <v>3.887391</v>
      </c>
      <c r="C1849">
        <v>0.43314160000000301</v>
      </c>
      <c r="D1849">
        <v>0.73878510000000497</v>
      </c>
    </row>
    <row r="1850" spans="1:4" x14ac:dyDescent="0.2">
      <c r="A1850">
        <v>770.7396</v>
      </c>
      <c r="B1850">
        <v>3.8753050999999998</v>
      </c>
      <c r="C1850">
        <v>0.44714740000000303</v>
      </c>
      <c r="D1850">
        <v>0.79762180000000504</v>
      </c>
    </row>
    <row r="1851" spans="1:4" x14ac:dyDescent="0.2">
      <c r="A1851">
        <v>771.22784000000001</v>
      </c>
      <c r="B1851">
        <v>3.8964555000000001</v>
      </c>
      <c r="C1851">
        <v>0.44644714000000302</v>
      </c>
      <c r="D1851">
        <v>0.74118660000000502</v>
      </c>
    </row>
    <row r="1852" spans="1:4" x14ac:dyDescent="0.2">
      <c r="A1852">
        <v>771.71600000000001</v>
      </c>
      <c r="B1852">
        <v>3.8219254</v>
      </c>
      <c r="C1852">
        <v>0.46885650000000301</v>
      </c>
      <c r="D1852">
        <v>0.80362557000000501</v>
      </c>
    </row>
    <row r="1853" spans="1:4" x14ac:dyDescent="0.2">
      <c r="A1853">
        <v>772.20420000000001</v>
      </c>
      <c r="B1853">
        <v>3.8662405</v>
      </c>
      <c r="C1853">
        <v>0.47585940000000299</v>
      </c>
      <c r="D1853">
        <v>0.81563300000000505</v>
      </c>
    </row>
    <row r="1854" spans="1:4" x14ac:dyDescent="0.2">
      <c r="A1854">
        <v>772.69244000000003</v>
      </c>
      <c r="B1854">
        <v>3.7927175000000002</v>
      </c>
      <c r="C1854">
        <v>0.48566350000000302</v>
      </c>
      <c r="D1854">
        <v>0.79882250000000499</v>
      </c>
    </row>
    <row r="1855" spans="1:4" x14ac:dyDescent="0.2">
      <c r="A1855">
        <v>773.18065999999999</v>
      </c>
      <c r="B1855">
        <v>3.9941504999999999</v>
      </c>
      <c r="C1855">
        <v>0.475159100000003</v>
      </c>
      <c r="D1855">
        <v>0.80482630000000499</v>
      </c>
    </row>
    <row r="1856" spans="1:4" x14ac:dyDescent="0.2">
      <c r="A1856">
        <v>773.66880000000003</v>
      </c>
      <c r="B1856">
        <v>3.9317061999999998</v>
      </c>
      <c r="C1856">
        <v>0.50036960000000297</v>
      </c>
      <c r="D1856">
        <v>0.78801584000000502</v>
      </c>
    </row>
    <row r="1857" spans="1:4" x14ac:dyDescent="0.2">
      <c r="A1857">
        <v>774.15704000000005</v>
      </c>
      <c r="B1857">
        <v>3.9186131</v>
      </c>
      <c r="C1857">
        <v>0.52558010000000299</v>
      </c>
      <c r="D1857">
        <v>0.83964803000000499</v>
      </c>
    </row>
    <row r="1858" spans="1:4" x14ac:dyDescent="0.2">
      <c r="A1858">
        <v>774.64526000000001</v>
      </c>
      <c r="B1858">
        <v>3.9468136999999999</v>
      </c>
      <c r="C1858">
        <v>0.515075740000003</v>
      </c>
      <c r="D1858">
        <v>0.79401953000000502</v>
      </c>
    </row>
    <row r="1859" spans="1:4" x14ac:dyDescent="0.2">
      <c r="A1859">
        <v>775.13340000000005</v>
      </c>
      <c r="B1859">
        <v>3.8269611000000001</v>
      </c>
      <c r="C1859">
        <v>0.49406700000000298</v>
      </c>
      <c r="D1859">
        <v>0.81683380000000505</v>
      </c>
    </row>
    <row r="1860" spans="1:4" x14ac:dyDescent="0.2">
      <c r="A1860">
        <v>775.62163999999996</v>
      </c>
      <c r="B1860">
        <v>3.8994768999999998</v>
      </c>
      <c r="C1860">
        <v>0.50106994000000304</v>
      </c>
      <c r="D1860">
        <v>0.83124276000000497</v>
      </c>
    </row>
    <row r="1861" spans="1:4" x14ac:dyDescent="0.2">
      <c r="A1861">
        <v>776.10986000000003</v>
      </c>
      <c r="B1861">
        <v>3.8601975999999998</v>
      </c>
      <c r="C1861">
        <v>0.49266644000000298</v>
      </c>
      <c r="D1861">
        <v>0.82523900000000505</v>
      </c>
    </row>
    <row r="1862" spans="1:4" x14ac:dyDescent="0.2">
      <c r="A1862">
        <v>776.59799999999996</v>
      </c>
      <c r="B1862">
        <v>3.8541547</v>
      </c>
      <c r="C1862">
        <v>0.47165764000000299</v>
      </c>
      <c r="D1862">
        <v>0.79762180000000504</v>
      </c>
    </row>
    <row r="1863" spans="1:4" x14ac:dyDescent="0.2">
      <c r="A1863">
        <v>777.08623999999998</v>
      </c>
      <c r="B1863">
        <v>3.8229324999999998</v>
      </c>
      <c r="C1863">
        <v>0.47165764000000299</v>
      </c>
      <c r="D1863">
        <v>0.828841300000005</v>
      </c>
    </row>
    <row r="1864" spans="1:4" x14ac:dyDescent="0.2">
      <c r="A1864">
        <v>777.57446000000004</v>
      </c>
      <c r="B1864">
        <v>3.8098391999999999</v>
      </c>
      <c r="C1864">
        <v>0.43734337000000301</v>
      </c>
      <c r="D1864">
        <v>0.79281880000000504</v>
      </c>
    </row>
    <row r="1865" spans="1:4" x14ac:dyDescent="0.2">
      <c r="A1865">
        <v>778.06259999999997</v>
      </c>
      <c r="B1865">
        <v>3.8904125000000001</v>
      </c>
      <c r="C1865">
        <v>0.48496320000000298</v>
      </c>
      <c r="D1865">
        <v>0.80002330000000499</v>
      </c>
    </row>
    <row r="1866" spans="1:4" x14ac:dyDescent="0.2">
      <c r="A1866">
        <v>778.55083999999999</v>
      </c>
      <c r="B1866">
        <v>3.7866745000000002</v>
      </c>
      <c r="C1866">
        <v>0.46395447000000301</v>
      </c>
      <c r="D1866">
        <v>0.80362557000000501</v>
      </c>
    </row>
    <row r="1867" spans="1:4" x14ac:dyDescent="0.2">
      <c r="A1867">
        <v>779.03905999999995</v>
      </c>
      <c r="B1867">
        <v>3.8581832</v>
      </c>
      <c r="C1867">
        <v>0.47655970000000297</v>
      </c>
      <c r="D1867">
        <v>0.762800060000005</v>
      </c>
    </row>
    <row r="1868" spans="1:4" x14ac:dyDescent="0.2">
      <c r="A1868">
        <v>779.52729999999997</v>
      </c>
      <c r="B1868">
        <v>3.8380399999999999</v>
      </c>
      <c r="C1868">
        <v>0.49336670000000299</v>
      </c>
      <c r="D1868">
        <v>0.77600833000000502</v>
      </c>
    </row>
    <row r="1869" spans="1:4" x14ac:dyDescent="0.2">
      <c r="A1869">
        <v>780.01544000000001</v>
      </c>
      <c r="B1869">
        <v>3.9216345000000001</v>
      </c>
      <c r="C1869">
        <v>0.47796026000000302</v>
      </c>
      <c r="D1869">
        <v>0.79762180000000504</v>
      </c>
    </row>
    <row r="1870" spans="1:4" x14ac:dyDescent="0.2">
      <c r="A1870">
        <v>780.50365999999997</v>
      </c>
      <c r="B1870">
        <v>3.9830714999999999</v>
      </c>
      <c r="C1870">
        <v>0.47235797000000301</v>
      </c>
      <c r="D1870">
        <v>0.77240604000000501</v>
      </c>
    </row>
    <row r="1871" spans="1:4" x14ac:dyDescent="0.2">
      <c r="A1871">
        <v>780.99189999999999</v>
      </c>
      <c r="B1871">
        <v>3.9981789999999999</v>
      </c>
      <c r="C1871">
        <v>0.44784774000000299</v>
      </c>
      <c r="D1871">
        <v>0.79281880000000504</v>
      </c>
    </row>
    <row r="1872" spans="1:4" x14ac:dyDescent="0.2">
      <c r="A1872">
        <v>781.48004000000003</v>
      </c>
      <c r="B1872">
        <v>4.0656591000000004</v>
      </c>
      <c r="C1872">
        <v>0.43664304000000298</v>
      </c>
      <c r="D1872">
        <v>0.77961056000000495</v>
      </c>
    </row>
    <row r="1873" spans="1:4" x14ac:dyDescent="0.2">
      <c r="A1873">
        <v>781.96825999999999</v>
      </c>
      <c r="B1873">
        <v>3.9669569</v>
      </c>
      <c r="C1873">
        <v>0.421936900000003</v>
      </c>
      <c r="D1873">
        <v>0.81803455000000502</v>
      </c>
    </row>
    <row r="1874" spans="1:4" x14ac:dyDescent="0.2">
      <c r="A1874">
        <v>782.45650000000001</v>
      </c>
      <c r="B1874">
        <v>4.0747235000000002</v>
      </c>
      <c r="C1874">
        <v>0.43034040000000301</v>
      </c>
      <c r="D1874">
        <v>0.79882250000000499</v>
      </c>
    </row>
    <row r="1875" spans="1:4" x14ac:dyDescent="0.2">
      <c r="A1875">
        <v>782.94464000000005</v>
      </c>
      <c r="B1875">
        <v>4.0344369000000002</v>
      </c>
      <c r="C1875">
        <v>0.39602614000000302</v>
      </c>
      <c r="D1875">
        <v>0.83124276000000497</v>
      </c>
    </row>
    <row r="1876" spans="1:4" x14ac:dyDescent="0.2">
      <c r="A1876">
        <v>783.43286000000001</v>
      </c>
      <c r="B1876">
        <v>4.0374584999999996</v>
      </c>
      <c r="C1876">
        <v>0.42123664000000299</v>
      </c>
      <c r="D1876">
        <v>0.87807197000000503</v>
      </c>
    </row>
    <row r="1877" spans="1:4" x14ac:dyDescent="0.2">
      <c r="A1877">
        <v>783.92110000000002</v>
      </c>
      <c r="B1877">
        <v>4.1512678999999997</v>
      </c>
      <c r="C1877">
        <v>0.36871476000000297</v>
      </c>
      <c r="D1877">
        <v>0.81443230000000499</v>
      </c>
    </row>
    <row r="1878" spans="1:4" x14ac:dyDescent="0.2">
      <c r="A1878">
        <v>784.40930000000003</v>
      </c>
      <c r="B1878">
        <v>4.0283939999999996</v>
      </c>
      <c r="C1878">
        <v>0.37361680000000203</v>
      </c>
      <c r="D1878">
        <v>0.82283754000000497</v>
      </c>
    </row>
    <row r="1879" spans="1:4" x14ac:dyDescent="0.2">
      <c r="A1879">
        <v>784.89746000000002</v>
      </c>
      <c r="B1879">
        <v>4.1422033999999996</v>
      </c>
      <c r="C1879">
        <v>0.37011530000000298</v>
      </c>
      <c r="D1879">
        <v>0.85165550000000501</v>
      </c>
    </row>
    <row r="1880" spans="1:4" x14ac:dyDescent="0.2">
      <c r="A1880">
        <v>785.38570000000004</v>
      </c>
      <c r="B1880">
        <v>4.0485372000000002</v>
      </c>
      <c r="C1880">
        <v>0.39182440000000301</v>
      </c>
      <c r="D1880">
        <v>0.84565180000000495</v>
      </c>
    </row>
    <row r="1881" spans="1:4" x14ac:dyDescent="0.2">
      <c r="A1881">
        <v>785.87390000000005</v>
      </c>
      <c r="B1881">
        <v>4.1109815000000003</v>
      </c>
      <c r="C1881">
        <v>0.38902320000000301</v>
      </c>
      <c r="D1881">
        <v>0.79762180000000504</v>
      </c>
    </row>
    <row r="1882" spans="1:4" x14ac:dyDescent="0.2">
      <c r="A1882">
        <v>786.36206000000004</v>
      </c>
      <c r="B1882">
        <v>4.0001935</v>
      </c>
      <c r="C1882">
        <v>0.36101154000000302</v>
      </c>
      <c r="D1882">
        <v>0.84805326000000503</v>
      </c>
    </row>
    <row r="1883" spans="1:4" x14ac:dyDescent="0.2">
      <c r="A1883">
        <v>786.85029999999995</v>
      </c>
      <c r="B1883">
        <v>4.0012005999999998</v>
      </c>
      <c r="C1883">
        <v>0.38832290000000302</v>
      </c>
      <c r="D1883">
        <v>0.86966674000000499</v>
      </c>
    </row>
    <row r="1884" spans="1:4" x14ac:dyDescent="0.2">
      <c r="A1884">
        <v>787.33849999999995</v>
      </c>
      <c r="B1884">
        <v>3.881348</v>
      </c>
      <c r="C1884">
        <v>0.37431706000000298</v>
      </c>
      <c r="D1884">
        <v>0.86006076000000498</v>
      </c>
    </row>
    <row r="1885" spans="1:4" x14ac:dyDescent="0.2">
      <c r="A1885">
        <v>787.82665999999995</v>
      </c>
      <c r="B1885">
        <v>3.9760214999999999</v>
      </c>
      <c r="C1885">
        <v>0.34280393000000298</v>
      </c>
      <c r="D1885">
        <v>0.84925400000000495</v>
      </c>
    </row>
    <row r="1886" spans="1:4" x14ac:dyDescent="0.2">
      <c r="A1886">
        <v>788.31489999999997</v>
      </c>
      <c r="B1886">
        <v>3.9750141999999999</v>
      </c>
      <c r="C1886">
        <v>0.318994000000003</v>
      </c>
      <c r="D1886">
        <v>0.86006076000000498</v>
      </c>
    </row>
    <row r="1887" spans="1:4" x14ac:dyDescent="0.2">
      <c r="A1887">
        <v>788.80309999999997</v>
      </c>
      <c r="B1887">
        <v>3.9810572</v>
      </c>
      <c r="C1887">
        <v>0.32949840000000302</v>
      </c>
      <c r="D1887">
        <v>0.891280230000005</v>
      </c>
    </row>
    <row r="1888" spans="1:4" x14ac:dyDescent="0.2">
      <c r="A1888">
        <v>789.29129999999998</v>
      </c>
      <c r="B1888">
        <v>3.9427848999999999</v>
      </c>
      <c r="C1888">
        <v>0.31199110000000302</v>
      </c>
      <c r="D1888">
        <v>0.89248100000000496</v>
      </c>
    </row>
    <row r="1889" spans="1:4" x14ac:dyDescent="0.2">
      <c r="A1889">
        <v>789.77949999999998</v>
      </c>
      <c r="B1889">
        <v>3.9397635000000002</v>
      </c>
      <c r="C1889">
        <v>0.35470890000000299</v>
      </c>
      <c r="D1889">
        <v>0.91289370000000503</v>
      </c>
    </row>
    <row r="1890" spans="1:4" x14ac:dyDescent="0.2">
      <c r="A1890">
        <v>790.26769999999999</v>
      </c>
      <c r="B1890">
        <v>4.0314152999999999</v>
      </c>
      <c r="C1890">
        <v>0.28467970000000298</v>
      </c>
      <c r="D1890">
        <v>0.92249970000000503</v>
      </c>
    </row>
    <row r="1891" spans="1:4" x14ac:dyDescent="0.2">
      <c r="A1891">
        <v>790.7559</v>
      </c>
      <c r="B1891">
        <v>3.9528566000000001</v>
      </c>
      <c r="C1891">
        <v>0.31129080000000298</v>
      </c>
      <c r="D1891">
        <v>0.88047350000000502</v>
      </c>
    </row>
    <row r="1892" spans="1:4" x14ac:dyDescent="0.2">
      <c r="A1892">
        <v>791.2441</v>
      </c>
      <c r="B1892">
        <v>3.9659496999999999</v>
      </c>
      <c r="C1892">
        <v>0.309189930000003</v>
      </c>
      <c r="D1892">
        <v>0.89728400000000497</v>
      </c>
    </row>
    <row r="1893" spans="1:4" x14ac:dyDescent="0.2">
      <c r="A1893">
        <v>791.73230000000001</v>
      </c>
      <c r="B1893">
        <v>3.9236488999999999</v>
      </c>
      <c r="C1893">
        <v>0.32669720000000302</v>
      </c>
      <c r="D1893">
        <v>0.91649595000000506</v>
      </c>
    </row>
    <row r="1894" spans="1:4" x14ac:dyDescent="0.2">
      <c r="A1894">
        <v>792.22050000000002</v>
      </c>
      <c r="B1894">
        <v>4.0163080999999998</v>
      </c>
      <c r="C1894">
        <v>0.279077350000003</v>
      </c>
      <c r="D1894">
        <v>0.87206827000000497</v>
      </c>
    </row>
    <row r="1895" spans="1:4" x14ac:dyDescent="0.2">
      <c r="A1895">
        <v>792.70870000000002</v>
      </c>
      <c r="B1895">
        <v>3.9296918000000001</v>
      </c>
      <c r="C1895">
        <v>0.295184100000003</v>
      </c>
      <c r="D1895">
        <v>0.92249970000000503</v>
      </c>
    </row>
    <row r="1896" spans="1:4" x14ac:dyDescent="0.2">
      <c r="A1896">
        <v>793.19690000000003</v>
      </c>
      <c r="B1896">
        <v>3.9760214999999999</v>
      </c>
      <c r="C1896">
        <v>0.29308320000000299</v>
      </c>
      <c r="D1896">
        <v>0.941711670000005</v>
      </c>
    </row>
    <row r="1897" spans="1:4" x14ac:dyDescent="0.2">
      <c r="A1897">
        <v>793.68510000000003</v>
      </c>
      <c r="B1897">
        <v>3.8823552000000001</v>
      </c>
      <c r="C1897">
        <v>0.30568846000000299</v>
      </c>
      <c r="D1897">
        <v>0.95131770000000504</v>
      </c>
    </row>
    <row r="1898" spans="1:4" x14ac:dyDescent="0.2">
      <c r="A1898">
        <v>794.17334000000005</v>
      </c>
      <c r="B1898">
        <v>4.0686805000000001</v>
      </c>
      <c r="C1898">
        <v>0.27207446000000302</v>
      </c>
      <c r="D1898">
        <v>0.92610193000000496</v>
      </c>
    </row>
    <row r="1899" spans="1:4" x14ac:dyDescent="0.2">
      <c r="A1899">
        <v>794.66150000000005</v>
      </c>
      <c r="B1899">
        <v>4.0012005999999998</v>
      </c>
      <c r="C1899">
        <v>0.24196190000000301</v>
      </c>
      <c r="D1899">
        <v>0.92009820000000497</v>
      </c>
    </row>
    <row r="1900" spans="1:4" x14ac:dyDescent="0.2">
      <c r="A1900">
        <v>795.14970000000005</v>
      </c>
      <c r="B1900">
        <v>4.0626375000000001</v>
      </c>
      <c r="C1900">
        <v>0.24266220000000299</v>
      </c>
      <c r="D1900">
        <v>0.91169296000000499</v>
      </c>
    </row>
    <row r="1901" spans="1:4" x14ac:dyDescent="0.2">
      <c r="A1901">
        <v>795.63793999999996</v>
      </c>
      <c r="B1901">
        <v>4.0163080999999998</v>
      </c>
      <c r="C1901">
        <v>0.23005690000000301</v>
      </c>
      <c r="D1901">
        <v>0.90208700000000497</v>
      </c>
    </row>
    <row r="1902" spans="1:4" x14ac:dyDescent="0.2">
      <c r="A1902">
        <v>796.12609999999995</v>
      </c>
      <c r="B1902">
        <v>4.0797593000000001</v>
      </c>
      <c r="C1902">
        <v>0.24266220000000299</v>
      </c>
      <c r="D1902">
        <v>0.94411320000000498</v>
      </c>
    </row>
    <row r="1903" spans="1:4" x14ac:dyDescent="0.2">
      <c r="A1903">
        <v>796.61429999999996</v>
      </c>
      <c r="B1903">
        <v>4.1069526999999999</v>
      </c>
      <c r="C1903">
        <v>0.21184935000000299</v>
      </c>
      <c r="D1903">
        <v>0.92490123000000501</v>
      </c>
    </row>
    <row r="1904" spans="1:4" x14ac:dyDescent="0.2">
      <c r="A1904">
        <v>797.10253999999998</v>
      </c>
      <c r="B1904">
        <v>4.1603325</v>
      </c>
      <c r="C1904">
        <v>0.21745165000000299</v>
      </c>
      <c r="D1904">
        <v>0.93570800000000498</v>
      </c>
    </row>
    <row r="1905" spans="1:4" x14ac:dyDescent="0.2">
      <c r="A1905">
        <v>797.59069999999997</v>
      </c>
      <c r="B1905">
        <v>4.0908379999999998</v>
      </c>
      <c r="C1905">
        <v>0.20624700000000301</v>
      </c>
      <c r="D1905">
        <v>0.92009820000000497</v>
      </c>
    </row>
    <row r="1906" spans="1:4" x14ac:dyDescent="0.2">
      <c r="A1906">
        <v>798.07889999999998</v>
      </c>
      <c r="B1906">
        <v>4.1009096999999999</v>
      </c>
      <c r="C1906">
        <v>0.195042350000002</v>
      </c>
      <c r="D1906">
        <v>0.91649595000000506</v>
      </c>
    </row>
    <row r="1907" spans="1:4" x14ac:dyDescent="0.2">
      <c r="A1907">
        <v>798.56713999999999</v>
      </c>
      <c r="B1907">
        <v>4.0525659999999997</v>
      </c>
      <c r="C1907">
        <v>0.17403360000000201</v>
      </c>
      <c r="D1907">
        <v>0.91409450000000503</v>
      </c>
    </row>
    <row r="1908" spans="1:4" x14ac:dyDescent="0.2">
      <c r="A1908">
        <v>799.05535999999995</v>
      </c>
      <c r="B1908">
        <v>4.0515587999999996</v>
      </c>
      <c r="C1908">
        <v>0.17963590000000301</v>
      </c>
      <c r="D1908">
        <v>0.93570800000000498</v>
      </c>
    </row>
    <row r="1909" spans="1:4" x14ac:dyDescent="0.2">
      <c r="A1909">
        <v>799.54349999999999</v>
      </c>
      <c r="B1909">
        <v>3.8420684999999999</v>
      </c>
      <c r="C1909">
        <v>0.176134500000003</v>
      </c>
      <c r="D1909">
        <v>0.940510960000005</v>
      </c>
    </row>
    <row r="1910" spans="1:4" x14ac:dyDescent="0.2">
      <c r="A1910">
        <v>800.03174000000001</v>
      </c>
      <c r="B1910">
        <v>3.9770286000000001</v>
      </c>
      <c r="C1910">
        <v>0.19994440000000299</v>
      </c>
      <c r="D1910">
        <v>0.945313960000005</v>
      </c>
    </row>
    <row r="1911" spans="1:4" x14ac:dyDescent="0.2">
      <c r="A1911">
        <v>800.51995999999997</v>
      </c>
      <c r="B1911">
        <v>3.9196203000000001</v>
      </c>
      <c r="C1911">
        <v>0.13341660000000299</v>
      </c>
      <c r="D1911">
        <v>0.982537200000005</v>
      </c>
    </row>
    <row r="1912" spans="1:4" x14ac:dyDescent="0.2">
      <c r="A1912">
        <v>801.00810000000001</v>
      </c>
      <c r="B1912">
        <v>3.9820644000000001</v>
      </c>
      <c r="C1912">
        <v>9.9102300000002599E-2</v>
      </c>
      <c r="D1912">
        <v>0.94411320000000498</v>
      </c>
    </row>
    <row r="1913" spans="1:4" x14ac:dyDescent="0.2">
      <c r="A1913">
        <v>801.49634000000003</v>
      </c>
      <c r="B1913">
        <v>3.9206273</v>
      </c>
      <c r="C1913">
        <v>6.9690100000002503E-2</v>
      </c>
      <c r="D1913">
        <v>0.95011695000000496</v>
      </c>
    </row>
    <row r="1914" spans="1:4" x14ac:dyDescent="0.2">
      <c r="A1914">
        <v>801.98455999999999</v>
      </c>
      <c r="B1914">
        <v>4.0233581999999997</v>
      </c>
      <c r="C1914">
        <v>2.48714000000025E-2</v>
      </c>
      <c r="D1914">
        <v>0.92730270000000503</v>
      </c>
    </row>
    <row r="1915" spans="1:4" x14ac:dyDescent="0.2">
      <c r="A1915">
        <v>802.47270000000003</v>
      </c>
      <c r="B1915">
        <v>3.9387563000000001</v>
      </c>
      <c r="C1915">
        <v>-1.7146099999997399E-2</v>
      </c>
      <c r="D1915">
        <v>0.95972293000000497</v>
      </c>
    </row>
    <row r="1916" spans="1:4" x14ac:dyDescent="0.2">
      <c r="A1916">
        <v>802.96094000000005</v>
      </c>
      <c r="B1916">
        <v>3.9760214999999999</v>
      </c>
      <c r="C1916">
        <v>-3.04516999999975E-2</v>
      </c>
      <c r="D1916">
        <v>0.93931020000000498</v>
      </c>
    </row>
    <row r="1917" spans="1:4" x14ac:dyDescent="0.2">
      <c r="A1917">
        <v>803.44916000000001</v>
      </c>
      <c r="B1917">
        <v>3.8309899000000001</v>
      </c>
      <c r="C1917">
        <v>-3.5353699999997497E-2</v>
      </c>
      <c r="D1917">
        <v>0.96692744000000497</v>
      </c>
    </row>
    <row r="1918" spans="1:4" x14ac:dyDescent="0.2">
      <c r="A1918">
        <v>803.93740000000003</v>
      </c>
      <c r="B1918">
        <v>3.8763122999999999</v>
      </c>
      <c r="C1918">
        <v>-4.6558399999997502E-2</v>
      </c>
      <c r="D1918">
        <v>0.98013566000000496</v>
      </c>
    </row>
    <row r="1919" spans="1:4" x14ac:dyDescent="0.2">
      <c r="A1919">
        <v>804.42553999999996</v>
      </c>
      <c r="B1919">
        <v>3.7373235</v>
      </c>
      <c r="C1919">
        <v>-4.0956099999997497E-2</v>
      </c>
      <c r="D1919">
        <v>0.96092370000000504</v>
      </c>
    </row>
    <row r="1920" spans="1:4" x14ac:dyDescent="0.2">
      <c r="A1920">
        <v>804.91376000000002</v>
      </c>
      <c r="B1920">
        <v>3.8148751999999999</v>
      </c>
      <c r="C1920">
        <v>-4.4457499999997402E-2</v>
      </c>
      <c r="D1920">
        <v>0.96092370000000504</v>
      </c>
    </row>
    <row r="1921" spans="1:4" x14ac:dyDescent="0.2">
      <c r="A1921">
        <v>805.40200000000004</v>
      </c>
      <c r="B1921">
        <v>3.7836531</v>
      </c>
      <c r="C1921">
        <v>-6.1264499999997599E-2</v>
      </c>
      <c r="D1921">
        <v>0.95371920000000499</v>
      </c>
    </row>
    <row r="1922" spans="1:4" x14ac:dyDescent="0.2">
      <c r="A1922">
        <v>805.89013999999997</v>
      </c>
      <c r="B1922">
        <v>4.0314152999999999</v>
      </c>
      <c r="C1922">
        <v>-3.6754299999997603E-2</v>
      </c>
      <c r="D1922">
        <v>0.99454463000000504</v>
      </c>
    </row>
    <row r="1923" spans="1:4" x14ac:dyDescent="0.2">
      <c r="A1923">
        <v>806.37836000000004</v>
      </c>
      <c r="B1923">
        <v>3.8350184999999999</v>
      </c>
      <c r="C1923">
        <v>-8.0422999999975302E-3</v>
      </c>
      <c r="D1923">
        <v>0.93690870000000503</v>
      </c>
    </row>
    <row r="1924" spans="1:4" x14ac:dyDescent="0.2">
      <c r="A1924">
        <v>806.86659999999995</v>
      </c>
      <c r="B1924">
        <v>3.8914195</v>
      </c>
      <c r="C1924">
        <v>-2.76504999999975E-2</v>
      </c>
      <c r="D1924">
        <v>0.96452590000000504</v>
      </c>
    </row>
    <row r="1925" spans="1:4" x14ac:dyDescent="0.2">
      <c r="A1925">
        <v>807.35473999999999</v>
      </c>
      <c r="B1925">
        <v>3.8209181999999999</v>
      </c>
      <c r="C1925">
        <v>-1.43448999999974E-2</v>
      </c>
      <c r="D1925">
        <v>0.95131770000000504</v>
      </c>
    </row>
    <row r="1926" spans="1:4" x14ac:dyDescent="0.2">
      <c r="A1926">
        <v>807.84295999999995</v>
      </c>
      <c r="B1926">
        <v>3.9045128</v>
      </c>
      <c r="C1926">
        <v>4.5629000000026098E-3</v>
      </c>
      <c r="D1926">
        <v>0.945313960000005</v>
      </c>
    </row>
    <row r="1927" spans="1:4" x14ac:dyDescent="0.2">
      <c r="A1927">
        <v>808.33119999999997</v>
      </c>
      <c r="B1927">
        <v>3.8511331000000002</v>
      </c>
      <c r="C1927">
        <v>-6.6417999999975703E-3</v>
      </c>
      <c r="D1927">
        <v>0.94411320000000498</v>
      </c>
    </row>
    <row r="1928" spans="1:4" x14ac:dyDescent="0.2">
      <c r="A1928">
        <v>808.81934000000001</v>
      </c>
      <c r="B1928">
        <v>3.8974627000000002</v>
      </c>
      <c r="C1928">
        <v>-1.9947299999997399E-2</v>
      </c>
      <c r="D1928">
        <v>0.98734017000000496</v>
      </c>
    </row>
    <row r="1929" spans="1:4" x14ac:dyDescent="0.2">
      <c r="A1929">
        <v>809.30755999999997</v>
      </c>
      <c r="B1929">
        <v>3.8803409000000002</v>
      </c>
      <c r="C1929">
        <v>1.71682000000026E-2</v>
      </c>
      <c r="D1929">
        <v>0.940510960000005</v>
      </c>
    </row>
    <row r="1930" spans="1:4" x14ac:dyDescent="0.2">
      <c r="A1930">
        <v>809.79579999999999</v>
      </c>
      <c r="B1930">
        <v>4.0022074999999999</v>
      </c>
      <c r="C1930">
        <v>5.98860000000025E-2</v>
      </c>
      <c r="D1930">
        <v>0.91769670000000503</v>
      </c>
    </row>
    <row r="1931" spans="1:4" x14ac:dyDescent="0.2">
      <c r="A1931">
        <v>810.28399999999999</v>
      </c>
      <c r="B1931">
        <v>3.9085415000000001</v>
      </c>
      <c r="C1931">
        <v>3.6776300000002503E-2</v>
      </c>
      <c r="D1931">
        <v>0.90929150000000503</v>
      </c>
    </row>
    <row r="1932" spans="1:4" x14ac:dyDescent="0.2">
      <c r="A1932">
        <v>810.77215999999999</v>
      </c>
      <c r="B1932">
        <v>3.9750141999999999</v>
      </c>
      <c r="C1932">
        <v>1.7868400000002501E-2</v>
      </c>
      <c r="D1932">
        <v>0.93450720000000498</v>
      </c>
    </row>
    <row r="1933" spans="1:4" x14ac:dyDescent="0.2">
      <c r="A1933">
        <v>811.2604</v>
      </c>
      <c r="B1933">
        <v>3.9246561</v>
      </c>
      <c r="C1933">
        <v>2.76726000000025E-2</v>
      </c>
      <c r="D1933">
        <v>0.95612070000000504</v>
      </c>
    </row>
    <row r="1934" spans="1:4" x14ac:dyDescent="0.2">
      <c r="A1934">
        <v>811.74860000000001</v>
      </c>
      <c r="B1934">
        <v>3.9468136999999999</v>
      </c>
      <c r="C1934">
        <v>5.3583400000002501E-2</v>
      </c>
      <c r="D1934">
        <v>0.904488450000005</v>
      </c>
    </row>
    <row r="1935" spans="1:4" x14ac:dyDescent="0.2">
      <c r="A1935">
        <v>812.23676</v>
      </c>
      <c r="B1935">
        <v>3.9115630000000001</v>
      </c>
      <c r="C1935">
        <v>5.0782200000002498E-2</v>
      </c>
      <c r="D1935">
        <v>0.95972293000000497</v>
      </c>
    </row>
    <row r="1936" spans="1:4" x14ac:dyDescent="0.2">
      <c r="A1936">
        <v>812.72500000000002</v>
      </c>
      <c r="B1936">
        <v>3.9669569</v>
      </c>
      <c r="C1936">
        <v>9.9102300000002599E-2</v>
      </c>
      <c r="D1936">
        <v>0.95491994000000502</v>
      </c>
    </row>
    <row r="1937" spans="1:4" x14ac:dyDescent="0.2">
      <c r="A1937">
        <v>813.21320000000003</v>
      </c>
      <c r="B1937">
        <v>3.9447993000000001</v>
      </c>
      <c r="C1937">
        <v>8.7897600000002601E-2</v>
      </c>
      <c r="D1937">
        <v>0.945313960000005</v>
      </c>
    </row>
    <row r="1938" spans="1:4" x14ac:dyDescent="0.2">
      <c r="A1938">
        <v>813.70135000000005</v>
      </c>
      <c r="B1938">
        <v>4.0283939999999996</v>
      </c>
      <c r="C1938">
        <v>7.8793900000002595E-2</v>
      </c>
      <c r="D1938">
        <v>0.95491994000000502</v>
      </c>
    </row>
    <row r="1939" spans="1:4" x14ac:dyDescent="0.2">
      <c r="A1939">
        <v>814.18960000000004</v>
      </c>
      <c r="B1939">
        <v>3.9518494999999998</v>
      </c>
      <c r="C1939">
        <v>5.7785100000002601E-2</v>
      </c>
      <c r="D1939">
        <v>0.94891620000000498</v>
      </c>
    </row>
    <row r="1940" spans="1:4" x14ac:dyDescent="0.2">
      <c r="A1940">
        <v>814.67780000000005</v>
      </c>
      <c r="B1940">
        <v>3.9911289000000001</v>
      </c>
      <c r="C1940">
        <v>1.5767500000002599E-2</v>
      </c>
      <c r="D1940">
        <v>1.01015437000001</v>
      </c>
    </row>
    <row r="1941" spans="1:4" x14ac:dyDescent="0.2">
      <c r="A1941">
        <v>815.16600000000005</v>
      </c>
      <c r="B1941">
        <v>3.9296918000000001</v>
      </c>
      <c r="C1941">
        <v>3.1874300000002603E-2</v>
      </c>
      <c r="D1941">
        <v>0.97413190000000505</v>
      </c>
    </row>
    <row r="1942" spans="1:4" x14ac:dyDescent="0.2">
      <c r="A1942">
        <v>815.65419999999995</v>
      </c>
      <c r="B1942">
        <v>3.9387563000000001</v>
      </c>
      <c r="C1942">
        <v>1.43670000000026E-2</v>
      </c>
      <c r="D1942">
        <v>1.0125559000000099</v>
      </c>
    </row>
    <row r="1943" spans="1:4" x14ac:dyDescent="0.2">
      <c r="A1943">
        <v>816.14239999999995</v>
      </c>
      <c r="B1943">
        <v>3.9387563000000001</v>
      </c>
      <c r="C1943">
        <v>-1.29443999999974E-2</v>
      </c>
      <c r="D1943">
        <v>0.95972293000000497</v>
      </c>
    </row>
    <row r="1944" spans="1:4" x14ac:dyDescent="0.2">
      <c r="A1944">
        <v>816.63059999999996</v>
      </c>
      <c r="B1944">
        <v>3.9599068000000002</v>
      </c>
      <c r="C1944">
        <v>1.06140000000251E-3</v>
      </c>
      <c r="D1944">
        <v>1.0125559000000099</v>
      </c>
    </row>
    <row r="1945" spans="1:4" x14ac:dyDescent="0.2">
      <c r="A1945">
        <v>817.11879999999996</v>
      </c>
      <c r="B1945">
        <v>3.9921361000000002</v>
      </c>
      <c r="C1945">
        <v>-1.50452999999975E-2</v>
      </c>
      <c r="D1945">
        <v>0.99454463000000504</v>
      </c>
    </row>
    <row r="1946" spans="1:4" x14ac:dyDescent="0.2">
      <c r="A1946">
        <v>817.60699999999997</v>
      </c>
      <c r="B1946">
        <v>4.0233581999999997</v>
      </c>
      <c r="C1946">
        <v>-1.8546699999997401E-2</v>
      </c>
      <c r="D1946">
        <v>0.96332516000000501</v>
      </c>
    </row>
    <row r="1947" spans="1:4" x14ac:dyDescent="0.2">
      <c r="A1947">
        <v>818.09519999999998</v>
      </c>
      <c r="B1947">
        <v>3.9820644000000001</v>
      </c>
      <c r="C1947">
        <v>5.7084800000002503E-2</v>
      </c>
      <c r="D1947">
        <v>0.990942400000005</v>
      </c>
    </row>
    <row r="1948" spans="1:4" x14ac:dyDescent="0.2">
      <c r="A1948">
        <v>818.58339999999998</v>
      </c>
      <c r="B1948">
        <v>4.0032148000000003</v>
      </c>
      <c r="C1948">
        <v>5.9185700000002603E-2</v>
      </c>
      <c r="D1948">
        <v>0.99454463000000504</v>
      </c>
    </row>
    <row r="1949" spans="1:4" x14ac:dyDescent="0.2">
      <c r="A1949">
        <v>819.07159999999999</v>
      </c>
      <c r="B1949">
        <v>3.9921361000000002</v>
      </c>
      <c r="C1949">
        <v>6.0586200000002602E-2</v>
      </c>
      <c r="D1949">
        <v>1.01015437000001</v>
      </c>
    </row>
    <row r="1950" spans="1:4" x14ac:dyDescent="0.2">
      <c r="A1950">
        <v>819.5598</v>
      </c>
      <c r="B1950">
        <v>4.0112721000000002</v>
      </c>
      <c r="C1950">
        <v>4.9381600000002503E-2</v>
      </c>
      <c r="D1950">
        <v>0.97653340000000499</v>
      </c>
    </row>
    <row r="1951" spans="1:4" x14ac:dyDescent="0.2">
      <c r="A1951">
        <v>820.04803000000004</v>
      </c>
      <c r="B1951">
        <v>4.0435014999999996</v>
      </c>
      <c r="C1951">
        <v>7.8793900000002595E-2</v>
      </c>
      <c r="D1951">
        <v>0.99454463000000504</v>
      </c>
    </row>
    <row r="1952" spans="1:4" x14ac:dyDescent="0.2">
      <c r="A1952">
        <v>820.53620000000001</v>
      </c>
      <c r="B1952">
        <v>4.0173151000000002</v>
      </c>
      <c r="C1952">
        <v>9.4200200000002496E-2</v>
      </c>
      <c r="D1952">
        <v>0.96212445000000502</v>
      </c>
    </row>
    <row r="1953" spans="1:4" x14ac:dyDescent="0.2">
      <c r="A1953">
        <v>821.02440000000001</v>
      </c>
      <c r="B1953">
        <v>4.0092577</v>
      </c>
      <c r="C1953">
        <v>9.8402000000002501E-2</v>
      </c>
      <c r="D1953">
        <v>0.95852217000000495</v>
      </c>
    </row>
    <row r="1954" spans="1:4" x14ac:dyDescent="0.2">
      <c r="A1954">
        <v>821.51262999999994</v>
      </c>
      <c r="B1954">
        <v>4.0173151000000002</v>
      </c>
      <c r="C1954">
        <v>0.12501310000000301</v>
      </c>
      <c r="D1954">
        <v>0.95612070000000504</v>
      </c>
    </row>
    <row r="1955" spans="1:4" x14ac:dyDescent="0.2">
      <c r="A1955">
        <v>822.00080000000003</v>
      </c>
      <c r="B1955">
        <v>3.9830714999999999</v>
      </c>
      <c r="C1955">
        <v>0.11941070000000301</v>
      </c>
      <c r="D1955">
        <v>0.92490123000000501</v>
      </c>
    </row>
    <row r="1956" spans="1:4" x14ac:dyDescent="0.2">
      <c r="A1956">
        <v>822.48900000000003</v>
      </c>
      <c r="B1956">
        <v>4.0294011999999997</v>
      </c>
      <c r="C1956">
        <v>0.123612500000003</v>
      </c>
      <c r="D1956">
        <v>0.982537200000005</v>
      </c>
    </row>
    <row r="1957" spans="1:4" x14ac:dyDescent="0.2">
      <c r="A1957">
        <v>822.97722999999996</v>
      </c>
      <c r="B1957">
        <v>4.0082507999999999</v>
      </c>
      <c r="C1957">
        <v>0.125713400000003</v>
      </c>
      <c r="D1957">
        <v>0.96452590000000504</v>
      </c>
    </row>
    <row r="1958" spans="1:4" x14ac:dyDescent="0.2">
      <c r="A1958">
        <v>823.46540000000005</v>
      </c>
      <c r="B1958">
        <v>4.0706948000000001</v>
      </c>
      <c r="C1958">
        <v>0.112407900000002</v>
      </c>
      <c r="D1958">
        <v>0.91649595000000506</v>
      </c>
    </row>
    <row r="1959" spans="1:4" x14ac:dyDescent="0.2">
      <c r="A1959">
        <v>823.95360000000005</v>
      </c>
      <c r="B1959">
        <v>4.0928525000000002</v>
      </c>
      <c r="C1959">
        <v>0.120811400000003</v>
      </c>
      <c r="D1959">
        <v>0.93931020000000498</v>
      </c>
    </row>
    <row r="1960" spans="1:4" x14ac:dyDescent="0.2">
      <c r="A1960">
        <v>824.44182999999998</v>
      </c>
      <c r="B1960">
        <v>4.1855115999999999</v>
      </c>
      <c r="C1960">
        <v>0.13551750000000201</v>
      </c>
      <c r="D1960">
        <v>0.94411320000000498</v>
      </c>
    </row>
    <row r="1961" spans="1:4" x14ac:dyDescent="0.2">
      <c r="A1961">
        <v>824.93005000000005</v>
      </c>
      <c r="B1961">
        <v>4.1935687000000001</v>
      </c>
      <c r="C1961">
        <v>0.14462140000000301</v>
      </c>
      <c r="D1961">
        <v>0.96812815000000496</v>
      </c>
    </row>
    <row r="1962" spans="1:4" x14ac:dyDescent="0.2">
      <c r="A1962">
        <v>825.41819999999996</v>
      </c>
      <c r="B1962">
        <v>4.1472394000000001</v>
      </c>
      <c r="C1962">
        <v>0.134817200000003</v>
      </c>
      <c r="D1962">
        <v>0.96092370000000504</v>
      </c>
    </row>
    <row r="1963" spans="1:4" x14ac:dyDescent="0.2">
      <c r="A1963">
        <v>825.90643</v>
      </c>
      <c r="B1963">
        <v>4.2801850000000004</v>
      </c>
      <c r="C1963">
        <v>0.15442540000000299</v>
      </c>
      <c r="D1963">
        <v>1.0281656000000099</v>
      </c>
    </row>
    <row r="1964" spans="1:4" x14ac:dyDescent="0.2">
      <c r="A1964">
        <v>826.39464999999996</v>
      </c>
      <c r="B1964">
        <v>4.1391819999999999</v>
      </c>
      <c r="C1964">
        <v>0.137618400000003</v>
      </c>
      <c r="D1964">
        <v>0.98373790000000505</v>
      </c>
    </row>
    <row r="1965" spans="1:4" x14ac:dyDescent="0.2">
      <c r="A1965">
        <v>826.88279999999997</v>
      </c>
      <c r="B1965">
        <v>4.3093928000000004</v>
      </c>
      <c r="C1965">
        <v>0.150924000000002</v>
      </c>
      <c r="D1965">
        <v>1.0365708500000099</v>
      </c>
    </row>
    <row r="1966" spans="1:4" x14ac:dyDescent="0.2">
      <c r="A1966">
        <v>827.37103000000002</v>
      </c>
      <c r="B1966">
        <v>4.1341463000000003</v>
      </c>
      <c r="C1966">
        <v>0.13411700000000301</v>
      </c>
      <c r="D1966">
        <v>1.0077529000000101</v>
      </c>
    </row>
    <row r="1967" spans="1:4" x14ac:dyDescent="0.2">
      <c r="A1967">
        <v>827.85924999999997</v>
      </c>
      <c r="B1967">
        <v>4.2842134999999999</v>
      </c>
      <c r="C1967">
        <v>0.13691810000000201</v>
      </c>
      <c r="D1967">
        <v>1.0365708500000099</v>
      </c>
    </row>
    <row r="1968" spans="1:4" x14ac:dyDescent="0.2">
      <c r="A1968">
        <v>828.34739999999999</v>
      </c>
      <c r="B1968">
        <v>4.1975974999999996</v>
      </c>
      <c r="C1968">
        <v>0.13131580000000301</v>
      </c>
      <c r="D1968">
        <v>1.04257460000001</v>
      </c>
    </row>
    <row r="1969" spans="1:4" x14ac:dyDescent="0.2">
      <c r="A1969">
        <v>828.83563000000004</v>
      </c>
      <c r="B1969">
        <v>4.2298267999999997</v>
      </c>
      <c r="C1969">
        <v>0.120811400000003</v>
      </c>
      <c r="D1969">
        <v>1.03056715000001</v>
      </c>
    </row>
    <row r="1970" spans="1:4" x14ac:dyDescent="0.2">
      <c r="A1970">
        <v>829.32384999999999</v>
      </c>
      <c r="B1970">
        <v>4.2862280000000004</v>
      </c>
      <c r="C1970">
        <v>0.11450880000000301</v>
      </c>
      <c r="D1970">
        <v>1.03056715000001</v>
      </c>
    </row>
    <row r="1971" spans="1:4" x14ac:dyDescent="0.2">
      <c r="A1971">
        <v>829.81209999999999</v>
      </c>
      <c r="B1971">
        <v>4.3315504000000002</v>
      </c>
      <c r="C1971">
        <v>0.13971930000000299</v>
      </c>
      <c r="D1971">
        <v>1.03897237000001</v>
      </c>
    </row>
    <row r="1972" spans="1:4" x14ac:dyDescent="0.2">
      <c r="A1972">
        <v>830.30023000000006</v>
      </c>
      <c r="B1972">
        <v>4.3557221000000004</v>
      </c>
      <c r="C1972">
        <v>0.168431200000002</v>
      </c>
      <c r="D1972">
        <v>1.0485783500000101</v>
      </c>
    </row>
    <row r="1973" spans="1:4" x14ac:dyDescent="0.2">
      <c r="A1973">
        <v>830.78845000000001</v>
      </c>
      <c r="B1973">
        <v>4.3224857999999999</v>
      </c>
      <c r="C1973">
        <v>0.157926800000003</v>
      </c>
      <c r="D1973">
        <v>1.07139260000001</v>
      </c>
    </row>
    <row r="1974" spans="1:4" x14ac:dyDescent="0.2">
      <c r="A1974">
        <v>831.27670000000001</v>
      </c>
      <c r="B1974">
        <v>4.4171592000000004</v>
      </c>
      <c r="C1974">
        <v>0.16773100000000299</v>
      </c>
      <c r="D1974">
        <v>1.0737940700000099</v>
      </c>
    </row>
    <row r="1975" spans="1:4" x14ac:dyDescent="0.2">
      <c r="A1975">
        <v>831.76482999999996</v>
      </c>
      <c r="B1975">
        <v>4.3245002000000001</v>
      </c>
      <c r="C1975">
        <v>0.14111980000000199</v>
      </c>
      <c r="D1975">
        <v>1.0485783500000101</v>
      </c>
    </row>
    <row r="1976" spans="1:4" x14ac:dyDescent="0.2">
      <c r="A1976">
        <v>832.25305000000003</v>
      </c>
      <c r="B1976">
        <v>4.3839229</v>
      </c>
      <c r="C1976">
        <v>0.139018900000003</v>
      </c>
      <c r="D1976">
        <v>1.0365708500000099</v>
      </c>
    </row>
    <row r="1977" spans="1:4" x14ac:dyDescent="0.2">
      <c r="A1977">
        <v>832.74130000000002</v>
      </c>
      <c r="B1977">
        <v>4.3335644999999996</v>
      </c>
      <c r="C1977">
        <v>0.10470460000000301</v>
      </c>
      <c r="D1977">
        <v>1.05097990000001</v>
      </c>
    </row>
    <row r="1978" spans="1:4" x14ac:dyDescent="0.2">
      <c r="A1978">
        <v>833.22942999999998</v>
      </c>
      <c r="B1978">
        <v>4.4463670000000004</v>
      </c>
      <c r="C1978">
        <v>8.7197400000002603E-2</v>
      </c>
      <c r="D1978">
        <v>1.0185596400000101</v>
      </c>
    </row>
    <row r="1979" spans="1:4" x14ac:dyDescent="0.2">
      <c r="A1979">
        <v>833.71765000000005</v>
      </c>
      <c r="B1979">
        <v>4.4262237000000004</v>
      </c>
      <c r="C1979">
        <v>8.8597900000002505E-2</v>
      </c>
      <c r="D1979">
        <v>1.0749948300000101</v>
      </c>
    </row>
    <row r="1980" spans="1:4" x14ac:dyDescent="0.2">
      <c r="A1980">
        <v>834.20590000000004</v>
      </c>
      <c r="B1980">
        <v>4.3929872000000003</v>
      </c>
      <c r="C1980">
        <v>0.13341660000000299</v>
      </c>
      <c r="D1980">
        <v>1.0689911000000101</v>
      </c>
    </row>
    <row r="1981" spans="1:4" x14ac:dyDescent="0.2">
      <c r="A1981">
        <v>834.69403</v>
      </c>
      <c r="B1981">
        <v>4.4624816000000003</v>
      </c>
      <c r="C1981">
        <v>0.10540490000000199</v>
      </c>
      <c r="D1981">
        <v>1.04257460000001</v>
      </c>
    </row>
    <row r="1982" spans="1:4" x14ac:dyDescent="0.2">
      <c r="A1982">
        <v>835.18224999999995</v>
      </c>
      <c r="B1982">
        <v>4.4947109999999997</v>
      </c>
      <c r="C1982">
        <v>0.125713400000003</v>
      </c>
      <c r="D1982">
        <v>1.06418810000001</v>
      </c>
    </row>
    <row r="1983" spans="1:4" x14ac:dyDescent="0.2">
      <c r="A1983">
        <v>835.67049999999995</v>
      </c>
      <c r="B1983">
        <v>4.5420474999999998</v>
      </c>
      <c r="C1983">
        <v>8.9998500000002493E-2</v>
      </c>
      <c r="D1983">
        <v>1.0149574000000099</v>
      </c>
    </row>
    <row r="1984" spans="1:4" x14ac:dyDescent="0.2">
      <c r="A1984">
        <v>836.15869999999995</v>
      </c>
      <c r="B1984">
        <v>4.4272308999999996</v>
      </c>
      <c r="C1984">
        <v>3.1174000000002498E-2</v>
      </c>
      <c r="D1984">
        <v>1.0437753600000099</v>
      </c>
    </row>
    <row r="1985" spans="1:4" x14ac:dyDescent="0.2">
      <c r="A1985">
        <v>836.64684999999997</v>
      </c>
      <c r="B1985">
        <v>4.5219043000000001</v>
      </c>
      <c r="C1985">
        <v>3.3975200000002502E-2</v>
      </c>
      <c r="D1985">
        <v>1.0497791000000101</v>
      </c>
    </row>
    <row r="1986" spans="1:4" x14ac:dyDescent="0.2">
      <c r="A1986">
        <v>837.13509999999997</v>
      </c>
      <c r="B1986">
        <v>4.5893842999999999</v>
      </c>
      <c r="C1986">
        <v>0.115209000000003</v>
      </c>
      <c r="D1986">
        <v>0.990942400000005</v>
      </c>
    </row>
    <row r="1987" spans="1:4" x14ac:dyDescent="0.2">
      <c r="A1987">
        <v>837.62329999999997</v>
      </c>
      <c r="B1987">
        <v>4.5460763000000002</v>
      </c>
      <c r="C1987">
        <v>8.7897600000002601E-2</v>
      </c>
      <c r="D1987">
        <v>1.0401731300000101</v>
      </c>
    </row>
    <row r="1988" spans="1:4" x14ac:dyDescent="0.2">
      <c r="A1988">
        <v>838.11144999999999</v>
      </c>
      <c r="B1988">
        <v>4.6619001000000004</v>
      </c>
      <c r="C1988">
        <v>8.9298300000002495E-2</v>
      </c>
      <c r="D1988">
        <v>1.0353701400000099</v>
      </c>
    </row>
    <row r="1989" spans="1:4" x14ac:dyDescent="0.2">
      <c r="A1989">
        <v>838.59969999999998</v>
      </c>
      <c r="B1989">
        <v>4.6286635</v>
      </c>
      <c r="C1989">
        <v>8.5096500000002503E-2</v>
      </c>
      <c r="D1989">
        <v>1.0269648600000101</v>
      </c>
    </row>
    <row r="1990" spans="1:4" x14ac:dyDescent="0.2">
      <c r="A1990">
        <v>839.08789999999999</v>
      </c>
      <c r="B1990">
        <v>4.6306779999999996</v>
      </c>
      <c r="C1990">
        <v>6.6888900000002499E-2</v>
      </c>
      <c r="D1990">
        <v>1.0245634000000099</v>
      </c>
    </row>
    <row r="1991" spans="1:4" x14ac:dyDescent="0.2">
      <c r="A1991">
        <v>839.57605000000001</v>
      </c>
      <c r="B1991">
        <v>4.7021864999999998</v>
      </c>
      <c r="C1991">
        <v>6.9690100000002503E-2</v>
      </c>
      <c r="D1991">
        <v>1.05338134000001</v>
      </c>
    </row>
    <row r="1992" spans="1:4" x14ac:dyDescent="0.2">
      <c r="A1992">
        <v>840.0643</v>
      </c>
      <c r="B1992">
        <v>4.6185920999999999</v>
      </c>
      <c r="C1992">
        <v>6.6888900000002499E-2</v>
      </c>
      <c r="D1992">
        <v>1.07139260000001</v>
      </c>
    </row>
    <row r="1993" spans="1:4" x14ac:dyDescent="0.2">
      <c r="A1993">
        <v>840.55250000000001</v>
      </c>
      <c r="B1993">
        <v>4.7505305</v>
      </c>
      <c r="C1993">
        <v>4.51799000000025E-2</v>
      </c>
      <c r="D1993">
        <v>1.04497610000001</v>
      </c>
    </row>
    <row r="1994" spans="1:4" x14ac:dyDescent="0.2">
      <c r="A1994">
        <v>841.04070000000002</v>
      </c>
      <c r="B1994">
        <v>4.7898100000000001</v>
      </c>
      <c r="C1994">
        <v>6.5488300000002497E-2</v>
      </c>
      <c r="D1994">
        <v>1.0365708500000099</v>
      </c>
    </row>
    <row r="1995" spans="1:4" x14ac:dyDescent="0.2">
      <c r="A1995">
        <v>841.52890000000002</v>
      </c>
      <c r="B1995">
        <v>4.8059244999999997</v>
      </c>
      <c r="C1995">
        <v>5.8485400000002498E-2</v>
      </c>
      <c r="D1995">
        <v>1.0437753600000099</v>
      </c>
    </row>
    <row r="1996" spans="1:4" x14ac:dyDescent="0.2">
      <c r="A1996">
        <v>842.01710000000003</v>
      </c>
      <c r="B1996">
        <v>4.8351322000000003</v>
      </c>
      <c r="C1996">
        <v>6.8289500000002501E-2</v>
      </c>
      <c r="D1996">
        <v>1.0173589000000101</v>
      </c>
    </row>
    <row r="1997" spans="1:4" x14ac:dyDescent="0.2">
      <c r="A1997">
        <v>842.50530000000003</v>
      </c>
      <c r="B1997">
        <v>4.7394515999999998</v>
      </c>
      <c r="C1997">
        <v>8.8597900000002505E-2</v>
      </c>
      <c r="D1997">
        <v>1.05097990000001</v>
      </c>
    </row>
    <row r="1998" spans="1:4" x14ac:dyDescent="0.2">
      <c r="A1998">
        <v>842.99347</v>
      </c>
      <c r="B1998">
        <v>4.7575807000000001</v>
      </c>
      <c r="C1998">
        <v>5.0782200000002498E-2</v>
      </c>
      <c r="D1998">
        <v>1.0437753600000099</v>
      </c>
    </row>
    <row r="1999" spans="1:4" x14ac:dyDescent="0.2">
      <c r="A1999">
        <v>843.48170000000005</v>
      </c>
      <c r="B1999">
        <v>4.7847739999999996</v>
      </c>
      <c r="C1999">
        <v>8.0894800000002501E-2</v>
      </c>
      <c r="D1999">
        <v>1.02936640000001</v>
      </c>
    </row>
    <row r="2000" spans="1:4" x14ac:dyDescent="0.2">
      <c r="A2000">
        <v>843.96990000000005</v>
      </c>
      <c r="B2000">
        <v>4.7233371999999996</v>
      </c>
      <c r="C2000">
        <v>5.4283600000002499E-2</v>
      </c>
      <c r="D2000">
        <v>1.0497791000000101</v>
      </c>
    </row>
    <row r="2001" spans="1:4" x14ac:dyDescent="0.2">
      <c r="A2001">
        <v>844.45807000000002</v>
      </c>
      <c r="B2001">
        <v>4.7001723999999996</v>
      </c>
      <c r="C2001">
        <v>6.6888900000002499E-2</v>
      </c>
      <c r="D2001">
        <v>1.0029499000000099</v>
      </c>
    </row>
    <row r="2002" spans="1:4" x14ac:dyDescent="0.2">
      <c r="A2002">
        <v>844.94629999999995</v>
      </c>
      <c r="B2002">
        <v>4.6850649000000004</v>
      </c>
      <c r="C2002">
        <v>6.6888900000002499E-2</v>
      </c>
      <c r="D2002">
        <v>1.0245634000000099</v>
      </c>
    </row>
    <row r="2003" spans="1:4" x14ac:dyDescent="0.2">
      <c r="A2003">
        <v>845.43449999999996</v>
      </c>
      <c r="B2003">
        <v>4.8331179999999998</v>
      </c>
      <c r="C2003">
        <v>9.5600900000002501E-2</v>
      </c>
      <c r="D2003">
        <v>1.00415067000001</v>
      </c>
    </row>
    <row r="2004" spans="1:4" x14ac:dyDescent="0.2">
      <c r="A2004">
        <v>845.92269999999996</v>
      </c>
      <c r="B2004">
        <v>4.8230462999999997</v>
      </c>
      <c r="C2004">
        <v>6.8289500000002501E-2</v>
      </c>
      <c r="D2004">
        <v>1.0065521400000099</v>
      </c>
    </row>
    <row r="2005" spans="1:4" x14ac:dyDescent="0.2">
      <c r="A2005">
        <v>846.41089999999997</v>
      </c>
      <c r="B2005">
        <v>4.7535518999999997</v>
      </c>
      <c r="C2005">
        <v>3.95775000000025E-2</v>
      </c>
      <c r="D2005">
        <v>1.0185596400000101</v>
      </c>
    </row>
    <row r="2006" spans="1:4" x14ac:dyDescent="0.2">
      <c r="A2006">
        <v>846.89909999999998</v>
      </c>
      <c r="B2006">
        <v>4.8562827999999998</v>
      </c>
      <c r="C2006">
        <v>4.0978000000002499E-2</v>
      </c>
      <c r="D2006">
        <v>1.0281656000000099</v>
      </c>
    </row>
    <row r="2007" spans="1:4" x14ac:dyDescent="0.2">
      <c r="A2007">
        <v>847.38729999999998</v>
      </c>
      <c r="B2007">
        <v>4.7666452000000001</v>
      </c>
      <c r="C2007">
        <v>1.22661000000025E-2</v>
      </c>
      <c r="D2007">
        <v>0.99694615000000497</v>
      </c>
    </row>
    <row r="2008" spans="1:4" x14ac:dyDescent="0.2">
      <c r="A2008">
        <v>847.87549999999999</v>
      </c>
      <c r="B2008">
        <v>4.8351322000000003</v>
      </c>
      <c r="C2008">
        <v>6.8989700000002596E-2</v>
      </c>
      <c r="D2008">
        <v>1.03897237000001</v>
      </c>
    </row>
    <row r="2009" spans="1:4" x14ac:dyDescent="0.2">
      <c r="A2009">
        <v>848.36369999999999</v>
      </c>
      <c r="B2009">
        <v>4.8774332999999999</v>
      </c>
      <c r="C2009">
        <v>1.01652000000026E-2</v>
      </c>
      <c r="D2009">
        <v>1.0377716000000099</v>
      </c>
    </row>
    <row r="2010" spans="1:4" x14ac:dyDescent="0.2">
      <c r="A2010">
        <v>848.8519</v>
      </c>
      <c r="B2010">
        <v>4.8039103000000001</v>
      </c>
      <c r="C2010">
        <v>-1.73969999999746E-3</v>
      </c>
      <c r="D2010">
        <v>0.98493865000000502</v>
      </c>
    </row>
    <row r="2011" spans="1:4" x14ac:dyDescent="0.2">
      <c r="A2011">
        <v>849.34010000000001</v>
      </c>
      <c r="B2011">
        <v>4.8401681999999999</v>
      </c>
      <c r="C2011">
        <v>1.01652000000026E-2</v>
      </c>
      <c r="D2011">
        <v>0.98133640000000499</v>
      </c>
    </row>
    <row r="2012" spans="1:4" x14ac:dyDescent="0.2">
      <c r="A2012">
        <v>849.82830000000001</v>
      </c>
      <c r="B2012">
        <v>4.8351322000000003</v>
      </c>
      <c r="C2012">
        <v>2.76726000000025E-2</v>
      </c>
      <c r="D2012">
        <v>0.99454463000000504</v>
      </c>
    </row>
    <row r="2013" spans="1:4" x14ac:dyDescent="0.2">
      <c r="A2013">
        <v>850.31650000000002</v>
      </c>
      <c r="B2013">
        <v>4.9580064000000004</v>
      </c>
      <c r="C2013">
        <v>5.2632000000025101E-3</v>
      </c>
      <c r="D2013">
        <v>0.999347600000005</v>
      </c>
    </row>
    <row r="2014" spans="1:4" x14ac:dyDescent="0.2">
      <c r="A2014">
        <v>850.80475000000001</v>
      </c>
      <c r="B2014">
        <v>4.8049172999999996</v>
      </c>
      <c r="C2014">
        <v>4.6580400000002499E-2</v>
      </c>
      <c r="D2014">
        <v>1.0401731300000101</v>
      </c>
    </row>
    <row r="2015" spans="1:4" x14ac:dyDescent="0.2">
      <c r="A2015">
        <v>851.29290000000003</v>
      </c>
      <c r="B2015">
        <v>4.8321107999999997</v>
      </c>
      <c r="C2015">
        <v>1.71682000000026E-2</v>
      </c>
      <c r="D2015">
        <v>1.05097990000001</v>
      </c>
    </row>
    <row r="2016" spans="1:4" x14ac:dyDescent="0.2">
      <c r="A2016">
        <v>851.78110000000004</v>
      </c>
      <c r="B2016">
        <v>4.8965693000000003</v>
      </c>
      <c r="C2016">
        <v>1.15658000000026E-2</v>
      </c>
      <c r="D2016">
        <v>1.03296860000001</v>
      </c>
    </row>
    <row r="2017" spans="1:4" x14ac:dyDescent="0.2">
      <c r="A2017">
        <v>852.26935000000003</v>
      </c>
      <c r="B2017">
        <v>4.8069316999999998</v>
      </c>
      <c r="C2017">
        <v>2.20702000000025E-2</v>
      </c>
      <c r="D2017">
        <v>1.0149574000000099</v>
      </c>
    </row>
    <row r="2018" spans="1:4" x14ac:dyDescent="0.2">
      <c r="A2018">
        <v>852.75750000000005</v>
      </c>
      <c r="B2018">
        <v>4.8955621000000002</v>
      </c>
      <c r="C2018">
        <v>4.1678400000002599E-2</v>
      </c>
      <c r="D2018">
        <v>1.0053514000000101</v>
      </c>
    </row>
    <row r="2019" spans="1:4" x14ac:dyDescent="0.2">
      <c r="A2019">
        <v>853.24570000000006</v>
      </c>
      <c r="B2019">
        <v>4.8411754</v>
      </c>
      <c r="C2019">
        <v>1.06140000000251E-3</v>
      </c>
      <c r="D2019">
        <v>0.97773420000000499</v>
      </c>
    </row>
    <row r="2020" spans="1:4" x14ac:dyDescent="0.2">
      <c r="A2020">
        <v>853.73395000000005</v>
      </c>
      <c r="B2020">
        <v>4.9116768000000004</v>
      </c>
      <c r="C2020">
        <v>2.1369900000002599E-2</v>
      </c>
      <c r="D2020">
        <v>1.0281656000000099</v>
      </c>
    </row>
    <row r="2021" spans="1:4" x14ac:dyDescent="0.2">
      <c r="A2021">
        <v>854.22209999999995</v>
      </c>
      <c r="B2021">
        <v>4.9086552000000001</v>
      </c>
      <c r="C2021">
        <v>5.1482500000002603E-2</v>
      </c>
      <c r="D2021">
        <v>0.95732140000000499</v>
      </c>
    </row>
    <row r="2022" spans="1:4" x14ac:dyDescent="0.2">
      <c r="A2022">
        <v>854.71029999999996</v>
      </c>
      <c r="B2022">
        <v>4.9005980999999998</v>
      </c>
      <c r="C2022">
        <v>1.01652000000026E-2</v>
      </c>
      <c r="D2022">
        <v>0.91289370000000503</v>
      </c>
    </row>
    <row r="2023" spans="1:4" x14ac:dyDescent="0.2">
      <c r="A2023">
        <v>855.19854999999995</v>
      </c>
      <c r="B2023">
        <v>4.9771425000000002</v>
      </c>
      <c r="C2023">
        <v>5.2632000000025101E-3</v>
      </c>
      <c r="D2023">
        <v>0.93090490000000503</v>
      </c>
    </row>
    <row r="2024" spans="1:4" x14ac:dyDescent="0.2">
      <c r="A2024">
        <v>855.68677000000002</v>
      </c>
      <c r="B2024">
        <v>5.0043357000000004</v>
      </c>
      <c r="C2024">
        <v>-1.15437999999974E-2</v>
      </c>
      <c r="D2024">
        <v>0.93090490000000503</v>
      </c>
    </row>
    <row r="2025" spans="1:4" x14ac:dyDescent="0.2">
      <c r="A2025">
        <v>856.17489999999998</v>
      </c>
      <c r="B2025">
        <v>5.1352672000000004</v>
      </c>
      <c r="C2025">
        <v>-4.0956099999997497E-2</v>
      </c>
      <c r="D2025">
        <v>0.93690870000000503</v>
      </c>
    </row>
    <row r="2026" spans="1:4" x14ac:dyDescent="0.2">
      <c r="A2026">
        <v>856.66314999999997</v>
      </c>
      <c r="B2026">
        <v>5.0285076999999996</v>
      </c>
      <c r="C2026">
        <v>-5.2860999999997403E-2</v>
      </c>
      <c r="D2026">
        <v>0.95251840000000498</v>
      </c>
    </row>
    <row r="2027" spans="1:4" x14ac:dyDescent="0.2">
      <c r="A2027">
        <v>857.15137000000004</v>
      </c>
      <c r="B2027">
        <v>5.0234719999999999</v>
      </c>
      <c r="C2027">
        <v>-5.3561299999997501E-2</v>
      </c>
      <c r="D2027">
        <v>0.95251840000000498</v>
      </c>
    </row>
    <row r="2028" spans="1:4" x14ac:dyDescent="0.2">
      <c r="A2028">
        <v>857.6395</v>
      </c>
      <c r="B2028">
        <v>5.0969949999999997</v>
      </c>
      <c r="C2028">
        <v>-5.4961899999997503E-2</v>
      </c>
      <c r="D2028">
        <v>0.93090490000000503</v>
      </c>
    </row>
    <row r="2029" spans="1:4" x14ac:dyDescent="0.2">
      <c r="A2029">
        <v>858.12774999999999</v>
      </c>
      <c r="B2029">
        <v>5.1141167999999997</v>
      </c>
      <c r="C2029">
        <v>-5.9163599999997499E-2</v>
      </c>
      <c r="D2029">
        <v>0.91049220000000497</v>
      </c>
    </row>
    <row r="2030" spans="1:4" x14ac:dyDescent="0.2">
      <c r="A2030">
        <v>858.61596999999995</v>
      </c>
      <c r="B2030">
        <v>5.1644750000000004</v>
      </c>
      <c r="C2030">
        <v>-7.5970599999997404E-2</v>
      </c>
      <c r="D2030">
        <v>0.87807197000000503</v>
      </c>
    </row>
    <row r="2031" spans="1:4" x14ac:dyDescent="0.2">
      <c r="A2031">
        <v>859.10410000000002</v>
      </c>
      <c r="B2031">
        <v>5.1685034999999999</v>
      </c>
      <c r="C2031">
        <v>-5.4261699999997401E-2</v>
      </c>
      <c r="D2031">
        <v>0.89848475000000505</v>
      </c>
    </row>
    <row r="2032" spans="1:4" x14ac:dyDescent="0.2">
      <c r="A2032">
        <v>859.59235000000001</v>
      </c>
      <c r="B2032">
        <v>5.1322457000000004</v>
      </c>
      <c r="C2032">
        <v>-5.0059899999997402E-2</v>
      </c>
      <c r="D2032">
        <v>0.95612070000000504</v>
      </c>
    </row>
    <row r="2033" spans="1:4" x14ac:dyDescent="0.2">
      <c r="A2033">
        <v>860.08056999999997</v>
      </c>
      <c r="B2033">
        <v>5.2480694999999997</v>
      </c>
      <c r="C2033">
        <v>-6.8267499999997594E-2</v>
      </c>
      <c r="D2033">
        <v>0.94771540000000498</v>
      </c>
    </row>
    <row r="2034" spans="1:4" x14ac:dyDescent="0.2">
      <c r="A2034">
        <v>860.56870000000004</v>
      </c>
      <c r="B2034">
        <v>5.2531055000000002</v>
      </c>
      <c r="C2034">
        <v>-7.6670999999997505E-2</v>
      </c>
      <c r="D2034">
        <v>1.04257460000001</v>
      </c>
    </row>
    <row r="2035" spans="1:4" x14ac:dyDescent="0.2">
      <c r="A2035">
        <v>861.05695000000003</v>
      </c>
      <c r="B2035">
        <v>5.1211669999999998</v>
      </c>
      <c r="C2035">
        <v>-0.10818409999999801</v>
      </c>
      <c r="D2035">
        <v>0.92249970000000503</v>
      </c>
    </row>
    <row r="2036" spans="1:4" x14ac:dyDescent="0.2">
      <c r="A2036">
        <v>861.54516999999998</v>
      </c>
      <c r="B2036">
        <v>5.1382884999999998</v>
      </c>
      <c r="C2036">
        <v>-0.105382899999998</v>
      </c>
      <c r="D2036">
        <v>0.999347600000005</v>
      </c>
    </row>
    <row r="2037" spans="1:4" x14ac:dyDescent="0.2">
      <c r="A2037">
        <v>862.03340000000003</v>
      </c>
      <c r="B2037">
        <v>5.1523889</v>
      </c>
      <c r="C2037">
        <v>-0.103982299999998</v>
      </c>
      <c r="D2037">
        <v>1.0077529000000101</v>
      </c>
    </row>
    <row r="2038" spans="1:4" x14ac:dyDescent="0.2">
      <c r="A2038">
        <v>862.52155000000005</v>
      </c>
      <c r="B2038">
        <v>5.0154147</v>
      </c>
      <c r="C2038">
        <v>-7.24691999999975E-2</v>
      </c>
      <c r="D2038">
        <v>1.0161581000000099</v>
      </c>
    </row>
    <row r="2039" spans="1:4" x14ac:dyDescent="0.2">
      <c r="A2039">
        <v>863.00977</v>
      </c>
      <c r="B2039">
        <v>5.0295148999999997</v>
      </c>
      <c r="C2039">
        <v>-6.6166599999997494E-2</v>
      </c>
      <c r="D2039">
        <v>1.0665896000000099</v>
      </c>
    </row>
    <row r="2040" spans="1:4" x14ac:dyDescent="0.2">
      <c r="A2040">
        <v>863.49800000000005</v>
      </c>
      <c r="B2040">
        <v>5.0506653999999997</v>
      </c>
      <c r="C2040">
        <v>-7.9472199999997495E-2</v>
      </c>
      <c r="D2040">
        <v>1.0029499000000099</v>
      </c>
    </row>
    <row r="2041" spans="1:4" x14ac:dyDescent="0.2">
      <c r="A2041">
        <v>863.98614999999995</v>
      </c>
      <c r="B2041">
        <v>4.9489418000000001</v>
      </c>
      <c r="C2041">
        <v>-8.8575899999997404E-2</v>
      </c>
      <c r="D2041">
        <v>1.0125559000000099</v>
      </c>
    </row>
    <row r="2042" spans="1:4" x14ac:dyDescent="0.2">
      <c r="A2042">
        <v>864.47437000000002</v>
      </c>
      <c r="B2042">
        <v>5.1030379000000003</v>
      </c>
      <c r="C2042">
        <v>-5.6362499999997498E-2</v>
      </c>
      <c r="D2042">
        <v>0.982537200000005</v>
      </c>
    </row>
    <row r="2043" spans="1:4" x14ac:dyDescent="0.2">
      <c r="A2043">
        <v>864.96259999999995</v>
      </c>
      <c r="B2043">
        <v>4.9771425000000002</v>
      </c>
      <c r="C2043">
        <v>-0.102581799999998</v>
      </c>
      <c r="D2043">
        <v>1.0221618700000099</v>
      </c>
    </row>
    <row r="2044" spans="1:4" x14ac:dyDescent="0.2">
      <c r="A2044">
        <v>865.45074</v>
      </c>
      <c r="B2044">
        <v>5.0466367999999999</v>
      </c>
      <c r="C2044">
        <v>-9.6279199999997497E-2</v>
      </c>
      <c r="D2044">
        <v>0.97052970000000505</v>
      </c>
    </row>
    <row r="2045" spans="1:4" x14ac:dyDescent="0.2">
      <c r="A2045">
        <v>865.93895999999995</v>
      </c>
      <c r="B2045">
        <v>5.0969949999999997</v>
      </c>
      <c r="C2045">
        <v>-7.24691999999975E-2</v>
      </c>
      <c r="D2045">
        <v>1.0281656000000099</v>
      </c>
    </row>
    <row r="2046" spans="1:4" x14ac:dyDescent="0.2">
      <c r="A2046">
        <v>866.42719999999997</v>
      </c>
      <c r="B2046">
        <v>5.1151238000000001</v>
      </c>
      <c r="C2046">
        <v>-7.03682999999974E-2</v>
      </c>
      <c r="D2046">
        <v>1.00415067000001</v>
      </c>
    </row>
    <row r="2047" spans="1:4" x14ac:dyDescent="0.2">
      <c r="A2047">
        <v>866.91539999999998</v>
      </c>
      <c r="B2047">
        <v>5.2349763999999999</v>
      </c>
      <c r="C2047">
        <v>-7.4570099999997405E-2</v>
      </c>
      <c r="D2047">
        <v>1.02336263000001</v>
      </c>
    </row>
    <row r="2048" spans="1:4" x14ac:dyDescent="0.2">
      <c r="A2048">
        <v>867.40355999999997</v>
      </c>
      <c r="B2048">
        <v>5.4313732999999997</v>
      </c>
      <c r="C2048">
        <v>-5.6362499999997498E-2</v>
      </c>
      <c r="D2048">
        <v>1.0461769000000101</v>
      </c>
    </row>
    <row r="2049" spans="1:4" x14ac:dyDescent="0.2">
      <c r="A2049">
        <v>867.89179999999999</v>
      </c>
      <c r="B2049">
        <v>5.4877745000000004</v>
      </c>
      <c r="C2049">
        <v>-4.0255799999997503E-2</v>
      </c>
      <c r="D2049">
        <v>1.0029499000000099</v>
      </c>
    </row>
    <row r="2050" spans="1:4" x14ac:dyDescent="0.2">
      <c r="A2050">
        <v>868.38</v>
      </c>
      <c r="B2050">
        <v>5.7043147999999997</v>
      </c>
      <c r="C2050">
        <v>-6.3365399999997504E-2</v>
      </c>
      <c r="D2050">
        <v>1.0797978000000099</v>
      </c>
    </row>
    <row r="2051" spans="1:4" x14ac:dyDescent="0.2">
      <c r="A2051">
        <v>868.86815999999999</v>
      </c>
      <c r="B2051">
        <v>5.6831643999999999</v>
      </c>
      <c r="C2051">
        <v>-6.9667999999997496E-2</v>
      </c>
      <c r="D2051">
        <v>1.05338134000001</v>
      </c>
    </row>
    <row r="2052" spans="1:4" x14ac:dyDescent="0.2">
      <c r="A2052">
        <v>869.35640000000001</v>
      </c>
      <c r="B2052">
        <v>5.6207202000000001</v>
      </c>
      <c r="C2052">
        <v>-1.73969999999746E-3</v>
      </c>
      <c r="D2052">
        <v>1.0701918400000101</v>
      </c>
    </row>
    <row r="2053" spans="1:4" x14ac:dyDescent="0.2">
      <c r="A2053">
        <v>869.84460000000001</v>
      </c>
      <c r="B2053">
        <v>5.7607160000000004</v>
      </c>
      <c r="C2053">
        <v>-4.54089999999746E-3</v>
      </c>
      <c r="D2053">
        <v>1.05097990000001</v>
      </c>
    </row>
    <row r="2054" spans="1:4" x14ac:dyDescent="0.2">
      <c r="A2054">
        <v>870.33276000000001</v>
      </c>
      <c r="B2054">
        <v>5.5341041999999998</v>
      </c>
      <c r="C2054">
        <v>-5.4261699999997401E-2</v>
      </c>
      <c r="D2054">
        <v>1.06178660000001</v>
      </c>
    </row>
    <row r="2055" spans="1:4" x14ac:dyDescent="0.2">
      <c r="A2055">
        <v>870.82100000000003</v>
      </c>
      <c r="B2055">
        <v>5.4082087000000003</v>
      </c>
      <c r="C2055">
        <v>-4.9359599999997499E-2</v>
      </c>
      <c r="D2055">
        <v>1.04257460000001</v>
      </c>
    </row>
    <row r="2056" spans="1:4" x14ac:dyDescent="0.2">
      <c r="A2056">
        <v>871.30920000000003</v>
      </c>
      <c r="B2056">
        <v>5.2661984999999998</v>
      </c>
      <c r="C2056">
        <v>-3.3953099999997502E-2</v>
      </c>
      <c r="D2056">
        <v>1.0245634000000099</v>
      </c>
    </row>
    <row r="2057" spans="1:4" x14ac:dyDescent="0.2">
      <c r="A2057">
        <v>871.79740000000004</v>
      </c>
      <c r="B2057">
        <v>5.1040450999999996</v>
      </c>
      <c r="C2057">
        <v>-4.51577999999975E-2</v>
      </c>
      <c r="D2057">
        <v>1.03897237000001</v>
      </c>
    </row>
    <row r="2058" spans="1:4" x14ac:dyDescent="0.2">
      <c r="A2058">
        <v>872.28560000000004</v>
      </c>
      <c r="B2058">
        <v>5.1614535000000004</v>
      </c>
      <c r="C2058">
        <v>-2.83507999999974E-2</v>
      </c>
      <c r="D2058">
        <v>1.10741507000001</v>
      </c>
    </row>
    <row r="2059" spans="1:4" x14ac:dyDescent="0.2">
      <c r="A2059">
        <v>872.77380000000005</v>
      </c>
      <c r="B2059">
        <v>5.1755537</v>
      </c>
      <c r="C2059">
        <v>-3.6053999999997401E-2</v>
      </c>
      <c r="D2059">
        <v>1.03176785000001</v>
      </c>
    </row>
    <row r="2060" spans="1:4" x14ac:dyDescent="0.2">
      <c r="A2060">
        <v>873.26199999999994</v>
      </c>
      <c r="B2060">
        <v>5.1070666999999998</v>
      </c>
      <c r="C2060">
        <v>-6.8967799999997498E-2</v>
      </c>
      <c r="D2060">
        <v>1.0629873000000101</v>
      </c>
    </row>
    <row r="2061" spans="1:4" x14ac:dyDescent="0.2">
      <c r="B2061">
        <v>5.2359834999999997</v>
      </c>
      <c r="C2061">
        <v>-6.4765999999997506E-2</v>
      </c>
    </row>
  </sheetData>
  <mergeCells count="1">
    <mergeCell ref="B3:D3"/>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ource Data</vt:lpstr>
      <vt:lpstr>Figure 1b</vt:lpstr>
      <vt:lpstr>Figure 4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uby</dc:creator>
  <cp:lastModifiedBy>Ewa</cp:lastModifiedBy>
  <dcterms:created xsi:type="dcterms:W3CDTF">2021-05-28T11:14:13Z</dcterms:created>
  <dcterms:modified xsi:type="dcterms:W3CDTF">2021-07-28T08:40:56Z</dcterms:modified>
</cp:coreProperties>
</file>